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6"/>
  <workbookPr/>
  <mc:AlternateContent xmlns:mc="http://schemas.openxmlformats.org/markup-compatibility/2006">
    <mc:Choice Requires="x15">
      <x15ac:absPath xmlns:x15ac="http://schemas.microsoft.com/office/spreadsheetml/2010/11/ac" url="/Users/jordiabante/Documents/Stanford/Research/DIVE/Journal submissions/Genome Biology/Submissions/Submission 2/Tables/"/>
    </mc:Choice>
  </mc:AlternateContent>
  <xr:revisionPtr revIDLastSave="0" documentId="13_ncr:1_{731C2E21-CC2C-BE46-9FBA-61802A48A54B}" xr6:coauthVersionLast="47" xr6:coauthVersionMax="47" xr10:uidLastSave="{00000000-0000-0000-0000-000000000000}"/>
  <bookViews>
    <workbookView xWindow="320" yWindow="960" windowWidth="29080" windowHeight="18160" activeTab="1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8" r:id="rId10"/>
    <sheet name="Table S11" sheetId="11" r:id="rId11"/>
  </sheets>
  <calcPr calcId="181029"/>
</workbook>
</file>

<file path=xl/sharedStrings.xml><?xml version="1.0" encoding="utf-8"?>
<sst xmlns="http://schemas.openxmlformats.org/spreadsheetml/2006/main" count="7899" uniqueCount="2468">
  <si>
    <t>E. coli</t>
  </si>
  <si>
    <t>V. cholerae</t>
  </si>
  <si>
    <t>Annotation</t>
  </si>
  <si>
    <t>Count</t>
  </si>
  <si>
    <t>Percentage</t>
  </si>
  <si>
    <t>Questionable</t>
  </si>
  <si>
    <t>MGE (ACLAME)</t>
  </si>
  <si>
    <t>Unannotated</t>
  </si>
  <si>
    <t>RNA (Rfam)</t>
  </si>
  <si>
    <t>ICE (ICEberg)</t>
  </si>
  <si>
    <t>Prok. TE (TnCentral)</t>
  </si>
  <si>
    <t>CRISPR spacer (CRISPR++)</t>
  </si>
  <si>
    <t>CRISPR direct repeat (CRISPR++)</t>
  </si>
  <si>
    <t>Euk. TE (Dfam)</t>
  </si>
  <si>
    <t>ITS1 (ITStone)</t>
  </si>
  <si>
    <t>ITS2 (Biozentrum)</t>
  </si>
  <si>
    <t>Annotation of element</t>
  </si>
  <si>
    <t>Total count</t>
  </si>
  <si>
    <t>Unique elements</t>
  </si>
  <si>
    <t>Odds ratio</t>
  </si>
  <si>
    <t>p-value</t>
  </si>
  <si>
    <t>Any</t>
  </si>
  <si>
    <t>Prokaryotic TE (TnCentral)</t>
  </si>
  <si>
    <t>Eukaryotic TE (Dfam)</t>
  </si>
  <si>
    <t>CRISPR spacer (CRISPR-CAS++)</t>
  </si>
  <si>
    <t>CRISPR DR (CRISPR-CAS++)</t>
  </si>
  <si>
    <t>TE (TnCentral)</t>
  </si>
  <si>
    <t>Median effect size</t>
  </si>
  <si>
    <t>TnXAj417-CP012251 #IR:5-mer</t>
  </si>
  <si>
    <t>Tn3434-AY232820 #IR:29-mer</t>
  </si>
  <si>
    <t>TnSsu5-KP998101.1 #DR:1683-mer #IR:16-mer</t>
  </si>
  <si>
    <t>TnAAu4-NC_008711</t>
  </si>
  <si>
    <t>TnACsp1-MF399199 #IR:39-mer</t>
  </si>
  <si>
    <t>TnSAu9-AM408573.1 #IR:5-mer</t>
  </si>
  <si>
    <t>ISEC37.1-UGCJ01000005</t>
  </si>
  <si>
    <t>Tn6369-CP017672 #IR:6-mer</t>
  </si>
  <si>
    <t>TnMpo10-NC_010721 #IR:6-mer</t>
  </si>
  <si>
    <t>TnXAx1.1-NC_016053 #IR:26-mer</t>
  </si>
  <si>
    <t>Tn6260-KX470419 #IR:5-mer</t>
  </si>
  <si>
    <t>TnMex38-CP001513</t>
  </si>
  <si>
    <t>TnAs3-CP000645.1</t>
  </si>
  <si>
    <t>TnThsp9-FP475957.1 #IR:39-mer</t>
  </si>
  <si>
    <t>Tn5045.1-NC_008357.1 #IR:37-mer</t>
  </si>
  <si>
    <t>TnATCArs-AY821803.1 #IR:40-mer</t>
  </si>
  <si>
    <t>Tn4656-NC_008275.1 #IR:8-mer</t>
  </si>
  <si>
    <t>TnXC4.1-CP011958.1 #IR:5-mer</t>
  </si>
  <si>
    <t>TnXCTxp2-CP020887 #DR:1350-mer</t>
  </si>
  <si>
    <t>Tn6025-GU562437 #IR:15-mer</t>
  </si>
  <si>
    <t>Tn6238-KJ511462.1 #IR:38-mer</t>
  </si>
  <si>
    <t>Tn125-JN872328</t>
  </si>
  <si>
    <t>Tn6008-EU591509.1 #IR:18-mer</t>
  </si>
  <si>
    <t>Tn5718-AJ304453 #IR:15-mer</t>
  </si>
  <si>
    <t>Tn6332-LC155216.1 #IR:6-mer</t>
  </si>
  <si>
    <t>TnArsp6-NC_008538 #IR:6-mer</t>
  </si>
  <si>
    <t>TnAfe8687-AAS45120.1 #IR:7-mer</t>
  </si>
  <si>
    <t>Tn5393.4-AJ627643.4 #IR:17-mer</t>
  </si>
  <si>
    <t>Tn5501.1-CP016447.1 #IR:13-mer</t>
  </si>
  <si>
    <t>ISBusp1-NC_007509.1</t>
  </si>
  <si>
    <t>TnMex22-CP001511 #IR:36-mer</t>
  </si>
  <si>
    <t>Tn6674.2-MF443377</t>
  </si>
  <si>
    <t>Tn5501.8-KC771559 #IR:13-mer</t>
  </si>
  <si>
    <t>Tn50580-AM048832</t>
  </si>
  <si>
    <t>Tn6203-CP065412 #IR:7-mer</t>
  </si>
  <si>
    <t>Tn6001_p-EF138817.1</t>
  </si>
  <si>
    <t>Tn1000-X60200.1 #IR:35-mer</t>
  </si>
  <si>
    <t>TnpRSB105-DQ839391.1</t>
  </si>
  <si>
    <t>Tn2424-UGCJ01000005</t>
  </si>
  <si>
    <t>Tn5070-Y17830.1 #IR:5-mer</t>
  </si>
  <si>
    <t>TnShes11-NC_008573 #IR:7-mer</t>
  </si>
  <si>
    <t>Tn6133-FR772051.1 #IR:5-mer</t>
  </si>
  <si>
    <t>TnTin1-CP002021</t>
  </si>
  <si>
    <t>TnECpKP37BE-LT598652.1 #DR:714-mer #IR:10-mer</t>
  </si>
  <si>
    <t>TnAsz17.1-AP010946 #IR:36-mer</t>
  </si>
  <si>
    <t>Tn558.3-CP025122</t>
  </si>
  <si>
    <t>TnPA42-CP003149 #IR:35-mer</t>
  </si>
  <si>
    <t>Tn6644-MH746818.1</t>
  </si>
  <si>
    <t>TnAzs29-NC_013855 #IR:15-mer</t>
  </si>
  <si>
    <t>TnPA43-TNC00330 #IR:38-mer</t>
  </si>
  <si>
    <t>Tn5501.7-CP021651.1 #IR:13-mer</t>
  </si>
  <si>
    <t>TnAs2-JN106175.1 #IR:7-mer</t>
  </si>
  <si>
    <t>Tn5044-Y17691.1 #IR:46-mer</t>
  </si>
  <si>
    <t>TnPsy39-CP018203.1 #IR:25-mer</t>
  </si>
  <si>
    <t>Tn5046.1-CP029092 #IR:16-mer</t>
  </si>
  <si>
    <t>Tn5720-AJ431260</t>
  </si>
  <si>
    <t>Tn163-L14931 #IR:6-mer</t>
  </si>
  <si>
    <t>TnXC5-Z73593 #IR:40-mer</t>
  </si>
  <si>
    <t>TnpCTXM9-CP031724</t>
  </si>
  <si>
    <t>Tn6006-EU591509.1 #IR:18-mer</t>
  </si>
  <si>
    <t>Tn5393.3-LT985287.1 #IR:17-mer</t>
  </si>
  <si>
    <t>ISKpn27-NC_016846</t>
  </si>
  <si>
    <t>Tn6375-KY978631</t>
  </si>
  <si>
    <t>TnAs1.1-CP022426 #IR:5-mer</t>
  </si>
  <si>
    <t>TnLfArs-DQ057986.1 #IR:25-mer</t>
  </si>
  <si>
    <t>TnXo19-KR071788 #IR:7-mer</t>
  </si>
  <si>
    <t>Tn7CVnA1-CP009977.1</t>
  </si>
  <si>
    <t>Tn5563A.2-CP028567 #IR:39-mer</t>
  </si>
  <si>
    <t>ISPsy46-LT963392</t>
  </si>
  <si>
    <t>Tn558-AJ715531.1 #DR:6-mer</t>
  </si>
  <si>
    <t>Tn6294-LC015492.1 #IR:34-mer</t>
  </si>
  <si>
    <t>TnTsp1-NC_014154</t>
  </si>
  <si>
    <t>Tn551-Y13600.1 #IR:14-mer</t>
  </si>
  <si>
    <t>TnpTB11-AJ744860.1</t>
  </si>
  <si>
    <t>TnAli20.1-FQ311873 #IR:36-mer</t>
  </si>
  <si>
    <t>TnSen1.2-CP028162 #IR:38-mer</t>
  </si>
  <si>
    <t>ISKpn6-KT378596</t>
  </si>
  <si>
    <t>In_pYMG-8-FJ763641</t>
  </si>
  <si>
    <t>Tn5393.9-KU987453.1 #IR:17-mer</t>
  </si>
  <si>
    <t>Tn5501.4-KY206932.1 #IR:26-mer</t>
  </si>
  <si>
    <t>TnSGr-AB605439</t>
  </si>
  <si>
    <t>Tn5504-AY365053</t>
  </si>
  <si>
    <t>TnCfrpOZ172-CP016763.1</t>
  </si>
  <si>
    <t>Tn4652-AF151431.1 #IR:5-mer</t>
  </si>
  <si>
    <t>TnXAx1.3-AY389509.1</t>
  </si>
  <si>
    <t>Tn5501.11-CP002451 #IR:26-mer</t>
  </si>
  <si>
    <t>TnChe1-CP000391 #IR:22-mer</t>
  </si>
  <si>
    <t>IS150-X07037 #IR:7-mer</t>
  </si>
  <si>
    <t>Tn6138-AB610649.1 #IR:24-mer</t>
  </si>
  <si>
    <t>TnXCA1-NC_007507 #IR:17-mer</t>
  </si>
  <si>
    <t>TnXO1-NC_007322.2 #IR:9-mer</t>
  </si>
  <si>
    <t>Tn3000-AF174129 #IR:16-mer</t>
  </si>
  <si>
    <t>Tn5041-X98999.3</t>
  </si>
  <si>
    <t>In992-MF344578</t>
  </si>
  <si>
    <t>Tn5501.9-AJ863570.1 #IR:26-mer</t>
  </si>
  <si>
    <t>Tn4401d-JN974188</t>
  </si>
  <si>
    <t>Tn21.2-MH626558</t>
  </si>
  <si>
    <t>Tn512-EU306744 #IR:5-mer</t>
  </si>
  <si>
    <t>TnXorYNA12-HQ662557.1 #IR:18-mer</t>
  </si>
  <si>
    <t>Tn6346-KM659090 #IR:7-mer</t>
  </si>
  <si>
    <t>Tn4-KY749247.1</t>
  </si>
  <si>
    <t>Tn502-EU306743 #IR:19-mer</t>
  </si>
  <si>
    <t>TnpPGH1-Y09450.1 #IR:9-mer</t>
  </si>
  <si>
    <t>TnXAx1.2-CP002914 #IR:8-mer</t>
  </si>
  <si>
    <t>TnpABMCR4.3.3-CP000447 #IR:6-mer</t>
  </si>
  <si>
    <t>Tn7Mmo-KY847873.1 #IR:13-mer</t>
  </si>
  <si>
    <t>Tn1071-M65135 #IR:38-mer</t>
  </si>
  <si>
    <t>CRISPR-CAS++ ID</t>
  </si>
  <si>
    <t>Anchor</t>
  </si>
  <si>
    <t>Known in E. coli</t>
  </si>
  <si>
    <t>Known in</t>
  </si>
  <si>
    <t>Species</t>
  </si>
  <si>
    <t>CP009450.1|CP024901.1|BX470251.1</t>
  </si>
  <si>
    <t>TGCACTGCCGTACAGGCAGCTTAGAAA</t>
  </si>
  <si>
    <t>No</t>
  </si>
  <si>
    <t>Enterobacteria</t>
  </si>
  <si>
    <t>Pluralibacter gergoviae, Photorhabdus laumondii</t>
  </si>
  <si>
    <t>CP015613.1|AP022438.1|CM008894.1|CP058196.1|CP040428.1|CP031316.1|CP050073.1|CP046116.1|CP032897.1|LT160614.1|CP009450.1|CP056117.1|CP056441.1|CP056756.1|CP026850.1|AP018340.1|CP056132.1|CP051132.1|CP017181.1|FP929040.1|AP022126.1|CP017180.1|LS999206.1|CP058153.1|CP011104.1|CP055397.1|LT992502.1|CP024901.1|CP060733.1|CP059422.1|CP024900.1|CP009850.1|BX470251.1|CP043318.1|CP056148.1|CP056707.1|CP061719.1|CP055354.1|AP022431.1|CP029126.1|LR134195.1|CP041247.1|CP043438.2|CP056155.1|CP053286.1|CP015281.1|CP056751.1|CP017184.1|FM162591.1|CP056747.1|CP058160.1|CP056742.1|CP042578.1|CP030007.1|CP042551.1|CM001904.1|AP022510.1|CP059414.1|CP035738.1</t>
  </si>
  <si>
    <t>Dickeya chrysanthemi, Enterobacter bugandensis, Enterobacter chengduensis, Enterobacter cloacae, Enterobacter hormaechei, Enterobacter kobei</t>
  </si>
  <si>
    <t>CP026831.1</t>
  </si>
  <si>
    <t>TGTTCCCCGCGCCAGCGGGGATAAACC</t>
  </si>
  <si>
    <t>Shigella dysenteriae</t>
  </si>
  <si>
    <t>CP030223.1</t>
  </si>
  <si>
    <t>Salmonella enterica</t>
  </si>
  <si>
    <t>CP031282.1</t>
  </si>
  <si>
    <t>GGTTTATCCCCGCTGGCGCGGGGAACA</t>
  </si>
  <si>
    <t>Escherichia fergusonii</t>
  </si>
  <si>
    <t>CP054454.1|CP012635.1|CP051115.1</t>
  </si>
  <si>
    <t>TTTCTAAGCTGCCTGTACGGCAGTGAA</t>
  </si>
  <si>
    <t>Proteobacteria</t>
  </si>
  <si>
    <t xml:space="preserve">Vibrio fluvialis </t>
  </si>
  <si>
    <t>LR134141.1</t>
  </si>
  <si>
    <t>LT992502.1|CP045769.1</t>
  </si>
  <si>
    <t>TTCACTGCCGTACAGGCAGCTTAGAAA</t>
  </si>
  <si>
    <t>Enterobacter bugandensis, Enterobacter cancerogenus</t>
  </si>
  <si>
    <t>Direct repeat CRISPR-Cas++</t>
  </si>
  <si>
    <t>Mismatches</t>
  </si>
  <si>
    <t>Organism</t>
  </si>
  <si>
    <t>GTTCCCCGCGCCAGCGGGGATAAACCG</t>
  </si>
  <si>
    <t>GAGTTCCCCGCGCCAGCGGGGATAAACCGT</t>
  </si>
  <si>
    <t>CGGTTTATCCCCGCTGGCGCGGGGAAC</t>
  </si>
  <si>
    <t>GTGTTCCCCGCGCCAGCGGGGATAAAC</t>
  </si>
  <si>
    <t>GTGTTCCCCGCGCCAGCGGGGATAAACTC</t>
  </si>
  <si>
    <t>GTTTATCCCCGCTGGCGCGGGGAACAC</t>
  </si>
  <si>
    <t>GAGTTCCCCGCGCCAGCGGGGATAAAC</t>
  </si>
  <si>
    <t>CTGTTTATCCCCGCTGGCGCGGGGAACTC</t>
  </si>
  <si>
    <t>GTTTATCCCCGCTGGCGCGGGGAACTC</t>
  </si>
  <si>
    <t>GTTCACTGCCGTACAGGCAGCTTAGAA</t>
  </si>
  <si>
    <t>GTTCACTGCCGTACAGGCAGCTTAGAAAT</t>
  </si>
  <si>
    <t>TTTCTAAGCTGCCTGTACGGCAGTGAACG</t>
  </si>
  <si>
    <t>Rfam ID</t>
  </si>
  <si>
    <t>Significance in regression</t>
  </si>
  <si>
    <t>Direction</t>
  </si>
  <si>
    <t>CGGTGCCTTACCGCTTGGCGATACCCC</t>
  </si>
  <si>
    <t>AP011177.1/3836939-3836868 Shewanella violacea DSS12 DNA, complete genome</t>
  </si>
  <si>
    <t>up</t>
  </si>
  <si>
    <t>GGTCGGCGGTTCGATCCCGTCATCACC</t>
  </si>
  <si>
    <t>X17321.1/66-138 E.coli valU operon encoding tRNA lys and three tRNA val 1 genes</t>
  </si>
  <si>
    <t>CGGTTCAAATCCGGCCCCCGCAACCAA</t>
  </si>
  <si>
    <t>M21681.1/156-228 E.coli Met-tRNA (metY and metZ) genes</t>
  </si>
  <si>
    <t>GGGTGATGACGGGATCGAACCGCCGAC</t>
  </si>
  <si>
    <t>dn</t>
  </si>
  <si>
    <t>GTGAAAGGGCGGTGTCCTGGGCCTCTA</t>
  </si>
  <si>
    <t>CP002272.1/1200873-1200945 Enterobacter cloacae SCF1, complete genome</t>
  </si>
  <si>
    <t>CGGTTCGATCCCGTCATCACCCACCAC</t>
  </si>
  <si>
    <t>AGGCCCAGGACACCGCCCTTTCACGGC</t>
  </si>
  <si>
    <t>GACGGGCTCGAACCGCCGACCCCCTCC</t>
  </si>
  <si>
    <t>CP000653.1/1366189-1366261 Enterobacter sp. 638, complete genome</t>
  </si>
  <si>
    <t>AGTGGCGGAACGGACGGGACTCGAACC</t>
  </si>
  <si>
    <t>CP001733.2/1730694-1730767 Aggregatibacter actinomycetemcomitans D11S-1, complete genome</t>
  </si>
  <si>
    <t>GCGGAATTGGTAGACGCGCTAGCTTCA</t>
  </si>
  <si>
    <t>X12977.1/317-399 A. hydrophila DNA for tRNA-Arg, tRNA-His, tRNA-Leu and tRNA-Pro</t>
  </si>
  <si>
    <t>GAGGGTTCAAGTCCCTCTCTTCGCACC</t>
  </si>
  <si>
    <t>MLFQ01000050.1/6131-6214 Pantoea gaviniae strain LMG 25382 Contig0050_, whole genome shotgun sequence</t>
  </si>
  <si>
    <t>GGGTGATGACGGGCTCGAACCGCCGAC</t>
  </si>
  <si>
    <t>AGGGGGTCGGCGGTTCGAGCCCGTCAT</t>
  </si>
  <si>
    <t>GGCAGGTATTCTAACCGACTGAACTAC</t>
  </si>
  <si>
    <t>CP002824.1/2542293-2542366 Enterobacter aerogenes KCTC 2190, complete genome</t>
  </si>
  <si>
    <t>GATGATGCGGGTTCGATTCCCGCTACC</t>
  </si>
  <si>
    <t>CP007039.1/5336841-5336771 Pseudomonas cichorii JBC1, complete genome</t>
  </si>
  <si>
    <t>ATGGTGGGTGATGACGGGCTCGAACCG</t>
  </si>
  <si>
    <t>CGACCCACTGGTCCCAAACCAGTTGCG</t>
  </si>
  <si>
    <t>AF233324.1/37223-37296 Salmonella typhimurium fragment STMD1</t>
  </si>
  <si>
    <t>AACGGACGTGAGGGTTCAAGTCCCTCT</t>
  </si>
  <si>
    <t>TCAGTTGGTAGAGCGCACCCTTGGTAA</t>
  </si>
  <si>
    <t>AB035923.1/6106-6178 Escherichia coli O157:H7 yrdA, rrsD, ileU, alaU, rrlD, rrfD, thrV, rrfF genes for transferase, 16S rRNA, isoleucine tRNA 1, alanine tRNA 1B, 23S rRNA, 5S rRNA, threonine tRNA 1, 5S rRNA, partial cds</t>
  </si>
  <si>
    <t>GCGGTTCGAGCCCGTCATCACCCACCA</t>
  </si>
  <si>
    <t>AGCTCAGTGGTTAGAGCAGGCGACTCA</t>
  </si>
  <si>
    <t>X52800.1/82-154 E.coli ileX gene for tRNA-Ile</t>
  </si>
  <si>
    <t>CAGGGGGTCGCGGGTTCGAGTCCCGTC</t>
  </si>
  <si>
    <t>AAGGCTGGCGTTCTATCCCGATGAGCT</t>
  </si>
  <si>
    <t>KF030445.1/30399-30326 Escherichia phage 1720a-02, complete genome</t>
  </si>
  <si>
    <t>AGCTGGATAGAGCGCTGCCCTCCGGAG</t>
  </si>
  <si>
    <t>X00066.1/307-380 Salmonella typhimurium hisR gene cluster including genes for tRNA-Leu, tRNA-Pro, tRNA-His, tRNA-Arg</t>
  </si>
  <si>
    <t>CTCTTAGTTAAATGGATATAACGAGCC</t>
  </si>
  <si>
    <t>HQ424691.1/1394-1323 Enterobacteria phage VT2phi_272, complete sequence</t>
  </si>
  <si>
    <t>ATCATTATGAGTGATGTGCTCTAACCA</t>
  </si>
  <si>
    <t>MUMZ01000065.1/94497-94570 Halomonas desiderata SP1 contig_65, whole genome shotgun sequence</t>
  </si>
  <si>
    <t>GATTAGCTCAGCTGGGAGAGCACCTCC</t>
  </si>
  <si>
    <t>ACGCGCTAGCTTCAGGTGTTAGTGTCC</t>
  </si>
  <si>
    <t>MUBJ01000001.1/44046-43963 Xenorhabdus vietnamensis strain DSM 22392 Xvie_1, whole genome shotgun sequence</t>
  </si>
  <si>
    <t>CCTCCTGCGTGCAAAGCAGGCGCTCTC</t>
  </si>
  <si>
    <t>AF234285.1/261-333 Pectobacterium chrysanthemi tRNA-Ile and tRNA-Ala genes, complete sequence</t>
  </si>
  <si>
    <t>CGGAATCAGAATCCGGTGCCTTACCGC</t>
  </si>
  <si>
    <t>CP002433.1/1221997-1221926 Pantoea sp. At-9b, complete genome</t>
  </si>
  <si>
    <t>ATGGTGGAGCTATGCGGGATCGAACCG</t>
  </si>
  <si>
    <t>ATCCGGGAGGATTCGAACCTCCGACCG</t>
  </si>
  <si>
    <t>JMPL01000169.1/1-74 Kluyvera ascorbata ATCC 33433 GKAS.assembly.169, whole genome shotgun sequence</t>
  </si>
  <si>
    <t>GAACCGACGACCTTCGGGTTATGAGCC</t>
  </si>
  <si>
    <t>CCACCATGTCAAGGTGGTGCTCTAACC</t>
  </si>
  <si>
    <t>K01561.1/1-74 E.coli Val-tRNA-2b</t>
  </si>
  <si>
    <t>AGTGGTGGGTGATGACGGGATCGAACC</t>
  </si>
  <si>
    <t>AGGTGTCCGAGTGGCTGAAGGAGCACG</t>
  </si>
  <si>
    <t>MKQS01000005.1/226217-226304 Acinetobacter towneri strain 5-2Ac02 Scaffold2.1_new, whole genome shotgun sequence</t>
  </si>
  <si>
    <t>AGTTCAGTCGGTTAGAATACCTGCCTG</t>
  </si>
  <si>
    <t>GACGGGATCGAACCGCCGACCCCCTCC</t>
  </si>
  <si>
    <t>ATAATAGGAGTCGAACCTACGACCTTC</t>
  </si>
  <si>
    <t>DQ023210.1/1-73 Escherichia coli strain APEC BEN277 tRNA-Thr gene, complete sequence</t>
  </si>
  <si>
    <t>GACTCGAACCCGCGACCCCCTGCGTGA</t>
  </si>
  <si>
    <t>CCCCCTGCGTGACAGGCAGGTATTCTA</t>
  </si>
  <si>
    <t>TCAGTTGGTTAGAGCACCACCTTGACA</t>
  </si>
  <si>
    <t>GCATCCGGGAGGATTCGAACCTCCGAC</t>
  </si>
  <si>
    <t>TCGGTTCGTAGCCGAGTACTCTATCCA</t>
  </si>
  <si>
    <t>JOKH01000002.1/585102-585029 Endozoicomonas numazuensis strain DSM 25634 scaffold00002, whole genome shotgun sequence</t>
  </si>
  <si>
    <t>AGGTATTCTAACCGACTGAACTACCGC</t>
  </si>
  <si>
    <t>TAGAAGGCAATTGCTCTGTCCGGCTGA</t>
  </si>
  <si>
    <t>KF030445.1/30309-30236 Escherichia phage 1720a-02, complete genome</t>
  </si>
  <si>
    <t>ACCGCCGACCCCCTCCTTGTAAGGGAG</t>
  </si>
  <si>
    <t>CCGCCGTGAAAGGGCGGTGTCCTGGGC</t>
  </si>
  <si>
    <t>GAATACCTGCCTGTCACGCAGGGGGTC</t>
  </si>
  <si>
    <t>ATTTGAACCGACGACCTTCGGGTTATG</t>
  </si>
  <si>
    <t>GCCGGACAGAGCAATTGCCTTCTAAGC</t>
  </si>
  <si>
    <t>ACCTCCGACCGCTCGGTTCGTAGCCGA</t>
  </si>
  <si>
    <t>AVOF01000185.1/20703-20776 Pseudomonas sp. EGD-AK9 Contig_25, whole genome shotgun sequence</t>
  </si>
  <si>
    <t>GGAACGGACGGGACTCGAACCCGCGAC</t>
  </si>
  <si>
    <t>GGGAGAGCGCTTGCATGGCATGCAAGA</t>
  </si>
  <si>
    <t>MERU01000002.1/853915-853843 Burkholderiales bacterium RIFCSPHIGHO2_01_FULL_63_240 rifcsphigho2_01_scaffold_3, whole genome shotgun sequence</t>
  </si>
  <si>
    <t>AGCTCAGTTGGTAGAGCACGACCTTGC</t>
  </si>
  <si>
    <t>BDCR01000003.1/435802-435874 Paludibacter jiangxiensis DNA, scaffold: PJIAN_3, strain: NM7</t>
  </si>
  <si>
    <t>CGCGACCCCCTGCGTGACAGGCAGGTA</t>
  </si>
  <si>
    <t>GGTATCGCCAAGCGGTAAGGCACCGGA</t>
  </si>
  <si>
    <t>LDZF01000008.1/200657-200586 Pluralibacter gergoviae strain JS81F13 contig_8, whole genome shotgun sequence</t>
  </si>
  <si>
    <t>CAGAATCCGGTGCCTTACCGCTTGGCG</t>
  </si>
  <si>
    <t>CGCTAGCTTCAGGTGTTAGTGTTCTTA</t>
  </si>
  <si>
    <t>FN543502.1/5143064-5142981 Citrobacter rodentium ICC168, complete genome</t>
  </si>
  <si>
    <t>ACCGACGACCTTCGGGTTATGAGCCCG</t>
  </si>
  <si>
    <t>JMPR01000048.1/16-89 Tatumella ptyseos ATCC 33301 GTPT.assembly.048, whole genome shotgun sequence</t>
  </si>
  <si>
    <t>GAACGGACGGGACTCGAACCCGCGACC</t>
  </si>
  <si>
    <t>GCTAGCTTCAGGTGTTAGTGTCCTTAC</t>
  </si>
  <si>
    <t>AACACTAACACCTGAAGCTAGCGCGTC</t>
  </si>
  <si>
    <t>ACTCGAACCCGCGACCCCCTGCGTGAC</t>
  </si>
  <si>
    <t>AGCTTCAGGTGTTAGTGTCCTTACGGA</t>
  </si>
  <si>
    <t>GL636117.1/185461-185378 Serratia symbiotica str. Tucson genomic scaffold scaffold00329, whole genome shotgun sequence</t>
  </si>
  <si>
    <t>CAGTCGGTTAGAATACCTGCCTGTCAC</t>
  </si>
  <si>
    <t>AAGGCACCGGATTCTGATTCCGGCATT</t>
  </si>
  <si>
    <t>ACGGACGGGACTCGAACCCGCGACCCC</t>
  </si>
  <si>
    <t>CGCCCTGCAGGATTCGAACCTGCGGCC</t>
  </si>
  <si>
    <t>LBLY01000001.1/1720820-1720747 Citromicrobium sp. RCC1885 contig1, whole genome shotgun sequence</t>
  </si>
  <si>
    <t>GGGAATAGCTCAGTTGGTAGAGCACGA</t>
  </si>
  <si>
    <t>MUFS01000064.1/7755-7683 Leclercia adecarboxylata strain I1 Leclercia_S84_R1__paired__contig_64, whole genome shotgun sequence</t>
  </si>
  <si>
    <t>CGAGGATTCGAACCTCGGAATGCCGGA</t>
  </si>
  <si>
    <t>CTGCGTCTTTGTTCCCGGCAGGCTGCC</t>
  </si>
  <si>
    <t>LM436791.1/9384-9315 Nippostrongylus brasiliensis genome assembly, scaffold: NBR_scaffold0003222</t>
  </si>
  <si>
    <t>ATGCGAAGGTGGCGGAATTGGTAGACG</t>
  </si>
  <si>
    <t>ATCGGGTGATTAGCTCAGCTGGGAGAG</t>
  </si>
  <si>
    <t>GGAGCGGTAGTTCAGTCGGTTAGAATA</t>
  </si>
  <si>
    <t>LXWK01000015.1/995447-995374 Rheinheimera sp. SA_1 Contig_2, whole genome shotgun sequence</t>
  </si>
  <si>
    <t>GCGGGAATAGCTCAGTTGGTAGAGCAC</t>
  </si>
  <si>
    <t>KB372778.1/217308-217236 Wohlfahrtiimonas chitiniclastica SH04 genomic scaffold scaffold_00001, whole genome shotgun sequence</t>
  </si>
  <si>
    <t>CCCCCACCATGTCAAGGTGGTGCTCTA</t>
  </si>
  <si>
    <t>GACAGGCAGGTATTCTAACCGACTGAA</t>
  </si>
  <si>
    <t>AAGAGGTCAGCGGTTCGATCCCGCTTA</t>
  </si>
  <si>
    <t>CTGTCACGCAGGGGGTCGCGGGTTCGA</t>
  </si>
  <si>
    <t>ACCTCACCCTTACCAAGGGTGCGCTCT</t>
  </si>
  <si>
    <t>CACGTCCGTAAGGACACTAACACCTGA</t>
  </si>
  <si>
    <t>GAACCCCCACGTCCGTAAGGACACTAA</t>
  </si>
  <si>
    <t>CAGGTGTTAGTGTCCTTACGGACGTGG</t>
  </si>
  <si>
    <t>GAACCCGCGACCCCCTGCGTGACAGGC</t>
  </si>
  <si>
    <t>GGCTACGACGGGATTCGAACCTGTGAC</t>
  </si>
  <si>
    <t>JMIB01000029.1/133-60 Photobacterium halotolerans strain S2753 contig0031, whole genome shotgun sequence</t>
  </si>
  <si>
    <t>AGCGGTTCGATCCCGCTTAGCTCCACC</t>
  </si>
  <si>
    <t>KE161030.1/3272542-3272470 Cedecea davisae DSM 4568 genomic scaffold Scaffold0, whole genome shotgun sequence</t>
  </si>
  <si>
    <t>CACCATGTCAAGGTGGTGCTCTAACCA</t>
  </si>
  <si>
    <t>TCATAATGATGGGGTCACAGGTTCGAA</t>
  </si>
  <si>
    <t>ATATAGCTCAGTTGGTAGAGCGCACCC</t>
  </si>
  <si>
    <t>MKQD01000034.1/367622-367694 Thalassotalea sp. PP2-459 NODE_2_length_367771_cov_32.115353, whole genome shotgun sequence</t>
  </si>
  <si>
    <t>CCGACCTTGGCAAGGTCGTGCTCTACC</t>
  </si>
  <si>
    <t>CP002432.1/733960-733888 Desulfurispirillum indicum S5, complete genome</t>
  </si>
  <si>
    <t>CACAGGTTCGAATCCCGTCGTAGCCAC</t>
  </si>
  <si>
    <t>CGCAGGGGGTCGCGGGTTCGAGTCCCG</t>
  </si>
  <si>
    <t>GCCCGACGAGCTACCAGGCTGCTCCAC</t>
  </si>
  <si>
    <t>GACCCCCTCCTTGTAAGGGAGGTGCTC</t>
  </si>
  <si>
    <t>GGTTCGATCCCGTCATCACCCACCAAC</t>
  </si>
  <si>
    <t>ACCGCTCGGTTCGTAGCCGAGTACTCT</t>
  </si>
  <si>
    <t>ACTAACACCTGAAGCTAGCGCGTCTAC</t>
  </si>
  <si>
    <t>AACACCTGAAGCTAGCGCGTCTACCAA</t>
  </si>
  <si>
    <t>TCAGCGGTTCGATCCCGCTTAGCTCCA</t>
  </si>
  <si>
    <t>AAGGTCGTCGGTTCAAATCCGGCCCCC</t>
  </si>
  <si>
    <t>CTCGTAGCTTAGCGGTAGAGCCATCTC</t>
  </si>
  <si>
    <t>JENH01073522.1/3281-3345 Agrilus planipennis Contig73545, whole genome shotgun sequence</t>
  </si>
  <si>
    <t>AGAGTTCGAATCTCTGCGCTTCCGCCA</t>
  </si>
  <si>
    <t>X00547.1/128-212 E.coli tRNA-Ser-1 and put. 23.5kD protein gene</t>
  </si>
  <si>
    <t>GACGGGATTCGAACCTGTGACCCCATC</t>
  </si>
  <si>
    <t>CACCTCCCTTACAAGGAGGGGGTCGGC</t>
  </si>
  <si>
    <t>CGGGTTCGAGTCCCGTCCGTTCCGCCA</t>
  </si>
  <si>
    <t>CGCGGGTTCGAGTCCCGTCCGTTCCGC</t>
  </si>
  <si>
    <t>GAGGATTCGAACCTCGGAATGCCGGAA</t>
  </si>
  <si>
    <t>AATGTCCTCTTAGTTAAATGGATATAA</t>
  </si>
  <si>
    <t>CCCCTTCGTCTAGAGGCCCAGGACACC</t>
  </si>
  <si>
    <t>GCAACGTATCGGGGGTTCGAATCCCCC</t>
  </si>
  <si>
    <t>CBXK010001614.1/5984-5900 Trichuris trichiura, WGS project CBXK01000000 data, contig: TTRE_1614</t>
  </si>
  <si>
    <t>CTCAGTTGGTAGAGCGCACCCTTGGTA</t>
  </si>
  <si>
    <t>V00334.1/358-430 E. coli genes for a transfer RNA (Thr) and the 23S ribosomal RNA (in part)</t>
  </si>
  <si>
    <t>CTGGGAGAGCGCTTGCATGGCATGCAA</t>
  </si>
  <si>
    <t>GACCTCACCCTTACCAAGGGTGCGCTC</t>
  </si>
  <si>
    <t>GGATTTGAACCGACGACCTTCGGGTTA</t>
  </si>
  <si>
    <t>CCATCATTATGAGTGATGTGCTCTAAC</t>
  </si>
  <si>
    <t>GTAAGGCACCGGTTTTTGATACCGGCA</t>
  </si>
  <si>
    <t>AJJI01000007.1/127924-127853 Klebsiella pneumoniae subsp. pneumoniae DSM 30104 Contig0007, whole genome shotgun sequence</t>
  </si>
  <si>
    <t>AAGGCACCGGTTTTTGATACCGGCATT</t>
  </si>
  <si>
    <t>AGCGGTAGTTCAGTCGGTTAGAATACC</t>
  </si>
  <si>
    <t>CGAGCTACCAGGCTGCTCCACCCCGCG</t>
  </si>
  <si>
    <t>ACCAACTGAGCTATTCCCGCTTGGGTG</t>
  </si>
  <si>
    <t>KB849284.1/81390-81462 Acinetobacter guillouiae CIP 63.46 genomic scaffold acLsj-supercont1.13, whole genome shotgun sequence</t>
  </si>
  <si>
    <t>CTCAGTTGGTTAGAGCACCACCTTGAC</t>
  </si>
  <si>
    <t>GTCAACTGCTCTACCAACTGAGCTAAC</t>
  </si>
  <si>
    <t>K00282.1/1-73 E.coli Lys-tRNA</t>
  </si>
  <si>
    <t>ATGGACCGCCATCGGGGACTTGAACCC</t>
  </si>
  <si>
    <t>CP016199.1/1339306-1339233 Mogibacterium pumilum strain ATCC 700696 genome</t>
  </si>
  <si>
    <t>ATGGGGTCACAGGTTCGAATCCCGTCG</t>
  </si>
  <si>
    <t>AGTCGGTTAGAATACCTGCCTGTCACG</t>
  </si>
  <si>
    <t>ATCCAGCTGAGCTACGGATGCATCGGG</t>
  </si>
  <si>
    <t>CP004021.1/448350-448423 Candidatus Liberibacter africanus PTSAPSY, complete genome</t>
  </si>
  <si>
    <t>CGTCGGGCTCATAACCCGAAGGTCGTC</t>
  </si>
  <si>
    <t>CGAGGTTCGAATCCTCGTACCCCAGCC</t>
  </si>
  <si>
    <t>JMPL01000037.1/75-146 Kluyvera ascorbata ATCC 33433 GKAS.assembly.037, whole genome shotgun sequence</t>
  </si>
  <si>
    <t>AGCTGGGAGAGCGCTTGCATGGCATGC</t>
  </si>
  <si>
    <t>GAGCTAAGCGGGATCGAACCGCTGACC</t>
  </si>
  <si>
    <t>GATGACGGGATCGAACCGCCGACCCCC</t>
  </si>
  <si>
    <t>TCTATCCAGCTGAGCTACGGATGCAAA</t>
  </si>
  <si>
    <t>CTGGGGTACGAGGATTCGAACCTCGGA</t>
  </si>
  <si>
    <t>AAGATGGTGGCTACGACGGGATTCGAA</t>
  </si>
  <si>
    <t>CCTCTTGCATGCCATGCAAGCGCTCTC</t>
  </si>
  <si>
    <t>GAGTTCGAGTCTCGTTTCCCGCTCCAA</t>
  </si>
  <si>
    <t>GCATGCAAGAGGTCAGCGGTTCGATCC</t>
  </si>
  <si>
    <t>ATGCAAGAGGTCAGCGGTTCGATCCCG</t>
  </si>
  <si>
    <t>ACTGGTCCCAAACCAGTTGCGCTACCA</t>
  </si>
  <si>
    <t>ACCAAGCGATTATGAGTCGCCTGCTCT</t>
  </si>
  <si>
    <t>ACCCAAGCGGGAATAGCTCAGTTGGTA</t>
  </si>
  <si>
    <t>ACCGGTGCCTTACCGCTTGGCGATACC</t>
  </si>
  <si>
    <t>CGGAACGGACGGGACTCGAACCCGCGA</t>
  </si>
  <si>
    <t>AAATTGGCTGGGGTACGAGGATTCGAA</t>
  </si>
  <si>
    <t>GCTCTAACCAGCTGAGCTACGTAGCCA</t>
  </si>
  <si>
    <t>FN667741.1/3114770-3114843 Xenorhabdus bovienii SS-2004 chromosome, complete genome</t>
  </si>
  <si>
    <t>AGGGAGGTGCTCTCCCAGCTGAGCTAA</t>
  </si>
  <si>
    <t>CGGGGTTCGAGTCTCCGATGGCGGTCC</t>
  </si>
  <si>
    <t>AB255436.1/59982-60055 Stx2-converting phage 86 DNA, complete genome</t>
  </si>
  <si>
    <t>GCCGGAATCAGAATCCGGTGCCTTACC</t>
  </si>
  <si>
    <t>ACGCAGGGGGTCGCGGGTTCGAGTCCC</t>
  </si>
  <si>
    <t>AAGCGATTATGAGTCGCCTGCTCTAAC</t>
  </si>
  <si>
    <t>CCCCTCCTTGTAAGGGAGGTGCTCTCC</t>
  </si>
  <si>
    <t>CTCCTTGTAAGGGAGGTGCTCTCCCAG</t>
  </si>
  <si>
    <t>AGCCGAGTACTCTATCCAGCTGAGCTA</t>
  </si>
  <si>
    <t>ATCGAACCGCCGACCCCCTCCTTGTAA</t>
  </si>
  <si>
    <t>CCCTTCGTCTAGAGGCCCAGGACACCG</t>
  </si>
  <si>
    <t>AGGCACCGGTTTTTGATACCGGCATTC</t>
  </si>
  <si>
    <t>TCAGTTGGTAGAGCACGACCTTGCCAA</t>
  </si>
  <si>
    <t>CCAAGCGGGAATAGCTCAGTTGGTAGA</t>
  </si>
  <si>
    <t>GAAGGGGTCGGAGGTTCGAATCCTCTA</t>
  </si>
  <si>
    <t>X02434.1/248-321 E. coli gene for tRNA(1)-Pro</t>
  </si>
  <si>
    <t>ATTCCGAGGTTCGAATCCTCGTACCCC</t>
  </si>
  <si>
    <t>AAGGGTGCGCTCTACCAACTGAGCTAT</t>
  </si>
  <si>
    <t>GCATTCCCTGGTTCGAATCCAGGTACC</t>
  </si>
  <si>
    <t>GCGGGTTCGAGTCCCGTCCGTTCCGCC</t>
  </si>
  <si>
    <t>AAAGGGCGGTGTCCTGGGCCTCTAGAC</t>
  </si>
  <si>
    <t>AAACGAGACTCGAACTCGCGACCCCGA</t>
  </si>
  <si>
    <t>CCCGACCTTGGCAAGGTCGTGCTCTAC</t>
  </si>
  <si>
    <t>AACGGACGGGACTCGAACCCGCGACCC</t>
  </si>
  <si>
    <t>GACCCCCACCATGTCAAGGTGGTGCTC</t>
  </si>
  <si>
    <t>AAGCGGGAATAGCTCAGTTGGTAGAGC</t>
  </si>
  <si>
    <t>GGGCGGTGTCCTGGGCCTCTAGACGAA</t>
  </si>
  <si>
    <t>AAGGGCGGTGTCCTGGGCCTCTAGACG</t>
  </si>
  <si>
    <t>TCTAACCAACTGAGCTACGTAGCCAGA</t>
  </si>
  <si>
    <t>TCGGTTAGAATACCTGCCTGTCACGCA</t>
  </si>
  <si>
    <t>CCTCCGACCCCTTCGTCCCGAACGAAG</t>
  </si>
  <si>
    <t>ACCCGAAGGTCGTCGGTTCAAATCCGG</t>
  </si>
  <si>
    <t>GCCGCAGGTTCGAATCCTGCAGGGCGC</t>
  </si>
  <si>
    <t>CGGGGTCGCGAGTTCGAGTCTCGTTTC</t>
  </si>
  <si>
    <t>CGGGTTATGAGCCCGACGAGCTACCAG</t>
  </si>
  <si>
    <t>X61068.1/1189-1262 Acholeplasma laidlawii 23S rRNA, 5S rRNA, tRNA-Val, tRNA-Thr, tRNA-Lys, tRNA-Leu, tRNA-Ala, tRNA-Met (elongator), tRNA-Ile, tRNA-Ser, tRNA-Met (initiator), tRNA-Asp &amp; tRNA-Phe genes</t>
  </si>
  <si>
    <t>CAGCCTGGTAGCTCGTCGGGCTCATAA</t>
  </si>
  <si>
    <t>GACCTTGGCAAGGTCGTGCTCTACCAA</t>
  </si>
  <si>
    <t>AAGGAGGGGGTCGGCGGTTCGATCCCG</t>
  </si>
  <si>
    <t>CAGGTTCGAATCCCGTCGTAGCCACCA</t>
  </si>
  <si>
    <t>GCGCTCTACCAACTGAGCCATATCAGC</t>
  </si>
  <si>
    <t>AGGGGGTCGCGGGTTCGAGTCCCGTCC</t>
  </si>
  <si>
    <t>CTAGAGGCCCAGGACACCGCCCTTTCA</t>
  </si>
  <si>
    <t>CCCTGCGTGACAGGCAGGTATTCTAAC</t>
  </si>
  <si>
    <t>CGACGAGCTACCAGGCTGCTCCACCCC</t>
  </si>
  <si>
    <t>ACGAGCTACCAGGCTGCTCCACCCCGC</t>
  </si>
  <si>
    <t>ATTCTGATTCCGGCATTCCGAGGTTCG</t>
  </si>
  <si>
    <t>CCGGTGCCTTACCGCTTGGCGATACCC</t>
  </si>
  <si>
    <t>GGGGTCGGCGGTTCGATCCCGTCATCA</t>
  </si>
  <si>
    <t>CGAACCAGGGAATGCCGGTATCAAAAA</t>
  </si>
  <si>
    <t>GCGTGACAGGCAGGTATTCTAACCGAC</t>
  </si>
  <si>
    <t>GACTTGAACCCGCACAGCGCGAACGCC</t>
  </si>
  <si>
    <t>AXOM01000045.1/28797-28880 Enterobacter cloacae S611 EDP2.NODE_1916, whole genome shotgun sequence</t>
  </si>
  <si>
    <t>ACGAGACTCGAACTCGCGACCCCGACC</t>
  </si>
  <si>
    <t>AACCTGTGACCCCATCATTATGAGTGA</t>
  </si>
  <si>
    <t>ACCGAGCGGTCGGAGGTTCGAATCCTC</t>
  </si>
  <si>
    <t>CGGGAGGATTCGAACCTCCGACCGCTC</t>
  </si>
  <si>
    <t>CCCCATCATTATGAGTGATGTGCTCTA</t>
  </si>
  <si>
    <t>AGCTAAGCGGGATCGAACCGCTGACCT</t>
  </si>
  <si>
    <t>CTAACACCTGAAGCTAGCGCGTCTACC</t>
  </si>
  <si>
    <t>AGCAGCCTGGTAGCTCGTCGGGCTCAT</t>
  </si>
  <si>
    <t>ACGGGACTCGAACCCGCGACCCCCTGC</t>
  </si>
  <si>
    <t>GCTCTCCCAGCTGAGCTAATCACCCAC</t>
  </si>
  <si>
    <t>AGCTGGGAGAGCACCTCCCTTACAAGG</t>
  </si>
  <si>
    <t>AAGGTCGTAGGTTCGACTCCTATTATC</t>
  </si>
  <si>
    <t>CGGGACTTGAACCCGCACAGCGCGAAC</t>
  </si>
  <si>
    <t>CGACCTTGGCAAGGTCGTGCTCTACCA</t>
  </si>
  <si>
    <t>GAACCGAGCGGTCGGAGGTTCGAATCC</t>
  </si>
  <si>
    <t>AAAGTGTGTATACGGCAACGTATCGGG</t>
  </si>
  <si>
    <t>JNNT01001483.1/90-5 Microbacterium sp. SUBG005 Ion018_assembly_c1496, whole genome shotgun sequence</t>
  </si>
  <si>
    <t>CATCCGGGAGGATTCGAACCTCCGACC</t>
  </si>
  <si>
    <t>AGGTCGGGGTCGCGAGTTCGAGTCTCG</t>
  </si>
  <si>
    <t>CTACGACGGGATTCGAACCTGTGACCC</t>
  </si>
  <si>
    <t>CCGAAGGTCGTCGGTTCAAATCCGGCC</t>
  </si>
  <si>
    <t>AGGGGGTCGGCGGTTCGATCCCGTCAT</t>
  </si>
  <si>
    <t>GCTGGGAGAGCACCTCCCTTACAAGGA</t>
  </si>
  <si>
    <t>GCATTCCGAGGTTCGAATCCTCGTACC</t>
  </si>
  <si>
    <t>CGGCGACCCGAAAGGGTTCCAGAGTTC</t>
  </si>
  <si>
    <t>ATTCGAACTCTGGAACCCTTTCGGGTC</t>
  </si>
  <si>
    <t>GAGCGGTAGTTCAGTCGGTTAGAATAC</t>
  </si>
  <si>
    <t>AACCGACGACCTTCGGGTTATGAGCCC</t>
  </si>
  <si>
    <t>CCTTACGGACGTGGGGGTTCAAGTCCC</t>
  </si>
  <si>
    <t>TCATAACCCGAAGGTCGTCGGTTCAAA</t>
  </si>
  <si>
    <t>AATTGGTAGACGCGCTAGCTTCAGGTG</t>
  </si>
  <si>
    <t>ACATACCGCCATTAGCTCATCGGGATA</t>
  </si>
  <si>
    <t>FM180578.1/22443-22516 Enterobacteria phage 2851, complete genome</t>
  </si>
  <si>
    <t>CGTACTTACCCGCGTGGAAGGTGAGGA</t>
  </si>
  <si>
    <t>GL010034.1/18208282-18208212 Loxodonta africana unplaced genomic scaffold scaffold_7, whole genome shotgun sequence</t>
  </si>
  <si>
    <t>CATCACTCATAATGATGGGGTCACAGG</t>
  </si>
  <si>
    <t>ACGAACCGAGCGGTCGGAGGTTCGAAT</t>
  </si>
  <si>
    <t>GCAGGATTCGAACCTGCGGCCCACGAC</t>
  </si>
  <si>
    <t>JMPL01000004.1/29903-29830 Kluyvera ascorbata ATCC 33433 GKAS.assembly.004, whole genome shotgun sequence</t>
  </si>
  <si>
    <t>CGGTTCGTAGCCGAGTACTCTATCCAG</t>
  </si>
  <si>
    <t>ACCAAGGGTGCGCTCTACCAACTGAGC</t>
  </si>
  <si>
    <t>TCGGCGGTTCGATCCCGTCATCACCCA</t>
  </si>
  <si>
    <t>GCAGCCTGCCGGGAACAAAGACGCAGA</t>
  </si>
  <si>
    <t>CCGGTGGTGGGTGATGACGGGATCGAA</t>
  </si>
  <si>
    <t>GACATTCGACAAGCTTTTTACGGCACC</t>
  </si>
  <si>
    <t>MEZY01000010.1/14971-15054 Candidatus Berkelbacteria bacterium RIFOXYA2_FULL_43_10 rifoxya2_full_scaffold_1614, whole genome shotgun sequence</t>
  </si>
  <si>
    <t>CTTGAACCCCCACGTCCGTAAGGACAC</t>
  </si>
  <si>
    <t>AAGCGGTAAGGCACCGGATTCTGATTC</t>
  </si>
  <si>
    <t>CTGGATTCGAACCAGGGAATGCCGGTA</t>
  </si>
  <si>
    <t>CCCTCCTTGTAAGGGAGGTGCTCTCCC</t>
  </si>
  <si>
    <t>GCAGCCTGGTAGCTCGTCGGGCTCATA</t>
  </si>
  <si>
    <t>GTGCCTTACCGCTTGGCGATACCCCAA</t>
  </si>
  <si>
    <t>AGCAGGCGACTCATAATCGCTTGGTCG</t>
  </si>
  <si>
    <t>ATCCCGATGAGCTAATGGCGGTATGTG</t>
  </si>
  <si>
    <t>TAACACCTGAAGCTAGCGCGTCTACCA</t>
  </si>
  <si>
    <t>AAGTCGTGGGCCGCAGGTTCGAATCCT</t>
  </si>
  <si>
    <t>CGGACGGGACTCGAACCCGCGACCCCC</t>
  </si>
  <si>
    <t>AGTTGGTAGAGCACGACCTTGCCAAGG</t>
  </si>
  <si>
    <t>ACAAGGAGGGGGTCGGCGGTTCGATCC</t>
  </si>
  <si>
    <t>CTCTATCCAGCTGAGCTACGGATGCAA</t>
  </si>
  <si>
    <t>ATCAAAAACCGGTGCCTTACCGCTTGG</t>
  </si>
  <si>
    <t>CTCCCAGCTGAGCTAATCACCCACTTC</t>
  </si>
  <si>
    <t>CCTCCTTGTAAGGGAGGTGCTCTCCCA</t>
  </si>
  <si>
    <t>ATGCATCCGTAGCTCAGCTGGATAGAG</t>
  </si>
  <si>
    <t>CGGCATTCCGAGGTTCGAATCCTCGTA</t>
  </si>
  <si>
    <t>ATCAGAATCCGGTGCCTTACCGCTTGG</t>
  </si>
  <si>
    <t>CCCAAGCGGGAATAGCTCAGTTGGTAG</t>
  </si>
  <si>
    <t>CGAACTCGCGACCCCGACCTTGGCAAG</t>
  </si>
  <si>
    <t>AGACTCGAACTCGCGACCCCGACCTTG</t>
  </si>
  <si>
    <t>AACCGAGCGGTCGGAGGTTCGAATCCT</t>
  </si>
  <si>
    <t>AGGCAGGTATTCTAACCGACTGAACTA</t>
  </si>
  <si>
    <t>CGGGAAACGAGACTCGAACTCGCGACC</t>
  </si>
  <si>
    <t>ATTCGAACCAGGGAATGCCGGTATCAA</t>
  </si>
  <si>
    <t>CCTGGTAGCTCGTCGGGCTCATAACCC</t>
  </si>
  <si>
    <t>CTCAGTTGGTAGAGCACGACCTTGCCA</t>
  </si>
  <si>
    <t>ACCTGGATTCGAACCAGGGAATGCCGG</t>
  </si>
  <si>
    <t>TACTCGGCTACGAACCGAGCGGTCGGA</t>
  </si>
  <si>
    <t>GCGGTTCGATCCCGCTTAGCTCCACCA</t>
  </si>
  <si>
    <t>CCGGACAGAGCAATTGCCTTCTAAGCA</t>
  </si>
  <si>
    <t>TCAGCTGGGAGAGCACCTCCCTTACAA</t>
  </si>
  <si>
    <t>AGCGGTCGGAGGTTCGAATCCTCCCGG</t>
  </si>
  <si>
    <t>GAACCAGGGAATGCCGGTATCAAAAAC</t>
  </si>
  <si>
    <t>AGCGGGAAACGAGACTCGAACTCGCGA</t>
  </si>
  <si>
    <t>ACCCCGACCTTGGCAAGGTCGTGCTCT</t>
  </si>
  <si>
    <t>GATATAGCTCAGTTGGTAGAGCGCACC</t>
  </si>
  <si>
    <t>CCGAGGTTCGAATCCTCGTACCCCAGC</t>
  </si>
  <si>
    <t>GGAAACGAGACTCGAACTCGCGACCCC</t>
  </si>
  <si>
    <t>AACGAGACTCGAACTCGCGACCCCGAC</t>
  </si>
  <si>
    <t>GGTAGAGCGCACCCTTGGTAAGGGTGA</t>
  </si>
  <si>
    <t>CAAAAACCGGTGCCTTACCGCTTGGCG</t>
  </si>
  <si>
    <t>AGTGTCCTTACGGACGTGGGGGTTCAA</t>
  </si>
  <si>
    <t>GCAGGTATTCTAACCGACTGAACTACC</t>
  </si>
  <si>
    <t>AAACCGGTGCCTTACCGCTTGGCGATA</t>
  </si>
  <si>
    <t>AGCCGGACAGAGCAATTGCCTTCTAAG</t>
  </si>
  <si>
    <t>GCCGAGTACTCTATCCAGCTGAGCTAC</t>
  </si>
  <si>
    <t>GGTGCCTTACCGCTTGGCGATACCCCA</t>
  </si>
  <si>
    <t>CTCATAACCCGAAGGTCGTCGGTTCAA</t>
  </si>
  <si>
    <t>ATGCCGGAATCAGAATCCGGTGCCTTA</t>
  </si>
  <si>
    <t>CGGCATTCCCTGGTTCGAATCCAGGTA</t>
  </si>
  <si>
    <t>GTCTACCAATTTCGCCACTCCCGCAAA</t>
  </si>
  <si>
    <t>J01713.1/270-351 E.coli tRNA operon: supB-E tRNA gene cluster coding for 7 tRNAs</t>
  </si>
  <si>
    <t>ACTTGAACCCCCACGTCCGTAAGGACA</t>
  </si>
  <si>
    <t>CGAAGGTCGTCGGTTCAAATCCGGCCC</t>
  </si>
  <si>
    <t>ACCGGCATTCCCTGGTTCGAATCCAGG</t>
  </si>
  <si>
    <t>CGCGAGTTCGAGTCTCGTTTCCCGCTC</t>
  </si>
  <si>
    <t>CTCATAATGATGGGGTCACAGGTTCGA</t>
  </si>
  <si>
    <t>GCGGTCGGAGGTTCGAATCCTCCCGGA</t>
  </si>
  <si>
    <t>LASY01000030.1/10682-10609 Grimontia sp. AD028 Contig30, whole genome shotgun sequence</t>
  </si>
  <si>
    <t>ATTCGAACCTGTGACCCCATCATTATG</t>
  </si>
  <si>
    <t>CGAGCGGTCGGAGGTTCGAATCCTCCC</t>
  </si>
  <si>
    <t>AATGATGGGGTCACAGGTTCGAATCCC</t>
  </si>
  <si>
    <t>CAAGGTCGTGCTCTACCAACTGAGCTA</t>
  </si>
  <si>
    <t>GCGGGAAACGAGACTCGAACTCGCGAC</t>
  </si>
  <si>
    <t>TGGGGTACGAGGATTCGAACCTCGGAA</t>
  </si>
  <si>
    <t>AAAAACCGGTGCCTTACCGCTTGGCGA</t>
  </si>
  <si>
    <t>CCAAGGTCGGGGTCGCGAGTTCGAGTC</t>
  </si>
  <si>
    <t>GCTCAGTTGGTAGAGCACGACCTTGCC</t>
  </si>
  <si>
    <t>GGGAAACGAGACTCGAACTCGCGACCC</t>
  </si>
  <si>
    <t>CCGGTATCAAAAACCGGTGCCTTACCG</t>
  </si>
  <si>
    <t>ATACCGGCATTCCCTGGTTCGAATCCA</t>
  </si>
  <si>
    <t>ACACCTGAAGCTAGCGCGTCTACCAAT</t>
  </si>
  <si>
    <t>CAGTTGGGGTATCGCCAAGCGGTAAGG</t>
  </si>
  <si>
    <t>ATGTCAAGGTGGTGCTCTAACCAACTG</t>
  </si>
  <si>
    <t>AAGTGGTGGGTGATGACGGGATCGAAC</t>
  </si>
  <si>
    <t>CGGTTCGATCCCGCTTAGCTCCACCAA</t>
  </si>
  <si>
    <t>TCATTATGAGTGATGTGCTCTAACCAA</t>
  </si>
  <si>
    <t>CTCGAACCCGCGACCCCCTGCGTGACA</t>
  </si>
  <si>
    <t>CGTAGGTTCGACTCCTATTATCGGCAC</t>
  </si>
  <si>
    <t>ATCCAGCTGAGCTACGGATGCAAATGG</t>
  </si>
  <si>
    <t>AATGGGGTGGCTAATGGGATTCGAACC</t>
  </si>
  <si>
    <t>ALJP01000011.1/1367-1295 Haemophilus sputorum HK 2154 ctg120006325149, whole genome shotgun sequence</t>
  </si>
  <si>
    <t>GATACCGGCATTCCCTGGTTCGAATCC</t>
  </si>
  <si>
    <t>GGGGTCACAGGTTCGAATCCCGTCGTA</t>
  </si>
  <si>
    <t>AGCGGTAAGGCACCGGTTTTTGATACC</t>
  </si>
  <si>
    <t>AGGGCGGTGTCCTGGGCCTCTAGACGA</t>
  </si>
  <si>
    <t>CGCGTCTACCAATTCCGCCACCTTCGC</t>
  </si>
  <si>
    <t>GAAAGGGCGGTGTCCTGGGCCTCTAGA</t>
  </si>
  <si>
    <t>CGAGTTCGAGTCTCGTTTCCCGCTCCA</t>
  </si>
  <si>
    <t>AGTTGGTAGAGCGCACCCTTGGTAAGG</t>
  </si>
  <si>
    <t>CTTACCGCTTGGCGATACCCCAATAAC</t>
  </si>
  <si>
    <t>CCCAGTTGGGGTATCGCCAAGCGGTAA</t>
  </si>
  <si>
    <t>AGTGATGTGCTCTAACCAACTGAGCTA</t>
  </si>
  <si>
    <t>GAGGTTCGAATCCTCGTACCCCAGCCA</t>
  </si>
  <si>
    <t>AATCCGGTGCCTTACCGCTTGGCGATA</t>
  </si>
  <si>
    <t>GAGCAGCCTGGTAGCTCGTCGGGCTCA</t>
  </si>
  <si>
    <t>AAGGCTGGCGCTCTATCCCGATGAGCT</t>
  </si>
  <si>
    <t>CATTATGAGTGATGTGCTCTAACCAAC</t>
  </si>
  <si>
    <t>GAGCCCGACGAGCTACCAGGCTGCTCC</t>
  </si>
  <si>
    <t>GGCGGTTCGATCCCGTCATCACCCACC</t>
  </si>
  <si>
    <t>AACCGGTGCCTTACCGCTTGGCGATAC</t>
  </si>
  <si>
    <t>CCCTTACCAAGGGTGCGCTCTACCAAC</t>
  </si>
  <si>
    <t>GATGGTGCATCCGGGAGGATTCGAACC</t>
  </si>
  <si>
    <t>CCTGCGTGACAGGCAGGTATTCTAACC</t>
  </si>
  <si>
    <t>TCAGTCGGTTAGAATACCTGCCTGTCA</t>
  </si>
  <si>
    <t>AGTATCGGGTGATTAGCTCAGCTGGGA</t>
  </si>
  <si>
    <t>CCTGTCACGCAGGGGGTCGCGGGTTCG</t>
  </si>
  <si>
    <t>GCTCAGCTGGATAGAGTACTCGGCTAC</t>
  </si>
  <si>
    <t>CCTTAGCAGGGGAGCGCCTTCAGCCTC</t>
  </si>
  <si>
    <t>X52797.1/114-203 E.coli serV and argV alpha, beta, gamma, and delta genes for tRNA-Ser and tRNA-Arg</t>
  </si>
  <si>
    <t>CGAAGGCTGGCGCTCTATCCCGATGAG</t>
  </si>
  <si>
    <t>ACGTAGCTCAGTTGGTTAGAGCACATC</t>
  </si>
  <si>
    <t>CATTCCGAGGTTCGAATCCTCGTACCC</t>
  </si>
  <si>
    <t>CAAGGAGGGGGTCGGCGGTTCGATCCC</t>
  </si>
  <si>
    <t>GCTACGACGGGATTCGAACCTGTGACC</t>
  </si>
  <si>
    <t>AAGTGGGTGATTAGCTCAGCTGGGAGA</t>
  </si>
  <si>
    <t>CCCCTCCTTGTAAGGGAGATGCTCTCC</t>
  </si>
  <si>
    <t>AP012551.1/1487784-1487856 Plautia stali symbiont DNA, complete genome</t>
  </si>
  <si>
    <t>ACGCGGGGTGGAGCAGCCTGGTAGCTC</t>
  </si>
  <si>
    <t>CCTCCGACCGCTCGGTTCGTAGCCGAG</t>
  </si>
  <si>
    <t>GGCTGAAGGCGCTCCCCTGCTAAGGGA</t>
  </si>
  <si>
    <t>CATCATTATGAGTGATGTGCTCTAACC</t>
  </si>
  <si>
    <t>GTAGCTCAGTTGGTTAGAGCACATCAC</t>
  </si>
  <si>
    <t>GATGGCTGGGGTACCTGGATTCGAACC</t>
  </si>
  <si>
    <t>LMZR01000064.1/36185-36255 Chloroflexi bacterium OLB14 UZ14_CFX002CONTIG000064, whole genome shotgun sequence</t>
  </si>
  <si>
    <t>AGCCTGGTAGCTCGTCGGGCTCATAAC</t>
  </si>
  <si>
    <t>TACTCCCTTAGCAGGGGAGCGCCTTCA</t>
  </si>
  <si>
    <t>CCTAGGGGATTCGACCCCCTGTTACCG</t>
  </si>
  <si>
    <t>MUBK01000209.1/169-97 Xenorhabdus beddingii strain DSM 4764 Xbed_209, whole genome shotgun sequence</t>
  </si>
  <si>
    <t>GAAGGCTGGCGTTCTATCCCGATGAGC</t>
  </si>
  <si>
    <t>ATTCCCTGGTTCGAATCCAGGTACCCC</t>
  </si>
  <si>
    <t>AAAACCGGTGCCTTACCGCTTGGCGAT</t>
  </si>
  <si>
    <t>CCGAGCGGTCGGAGGTTCGAATCCTCC</t>
  </si>
  <si>
    <t>GATCGAACCGCCGACCCCCTCCTTGTA</t>
  </si>
  <si>
    <t>ACCGCATACTCCCTTAGCAGGGGAGCG</t>
  </si>
  <si>
    <t>CTACCAGGCTGCTCCACCCCGCGTCAC</t>
  </si>
  <si>
    <t>GAAGGCTGGCGCTCTATCCCGATGAGC</t>
  </si>
  <si>
    <t>ACCTGTGACCCCATCATTATGAGTGAT</t>
  </si>
  <si>
    <t>AAGGCGCTCCCCTGCTAAGGGAGTATG</t>
  </si>
  <si>
    <t>ATCGCCAAGCGGTAAGGCACCGGATTC</t>
  </si>
  <si>
    <t>AGGCTGGCGTTCTATCCCGATGAGCTA</t>
  </si>
  <si>
    <t>CGCCATTAGCTCATCGGGATAGAGCGC</t>
  </si>
  <si>
    <t>CTTACGGACGTGGGGGTTCAAGTCCCC</t>
  </si>
  <si>
    <t>ATTAGCTCATCGGGATAGAACGCCAGC</t>
  </si>
  <si>
    <t>CGCCATTAGCTCATCGGGATAGAACGC</t>
  </si>
  <si>
    <t>GGCATTCCCTGGTTCGAATCCAGGTAC</t>
  </si>
  <si>
    <t>ATTAGCTCATCGGGATAGAGCGCCAGC</t>
  </si>
  <si>
    <t>ATTTGCATCCGTAGCTCAGCTGGATAG</t>
  </si>
  <si>
    <t>GAAGGTCGTCGGTTCAAATCCGGCCCC</t>
  </si>
  <si>
    <t>CTCACCCTTACCAAGGGTGCGCTCTAC</t>
  </si>
  <si>
    <t>ATGCTCTACCAACTGAGCTAATCACCC</t>
  </si>
  <si>
    <t>CTACGTAGCTCAGTTGGTTAGAGCACA</t>
  </si>
  <si>
    <t>CAGGGGGTCGAATCCCCTAGGGGACGC</t>
  </si>
  <si>
    <t>ATGAGTGATGTGCTCTAACCAACTGAG</t>
  </si>
  <si>
    <t>ATGCCGGTATCAAAAACCGGTGCCTTA</t>
  </si>
  <si>
    <t>CCAGGACACCGCCCTTTCACGGCGGTA</t>
  </si>
  <si>
    <t>LT670847.1/2865985-2866057 Halomonas subglaciescola strain ACAM 12 genome assembly, chromosome: I</t>
  </si>
  <si>
    <t>ATCCGGTGCCTTACCGCTTGGCGATAC</t>
  </si>
  <si>
    <t>CGAACCCCGGATGCAGCTTTTGACCGC</t>
  </si>
  <si>
    <t>AGGGTTCAAGTCCCTCTCTTCGCACCA</t>
  </si>
  <si>
    <t>ACAGGGGGTCGAATCCCCTAGGGGACG</t>
  </si>
  <si>
    <t>AGTATGCGGTCAAAAGCTGCATCCGGG</t>
  </si>
  <si>
    <t>ACCCTTACCAAGGGTGCGCTCTACCAA</t>
  </si>
  <si>
    <t>ATAACCCGAAGGTCGTCGGTTCAAATC</t>
  </si>
  <si>
    <t>AACCAGGGAATGCCGGTATCAAAAACC</t>
  </si>
  <si>
    <t>AGATGGTGGCTACGACGGGATTCGAAC</t>
  </si>
  <si>
    <t>ACCCCGGATGCAGCTTTTGACCGCATA</t>
  </si>
  <si>
    <t>AGTTGGTTAGAGCACATCACTCATAAT</t>
  </si>
  <si>
    <t>GTGCGAAGAGAGGGACTTGAACCCTCA</t>
  </si>
  <si>
    <t>AGGCTGAAGGCGCTCCCCTGCTAAGGG</t>
  </si>
  <si>
    <t>GATTCGAACCAGGGAATGCCGGTATCA</t>
  </si>
  <si>
    <t>GCTCAGCTGGGAGAGCACCTCCCTTAC</t>
  </si>
  <si>
    <t>GCAGTTGTGGATCTGGCGGTTACGGGC</t>
  </si>
  <si>
    <t>MFKT01000029.1/26519-26447 Candidatus Kaiserbacteria bacterium RIFCSPHIGHO2_01_FULL_53_29 rifcsphigho2_01_scaffold_90, whole genome shotgun sequence</t>
  </si>
  <si>
    <t>CAGCTGGGAGAGCACCTCCCTTACAAG</t>
  </si>
  <si>
    <t>CAGGTATTCTAACCGACTGAACTACCG</t>
  </si>
  <si>
    <t>ACTCCCTTAGCAGGGGAGCGCCTTCAG</t>
  </si>
  <si>
    <t>AGCTCAGTTGGTTAGAGCACATCACTC</t>
  </si>
  <si>
    <t>ACCCCCTCCTTGTAAGGGAGGTGCTCT</t>
  </si>
  <si>
    <t>TCCCCTGCTAAGGGAGTATGCGGTCAA</t>
  </si>
  <si>
    <t>CCTTCGTCTAGAGGCCCAGGACACCGC</t>
  </si>
  <si>
    <t>ATGTGCTCTAACCAACTGAGCTACGTA</t>
  </si>
  <si>
    <t>CAGTTGGTAGAGCGCACCCTTGGTAAG</t>
  </si>
  <si>
    <t>GAGGGGGTCGGCGGTTCGATCCCGTCA</t>
  </si>
  <si>
    <t>GCTCAGTTGGTAGAGCATCTCCTTTAC</t>
  </si>
  <si>
    <t>LMLI01000017.1/388834-388906 Serratia sp. Leaf50 contig_5, whole genome shotgun sequence</t>
  </si>
  <si>
    <t>GCGAGTTCGAGTCTCGTTTCCCGCTCC</t>
  </si>
  <si>
    <t>GGGTTCGAGTCCCGTCCGTTCCGCCAC</t>
  </si>
  <si>
    <t>GCATCCGTAGCTCAGCTGGATAGAGTA</t>
  </si>
  <si>
    <t>AGAATCCGGTGCCTTACCGCTTGGCGA</t>
  </si>
  <si>
    <t>CCCTTTCACGGCGGTAACAGGGGGTCG</t>
  </si>
  <si>
    <t>GCGTCTACCAATTCCGCCACCTTCGCA</t>
  </si>
  <si>
    <t>GCTGGATAGAGTACTCGGCTACGAACC</t>
  </si>
  <si>
    <t>AGCCCACTGCCTCTGGTATAGGCGGTA</t>
  </si>
  <si>
    <t>AAQR03105702.1/12911-12983 Otolemur garnettii contig105702, whole genome shotgun sequence</t>
  </si>
  <si>
    <t>CACTGGTCCCAAACCAGTTGCGCTACC</t>
  </si>
  <si>
    <t>GACCGCATACTCCCTTAGCAGGGGAGC</t>
  </si>
  <si>
    <t>CGGAGGTTCGAATCCCATTAGCCACCC</t>
  </si>
  <si>
    <t>CGTAAGGACACTAACACCTGAAGCTAG</t>
  </si>
  <si>
    <t>ACCAGGCTGCTCCACCCCGCGTCACCG</t>
  </si>
  <si>
    <t>CCCGAAGGTCGTCGGTTCAAATCCGGC</t>
  </si>
  <si>
    <t>CCTTACCGCTTGGCGATACCCCAACAA</t>
  </si>
  <si>
    <t>CCGAGTACTCTATCCAGCTGAGCTACG</t>
  </si>
  <si>
    <t>CTAGGGGATTCGACCCCCTGTTACCGC</t>
  </si>
  <si>
    <t>GCCTGGTAGCTCGTCGGGCTCATAACC</t>
  </si>
  <si>
    <t>CCGTAGCTCAGCTGGATAGAGTACTCG</t>
  </si>
  <si>
    <t>LPUF01000002.1/98973-98900 Methyloprofundus sedimenti strain WF1 Contig002, whole genome shotgun sequence</t>
  </si>
  <si>
    <t>GGAGGTTCGAATCCTCCCGGATGCACC</t>
  </si>
  <si>
    <t>AGCTGGATAGAGTACTCGGCTACGAAC</t>
  </si>
  <si>
    <t>GCGGTTCGATCCCGTCATCACCCACCA</t>
  </si>
  <si>
    <t>GGGTGATTAGCTCAGCTGGGAGAGCAC</t>
  </si>
  <si>
    <t>AGCTCAGCTGGATAGAGTACTCGGCTA</t>
  </si>
  <si>
    <t>CGTGAGGGTTCAAGTCCCTCTCTTCGC</t>
  </si>
  <si>
    <t>CGACGACCTTCGGGTTATGAGCCCGAC</t>
  </si>
  <si>
    <t>TATGAGTGATGTGCTCTAACCAACTGA</t>
  </si>
  <si>
    <t>GATTCCGGCATTCCGAGGTTCGAATCC</t>
  </si>
  <si>
    <t>CCCCCTGTTACCGCCGTGAAAGGGCGG</t>
  </si>
  <si>
    <t>ACGGACGTGAGGGTTCAAGTCCCTCTC</t>
  </si>
  <si>
    <t>GATGCATCCGTAGCTCAGCTGGATAGA</t>
  </si>
  <si>
    <t>CACGCAGGGGGTCGCGGGTTCGAGTCC</t>
  </si>
  <si>
    <t>AAGGTCGGGGTCGCGAGTTCGAGTCTC</t>
  </si>
  <si>
    <t>ACGGGATCGAACCGCCGACCCCCTCCT</t>
  </si>
  <si>
    <t>CGGTTAGAATACCTGCCTGTCACGCAG</t>
  </si>
  <si>
    <t>ACCCCCTGCGTGACAGGCAGGTATTCT</t>
  </si>
  <si>
    <t>AGCTACCAGGCTGCTCCACCCCGCGTC</t>
  </si>
  <si>
    <t>CCCCCACGTCCGTAAGGACACTAACAC</t>
  </si>
  <si>
    <t>CCCCAGCATTATGAGTGCTGTGCTCTA</t>
  </si>
  <si>
    <t>CGTAGCCGAGTACTCTATCCAGCTGAG</t>
  </si>
  <si>
    <t>GAGGGACTTGAACCCTCACGTCCGTTA</t>
  </si>
  <si>
    <t>CAGCCGGACAGAGCAATTGCCTTCTAA</t>
  </si>
  <si>
    <t>GGGGGACTTGAACCCCCACGTCCGTAA</t>
  </si>
  <si>
    <t>CCGCTCGGTTCGTAGCCGAGTACTCTA</t>
  </si>
  <si>
    <t>CAAGCGGGAATAGCTCAGTTGGTAGAG</t>
  </si>
  <si>
    <t>ATAGAGTACTCGGCTACGAACCGAGCG</t>
  </si>
  <si>
    <t>AACCCGAAGGTCGTCGGTTCAAATCCG</t>
  </si>
  <si>
    <t>CCGACCGCTCGGTTCGTAGCCGAGTAC</t>
  </si>
  <si>
    <t>ACTCGGCTACGAACCGAGCGGTCGGAG</t>
  </si>
  <si>
    <t>CATCCGTAGCTCAGCTGGATAGAGTAC</t>
  </si>
  <si>
    <t>AACCTCCGACCGCTCGGTTCGTAGCCG</t>
  </si>
  <si>
    <t>CAGTTGGTAGAGCACGACCTTGCCAAG</t>
  </si>
  <si>
    <t>CTCAGCTGGGAGAGCACCTCCCTTACA</t>
  </si>
  <si>
    <t>AGGTGTTAGTGTCCTTACGGACGTGGG</t>
  </si>
  <si>
    <t>ATATGGTGCATCCGGGAGGATTCGAAC</t>
  </si>
  <si>
    <t>ATAATGATGGGGTCACAGGTTCGAATC</t>
  </si>
  <si>
    <t>CTTACAAGGAGGGGGTCGGCGGTTCGA</t>
  </si>
  <si>
    <t>AAGCGGGATCGAACCGCTGACCTCTTG</t>
  </si>
  <si>
    <t>ACCTGAAGCTAGCGCGTCTACCAATTC</t>
  </si>
  <si>
    <t>AGTACTCTATCCAGCTGAGCTACGGAT</t>
  </si>
  <si>
    <t>CCTGCAGGATTCGAACCTGCGGCCCAC</t>
  </si>
  <si>
    <t>NHLJ01000030.1/7076-7003 Bacterium TMED264 isolate TMED264 80611, whole genome shotgun sequence</t>
  </si>
  <si>
    <t>GCGGGATCGAACCGCTGACCTCTTGCA</t>
  </si>
  <si>
    <t>TGGGGTACCTGGATTCGAACCAGGGAA</t>
  </si>
  <si>
    <t>AGTACTCGGCTACGAACCGAGCGGTCG</t>
  </si>
  <si>
    <t>GAGTACTCTATCCAGCTGAGCTACGGA</t>
  </si>
  <si>
    <t>CGAACCGAGCGGTCGGAGGTTCGAATC</t>
  </si>
  <si>
    <t>CAATTTGGTGAGGTGTCCGAGTGGCTG</t>
  </si>
  <si>
    <t>ATTTGGTGAGGTGTCCGAGTGGCTGAA</t>
  </si>
  <si>
    <t>GGATTCGAACCTGCGGCCCACGACTTA</t>
  </si>
  <si>
    <t>AGGTCGTCGGTTCAAATCCGGCCCCCG</t>
  </si>
  <si>
    <t>CCTCACCCTTACCAAGGGTGCGCTCTA</t>
  </si>
  <si>
    <t>AATCAGAATCCGGTGCCTTACCGCTTG</t>
  </si>
  <si>
    <t>ATACCTGCCTGTCACGCAGGGGGTCGC</t>
  </si>
  <si>
    <t>TCGGAGGTTCGAATCCTCCCGGATGCA</t>
  </si>
  <si>
    <t>GAGGTTCGAATCCTCCCGGATGCACCA</t>
  </si>
  <si>
    <t>ACTCATAATGATGGGGTCACAGGTTCG</t>
  </si>
  <si>
    <t>CGGAGGTTCGAATCCTCCCGGATGCAC</t>
  </si>
  <si>
    <t>CCCTTACAAGGAGGGGGTCGGCGGTTC</t>
  </si>
  <si>
    <t>GGCATTCCGAGGTTCGAATCCTCGTAC</t>
  </si>
  <si>
    <t>CCCGCGACCCCCTGCGTGACAGGCAGG</t>
  </si>
  <si>
    <t>CCGACCCCCTCCTTGTAAGGGAGGTGC</t>
  </si>
  <si>
    <t>CCCCCTCCTTGTAAGGGAGGTGCTCTC</t>
  </si>
  <si>
    <t>CACTAACACCTGAAGCTAGCGCGTCTA</t>
  </si>
  <si>
    <t>CAGCTGGATAGAGTACTCGGCTACGAA</t>
  </si>
  <si>
    <t>ACCTTGGCAAGGTCGTGCTCTACCAAC</t>
  </si>
  <si>
    <t>AAGGTCGTGCTCTACCAACTGAGCTAT</t>
  </si>
  <si>
    <t>GACCGCTCGGTTCGTAGCCGAGTACTC</t>
  </si>
  <si>
    <t>AACTGGTTTGGGACCAGTGGGTCGGAG</t>
  </si>
  <si>
    <t>CCGGAATCAGAATCCGGTGCCTTACCG</t>
  </si>
  <si>
    <t>CGATGCATCCGTAGCTCAGCTGGATAG</t>
  </si>
  <si>
    <t>CTATAGCTCAGCTGGGAGAGCGCTTGC</t>
  </si>
  <si>
    <t>CP020892.1/3181621-3181549 Pseudomonas sp. M30-35, complete genome</t>
  </si>
  <si>
    <t>GGAATAGCTCAGTTGGTAGAGCACGAC</t>
  </si>
  <si>
    <t>GGGGGGACTTGAACCCCCACGTCCGTA</t>
  </si>
  <si>
    <t>AATAGCTCAGTTGGTAGAGCACGACCT</t>
  </si>
  <si>
    <t>CGGAATTGGTAGACGCGCTAGCTTCAG</t>
  </si>
  <si>
    <t>CCCCTCCGTGTAAAGGAGATGCTCTAC</t>
  </si>
  <si>
    <t>AGGTTCGAATCCTCCCGGATGCACCAT</t>
  </si>
  <si>
    <t>ATTAGCTCAGCTGGGAGAGCACCTCCC</t>
  </si>
  <si>
    <t>CGAAGGTGGCGGAATTGGTAGACGCGC</t>
  </si>
  <si>
    <t>GCTCATAACCCGAAGGTCGTCGGTTCA</t>
  </si>
  <si>
    <t>CCGATGCATCCGTAGCTCAGCTGGATA</t>
  </si>
  <si>
    <t>AGCCCGACGAGCTACCAGGCTGCTCCA</t>
  </si>
  <si>
    <t>AGCTCAGCTGGGAGAGCACCTCCCTTA</t>
  </si>
  <si>
    <t>ACACTAACACCTGAAGCTAGCGCGTCT</t>
  </si>
  <si>
    <t>GGACTTGAACCCCCACGTCCGTAAGGA</t>
  </si>
  <si>
    <t>ACAGGCAGGTATTCTAACCGACTGAAC</t>
  </si>
  <si>
    <t>ACCCCATCATTATGAGTGATGTGCTCT</t>
  </si>
  <si>
    <t>CCCGACGAGCTACCAGGCTGCTCCACC</t>
  </si>
  <si>
    <t>ATGCCATGCAAGCGCTCTCCCAGCTGA</t>
  </si>
  <si>
    <t>CATTTGCATCCGTAGCTCAGCTGGATA</t>
  </si>
  <si>
    <t>ATAGCTCAGCTGGGAGAGCGCTTGCAT</t>
  </si>
  <si>
    <t>CCTGAAGCTAGCGCGTCTACCAATTCC</t>
  </si>
  <si>
    <t>CGTAGCTCAGTTGGTTAGAGCACATCA</t>
  </si>
  <si>
    <t>AACCCCCACGTCCGTAAGGACACTAAC</t>
  </si>
  <si>
    <t>ACTCTATCCAGCTGAGCTACGGATGCA</t>
  </si>
  <si>
    <t>GTCGTCGGTTCAAATCCGGCCCCCGCA</t>
  </si>
  <si>
    <t>CCAGTCAGTTAAGCAACTGACTGGCTC</t>
  </si>
  <si>
    <t>CM001385.3/146985186-146985268 Felis catus isolate Cinnamon breed Abyssinian chromosome C1, whole genome shotgun sequence</t>
  </si>
  <si>
    <t>GACTTGAACCCCCACGTCCGTAAGGAC</t>
  </si>
  <si>
    <t>TTCGAACCAGGGAATGCCGGTATCAAA</t>
  </si>
  <si>
    <t>GGTTCGAATCCTCCCGGATGCACCATA</t>
  </si>
  <si>
    <t>CTCGGTTCGTAGCCGAGTACTCTATCC</t>
  </si>
  <si>
    <t>GGAGCTAAGCGGGATCGAACCGCTGAC</t>
  </si>
  <si>
    <t>GAACCTCCGACCGCTCGGTTCGTAGCC</t>
  </si>
  <si>
    <t>AGCGGTAAGGCACCGGATTCTGATTCC</t>
  </si>
  <si>
    <t>GGCTACGTAGCTCAGTTGGTTAGAGCA</t>
  </si>
  <si>
    <t>GCCGGTATCAAAAACCGGTGCCTTACC</t>
  </si>
  <si>
    <t>CAAGCGGTAAGGCACCGGTTTTTGATA</t>
  </si>
  <si>
    <t>GGTTCGATCCCGCTTAGCTCCACCAAA</t>
  </si>
  <si>
    <t>ACCCGCGACCCCCTGCGTGACAGGCAG</t>
  </si>
  <si>
    <t>ACCCCCACGTCCGTAAGAACACTAACA</t>
  </si>
  <si>
    <t>CCGACGAGCTACCAGGCTGCTCCACCC</t>
  </si>
  <si>
    <t>GATAGAGTACTCGGCTACGAACCGAGC</t>
  </si>
  <si>
    <t>ACGAGGATTCGAACCTCGGAATGCCGG</t>
  </si>
  <si>
    <t>CCTTACAAGGAGGGGGTCGGCGGTTCG</t>
  </si>
  <si>
    <t>CACCCTTACCAAGGGTGCGCTCTACCA</t>
  </si>
  <si>
    <t>ACCGGTTTTTGATACCGGCATTCCCTG</t>
  </si>
  <si>
    <t>GCACCGGTTTTTGATACCGGCATTCCC</t>
  </si>
  <si>
    <t>CTTTCACGGCGGTAACAGGGGGTCGAA</t>
  </si>
  <si>
    <t>ACCCCCACGTCCGTAAGGACACTAACA</t>
  </si>
  <si>
    <t>AATATGGTGCATCCGGGAGGATTCGAA</t>
  </si>
  <si>
    <t>CGGGGTTCGAATCCCCGCCTCACCGCC</t>
  </si>
  <si>
    <t>TCCAGCTGAGCTACGGATGCATCGGGA</t>
  </si>
  <si>
    <t>CAAATGGCGGTGAGGCGGGGATTCGAA</t>
  </si>
  <si>
    <t>CATACCGCCATTAGCTCATCGGGATAG</t>
  </si>
  <si>
    <t>AATGGCGGTGAGGCGGGGATTCGAACC</t>
  </si>
  <si>
    <t>GAACCAGCGACCAAGCGATTATGAGTC</t>
  </si>
  <si>
    <t>AACCGCCGACCCCCTCCTTGTAAGGGA</t>
  </si>
  <si>
    <t>TCAGCTGGATAGAGTACTCGGCTACGA</t>
  </si>
  <si>
    <t>ATTTGGTGGAGCTAAGCGGGATCGAAC</t>
  </si>
  <si>
    <t>GTGGAGCGGTAGTTCAGTCGGTTAGAA</t>
  </si>
  <si>
    <t>CGGCAGCCTGCCGGGAACAAAGACGCA</t>
  </si>
  <si>
    <t>CCGTAAGGACACTAACACCTGAAGCTA</t>
  </si>
  <si>
    <t>ATACCGCCATTAGCTCATCGGGATAGA</t>
  </si>
  <si>
    <t>GATTAGCTCAGTTGGTAGAGCATCTCC</t>
  </si>
  <si>
    <t>ATTATGAGTCGCCTGCTCTAACCACTG</t>
  </si>
  <si>
    <t>TACGAACCGAGCGGTCGGAGGTTCGAA</t>
  </si>
  <si>
    <t>AGATGGCTCTACCGCTAAGCTACGAGC</t>
  </si>
  <si>
    <t>TAGTGTCCTTACGGACGTGGGGGTTCA</t>
  </si>
  <si>
    <t>GCGGGGGCCGGATTTGAACCGACGACC</t>
  </si>
  <si>
    <t>AAGCTAGCGCGTCTACCAATTCCGCCA</t>
  </si>
  <si>
    <t>GAATAGCTCAGTTGGTAGAGCACGACC</t>
  </si>
  <si>
    <t>AAGCGGTAAGGCACCGGTTTTTGATAC</t>
  </si>
  <si>
    <t>GCCAAGCGGTAAGGCACCGGATTCTGA</t>
  </si>
  <si>
    <t>CAGTTGGTTAGAGCACATCACTCATAA</t>
  </si>
  <si>
    <t>AACCCGCGACCCCCTGCGTGACAGGCA</t>
  </si>
  <si>
    <t>AGCTTGGTAGCGCAACTGGTTTGGGAC</t>
  </si>
  <si>
    <t>CCAAACCAGTTGCGCTACCAAGCTGCG</t>
  </si>
  <si>
    <t>GAAGCTAGCGCGTCTACCAATTCCGCC</t>
  </si>
  <si>
    <t>CCGCTGACCTCTTGCATGCCATGCAAG</t>
  </si>
  <si>
    <t>CP015971.1/3415092-3415020 Arachidicoccus sp. BS20, complete genome</t>
  </si>
  <si>
    <t>TCATCGGGATAGAACGCCAGCCTTCGA</t>
  </si>
  <si>
    <t>CCGGCAGCCTGCCGGGAACAAAGACGC</t>
  </si>
  <si>
    <t>ATGCCAGTCAGTTAAGCAACTGACTGG</t>
  </si>
  <si>
    <t>CM001385.3/98179156-98179240 Felis catus isolate Cinnamon breed Abyssinian chromosome C1, whole genome shotgun sequence</t>
  </si>
  <si>
    <t>CGGTATCAAAAACCGGTGCCTTACCGC</t>
  </si>
  <si>
    <t>CCATGTCAAGGTGGTGCTCTAACCAAC</t>
  </si>
  <si>
    <t>GCACATCACTCATAATGATGGGGTCAC</t>
  </si>
  <si>
    <t>JAMB01000020.1/12527-12454 Marinomonas ushuaiensis DSM 15871 contig20, whole genome shotgun sequence</t>
  </si>
  <si>
    <t>TCCTTCAGCCACTCGGACACCTCACCA</t>
  </si>
  <si>
    <t>TCGTCGGTTCAAATCCGGCCCCCGCAA</t>
  </si>
  <si>
    <t>GCTAGCGCGTCTACCAATTCCGCCACC</t>
  </si>
  <si>
    <t>CCCCTAGGGGATTCGACCCCCTGTTAC</t>
  </si>
  <si>
    <t>ACATCACTCATAATGATGGGGTCACAG</t>
  </si>
  <si>
    <t>CCCCACGTCCGTAAGAACACTAACACC</t>
  </si>
  <si>
    <t>TATAGCTCAGCTGGGAGAGCGCTTGCA</t>
  </si>
  <si>
    <t>AGGTTCGAATCCCGTCGTAGCCACCAT</t>
  </si>
  <si>
    <t>GGGTCGGCGGTTCGATCCCGTCATCAC</t>
  </si>
  <si>
    <t>GTAAGGCACCGGATTCTGATTCCGGCA</t>
  </si>
  <si>
    <t>AAGGGAGGTGCTCTCCCAGCTGAGCTA</t>
  </si>
  <si>
    <t>AGCTAGCGCGTCTACCAATTCCGCCAC</t>
  </si>
  <si>
    <t>GCCAAGCGGTAAGGCACCGGTTTTTGA</t>
  </si>
  <si>
    <t>ACGGCGGTAACAGGGGGTCGAATCCCC</t>
  </si>
  <si>
    <t>ACGACGGGATTCGAACCTGTGACCCCA</t>
  </si>
  <si>
    <t>CGGGAATAGCTCAGTTGGTAGAGCACG</t>
  </si>
  <si>
    <t>GGTTGCGGGGGCCGGATTTGAACCGAC</t>
  </si>
  <si>
    <t>GGTGATTAGCTCAGCTGGGAGAGCACC</t>
  </si>
  <si>
    <t>CGAACCTCCGACCGCTCGGTTCGTAGC</t>
  </si>
  <si>
    <t>GCCATGCAAGCGCTCTCCCAGCTGAGC</t>
  </si>
  <si>
    <t>AGGTGCTCTCCCAGCTGAGCTAATCAC</t>
  </si>
  <si>
    <t>TCACAGGTTCGAATCCCGTCGTAGCCA</t>
  </si>
  <si>
    <t>AATTTGGTGGAGCTAAGCGGGATCGAA</t>
  </si>
  <si>
    <t>CAGGACACCGCCCTTTCACGGCGGTAA</t>
  </si>
  <si>
    <t>GACCCCCTGTTACCGCCGTGAAAGGGC</t>
  </si>
  <si>
    <t>AGTCAGTTGCTTAACTGACTGGCATTA</t>
  </si>
  <si>
    <t>ACAGGTTCGAATCCCGTCGTAGCCACC</t>
  </si>
  <si>
    <t>TCGAACCTCCGACCCACTGGTCCCAAA</t>
  </si>
  <si>
    <t>TATCGGGTGATTAGCTCAGCTGGGAGA</t>
  </si>
  <si>
    <t>AGTCAACTGCTCTACCAACTGAGCTAA</t>
  </si>
  <si>
    <t>AGAGAGGGACTTGAACCCTCACGTCCG</t>
  </si>
  <si>
    <t>TCGGTTCAAATCCGGCCCCCGCAACCA</t>
  </si>
  <si>
    <t>GAGGGGGTCGGCGGTTCGAGCCCGTCA</t>
  </si>
  <si>
    <t>CATTCCCTGGTTCGAATCCAGGTACCC</t>
  </si>
  <si>
    <t>CACGGCGGTAACAGGGGGTCGAATCCC</t>
  </si>
  <si>
    <t>GATGGTGGCTACGACGGGAATCGAACC</t>
  </si>
  <si>
    <t>CGCCTTCAGCCTCTCGGCCACCTCACC</t>
  </si>
  <si>
    <t>GAGGTGCTCTCCCAGCTGAGCTAATCA</t>
  </si>
  <si>
    <t>AGCGGGAATAGCTCAGTTGGTAGAGCA</t>
  </si>
  <si>
    <t>TCGAACCGCCGACCCCCTCCGTGTAAA</t>
  </si>
  <si>
    <t>GCTACGTAGCTCAGTTGGTTAGAGCAC</t>
  </si>
  <si>
    <t>ACCCCCTCCTTGTAAGGGAGATGCTCT</t>
  </si>
  <si>
    <t>TAACAGGGGGTCGAATCCCCTAGGGGA</t>
  </si>
  <si>
    <t>ACCCCCTGTTACCGCCGTGAAAGGGCG</t>
  </si>
  <si>
    <t>GGCTACGTAGCTCAGCTGGTTAGAGCA</t>
  </si>
  <si>
    <t>AGGGGGTCGAATCCCCTAGGGGACGCC</t>
  </si>
  <si>
    <t>CGTCGGTTCAAATCCGGCCCCCGCAAC</t>
  </si>
  <si>
    <t>AGAGCCAGTCAGTTGCTTAACTGACTG</t>
  </si>
  <si>
    <t>TGCTCTCCCAGCTGAGCTAATCACCCA</t>
  </si>
  <si>
    <t>AAATGGCGGTGAGGCGGGGATTCGAAC</t>
  </si>
  <si>
    <t>CGCTGGTGTAGCTCAGCAGGCGCGAGC</t>
  </si>
  <si>
    <t>CP002344.1/2819590-2819518 Thermaerobacter marianensis DSM 12885, complete genome</t>
  </si>
  <si>
    <t>GCTCTAACCAACTGAGCTACGTAGCCA</t>
  </si>
  <si>
    <t>CTGGTTCGAATCCAGGTACCCCAGCCA</t>
  </si>
  <si>
    <t>CATGCAAGCGCTCTCCCAGCTGAGCTA</t>
  </si>
  <si>
    <t>AATGCCAGTCAGTTAAGCAACTGACTG</t>
  </si>
  <si>
    <t>CATTAGCTCATCGGGATAGAGCGCCAG</t>
  </si>
  <si>
    <t>GGGGTCGAATCCCCTAGGGGACGCCAC</t>
  </si>
  <si>
    <t>CAGCGGTTCGATCCCGCTTAGCTCCAC</t>
  </si>
  <si>
    <t>GTGAGGGTTCAAGTCCCTCTCTTCGCA</t>
  </si>
  <si>
    <t>AGATGGCTGGGGTACCTGGATTCGAAC</t>
  </si>
  <si>
    <t>AAGATGGCTACGTAGCTCAGTTGGTTA</t>
  </si>
  <si>
    <t>CGGACGCGGGGTGGAGCAGCCTGGTAG</t>
  </si>
  <si>
    <t>CCTGGTTCGAATCCAGGTACCCCAGCC</t>
  </si>
  <si>
    <t>AGGTGGCGGAATTGGTAGACGCGCTAG</t>
  </si>
  <si>
    <t>GCTTCAGGTGTTAGTGTCCTTACGGAC</t>
  </si>
  <si>
    <t>ACCGCCGTGAAAGGGCGGTGTCCTGGG</t>
  </si>
  <si>
    <t>GCCATTAGCTCATCGGGATAGAACGCC</t>
  </si>
  <si>
    <t>GCTCTCCCAGCTGAGCTAATCACCCCC</t>
  </si>
  <si>
    <t>GGCTGGCGCTCTATCCCGATGAGCTAA</t>
  </si>
  <si>
    <t>ACCTCCCTTACAAGGAGGGGGTCGGCG</t>
  </si>
  <si>
    <t>ACGGTGACGCGGGGTGGAGCAGCCTGG</t>
  </si>
  <si>
    <t>CCCCACGTCCGTAAGGACACTAACACC</t>
  </si>
  <si>
    <t>GGATTCGACCCCCTGTTACCGCCGTGA</t>
  </si>
  <si>
    <t>GATTCGAACCTCCGACCCACTGGTCCC</t>
  </si>
  <si>
    <t>AAAGGAGATGCTCTACCAACTGAGCTA</t>
  </si>
  <si>
    <t>CTCTATCCCGATGAGCTAATGGCGGTA</t>
  </si>
  <si>
    <t>GTGTAAAGGAGATGCTCTACCAACTGA</t>
  </si>
  <si>
    <t>AAGGTGGCGGAATTGGTAGACGCGCTA</t>
  </si>
  <si>
    <t>CGGGGTGGAGCAGCCTGGTAGCTCGTC</t>
  </si>
  <si>
    <t>ATGGCTGGGGTACCTGGATTCGAACCA</t>
  </si>
  <si>
    <t>GAGATGCTCTACCAACTGAGCTAATCA</t>
  </si>
  <si>
    <t>CCCTGGTTCGAATCCAGGTACCCCAGC</t>
  </si>
  <si>
    <t>ATTGGCTGGGGTACGAGGATTCGAACC</t>
  </si>
  <si>
    <t>GTTGGGGTATCGCCAAGCGGTAAGGCA</t>
  </si>
  <si>
    <t>ATTCGACCCCCTGTTACCGCCGTGAAA</t>
  </si>
  <si>
    <t>AGAGGCCCAGGACACCGCCCTTTCACG</t>
  </si>
  <si>
    <t>CTGGGGTACCTGGATTCGAACCAGGGA</t>
  </si>
  <si>
    <t>CCGCCGACCCCCTCCTTGTAAGGGAGG</t>
  </si>
  <si>
    <t>AGCACCTCCCTTACAAGGAGGGGGTCG</t>
  </si>
  <si>
    <t>GCTACCAGGCTGCTCCACCCCGCGTCC</t>
  </si>
  <si>
    <t>ACAGGTTCGATTCCCGTCGTAGCCACC</t>
  </si>
  <si>
    <t>GGTGGTGGGTGATGACGGGATCGAACC</t>
  </si>
  <si>
    <t>AGCGCGTCTACCAATTCCGCCACCTTC</t>
  </si>
  <si>
    <t>GCCAAGCGGTAAGGCAGTGGATTCTGA</t>
  </si>
  <si>
    <t>LDSG01000007.1/242509-242438 Pantoea dispersa strain SA5 contig_7, whole genome shotgun sequence</t>
  </si>
  <si>
    <t>GGTGACGCGGGGTGGAGCAGCCTGGTA</t>
  </si>
  <si>
    <t>CGGCGGTTCGATCCCGTCATCACCCAC</t>
  </si>
  <si>
    <t>CTGCCTTACCGCTTGGCGATACCCCAA</t>
  </si>
  <si>
    <t>MRUL01000013.1/95586-95516 Izhakiella sp. D4N98 NODE_13_length_124369_cov_107.774_ID_3299, whole genome shotgun sequence</t>
  </si>
  <si>
    <t>GCTACCAGGCTGCTCCACCCCGCGTCA</t>
  </si>
  <si>
    <t>GTCTACCAATTCCGCCACCTTCGCACA</t>
  </si>
  <si>
    <t>ATTCGAACCTCCGACCCACTGGTCCCA</t>
  </si>
  <si>
    <t>GGACCAGTGGGTCGGAGGTTCGAATCC</t>
  </si>
  <si>
    <t>AATCTGGCTACGTAGCTCAGTTGGTTA</t>
  </si>
  <si>
    <t>CCGTGAAAGGGCGGTGTCCTGGGCCTC</t>
  </si>
  <si>
    <t>AGATGGTGCATCCGGGAGGATTCGAAC</t>
  </si>
  <si>
    <t>AACCGCCGCTGGTGTAGCTCAGCAGGC</t>
  </si>
  <si>
    <t>CGCCGTGAAAGGGCGGTGTCCTGGGCC</t>
  </si>
  <si>
    <t>ACCTCCGACCCACTGGTCCCAAACCAG</t>
  </si>
  <si>
    <t>ACGGAGGGGGTCGGCGGTTCGAGCCCG</t>
  </si>
  <si>
    <t>CCGCCATTAGCTCATCGGGATAGAGCG</t>
  </si>
  <si>
    <t>CGTCTACCAATTCCGCCACCTTCGCAC</t>
  </si>
  <si>
    <t>ACCGCCGCTGGTGTAGCTCAGCAGGCG</t>
  </si>
  <si>
    <t>CGCAGGTTCGAATCCTGCACGCCCCAC</t>
  </si>
  <si>
    <t>JMPI01000083.1/190-262 Buttiauxella agrestis ATCC 33320 GBAG.assembly.083, whole genome shotgun sequence</t>
  </si>
  <si>
    <t>TTCGAACCTCCGACCCACTGGTCCCAA</t>
  </si>
  <si>
    <t>TCGGCGGTTCGAGCCCGTCATCACCCA</t>
  </si>
  <si>
    <t>GGCGGTTCGAGCCCGTCATCACCCACC</t>
  </si>
  <si>
    <t>AGTAAGCCCACTGCCTCTGGTATAGGC</t>
  </si>
  <si>
    <t>CCGCCGCTGGTGTAGCTCAGCAGGCGC</t>
  </si>
  <si>
    <t>GCCGCTGGTGTAGCTCAGCAGGCGCGA</t>
  </si>
  <si>
    <t>GCCATTAGCTCATCGGGATAGAGCGCC</t>
  </si>
  <si>
    <t>CCATTAGCTCATCGGGATAGAGCGCCA</t>
  </si>
  <si>
    <t>CGCCGCTGGTGTAGCTCAGCAGGCGCG</t>
  </si>
  <si>
    <t>CCGCTGGTGTAGCTCAGCAGGCGCGAG</t>
  </si>
  <si>
    <t>CTGATGCGACGCTGGCGCGTCTTATCA</t>
  </si>
  <si>
    <t>U00096.3/900752-900832 Escherichia coli str. K-12 substr. MG1655, complete genome</t>
  </si>
  <si>
    <t>AGGCCTGATAAGCGTAGCGCATCAGGC</t>
  </si>
  <si>
    <t>CBXK010000882.1/148-79 Trichuris trichiura, WGS project CBXK01000000 data, contig: TTRE_882</t>
  </si>
  <si>
    <t>CGGCGTAAACGCCTTATCCGGCCTACA</t>
  </si>
  <si>
    <t>AP009048.1/4330759-4330683 Escherichia coli str. K12 substr. W3110 DNA, complete genome</t>
  </si>
  <si>
    <t>CGGCGTGAACGCCTTATCCGGCCTACA</t>
  </si>
  <si>
    <t>U00096.3/375061-374984 Escherichia coli str. K-12 substr. MG1655, complete genome</t>
  </si>
  <si>
    <t>CTGATAAGACGCGTCAGCGTCGCATCA</t>
  </si>
  <si>
    <t>U00096.3/354690-354766 Escherichia coli str. K-12 substr. MG1655, complete genome</t>
  </si>
  <si>
    <t>CGGATGCGGCGTGAACGCCTTATCCGC</t>
  </si>
  <si>
    <t>CBXK010001607.1/1550-1471 Trichuris trichiura, WGS project CBXK01000000 data, contig: TTRE_1607</t>
  </si>
  <si>
    <t>GCCTGATAAGCGTAGCGCATCAGGCAA</t>
  </si>
  <si>
    <t>CAJW010035874.1/47-116 Hordeum vulgare subsp. vulgare, WGS project CAJW01000000 data, contig: morex_contig_35874</t>
  </si>
  <si>
    <t>ATAAGGCGTTTACGCCGCATCCGGCAA</t>
  </si>
  <si>
    <t>ATTGCCTGATGCGCTACGCTTATCAGG</t>
  </si>
  <si>
    <t>CTGATGCGACGCTGCCGCGTCTTATCA</t>
  </si>
  <si>
    <t>U00096.3/3139700-3139624 Escherichia coli str. K-12 substr. MG1655, complete genome</t>
  </si>
  <si>
    <t>ATGCGACGCTTGCGCGTCTTATCAGGC</t>
  </si>
  <si>
    <t>GGCATGATAAGACGCGCCAGCGTCGCA</t>
  </si>
  <si>
    <t>U00096.3/2808134-2808211 Escherichia coli str. K-12 substr. MG1655, complete genome</t>
  </si>
  <si>
    <t>ATAAGGCGGTCACGCCGCATCCGGCAT</t>
  </si>
  <si>
    <t>CBXK010001042.1/3487-3564 Trichuris trichiura, WGS project CBXK01000000 data, contig: TTRE_1042</t>
  </si>
  <si>
    <t>GCGTGAACGCCTTATCCGGCCTACAAA</t>
  </si>
  <si>
    <t>CGTAGGCCTGATAAGCGTAGCGCATCA</t>
  </si>
  <si>
    <t>AAGACGCGACAGCGTCGCATCAGGCAT</t>
  </si>
  <si>
    <t>U00096.3/4027375-4027452 Escherichia coli str. K-12 substr. MG1655, complete genome</t>
  </si>
  <si>
    <t>GCGTTTACGCCGCATCCGGCATGAACA</t>
  </si>
  <si>
    <t>CM000733.1/4625687-4625612 Bacillus cereus Rock3-44 chromosome, whole genome shotgun sequence</t>
  </si>
  <si>
    <t>CTGATGCGACGCTTAACGCGTCTTATC</t>
  </si>
  <si>
    <t>U00096.3/4614260-4614338 Escherichia coli str. K-12 substr. MG1655, complete genome</t>
  </si>
  <si>
    <t>GGTCGGATAAGACGCGTCAGCGTCGCA</t>
  </si>
  <si>
    <t>U00096.3/244132-244209 Escherichia coli str. K-12 substr. MG1655, complete genome</t>
  </si>
  <si>
    <t>CGACGCTGACGCGTCTTATCCGACCTA</t>
  </si>
  <si>
    <t>AATCGGTGCACGATGCCTGATGCGACG</t>
  </si>
  <si>
    <t>CP000034.1/4057955-4057878 Shigella dysenteriae Sd197, complete genome</t>
  </si>
  <si>
    <t>TGCGCCAACTGCCGGATGCGGCGTGAA</t>
  </si>
  <si>
    <t>ATAAGGCGCTCGCGCCGCATCCGGCAG</t>
  </si>
  <si>
    <t>U00096.3/4326381-4326305 Escherichia coli str. K-12 substr. MG1655, complete genome</t>
  </si>
  <si>
    <t>CGTTTACGCCGCATCCGGCATTTGAGC</t>
  </si>
  <si>
    <t>U00096.3/4103587-4103510 Escherichia coli str. K-12 substr. MG1655, complete genome</t>
  </si>
  <si>
    <t>CGGCGTGAACGCCTTATCCGCCTACCG</t>
  </si>
  <si>
    <t>CTCAAATGCCGGATGCGGCGTAAACGC</t>
  </si>
  <si>
    <t>AGCGTCGCATCCGGCAATTGCACCGCG</t>
  </si>
  <si>
    <t>U00096.3/2568269-2568188 Escherichia coli str. K-12 substr. MG1655, complete genome</t>
  </si>
  <si>
    <t>GATAAGCGTAGCGCATCAGGCATTTGC</t>
  </si>
  <si>
    <t>CAGCGCCTGATGCGACGCTGCCGCGTC</t>
  </si>
  <si>
    <t>CAGCGTCGCATCAGGCAACCGGCTTGG</t>
  </si>
  <si>
    <t>CDHJ01007079.1/147-64 Chrysosporum ovalisporum strain UAM-MAO genome assembly, contig: 7082</t>
  </si>
  <si>
    <t>CCTGATAAGACGCGCAAGCGTCGCATC</t>
  </si>
  <si>
    <t>ATAAGGCGTTCACGCCGCATCCGGCAA</t>
  </si>
  <si>
    <t>CGACGCTGACGCGTCTTATCAGGCCTA</t>
  </si>
  <si>
    <t>AGCGTCGCATCCGGCATCTGCACCTCG</t>
  </si>
  <si>
    <t>U00096.3/3231482-3231401 Escherichia coli str. K-12 substr. MG1655, complete genome</t>
  </si>
  <si>
    <t>ATCCGGCAATCGGTGCACGATGCCTGA</t>
  </si>
  <si>
    <t>GCCTGATGCGACGCTTAACGCGTCTTA</t>
  </si>
  <si>
    <t>CGCATCCGGCAATCGGTGCACGATGCC</t>
  </si>
  <si>
    <t>ATCCGGCAATCAATGCCTGATGCGACG</t>
  </si>
  <si>
    <t>U00096.3/4094319-4094389 Escherichia coli str. K-12 substr. MG1655, complete genome</t>
  </si>
  <si>
    <t>CGGATGCGACGCTGGCGCGTCTTATCC</t>
  </si>
  <si>
    <t>CGACGCTGGCGCGTCTTATCAGGCCTA</t>
  </si>
  <si>
    <t>U00096.3/2304759-2304842 Escherichia coli str. K-12 substr. MG1655, complete genome</t>
  </si>
  <si>
    <t>GATGCGATGCTTGCGCATCTTATCCGA</t>
  </si>
  <si>
    <t>U00096.3/805859-805929 Escherichia coli str. K-12 substr. MG1655, complete genome</t>
  </si>
  <si>
    <t>ACGACTGCCGGATGCGGCGTGAACGCC</t>
  </si>
  <si>
    <t>AATGCCTGATGCGCTACGCTTATCAGG</t>
  </si>
  <si>
    <t>GCATCAGGCAATGCTGTTATTGTCGGA</t>
  </si>
  <si>
    <t>LM422653.1/2671-2746 Enterobius vermicularis genome assembly, scaffold: EVEC_scaffold0008559</t>
  </si>
  <si>
    <t>GACGCTTGCCGCGTCTTATCAGGCCTA</t>
  </si>
  <si>
    <t>U00096.3/411134-411213 Escherichia coli str. K-12 substr. MG1655, complete genome</t>
  </si>
  <si>
    <t>ACACCGTGCGCCGATGCCTGATGCGAC</t>
  </si>
  <si>
    <t>CBXK010000882.1/14773-14849 Trichuris trichiura, WGS project CBXK01000000 data, contig: TTRE_882</t>
  </si>
  <si>
    <t>CGTTCACGCCGCATCCGGCAATGGTGA</t>
  </si>
  <si>
    <t>U00096.3/340066-339997 Escherichia coli str. K-12 substr. MG1655, complete genome</t>
  </si>
  <si>
    <t>ACCATTGCCGGATGCGGCGTGAACGCC</t>
  </si>
  <si>
    <t>ATAAGACGCGTCAAGCGTCGCATCCGG</t>
  </si>
  <si>
    <t>U00096.3/4614563-4614641 Escherichia coli str. K-12 substr. MG1655, complete genome</t>
  </si>
  <si>
    <t>TAGGTCGGATAAGGCGCTCGCGCCGCA</t>
  </si>
  <si>
    <t>CBXK010000882.1/14867-14943 Trichuris trichiura, WGS project CBXK01000000 data, contig: TTRE_882</t>
  </si>
  <si>
    <t>AGGCCTGATAAGACGCGGCAGCGTCGC</t>
  </si>
  <si>
    <t>ACACCATGCGCCGATGCCTGATGCGAC</t>
  </si>
  <si>
    <t>AAGGCGCTCGCGCCGCATCCGACACCG</t>
  </si>
  <si>
    <t>AAGGCGTTTACGCCGCATCCGGCAGTC</t>
  </si>
  <si>
    <t>U00096.3/375186-375263 Escherichia coli str. K-12 substr. MG1655, complete genome</t>
  </si>
  <si>
    <t>CCGTAGGTCGGATAAGGCGCTCGCGCC</t>
  </si>
  <si>
    <t>AAGACGCGCAAGCGTCGCATCAGGCAA</t>
  </si>
  <si>
    <t>ATCAATGCCTGATGCGACGCTGTCGCG</t>
  </si>
  <si>
    <t>CGTGCGCAGATGCCTGATGCGACGCTA</t>
  </si>
  <si>
    <t>AGGCGTTTACGCCGCATCCGGCAATCA</t>
  </si>
  <si>
    <t>CP000034.1/3985997-3986067 Shigella dysenteriae Sd197, complete genome</t>
  </si>
  <si>
    <t>ACGCTTACCGCGTCTTATCAGGCCTAC</t>
  </si>
  <si>
    <t>CP000034.1/4356383-4356461 Shigella dysenteriae Sd197, complete genome</t>
  </si>
  <si>
    <t>AATCAATGCCTGATGCGACGCTGTCGC</t>
  </si>
  <si>
    <t>AGGCCAGATAAGACGCGTCAGCGTCGC</t>
  </si>
  <si>
    <t>U00096.3/2317027-2316951 Escherichia coli str. K-12 substr. MG1655, complete genome</t>
  </si>
  <si>
    <t>AGGCCTGATAAGACGCGTTAAGCGTCG</t>
  </si>
  <si>
    <t>U00096.3/4295911-4295981 Escherichia coli str. K-12 substr. MG1655, complete genome</t>
  </si>
  <si>
    <t>ATCAGGCATTGTGCGCCAACTGCCGGA</t>
  </si>
  <si>
    <t>CTGACGCGTCTTATCAGGCCTACGGGA</t>
  </si>
  <si>
    <t>AGGCGTTTACGCCGCATCCGGCAACAG</t>
  </si>
  <si>
    <t>CP000034.1/744998-745068 Shigella dysenteriae Sd197, complete genome</t>
  </si>
  <si>
    <t>ACGCTGTCGCGTCTTATCAGGCCTACA</t>
  </si>
  <si>
    <t>CP000034.1/4012586-4012661 Shigella dysenteriae Sd197, complete genome</t>
  </si>
  <si>
    <t>CTGCGCATGGTGTCGGATGCGGCGCGA</t>
  </si>
  <si>
    <t>CGCATCAGGCATTGTGCGCCAACTGCC</t>
  </si>
  <si>
    <t>TAAGATGCGCCAGCATCGCATCCGACA</t>
  </si>
  <si>
    <t>ATGCGCTTTGCTTATCCGGCCTACAAA</t>
  </si>
  <si>
    <t>U00096.3/66675-66610 Escherichia coli str. K-12 substr. MG1655, complete genome</t>
  </si>
  <si>
    <t>CCTGATAAGACGCACAGCGTCGCATCA</t>
  </si>
  <si>
    <t>U00096.3/3392289-3392220 Escherichia coli str. K-12 substr. MG1655, complete genome</t>
  </si>
  <si>
    <t>CCGGATGCGGCACGAGCGCCTTATCCG</t>
  </si>
  <si>
    <t>CBXK010000807.1/10960-10882 Trichuris trichiura, WGS project CBXK01000000 data, contig: TTRE_807</t>
  </si>
  <si>
    <t>CGGATGCGGCGTGAACGCCTTATCCGA</t>
  </si>
  <si>
    <t>U00096.3/111549-111626 Escherichia coli str. K-12 substr. MG1655, complete genome</t>
  </si>
  <si>
    <t>AAGACGCGTTAAGCGTCGCATCAGGCA</t>
  </si>
  <si>
    <t>CCGGATGCGCTTCGCTTATCCGGCCTA</t>
  </si>
  <si>
    <t>CACGCCGCATCCGGCAATGGTGACAAA</t>
  </si>
  <si>
    <t>AGGCGTTTACGCCGCATCCGGCAATGG</t>
  </si>
  <si>
    <t>CP000819.1/4304795-4304719 Escherichia coli B str. REL606, complete genome</t>
  </si>
  <si>
    <t>AGACGCGGCAAGCGTCGCATCAGGCAT</t>
  </si>
  <si>
    <t>AGGCGTTCACGCCGCATCCGGCAATCG</t>
  </si>
  <si>
    <t>CAGAACGGCGGATGCGGCGAAAACGCC</t>
  </si>
  <si>
    <t>GGCGTGAGCGCCTTATCCGACCTACAC</t>
  </si>
  <si>
    <t>TGATAAGACGCGTTAAGCGTCGCATCA</t>
  </si>
  <si>
    <t>ACGCGGTAAGCGTCGCATCAGGCATCC</t>
  </si>
  <si>
    <t>CGGCATTCGGTGCTCAATGCCTGATGC</t>
  </si>
  <si>
    <t>GCATCCGACAACCGATGCCTGATGCGC</t>
  </si>
  <si>
    <t>U00096.3/349845-349916 Escherichia coli str. K-12 substr. MG1655, complete genome</t>
  </si>
  <si>
    <t>ATAAGGCGTTCACGCCGCATCCGGCAC</t>
  </si>
  <si>
    <t>U00096.3/758482-758412 Escherichia coli str. K-12 substr. MG1655, complete genome</t>
  </si>
  <si>
    <t>AATGTAGGCCGGATAAGGCGTTTACGC</t>
  </si>
  <si>
    <t>AAAAATGCCGGATGCGACGCTGGCGCG</t>
  </si>
  <si>
    <t>U00096.3/2236680-2236603 Escherichia coli str. K-12 substr. MG1655, complete genome</t>
  </si>
  <si>
    <t>ATCAGGCATCGGTTGTCGGATGCGACG</t>
  </si>
  <si>
    <t>GCGTTTACGCCGCATCCGGCAATCAAC</t>
  </si>
  <si>
    <t>CCGCATCCGGCATTCAGTGCCTGATGC</t>
  </si>
  <si>
    <t>U00096.3/2118524-2118594 Escherichia coli str. K-12 substr. MG1655, complete genome</t>
  </si>
  <si>
    <t>AATGCCTGATGCGACGCTTGCCGCGTC</t>
  </si>
  <si>
    <t>U00096.3/4296363-4296431 Escherichia coli str. K-12 substr. MG1655, complete genome</t>
  </si>
  <si>
    <t>GCCGGATGCGACGCTTGACGCGTCTTA</t>
  </si>
  <si>
    <t>GCGCACGGTGTCGGATGCGGCGCGAGC</t>
  </si>
  <si>
    <t>CGCTTGCCGCGTCTTATCAGGCCTACA</t>
  </si>
  <si>
    <t>CATCTGCGCATGGTGTCGGATGCGGCG</t>
  </si>
  <si>
    <t>ATAAGATGCGCAAGCATCGCATCCGAC</t>
  </si>
  <si>
    <t>GACGCTGCCGCGTCTTATCAGGCCTAC</t>
  </si>
  <si>
    <t>U00096.3/3139624-3139700 Escherichia coli str. K-12 substr. MG1655, complete genome</t>
  </si>
  <si>
    <t>AGGCGTTCACGCCGCATCCGACAATAA</t>
  </si>
  <si>
    <t>CP000034.1/4284391-4284472 Shigella dysenteriae Sd197, complete genome</t>
  </si>
  <si>
    <t>GATAAGGCGCTCGCGCCGCATCCGACA</t>
  </si>
  <si>
    <t>CGGATAAGGCGCTCGCGCCGCATCCGA</t>
  </si>
  <si>
    <t>CGTGAACGCCTTATCCGGCCTACAAAC</t>
  </si>
  <si>
    <t>U00096.3/375085-375162 Escherichia coli str. K-12 substr. MG1655, complete genome</t>
  </si>
  <si>
    <t>GTGCGCCAACTGCCGGATGCGGCGTGA</t>
  </si>
  <si>
    <t>AAGGCGTTCACGCCGCATCCGGCAGTC</t>
  </si>
  <si>
    <t>ACGCTTGTCGCGTCTTATCCAGCCTAC</t>
  </si>
  <si>
    <t>TAGGTTGGATAAGGCGGTTACGCCGCA</t>
  </si>
  <si>
    <t>GATACTTGCGCATCTTATCCGACCTAC</t>
  </si>
  <si>
    <t>ATAAGACGCACAGCGTCGCATCAGGCA</t>
  </si>
  <si>
    <t>GCGTAGCGCATCAGGCATTTGTCACCA</t>
  </si>
  <si>
    <t>CAGCCGTTGCCTGATGCGACGCTGTGC</t>
  </si>
  <si>
    <t>CAGCGTCGCATCAGGCATCGTGCACCG</t>
  </si>
  <si>
    <t>GTTCACGCCGCATCCGGCAAAAACAAC</t>
  </si>
  <si>
    <t>GCTGGATAAGACGCGACAAGCGTCGCA</t>
  </si>
  <si>
    <t>GCAGATGCCGGATGCGACGCTTGTCGC</t>
  </si>
  <si>
    <t>CACCATGCGCCGATGCCTGATGCGACG</t>
  </si>
  <si>
    <t>AAGCGTAGCGCATCAGGCATTTGTCAC</t>
  </si>
  <si>
    <t>GCGACGCTTGTCGCGTCTTATCCAGCC</t>
  </si>
  <si>
    <t>AAGACGCGGTAAGCGTCGCATCAGGCA</t>
  </si>
  <si>
    <t>ACGCTGGCGCGTCTTATCAGGCCTACA</t>
  </si>
  <si>
    <t>AATGCCTGATGCGACGCTGTCGCGTCT</t>
  </si>
  <si>
    <t>ACAAGGCCTGATAAGCGTAGCGCATCA</t>
  </si>
  <si>
    <t>AAGGCGTTCACGCCGCATCCGACAAAA</t>
  </si>
  <si>
    <t>CCGTATCCGGCATTCGGTGCTCAATGC</t>
  </si>
  <si>
    <t>ATCAGGCATTGTGCACGATTGCCGGAT</t>
  </si>
  <si>
    <t>AAGGCGCTCGCGCCGCATCCGACATTG</t>
  </si>
  <si>
    <t>GCGACGCTATGCGTCTTATCCGACCTA</t>
  </si>
  <si>
    <t>ATCGGTGCACGATGCCTGATGCGACGC</t>
  </si>
  <si>
    <t>GCCTGATGCGACGCTTACCGCGTCTTA</t>
  </si>
  <si>
    <t>ATAAGACGCGTTAAGCGTCGCATCAGG</t>
  </si>
  <si>
    <t>TAAATGCCTGATGCGCTACGCTTATCA</t>
  </si>
  <si>
    <t>AGACGCGCAAGCGTCGCATCAGGCAAC</t>
  </si>
  <si>
    <t>GCGTCGCATCAGGCACTGAATGCCGGA</t>
  </si>
  <si>
    <t>ACGCATGACTGCCGGATGCGGCGTAAA</t>
  </si>
  <si>
    <t>TAAGATGCGCAAGCATCGCATCCGACA</t>
  </si>
  <si>
    <t>GGCAACGGCACCGCACTTATTGTCGGA</t>
  </si>
  <si>
    <t>CGCATCCGCCGTTCTGTGCACAATGCC</t>
  </si>
  <si>
    <t>GACGCTTGTCGCGTCTTATCCAGCCTA</t>
  </si>
  <si>
    <t>GACAATAACAGCATTGCCTGATGCGAC</t>
  </si>
  <si>
    <t>CGCTGGCGCGTCTTATCAGGCCTACAA</t>
  </si>
  <si>
    <t>AGGCAACGGCTGTCGGATGCGGCGTAA</t>
  </si>
  <si>
    <t>U00096.3/3392198-3392129 Escherichia coli str. K-12 substr. MG1655, complete genome</t>
  </si>
  <si>
    <t>GCTGGCGCGTCTTATCAGGCCTACACC</t>
  </si>
  <si>
    <t>CACAATGCCTGATGCGATGCTGGCGCA</t>
  </si>
  <si>
    <t>AAAATAGCCTGATGCGCTACGCTTATC</t>
  </si>
  <si>
    <t>CACGACTGCCGGATGCGGCGTGAACGC</t>
  </si>
  <si>
    <t>ATCAGGCAATGCTGTTATTGTCGGATG</t>
  </si>
  <si>
    <t>CGCGCCGCATCCGACACCATGCGCAGA</t>
  </si>
  <si>
    <t>GCCAACTGCCGGATGCGGCGTGAACGC</t>
  </si>
  <si>
    <t>CATAATGCCTGATGCGACGCTTGTCGC</t>
  </si>
  <si>
    <t>U00096.3/4614462-4614540 Escherichia coli str. K-12 substr. MG1655, complete genome</t>
  </si>
  <si>
    <t>GCTGGCGCGTCTTATCAGGCCTACAAA</t>
  </si>
  <si>
    <t>TAACGCCCGAGCCGGTGCCTGATGCGA</t>
  </si>
  <si>
    <t>U00096.3/2304985-2305067 Escherichia coli str. K-12 substr. MG1655, complete genome</t>
  </si>
  <si>
    <t>ACGGCTGCCGGATGCGGCGTGAACGCC</t>
  </si>
  <si>
    <t>U00096.3/3392380-3392311 Escherichia coli str. K-12 substr. MG1655, complete genome</t>
  </si>
  <si>
    <t>ACGCCGCATCCGGCGGTTGCGCTCCGA</t>
  </si>
  <si>
    <t>CBXK010001578.1/2058-2135 Trichuris trichiura, WGS project CBXK01000000 data, contig: TTRE_1578</t>
  </si>
  <si>
    <t>GCCGCATCCGACAATAACAGCATTGCC</t>
  </si>
  <si>
    <t>CAGGCAATGCTGTTATTGTCGGATGCG</t>
  </si>
  <si>
    <t>GATGCGCTACGCTTATCAGGCCTACGC</t>
  </si>
  <si>
    <t>AATAGCCTGATGCGCTACGCTTATCAG</t>
  </si>
  <si>
    <t>GCGGCGTGAACGCCTTATCCAGTACAC</t>
  </si>
  <si>
    <t>CP000034.1/2311646-2311576 Shigella dysenteriae Sd197, complete genome</t>
  </si>
  <si>
    <t>CGCATGACTGCCGGATGCGGCGTAAAC</t>
  </si>
  <si>
    <t>U00096.3/375263-375186 Escherichia coli str. K-12 substr. MG1655, complete genome</t>
  </si>
  <si>
    <t>ACCGACCGCCGGATGCGGCGTGAACGC</t>
  </si>
  <si>
    <t>ATAAGACGCGGTAAGCGTCGCATCAGG</t>
  </si>
  <si>
    <t>ACCGAATGCCGGATACGGCGTGAACGC</t>
  </si>
  <si>
    <t>ACGCTTGATGCGTCTTATCAGGCCTAC</t>
  </si>
  <si>
    <t>U00096.3/4457188-4457265 Escherichia coli str. K-12 substr. MG1655, complete genome</t>
  </si>
  <si>
    <t>GCGCCAACTGCCGGATGCGGCGTGAAC</t>
  </si>
  <si>
    <t>AGGCGCTCGCGCCGCATCCGACACCAT</t>
  </si>
  <si>
    <t>GCACCGAATGCCGGATGCGGCGTGAAC</t>
  </si>
  <si>
    <t>ACGCCGCATCCGGCAATCGTGCACAAT</t>
  </si>
  <si>
    <t>AGGCGTTCACGCCGTATCCGGCATTCG</t>
  </si>
  <si>
    <t>GCCGCATCCGACAATAAGTGCGGTGCC</t>
  </si>
  <si>
    <t>CAATGCCTGATGCGACGCTGTCGCGTC</t>
  </si>
  <si>
    <t>TGATAAGACGCGGTAAGCGTCGCATCA</t>
  </si>
  <si>
    <t>AGGCATAATAAGACGCGGTAAGCGTCG</t>
  </si>
  <si>
    <t>AAGGCACTTGTGCCGCATCCGGCAATC</t>
  </si>
  <si>
    <t>U00096.3/4094595-4094665 Escherichia coli str. K-12 substr. MG1655, complete genome</t>
  </si>
  <si>
    <t>AAGACGCGCCAGCGTCGCATCTGGCAT</t>
  </si>
  <si>
    <t>CGATACGGTGCACAATGCCTGATGCGA</t>
  </si>
  <si>
    <t>ACGCGACAGCGTCGCATCAGGCATTGA</t>
  </si>
  <si>
    <t>GCGACGCTTAACGCGTCTTATCAGGCC</t>
  </si>
  <si>
    <t>AGGCCTGATAAGACGCGCCAGCGTCGC</t>
  </si>
  <si>
    <t>AAGCAAAGCGCATCCGGCATTCACCGC</t>
  </si>
  <si>
    <t>CCGCATCCGACAGCCGTTGCCTGATGC</t>
  </si>
  <si>
    <t>U00096.3/2662521-2662450 Escherichia coli str. K-12 substr. MG1655, complete genome</t>
  </si>
  <si>
    <t>ACGCCGCATCCGACAATAAGTGCGGTG</t>
  </si>
  <si>
    <t>TGATAAGACGCGGCAAGCGTCGCATCA</t>
  </si>
  <si>
    <t>GATGCTTGCGCATCTTATCCGACCTAC</t>
  </si>
  <si>
    <t>ATGCGCTACGCTTATCAGGCCTACGTG</t>
  </si>
  <si>
    <t>AAGCGTCGCATCAGGCATTGTGCGCCA</t>
  </si>
  <si>
    <t>CCTGATAAGCCGCGTCAGCGGCGCATC</t>
  </si>
  <si>
    <t>CGATGCCTGATGCGACGCTTGCGCGTC</t>
  </si>
  <si>
    <t>AGACGCGGCAGCGTCGCATCAGGCAAT</t>
  </si>
  <si>
    <t>CGACGCTAACGCGTCTTATCAGACCTA</t>
  </si>
  <si>
    <t>ATTGCCGGATGCGACGCTTGCCGCGTC</t>
  </si>
  <si>
    <t>CCGCCAGTGGCGCGGTGCAATTGCCGG</t>
  </si>
  <si>
    <t>CACCGCGCCACTGGCGGATGCGGCGTG</t>
  </si>
  <si>
    <t>CCGCCTGCACCGATTGCCGGATGCGAC</t>
  </si>
  <si>
    <t>U00096.3/2316913-2316837 Escherichia coli str. K-12 substr. MG1655, complete genome</t>
  </si>
  <si>
    <t>CGCAACCGCCGGATGCGGCGTGAACGC</t>
  </si>
  <si>
    <t>AATGTATGCCGGATAAGGCGTTTACGC</t>
  </si>
  <si>
    <t>CGCTTGTCGCGTCTTATCATGCCTACA</t>
  </si>
  <si>
    <t>U00096.3/4614361-4614439 Escherichia coli str. K-12 substr. MG1655, complete genome</t>
  </si>
  <si>
    <t>GCCAGATGCGACGCTTGACGCGTCTTA</t>
  </si>
  <si>
    <t>GCGACGCGAGCGCCTTATCCGACCTAC</t>
  </si>
  <si>
    <t>AACCGATGCCTGATGCGCCGCTGACGC</t>
  </si>
  <si>
    <t>ACGCTGGCGCGTCTTATCATGCCTACA</t>
  </si>
  <si>
    <t>AGGCATGATAAGACGCATCAGCGTCGC</t>
  </si>
  <si>
    <t>GCGTCGCATCAGACGTTGATTGCCGGA</t>
  </si>
  <si>
    <t>U00096.3/3098534-3098464 Escherichia coli str. K-12 substr. MG1655, complete genome</t>
  </si>
  <si>
    <t>GCAGTTGGCGCACAATGCCTGATGCGA</t>
  </si>
  <si>
    <t>CGGATCAGACGCGGCAAGCGTCGCATC</t>
  </si>
  <si>
    <t>ACAGCGTCGCATCAGGCATTGATTGCC</t>
  </si>
  <si>
    <t>ATCCGGCATTCAGTGCCTGATGCGACG</t>
  </si>
  <si>
    <t>AATGGTGACAAATGCCTGATGCGCTAC</t>
  </si>
  <si>
    <t>CTGATAAGACGCGTCAAGCGTCGCATC</t>
  </si>
  <si>
    <t>ACCGTAGGCCGGATAAGGCGTTCACGC</t>
  </si>
  <si>
    <t>AATACAAGGCCTGATAAGCGTAGCGCA</t>
  </si>
  <si>
    <t>AGGTCGGATAAGGCGCTCGCGCCGCAT</t>
  </si>
  <si>
    <t>ATACAAGGCCTGATAAGCGTAGCGCAT</t>
  </si>
  <si>
    <t>ATAAGTGCCGGATGCTGCGAAAATGCC</t>
  </si>
  <si>
    <t>GATAAGGCATTTTCGCAGCATCCGGCA</t>
  </si>
  <si>
    <t>GCGTTCACGCCGCATCCGGCATAAACA</t>
  </si>
  <si>
    <t>ATCCGAGCACCATTGCCTGATGCGACG</t>
  </si>
  <si>
    <t>U00096.3/508763-508686 Escherichia coli str. K-12 substr. MG1655, complete genome</t>
  </si>
  <si>
    <t>CGTGAACGCCTTATCCGGCCTACAAAA</t>
  </si>
  <si>
    <t>ACGCTTGCCGCGTCTTATCAGGCCTAC</t>
  </si>
  <si>
    <t>CGTTCACGCCGCATCCGGCGGTTGTGC</t>
  </si>
  <si>
    <t>CAATTGCACCGCGCCACTGGCGGATGC</t>
  </si>
  <si>
    <t>GGTCTGATAAGACGCGTTAGCGTCGCA</t>
  </si>
  <si>
    <t>CGGCGCGAGCGCCTTATCCGACCTACG</t>
  </si>
  <si>
    <t>AGGCATCTGCGCATGGTGTCGGATGCG</t>
  </si>
  <si>
    <t>CGCATGGTGTCGGATGCGGCGCGAGCG</t>
  </si>
  <si>
    <t>ACGCCGCATCCGGCAATCGGTGATTAA</t>
  </si>
  <si>
    <t>CAGCGTCGCATCAGGCATCCGTGCACA</t>
  </si>
  <si>
    <t>AAGGCGTTCACGCCGCATCCGGCAATA</t>
  </si>
  <si>
    <t>GCAAAATTGCCTGATGCGCTACGCTTA</t>
  </si>
  <si>
    <t>CCCGTAGGCCGGATAAGGCACTTGTGC</t>
  </si>
  <si>
    <t>CGGATGCGGCGCGAGCGCCTTTTCCGA</t>
  </si>
  <si>
    <t>CTATCAGCGTCGCATCAGGCATCCTGC</t>
  </si>
  <si>
    <t>ATTGAGCACCGAATGCCGGATACGGCG</t>
  </si>
  <si>
    <t>CGGTGCCTGATGCGACGCTGGCGCGTC</t>
  </si>
  <si>
    <t>CP000034.1/251567-251644 Shigella dysenteriae Sd197, complete genome</t>
  </si>
  <si>
    <t>GATAAGACGCATAGCGTCGCATCCGAC</t>
  </si>
  <si>
    <t>CGGATAAGACGCGTCAGCGTCGCATCC</t>
  </si>
  <si>
    <t>CGCTTGCGCGTCTTATCAGGCCTACAA</t>
  </si>
  <si>
    <t>ATGCGACGCTGATGCGTCTTATCATGC</t>
  </si>
  <si>
    <t>CAGGCATCTGCGCACGACTGCCGGATG</t>
  </si>
  <si>
    <t>GCGTCGCATCAGGCAACGGCTGCCGGA</t>
  </si>
  <si>
    <t>GCGTCGCATCAGGCATTGTGCGCCAAC</t>
  </si>
  <si>
    <t>CGAGCCGGTGCCTGATGCGACGCTGGC</t>
  </si>
  <si>
    <t>GATGCGGCGTGACCGCCTTGTCTGACC</t>
  </si>
  <si>
    <t>U00096.3/2304420-2304503 Escherichia coli str. K-12 substr. MG1655, complete genome</t>
  </si>
  <si>
    <t>CGGATGCGACGCTGACGCGTCTTATCC</t>
  </si>
  <si>
    <t>ACCGTAGGTCGGATAAGGCGCTCGCGC</t>
  </si>
  <si>
    <t>AGGCGTTTACGCCGCATCCGGCATTTG</t>
  </si>
  <si>
    <t>CGGATGCGATGCTTGCGCATCTTATCC</t>
  </si>
  <si>
    <t>AAGGCGTTCACGCCGCATCCGACACGG</t>
  </si>
  <si>
    <t>AAGACGCGTCAGCGTCGCATCAGGCAT</t>
  </si>
  <si>
    <t>CATCCGGCATTCAGCGCCTGATGCGAC</t>
  </si>
  <si>
    <t>GGCCGGATAAGCAAAGCGCATCCGGCA</t>
  </si>
  <si>
    <t>AGTGGCGCGGTGCAATTGCCGGATGCG</t>
  </si>
  <si>
    <t>GCATCCGGCATTCAGTGCCTGATGCGA</t>
  </si>
  <si>
    <t>ATGCGACGCTTGCCGCGTCTTATCAGG</t>
  </si>
  <si>
    <t>CGGCAGTCGTGCGCAGATGCCTGATGC</t>
  </si>
  <si>
    <t>CATGTAGGGCGGATAAGGCGTTCACGC</t>
  </si>
  <si>
    <t>U00096.3/3231382-3231301 Escherichia coli str. K-12 substr. MG1655, complete genome</t>
  </si>
  <si>
    <t>CAGCGGCGCATCAGGCATCGGTTGTCG</t>
  </si>
  <si>
    <t>TGCACAGAACGGCGGATGCGGCGAAAA</t>
  </si>
  <si>
    <t>AGGCATCGTGCACCGATTGCCGGATGC</t>
  </si>
  <si>
    <t>CGCATCAGGCATTTGTCACCATTGCCG</t>
  </si>
  <si>
    <t>CCGCATCCGCCGTTCTGTGCACAATGC</t>
  </si>
  <si>
    <t>GCGCATGGTGTCGGATGCGGCGCGAGC</t>
  </si>
  <si>
    <t>CATCGGAGCGCAACCGCCGGATGCGGC</t>
  </si>
  <si>
    <t>GCCTGATGCGACGCTTGACGCGTCTTA</t>
  </si>
  <si>
    <t>AAGGCGGTTACGCCGCATCCGACATCT</t>
  </si>
  <si>
    <t>AGGCCTGATAAGACGCATCAAGCGTCG</t>
  </si>
  <si>
    <t>CGGCATTCGGTGCACGATGCCTGATGC</t>
  </si>
  <si>
    <t>ATGCGATGCTTGCGCATCTTATCCGAC</t>
  </si>
  <si>
    <t>AAGCATCGCATCCGACAATAAGTGCCG</t>
  </si>
  <si>
    <t>AGATACTGATAAGACGCGCCAGCGTCG</t>
  </si>
  <si>
    <t>CGTCGCATCAGGCATCGGAGCGCAACC</t>
  </si>
  <si>
    <t>CAATGGAACACAATGCCTGATGCGACG</t>
  </si>
  <si>
    <t>CBXK010000485.1/7465-7543 Trichuris trichiura, WGS project CBXK01000000 data, contig: TTRE_485</t>
  </si>
  <si>
    <t>AACCGTAGGTCGGATAAGGCGTTTACG</t>
  </si>
  <si>
    <t>CTTGACGCGTCTTATCAGGCCTACAAC</t>
  </si>
  <si>
    <t>AGGTCGGATAAGATGCGCAAGCATCGC</t>
  </si>
  <si>
    <t>CATTGTGCACAGAACGGCGGATGCGGC</t>
  </si>
  <si>
    <t>CATCAGGCATTTGTCACCATTGCCGGA</t>
  </si>
  <si>
    <t>ACGCTTGCGCGTCTTATCATGCCTACA</t>
  </si>
  <si>
    <t>CGTTTACGCCGCATCCGGCAGTCATGC</t>
  </si>
  <si>
    <t>ATGCGACGCTTACCGCGTCTTATCATG</t>
  </si>
  <si>
    <t>CATCAGGCATCGTGCACCGAATGCCGG</t>
  </si>
  <si>
    <t>ACGCCGCATCCGGCAGTCGTGCGCAGA</t>
  </si>
  <si>
    <t>CGCTAACGCGTCTTATCAGACCTACAA</t>
  </si>
  <si>
    <t>CAATCGGTGCACGATGCCTGATGCGAC</t>
  </si>
  <si>
    <t>ACTGCCTGATGCGACGCTTGCGCGTCT</t>
  </si>
  <si>
    <t>CGCCACTGGCGGATGCGGCGTGAACGC</t>
  </si>
  <si>
    <t>CGCATCAGGCATTATGCGCCGACTGCC</t>
  </si>
  <si>
    <t>AACTGCCTGATGCGCTACGCTTATCAG</t>
  </si>
  <si>
    <t>CGGATAAGACGCGGCAAGCGTCGCATC</t>
  </si>
  <si>
    <t>CACGCCGCATCCGGCAGCCGTGCCCAA</t>
  </si>
  <si>
    <t>CGATGCCTGATGCGACGCTGGCGCGTC</t>
  </si>
  <si>
    <t>U00096.3/501447-501524 Escherichia coli str. K-12 substr. MG1655, complete genome</t>
  </si>
  <si>
    <t>AATGTCGGATGCGACGCTGACGCGTCT</t>
  </si>
  <si>
    <t>ATAAGACGCGTCAAGCGTCGCATCAGG</t>
  </si>
  <si>
    <t>AGCCGTTGCCTGATGCGACGCTGTGCG</t>
  </si>
  <si>
    <t>GCTAGCGCGTCTTATCAGGCCTACAAA</t>
  </si>
  <si>
    <t>JZSG01000389.1/282-206 Raoultella planticola strain GCSL-DIFS-295 CFSAN029441_contig0388, whole genome shotgun sequence</t>
  </si>
  <si>
    <t>GCTTGCCGCGTCTTATCAGGCCTACAA</t>
  </si>
  <si>
    <t>GCGGTTGCGCTCCGATGCCTGATGCGA</t>
  </si>
  <si>
    <t>ATCAGGCATCGGAGCGCAACCGCCGGA</t>
  </si>
  <si>
    <t>AGCGCATCAGGCATTTGTCACCATTGC</t>
  </si>
  <si>
    <t>CCGCATCCGACACCATGCGCAGATGCC</t>
  </si>
  <si>
    <t>AGCGTCGCATCAGGCATCGTGCACCGA</t>
  </si>
  <si>
    <t>ACGCCGTATCCGGCATTCGGTGCTCAA</t>
  </si>
  <si>
    <t>AATTGCACCGCGCCACTGGCGGATGCG</t>
  </si>
  <si>
    <t>ACGCCGCATCCGACATCAACGCCTGAT</t>
  </si>
  <si>
    <t>U00096.3/4296024-4296094 Escherichia coli str. K-12 substr. MG1655, complete genome</t>
  </si>
  <si>
    <t>CGTGCTGATGTCTGATGCGACGCTGGC</t>
  </si>
  <si>
    <t>CTTGCCGCGTCTTATCAGGCCTACAAA</t>
  </si>
  <si>
    <t>AAGACGCGGCAAGCGTCGCATCCGGCA</t>
  </si>
  <si>
    <t>CGACGCTGACGCGTCTTATCTGGCCTA</t>
  </si>
  <si>
    <t>AGCGTCGCATCAGGCATCGGCGCGGGG</t>
  </si>
  <si>
    <t>CCGCGCCGATGCCTGATGCGACGCTGA</t>
  </si>
  <si>
    <t>AGCCGGTGCCTGATGCGACGCTGGCGC</t>
  </si>
  <si>
    <t>CATCCGGCAGCCGTTGCCTGATGCGAC</t>
  </si>
  <si>
    <t>GTGCACCGAATGCCGGATGCGGCGTGA</t>
  </si>
  <si>
    <t>TAGGTCAGACAAGGCGGTCACGCCGCA</t>
  </si>
  <si>
    <t>CCCCGTAGGTCAGACAAGGCGGTCACG</t>
  </si>
  <si>
    <t>AGACGCGTAAGCGTCGCATCAGGCAAT</t>
  </si>
  <si>
    <t>GACGCTGACGCGTCTTATCAGGCCTAC</t>
  </si>
  <si>
    <t>ATCAGGCATCGTGCACCGAATGCCGGA</t>
  </si>
  <si>
    <t>AGGCAACGCCTGTCGGATGCGGCGTGA</t>
  </si>
  <si>
    <t>CATCAGGCATCGGAGCGCAACCGCCGG</t>
  </si>
  <si>
    <t>GCGCACGACTGCCGGATGCGGCGTGAA</t>
  </si>
  <si>
    <t>ACCGATTGCCGGATGCGGCGTGAACGC</t>
  </si>
  <si>
    <t>U00096.3/4218439-4218516 Escherichia coli str. K-12 substr. MG1655, complete genome</t>
  </si>
  <si>
    <t>CCGGATGCGCGTTGCTTATCCGGCCTA</t>
  </si>
  <si>
    <t>CCGCATCCGGCATTCGGTGCACGATGC</t>
  </si>
  <si>
    <t>CATCGTGCACCGAATGCCGGATGCGGC</t>
  </si>
  <si>
    <t>GCGTCGCATCAGGCATCGTGCACCGAA</t>
  </si>
  <si>
    <t>AAGACGCGCCAGCGTCGCATCCGACAT</t>
  </si>
  <si>
    <t>CGCCCGAGCCGGTGCCTGATGCGACGC</t>
  </si>
  <si>
    <t>ACGCGCCAGCGTCGCATCAGGCGCTGA</t>
  </si>
  <si>
    <t>CGCTTAACGCGTCTTATCAGGCCTACC</t>
  </si>
  <si>
    <t>CGCCGCATCCGCCAGTGGCGCGGTGCA</t>
  </si>
  <si>
    <t>AAAATTGCCTGATGCGCTACGCTTATC</t>
  </si>
  <si>
    <t>GCAGTGTTTGCCGGATGCGGCGTGAAC</t>
  </si>
  <si>
    <t>ATCAGGCATCGTGCACCGATTGCCGGA</t>
  </si>
  <si>
    <t>CACAATGCCTGATGCGCTTCGCTTATC</t>
  </si>
  <si>
    <t>U00096.3/3150740-3150670 Escherichia coli str. K-12 substr. MG1655, complete genome</t>
  </si>
  <si>
    <t>AAGGCGTTCACGCCGCATCCGGCATGA</t>
  </si>
  <si>
    <t>CGGATGCGACGCTTGACGCGTCTTATC</t>
  </si>
  <si>
    <t>CGCATCAGGCATCGTGCACCGAATGCC</t>
  </si>
  <si>
    <t>ATGGTGACAAATGCCTGATGCGCTACG</t>
  </si>
  <si>
    <t>CATCCGGCAATGGTGACAAATGCCTGA</t>
  </si>
  <si>
    <t>CTGATAAGACGCGTTAAGCGTCGCATC</t>
  </si>
  <si>
    <t>ACCGCGCCACTGGCGGATGCGGCGTGA</t>
  </si>
  <si>
    <t>CGCTTGCGCGTCTTATCATGCCTACAA</t>
  </si>
  <si>
    <t>GCTTGACGCGTCTTATCAGGCCTACAA</t>
  </si>
  <si>
    <t>CCGAATGCCGGATGCGGCGTGAACGCC</t>
  </si>
  <si>
    <t>CGCATCAGGCACTGAATGCCGGATGCG</t>
  </si>
  <si>
    <t>GTCGCATCCGGCAATTGCACCGCGCCA</t>
  </si>
  <si>
    <t>AGCGTCGCATCAGGCAACCAGCGCCGG</t>
  </si>
  <si>
    <t>CGCAAGCGTCGCATCAGGCAACCAGCG</t>
  </si>
  <si>
    <t>CTTAATGCCTGATGCGCTACGCTTATC</t>
  </si>
  <si>
    <t>CTGATGCGACGCTTGACGCGTCTTATC</t>
  </si>
  <si>
    <t>CTTGTAGGCCTGATAAGACGCGTCAGC</t>
  </si>
  <si>
    <t>GATGCGACGCTTGTCGCGTCTTATCCA</t>
  </si>
  <si>
    <t>ATGCGCTACGCTTATCAGGCCTACGAG</t>
  </si>
  <si>
    <t>CGCATCAGGCGTTGATTGCCGGATGCG</t>
  </si>
  <si>
    <t>CBXK010001328.1/2868-2938 Trichuris trichiura, WGS project CBXK01000000 data, contig: TTRE_1328</t>
  </si>
  <si>
    <t>GTCACCATTGCCGGATGCGGCGTGAAC</t>
  </si>
  <si>
    <t>AGATACTGATAAGCGTAGCGCATCAGG</t>
  </si>
  <si>
    <t>AATGCCTGATGCGACGCTTGTCGCGTC</t>
  </si>
  <si>
    <t>CBXK010001449.1/7124-7047 Trichuris trichiura, WGS project CBXK01000000 data, contig: TTRE_1449</t>
  </si>
  <si>
    <t>GATGTCGGATGCGGCGTAACCGCCTTA</t>
  </si>
  <si>
    <t>AGGTTGGATAAGGCGGTTACGCCGCAT</t>
  </si>
  <si>
    <t>CATCCGCCAGTGGCGCGGTGCAATTGC</t>
  </si>
  <si>
    <t>CAATGGTGACAAATGCCTGATGCGCTA</t>
  </si>
  <si>
    <t>CGCGCCAGCGTCGCATCAGGCACTGAA</t>
  </si>
  <si>
    <t>TAAGGTGTCACGCCGCATCCGGCAACA</t>
  </si>
  <si>
    <t>CACAACCGCCGGATGCGGCGTGAACGC</t>
  </si>
  <si>
    <t>CATCAGGCACTATGCTCAAATGCCGGA</t>
  </si>
  <si>
    <t>ATGCGACGCTTGACGCGTCTTATCAGG</t>
  </si>
  <si>
    <t>GGATAAGACGCGGCAAGCGTCGCATCC</t>
  </si>
  <si>
    <t>AAGATGCGCAAGCATCGCATCCGACAA</t>
  </si>
  <si>
    <t>ACGCTGACGCGTCTTATCAGGCCTACA</t>
  </si>
  <si>
    <t>CGATGCTTGCGCATCTTATCCGACCTA</t>
  </si>
  <si>
    <t>AAAACTGCCTGATGCGCTACGCTTATC</t>
  </si>
  <si>
    <t>GTGGCGCGGTGCAATTGCCGGATGCGA</t>
  </si>
  <si>
    <t>ACGCCGCATCCGGCATTTGAGCATAGT</t>
  </si>
  <si>
    <t>AAATTGCCTGATGCGCTACGCTTATCA</t>
  </si>
  <si>
    <t>CCTGTAGGCATGATAAGACGCGCCAGC</t>
  </si>
  <si>
    <t>CGCGCCACTGGCGGATGCGGCGTGAAC</t>
  </si>
  <si>
    <t>ATGCGACGCTTGCCGCGTCTTATCCGG</t>
  </si>
  <si>
    <t>TAAGCGTAGCGCATCAGGCATTTGTCA</t>
  </si>
  <si>
    <t>CGCGTCAGCGTCGCATCAGGCATCGGC</t>
  </si>
  <si>
    <t>CTGATGCGCTACGCTTATCAGTATCTA</t>
  </si>
  <si>
    <t>GACAAGCGTCGCATCCGGCATCTGCAC</t>
  </si>
  <si>
    <t>AGGCGGTTACGCCGCATCCGACATCTA</t>
  </si>
  <si>
    <t>GGATAAAACGCGACAAGCGTCGCATCC</t>
  </si>
  <si>
    <t>CCGGATGCGATGCTGGCGCATCTTATC</t>
  </si>
  <si>
    <t>CGGATGCGACGCTTGCCGCGTCTTATC</t>
  </si>
  <si>
    <t>GCGGCGCGAGCGCCTTATCCGACCTAC</t>
  </si>
  <si>
    <t>AGACGCGTCAGCGTCGCATCAGGCATC</t>
  </si>
  <si>
    <t>CTGCGTAGGCCTGATAAGACGCGCCAG</t>
  </si>
  <si>
    <t>GATAAGACGCACAGCGTCGCATCAGGC</t>
  </si>
  <si>
    <t>AGGCCTGATAAGACGCGGTAAGCGTCG</t>
  </si>
  <si>
    <t>CCAGCGTCGCATCAGGCACTGAATGCC</t>
  </si>
  <si>
    <t>ATAAGACGCGGCAAGCGTCGCATCCGG</t>
  </si>
  <si>
    <t>GCCACTGGCGGATGCGGCGTGAACGCC</t>
  </si>
  <si>
    <t>GCCTGATAAGACGCGTCAAGCGTCGCA</t>
  </si>
  <si>
    <t>ATCCGGCATTCAGCGCCTGATGCGACG</t>
  </si>
  <si>
    <t>GCACGGTGCAGATGCCGGATGCGACGC</t>
  </si>
  <si>
    <t>ATAAGCGTAGCGCATCAGGCAATTTTG</t>
  </si>
  <si>
    <t>CCAGATAAGGCATTTTCGCAGCATCCG</t>
  </si>
  <si>
    <t>AGATAAGGCATTTTCGCAGCATCCGGC</t>
  </si>
  <si>
    <t>GCGCACAATTGCCGGATGCGGCGTGAA</t>
  </si>
  <si>
    <t>CGCTGACGCGTCTTATCAGGCCTACAA</t>
  </si>
  <si>
    <t>ATCAGGCGTTGATTGCCGGATGCGGCG</t>
  </si>
  <si>
    <t>AGGCGTTTACGCCGCATCCGGCAACCG</t>
  </si>
  <si>
    <t>ATCCGCCAGTGGCGCGGTGCAATTGCC</t>
  </si>
  <si>
    <t>GCCGGATAAAACGCGACAAGCGTCGCA</t>
  </si>
  <si>
    <t>TAAGACGCGTTAGCGTCGCATCCGACA</t>
  </si>
  <si>
    <t>ATTCGGTGCTCAATGCCTGATGCGACG</t>
  </si>
  <si>
    <t>CGCTGTCGCGTCTTATCAGGCCTACAA</t>
  </si>
  <si>
    <t>ATAAGACGCGTTAGCGTCGCATCCGAC</t>
  </si>
  <si>
    <t>CGTCGCATCCGGCATCTGCACCTCGCC</t>
  </si>
  <si>
    <t>AAGACGCGGCAAGCGTCGCATCAGGCA</t>
  </si>
  <si>
    <t>AGGCGTTCACGCCGCATCCGCCAGTGG</t>
  </si>
  <si>
    <t>AAGCGTCGCATCCGGCATCTGCACCTC</t>
  </si>
  <si>
    <t>AGGCCTGATAAGCCGCGTCAGCGGCGC</t>
  </si>
  <si>
    <t>GGCGTTTACGCCGCATCCGGCAATCAA</t>
  </si>
  <si>
    <t>ATTGTGCGCCAACTGCCGGATGCGGCG</t>
  </si>
  <si>
    <t>AGGCGTTTACGCCGCATCCGACATCAA</t>
  </si>
  <si>
    <t>CAAGCGTCGCATCAGGCATCGTGCACC</t>
  </si>
  <si>
    <t>ACCGTAGGTCGGATAAGGCGTTTACGC</t>
  </si>
  <si>
    <t>GATGCGGCGAAAACGCCTTATCCGCCA</t>
  </si>
  <si>
    <t>ACATGTAGGGCGGATAAGGCGTTCACG</t>
  </si>
  <si>
    <t>CGCCAGCGTCGCATCGGGCATCGAGAG</t>
  </si>
  <si>
    <t>ATGCGACGCTGACGCGTCTTATCTGGC</t>
  </si>
  <si>
    <t>GCTGCGAAAATGCCTTATCTGGCCTAC</t>
  </si>
  <si>
    <t>CACCATTGCCGGATGCGGCGTGAACGC</t>
  </si>
  <si>
    <t>CGGCAATCGGTGCACGATGCCTGATGC</t>
  </si>
  <si>
    <t>CACGCCGCATCCGGCAGTTGGCGCACA</t>
  </si>
  <si>
    <t>GCGCATCAGGCATTTGCCACCACTGCC</t>
  </si>
  <si>
    <t>CAGCGTCGCATCAGGCATTGTGTACAG</t>
  </si>
  <si>
    <t>CP000034.1/2660116-2660193 Shigella dysenteriae Sd197, complete genome</t>
  </si>
  <si>
    <t>AGGCGCGTCAAGCGTCGCATCCGGCAA</t>
  </si>
  <si>
    <t>CACGCCGCATCCGGCAGTGGTGGCAAA</t>
  </si>
  <si>
    <t>CATCAGGCATTGAGCACCGAATGCCGG</t>
  </si>
  <si>
    <t>ACGCGCCAGCGTCGCATCAGGCAACCG</t>
  </si>
  <si>
    <t>CATCAGGCATCGGCGCGGGGTGTCGGA</t>
  </si>
  <si>
    <t>GCCACCACTGCCGGATGCGGCGTGGAC</t>
  </si>
  <si>
    <t>GCCGCATCCGCCAGTGGCGCGGTGCAA</t>
  </si>
  <si>
    <t>AAGGCGTTCACGCCGCATCCGACAGTG</t>
  </si>
  <si>
    <t>CAATAACAGCATTGCCTGATGCGACGC</t>
  </si>
  <si>
    <t>AAATGTCGGATGCGACGCTGGCGCGTC</t>
  </si>
  <si>
    <t>AGCGTCGCATCAGGCATCGGCGCACGG</t>
  </si>
  <si>
    <t>CATCTGCACCGTGCCACTGGCGGATGC</t>
  </si>
  <si>
    <t>ATCCGGCAGTTGGCGCACAATGCCTGA</t>
  </si>
  <si>
    <t>GATGCCGGATGCGGTGCAAGCACCTTA</t>
  </si>
  <si>
    <t>CP000034.1/3849879-3849799 Shigella dysenteriae Sd197, complete genome</t>
  </si>
  <si>
    <t>GACGCTTGCGCGTCTTATCATGCCTAC</t>
  </si>
  <si>
    <t>CATCCGGCAATTGCACCGCGCCACTGG</t>
  </si>
  <si>
    <t>CGGATAAGACGCATAGCGTCGCATCCG</t>
  </si>
  <si>
    <t>GGCGTTTACGCCGCATCCGCCATAAAC</t>
  </si>
  <si>
    <t>GGCGTTCACGCCGCATCCGGCATAAAC</t>
  </si>
  <si>
    <t>AGTAGGCATGATAAGACGCGGTAAGCG</t>
  </si>
  <si>
    <t>CGGCAATTGCACCGCGCCACTGGCGGA</t>
  </si>
  <si>
    <t>TCACGCCGCATCCGGCAATGGTGACAA</t>
  </si>
  <si>
    <t>AGGCCTGATAAGACGCGGCAAGCGTCG</t>
  </si>
  <si>
    <t>CACGCCGTATCCGGCATTCGGTGCTCA</t>
  </si>
  <si>
    <t>CGACGCTTGCGCGTCTTATCAGGCCTA</t>
  </si>
  <si>
    <t>CGTCGCATCAGGCATTGTGTACAGAGC</t>
  </si>
  <si>
    <t>AAATGCCGGATGCGGCGTAAACGCCTT</t>
  </si>
  <si>
    <t>CGTTTACGCCGCATCCGGCAAGAAATA</t>
  </si>
  <si>
    <t>AACCGTAGGTCGGATAAGGCGCTCGCG</t>
  </si>
  <si>
    <t>AGCGTCGCATCAGGCGCTGAATGCCGG</t>
  </si>
  <si>
    <t>ATAAGCGTAGCGCATCAGGCAGTTTTG</t>
  </si>
  <si>
    <t>CAGCGTCGCATCAGGCACCGGCTCGGG</t>
  </si>
  <si>
    <t>AATGCCTGATGCGACGCTTAACGCGTC</t>
  </si>
  <si>
    <t>GCGTGAACGCCTTATCCGCCTACCGAA</t>
  </si>
  <si>
    <t>GACGCTGGCGCGTCTTATCAGGCCTAC</t>
  </si>
  <si>
    <t>AAGGCGTTTACGCCGCATCCGGCATCT</t>
  </si>
  <si>
    <t>CBXK010001042.1/3463-3386 Trichuris trichiura, WGS project CBXK01000000 data, contig: TTRE_1042</t>
  </si>
  <si>
    <t>GCTGGATAAGACCCGACAAGCGTCGCA</t>
  </si>
  <si>
    <t>CATTGTGCACGATTGCCGGATGCGGCG</t>
  </si>
  <si>
    <t>TCAGCGTCGCATCAGGCATTGTGTACA</t>
  </si>
  <si>
    <t>CCGTGCCACTGGCGGATGCGGCGTGAA</t>
  </si>
  <si>
    <t>CGTTCACGCCGCATCCGGCATAAACAA</t>
  </si>
  <si>
    <t>CAGATGCCGGATGCGACGCTTGTCGCG</t>
  </si>
  <si>
    <t>CGTCGCATCCGGCATCTGCACCGTGCC</t>
  </si>
  <si>
    <t>GGGCGTTAGATGTCGGATGCGGCGTAA</t>
  </si>
  <si>
    <t>GACGCTGGCGCGTCTTATCATGCCTAC</t>
  </si>
  <si>
    <t>ATCTGCGCACGACTGCCGGATGCGGCG</t>
  </si>
  <si>
    <t>CAGGCATTGTGTACAGAGCGGCGGATG</t>
  </si>
  <si>
    <t>ATGCGCAGATGCCTGATGCGACGCTGA</t>
  </si>
  <si>
    <t>U00096.3/248203-248280 Escherichia coli str. K-12 substr. MG1655, complete genome</t>
  </si>
  <si>
    <t>CAGCGTCGCATCAGGCGCTGAATGCCG</t>
  </si>
  <si>
    <t>CGCATCAGGCATCGTGCACCGATTGCC</t>
  </si>
  <si>
    <t>ACAAGGCCTGATAAGACGCGTCAGCGT</t>
  </si>
  <si>
    <t>AGCGTCGCATCAGGCATTATGCGCCGA</t>
  </si>
  <si>
    <t>CCGCGCCACTGGCGGATGCGGCGTGAA</t>
  </si>
  <si>
    <t>CGCATCAGGCATCGGTTGTCGGATGCG</t>
  </si>
  <si>
    <t>AGCGTCGCATCAGGCATTGTGCACGAT</t>
  </si>
  <si>
    <t>CGCTTGACGCGTCTTATCAGGCCTACA</t>
  </si>
  <si>
    <t>CGCATCAGGCACCGGCTCGGGCGTTAG</t>
  </si>
  <si>
    <t>GCCTGATAAGACGCGGTAAGCGTCGCA</t>
  </si>
  <si>
    <t>AGGCCGGATAAGACGCGTCAAGCGTCG</t>
  </si>
  <si>
    <t>ATCCGACAATAACAGCATTGCCTGATG</t>
  </si>
  <si>
    <t>CGCCAGCGTCGCATCAGGCATCGTGCA</t>
  </si>
  <si>
    <t>U00096.3/111433-111509 Escherichia coli str. K-12 substr. MG1655, complete genome</t>
  </si>
  <si>
    <t>CGGATAAGGCGTTCACGCCGCATCCGA</t>
  </si>
  <si>
    <t>CATCCGACATCAACGCCTGATGCGACG</t>
  </si>
  <si>
    <t>CGCACGGTGTCGGATGCGGCGCGAGCG</t>
  </si>
  <si>
    <t>GCTGACGCGTCTTATCATGCCTACAAA</t>
  </si>
  <si>
    <t>CGTCGCATCCGGCATCTGCACCGCGCC</t>
  </si>
  <si>
    <t>GCCTGATAAGACGCGGCAAGCGTCGCA</t>
  </si>
  <si>
    <t>ATGCGATGCTGGCGCATCTTATCCGGC</t>
  </si>
  <si>
    <t>GATGCGGCGCGAGCGCCTTATCCGACC</t>
  </si>
  <si>
    <t>ATACAAGGCCTGATAAGACGCGTCAGC</t>
  </si>
  <si>
    <t>ACGCCGCATCCGGCATTCAGTGCCTGA</t>
  </si>
  <si>
    <t>GCGTTAGATGTCGGATGCGGCGTAACC</t>
  </si>
  <si>
    <t>AAGGCGTTCACGCCGCATCCGCCAGTG</t>
  </si>
  <si>
    <t>GCAAGCGTCGCATCCGGCAATTGCACC</t>
  </si>
  <si>
    <t>ATCGTGCACCGATTGCCGGATGCGGCG</t>
  </si>
  <si>
    <t>CACGATGCCTGATGCGACGCTTGCGCG</t>
  </si>
  <si>
    <t>AAGACGCGCAAGCGTCGCATCAGGCAG</t>
  </si>
  <si>
    <t>GCCTGATGCGACGCTTGCCGCGTCTTA</t>
  </si>
  <si>
    <t>CCGCATCCGGCATTTGAGCATAGTGCC</t>
  </si>
  <si>
    <t>CGTTCACGCCGCATCCGGCAGTCGTGC</t>
  </si>
  <si>
    <t>CATCAGGCATTGTGCACGATTGCCGGA</t>
  </si>
  <si>
    <t>CACGCCGCATCCGGCAATCGTGCACAA</t>
  </si>
  <si>
    <t>CGGATAAGATGCGCAAGCATCGCATCC</t>
  </si>
  <si>
    <t>GTTCACGCCGCATCCGGCAATCGTGCA</t>
  </si>
  <si>
    <t>GCATCAGGCGGTGAATGCCGGATGCGC</t>
  </si>
  <si>
    <t>AAAGCGCATCCGGCATTCACCGCCTGA</t>
  </si>
  <si>
    <t>ACCGATGCCTGATGCGCCGCTGACGCG</t>
  </si>
  <si>
    <t>CAACCGATGCCTGATGCGCCGCTGACG</t>
  </si>
  <si>
    <t>GCATCCGGCAATCAACGTCTGATGCGA</t>
  </si>
  <si>
    <t>CGTCGCATCCGGCAATTGCACCGCGCC</t>
  </si>
  <si>
    <t>GCCGGATGCGACGCTTGCCGCGTCTTA</t>
  </si>
  <si>
    <t>CGCCAGTGGCGCGGTGCAATTGCCGGA</t>
  </si>
  <si>
    <t>GACGCTTGACGCGTCTTATCAGGCCTA</t>
  </si>
  <si>
    <t>ATGTAGGCATGATAAGACGCGCCAGCG</t>
  </si>
  <si>
    <t>AGGCCTGATAAGACGCGTCAAGCGTCG</t>
  </si>
  <si>
    <t>TGATAAGACGCGTCAAGCGTCGCATCA</t>
  </si>
  <si>
    <t>CGCTGCCGCGTCTTATCAGGCCTACAA</t>
  </si>
  <si>
    <t>CCGCATCCGGCAGTTGGCGCACAATGC</t>
  </si>
  <si>
    <t>CAGCGTCGCATCAGGCATCGGCGCACG</t>
  </si>
  <si>
    <t>CGCCCAAGCCGGTTGCCTGATGCGACG</t>
  </si>
  <si>
    <t>CAAGCCGGTTGCCTGATGCGACGCTGG</t>
  </si>
  <si>
    <t>GGCCGGATAAGCAACGCGCATCCGGCA</t>
  </si>
  <si>
    <t>CATGACTGCCGGATGCGGCGTAAACGC</t>
  </si>
  <si>
    <t>GGATAAGGCGCTCGCGCCGCATCCGAC</t>
  </si>
  <si>
    <t>GCATTGTGCACGATTGCCGGATGCGGC</t>
  </si>
  <si>
    <t>CAGGCATTGATGTCGGATGCGGCGTAA</t>
  </si>
  <si>
    <t>AAGGCGTTTACGCCGCATCCGGCAACA</t>
  </si>
  <si>
    <t>CGCATCAGACGTTGATTGCCGGATGCG</t>
  </si>
  <si>
    <t>CGTTCACGCCGCATCCGCCAGTGGCGC</t>
  </si>
  <si>
    <t>AAGACGCGCCAGCGTCGCATCAGGCGT</t>
  </si>
  <si>
    <t>AAGACGCGTCAAGCGTCGCATCAGGCA</t>
  </si>
  <si>
    <t>GGATGCGGCGCGAGCGCCTTATCCGAC</t>
  </si>
  <si>
    <t>ACATGTAGGCCGGATAAGGCGTTCACG</t>
  </si>
  <si>
    <t>AATGCCTGATGCGACGCTTGACGCGTC</t>
  </si>
  <si>
    <t>AGCGTCGCATCAGGCAACCGGCTTGGG</t>
  </si>
  <si>
    <t>GATACTGATAAGCGTAGCGCATCAGGC</t>
  </si>
  <si>
    <t>ATAAGATGCGCCAGCATCGCATCCGGC</t>
  </si>
  <si>
    <t>CGCTGACGCGTCTTATCATGCCTACAA</t>
  </si>
  <si>
    <t>GCAAAACTGCCTGATGCGCTACGCTTA</t>
  </si>
  <si>
    <t>CTGATGCGACGCTTGCGCGTCTTATCA</t>
  </si>
  <si>
    <t>GATAAGGCGTTTACGCCGCATCCGGCC</t>
  </si>
  <si>
    <t>GGTGTCGGATGCGGCGCGAGCGCCTTA</t>
  </si>
  <si>
    <t>GATAAGATGCGCAAGCATCGCATCCGA</t>
  </si>
  <si>
    <t>CAGGCATCGTGCACCGATTGCCGGATG</t>
  </si>
  <si>
    <t>CAGCGTCGCATCAGGCAACGGCTGCCG</t>
  </si>
  <si>
    <t>GAGCACCGAATGCCGGATACGGCGTGA</t>
  </si>
  <si>
    <t>ATCCGGCAATTGCACCGCGCCACTGGC</t>
  </si>
  <si>
    <t>AACCGTAGGCCGGATAAGGCGTTCACG</t>
  </si>
  <si>
    <t>AAGGCGTTCACGCCGTATCCGGCATTC</t>
  </si>
  <si>
    <t>ATAAGACGCGCCAGCGTCGCATCCGGC</t>
  </si>
  <si>
    <t>AAACTGCCTGATGCGCTACGCTTATCA</t>
  </si>
  <si>
    <t>CCTGTAGGCATGATAAGACGCGACAAG</t>
  </si>
  <si>
    <t>ATGCGCTACGCTTATCAGGCCTACGCA</t>
  </si>
  <si>
    <t>GGCGTTCACGCCGCATCCGGCATGAAC</t>
  </si>
  <si>
    <t>ATTGCACCGCGCCACTGGCGGATGCGG</t>
  </si>
  <si>
    <t>GGTCGGATAAGATGCGCAAGCATCGCA</t>
  </si>
  <si>
    <t>AGGCGTTCACGCCGCATCCGGCATGAA</t>
  </si>
  <si>
    <t>CGCATCCGGCAGTTGGCGCACAATGCC</t>
  </si>
  <si>
    <t>GGCCTGATAAGACGCGGCAGCGTCGCA</t>
  </si>
  <si>
    <t>ACAAGCGTCGCATCCGGCATCTGCACC</t>
  </si>
  <si>
    <t>AAGCGTCGCATCAGGCATTATGCGCCG</t>
  </si>
  <si>
    <t>ACGTAGGTCGGATAAGGCGTTCACGCC</t>
  </si>
  <si>
    <t>AAGGCGTTTTCGCCGCATCCGCCGTTC</t>
  </si>
  <si>
    <t>CTGATGCGACGCTTGCCGCGTCTTATC</t>
  </si>
  <si>
    <t>ACGCTTGACGCGTCTTATCAGGCCTAC</t>
  </si>
  <si>
    <t>ACGCTTGCGCGTCTTATCAGGCCTACA</t>
  </si>
  <si>
    <t>ACAGAACGGCGGATGCGGCGAAAACGC</t>
  </si>
  <si>
    <t>CAGGCATTGTGCGCCAACTGCCGGATG</t>
  </si>
  <si>
    <t>GCGACGCTTGACGCGTCTTATCAGGCC</t>
  </si>
  <si>
    <t>CAGTGGCGCGGTGCAATTGCCGGATGC</t>
  </si>
  <si>
    <t>AGGCCGGATAAGCAAAGCGCATCCGGC</t>
  </si>
  <si>
    <t>AGACGCGCAAGCGTCGCATCAGGCATC</t>
  </si>
  <si>
    <t>AAGCGTCGCATCAGGCATCGTGCACCG</t>
  </si>
  <si>
    <t>CGTTCACGCCGCATCCGGCATAAACTA</t>
  </si>
  <si>
    <t>CAGTCGGCGCATAATGCCTGATGCGAC</t>
  </si>
  <si>
    <t>GCATCAGGCATCGGTTGTCGGATGCGA</t>
  </si>
  <si>
    <t>CATCAGGCATTATGCGCCGACTGCCGG</t>
  </si>
  <si>
    <t>CGTTGAATGCCGGATGCGCTTTGCTTA</t>
  </si>
  <si>
    <t>CATCAGGCATCGGTTGTCGGATGCGAC</t>
  </si>
  <si>
    <t>TAAGATGCGCCAGCATCGCATCCGGCA</t>
  </si>
  <si>
    <t>CAGGCATTATGCGCCGACTGCCGGATG</t>
  </si>
  <si>
    <t>AACTGCCGGATGCGGCGTGAACGCCTT</t>
  </si>
  <si>
    <t>GTAGATACTGATAAGCGTAGCGCATCA</t>
  </si>
  <si>
    <t>AGGCAATGCTGTTATTGTCGGATGCGG</t>
  </si>
  <si>
    <t>ACATGTAGGGCGGATAAGGCGTTTACG</t>
  </si>
  <si>
    <t>CAGGCATTTGTCACCATTGCCGGATGC</t>
  </si>
  <si>
    <t>CGACAAGCGTCGCATCAGGCATTATGC</t>
  </si>
  <si>
    <t>CTGATAAGACGCGGCAAGCGTCGCATC</t>
  </si>
  <si>
    <t>ACGCTGGTGCGTCTTATCAGGCCTACG</t>
  </si>
  <si>
    <t>CP000034.1/2311555-2311485 Shigella dysenteriae Sd197, complete genome</t>
  </si>
  <si>
    <t>GGCCGGATAAGATGCGCCAGCATCGCA</t>
  </si>
  <si>
    <t>AAGGCGTTTACGCCGCATCCGGCAATC</t>
  </si>
  <si>
    <t>GCGACGCTTGCCGCGTCTTATCAGGCC</t>
  </si>
  <si>
    <t>AGGCGTTCACGCCGCATCCGGCGGTTG</t>
  </si>
  <si>
    <t>CAACCGGCTCGGGCGTTGGATGTCGGA</t>
  </si>
  <si>
    <t>CATGGCGCACGACTGCCGGATGCGGCG</t>
  </si>
  <si>
    <t>U00096.3/377391-377468 Escherichia coli str. K-12 substr. MG1655, complete genome</t>
  </si>
  <si>
    <t>GAACACAATGCCTGATGCGACGCTAGC</t>
  </si>
  <si>
    <t>ATCAGGCATGGCGCACGACTGCCGGAT</t>
  </si>
  <si>
    <t>CGACATCCAACGCCCGAGCCGGTTGCC</t>
  </si>
  <si>
    <t>CGGTCACGCCGCATCCGACATCCAACG</t>
  </si>
  <si>
    <t>TAAGACGCATAGCGTCGCATCCGACAA</t>
  </si>
  <si>
    <t>CGCATCAGGCATTGTGCACGATTGCCG</t>
  </si>
  <si>
    <t>CTGACGCGTCTTATCATGCCTACAAAC</t>
  </si>
  <si>
    <t>AATAACAGCATTGCCTGATGCGACGCT</t>
  </si>
  <si>
    <t>CCGGATAAGATGCGCCAGCATCGCATC</t>
  </si>
  <si>
    <t>GACGCTTAACGCGTCTTATCAGGCCTA</t>
  </si>
  <si>
    <t>GGCGCTCACGCCGCATCCGGCAACAGA</t>
  </si>
  <si>
    <t>ATCAGGCACTGAATGCCGGATGCGGCG</t>
  </si>
  <si>
    <t>ACAATGCCTGATGCGACGCTGACGCGT</t>
  </si>
  <si>
    <t>CP000034.1/4342496-4342573 Shigella dysenteriae Sd197, complete genome</t>
  </si>
  <si>
    <t>AGCACCGAATGCCGGATACGGCGTGAA</t>
  </si>
  <si>
    <t>AGACGCGCCAGCGTCGCATCAGGCATC</t>
  </si>
  <si>
    <t>AGTCGGCGCATAATGCCTGATGCGACG</t>
  </si>
  <si>
    <t>AGGCGTTCACGCCGCATCCGGCAGTCG</t>
  </si>
  <si>
    <t>GCGGCACGAGTGCCTTATCCGGCCTAC</t>
  </si>
  <si>
    <t>ATCAGGCATTTGTCACCATTGCCGGAT</t>
  </si>
  <si>
    <t>AGGCGTTCACGCCGCATCCGGCAATAA</t>
  </si>
  <si>
    <t>GACGCGCCAGCGTCGCATCAGGCAACC</t>
  </si>
  <si>
    <t>AAGCGTCGCATCAGGCAATGGTGCTCG</t>
  </si>
  <si>
    <t>ATGATAAGACGCGACAAGCGTCGCATC</t>
  </si>
  <si>
    <t>CAAAAGATGTCGGATGCGGCGTGAATG</t>
  </si>
  <si>
    <t>AGGCCTGATAAGACGCGACAGCGTCGC</t>
  </si>
  <si>
    <t>GGATAAGACGCATAGCGTCGCATCCGA</t>
  </si>
  <si>
    <t>CGCATCAGGCAACCAGTGCCGGATGCG</t>
  </si>
  <si>
    <t>ATAAGACGCGGCAAGCGTCGCATCAGG</t>
  </si>
  <si>
    <t>GTACACAATGCCTGATGCGACGCTGAC</t>
  </si>
  <si>
    <t>CGCATCAGGCAATGGTGCTCGGATGCC</t>
  </si>
  <si>
    <t>AGGCGTTTACGCCGCCATCCGGCAATG</t>
  </si>
  <si>
    <t>GCAATCGGTGCACGATGCCTGATGCGA</t>
  </si>
  <si>
    <t>GCTGTAGGCATGATAAGACGCGCAAGC</t>
  </si>
  <si>
    <t>CATAGCTGCCGGATGCGGCGTGAACGC</t>
  </si>
  <si>
    <t>AATGTCGGATGCGACGCTGGCGCGTCT</t>
  </si>
  <si>
    <t>AGACGCGTCAAGCGTCGCATCAGGCAC</t>
  </si>
  <si>
    <t>CCGTTGCCTGATGCGACGCTGTGCGTC</t>
  </si>
  <si>
    <t>GATGCGCTACGCTTATCAGGCCTTGTA</t>
  </si>
  <si>
    <t>GCAGTCGTGCGCCATGCCTGATGCGAC</t>
  </si>
  <si>
    <t>ATCCGGCACTGGTTGCCTGATGCGACG</t>
  </si>
  <si>
    <t>ACGCTTAACGCGTCTTATCAGGCCTAC</t>
  </si>
  <si>
    <t>CGTTCACGCCGCATCCGGCATGAATAA</t>
  </si>
  <si>
    <t>AACCGCCGGATGCGGCGTAAACGCCTT</t>
  </si>
  <si>
    <t>GCCGGATGCGGCGTGGACGCCTTATCC</t>
  </si>
  <si>
    <t>ATTGTGCACAGAACGGCGGATGCGGCG</t>
  </si>
  <si>
    <t>AGGTGCAGATGCCGGATGCGACGCTTG</t>
  </si>
  <si>
    <t>GACGCTGACGCGTCTTATCTGGCCTAC</t>
  </si>
  <si>
    <t>AAGGCGTTTACGCCGCATCCGCCAATA</t>
  </si>
  <si>
    <t>GCATTTGTCACCATTGCCGGATGCGGC</t>
  </si>
  <si>
    <t>CGGGCGTTAGATGTCGGATGCGGCGTA</t>
  </si>
  <si>
    <t>CCGGCAATGGTGACAAATGCCTGATGC</t>
  </si>
  <si>
    <t>ATCAGGCAACGGCTGTCGGATGCGGCG</t>
  </si>
  <si>
    <t>GCGTCGCATCAGGCAACGGCTGTCGGA</t>
  </si>
  <si>
    <t>CCGCATCCGGCAGTCGGCGCATAATGC</t>
  </si>
  <si>
    <t>CCGACAATAACAGCATTGCCTGATGCG</t>
  </si>
  <si>
    <t>CATCGTGCACCGATTGCCGGATGCGGC</t>
  </si>
  <si>
    <t>CGTCGCATCAGGCATTGTGCACAGAAC</t>
  </si>
  <si>
    <t>CGCCTGCACCGATTGCCGGATGCGACG</t>
  </si>
  <si>
    <t>ACGCCGCATCCGCCAGTGGCGCGGTGC</t>
  </si>
  <si>
    <t>CGATGCCTGATGCGACGCTGACGCGTC</t>
  </si>
  <si>
    <t>GCATCCGACAATAACAGCATTGCCTGA</t>
  </si>
  <si>
    <t>CATTCAGCGCCTGATGCGACGCTGACG</t>
  </si>
  <si>
    <t>CCTCATCCGCCGCTCTGTACACAATGC</t>
  </si>
  <si>
    <t>GCGACGCTTGTCGCGTCTTATCATGCC</t>
  </si>
  <si>
    <t>CCAGCGTCGCATCAGGCATCGGCGCAC</t>
  </si>
  <si>
    <t>GCACCGACCGCCGGATGCGGCGTGAAC</t>
  </si>
  <si>
    <t>CGCACAACCGCCGGATGCGGCGTGAAC</t>
  </si>
  <si>
    <t>AGGCATTGTGCGCCAACTGCCGGATGC</t>
  </si>
  <si>
    <t>CAGCGCCTGATGCGACGCTGACGCGTC</t>
  </si>
  <si>
    <t>GACGCGCCAGCGTCGCATCAGGCATCC</t>
  </si>
  <si>
    <t>TGTGCACAGAACGGCGGATGCGGCGAA</t>
  </si>
  <si>
    <t>CCGGATGCGGCACAAGTGCCTTATCCG</t>
  </si>
  <si>
    <t>AAGCGCATCCGGCATTCACCGCCTGAT</t>
  </si>
  <si>
    <t>ATGCGACGCTTAACGCGTCTTATCAGG</t>
  </si>
  <si>
    <t>ATGCGACGCTTGACGCGTCTTATCATG</t>
  </si>
  <si>
    <t>TGTCACCATTGCCGGATGCGGCGTGAA</t>
  </si>
  <si>
    <t>GGTTGTAGGCCTGATAAGACGCGTCAA</t>
  </si>
  <si>
    <t>ATCTAACGCCCGAGCCGGTGCCTGATG</t>
  </si>
  <si>
    <t>AATGGAACACAATGCCTGATGCGACGC</t>
  </si>
  <si>
    <t>ACGCTTGTCGCGTCTTATCATGCCTAC</t>
  </si>
  <si>
    <t>ACAAGGCCTGATAAGACGCGCCAGCGT</t>
  </si>
  <si>
    <t>ACGCGCCAGCGTCGCATCAGGCACAGG</t>
  </si>
  <si>
    <t>CCGGATGCGCTTTGCTTATCCGGCCTA</t>
  </si>
  <si>
    <t>CGCATCAGGCAACGGCTGCCGGATGCG</t>
  </si>
  <si>
    <t>ACGCCGCATCCGGCAATGGTGACAAAT</t>
  </si>
  <si>
    <t>GATAAGACGCGTCAGCGCCGCATCCGA</t>
  </si>
  <si>
    <t>CAGCGTCGCATCAGGCACTGAATGCCG</t>
  </si>
  <si>
    <t>ATAAGCGTAGCGCATCAGGCATTTGTC</t>
  </si>
  <si>
    <t>CCTGTAGGCATGATAAGACGCGTCAGC</t>
  </si>
  <si>
    <t>CATCTGCGCACGACTGCCGGATGCGGC</t>
  </si>
  <si>
    <t>ATAAGCGTAGCGCATCAGGCAATTTTA</t>
  </si>
  <si>
    <t>CCTGATGCGACGCTGCCGCGTCTTATC</t>
  </si>
  <si>
    <t>GCACGATGCCTGATGCGACGCTTGCGC</t>
  </si>
  <si>
    <t>CAGGCATCGTGCACCGAATGCCGGATG</t>
  </si>
  <si>
    <t>CCGCTCTGTACACAATGCCTGATGCGA</t>
  </si>
  <si>
    <t>CGGATGCGGCGTAACCGCCTTATCCAA</t>
  </si>
  <si>
    <t>GTGGCGAGGTGCAGATGCCGGATGCGA</t>
  </si>
  <si>
    <t>GCGCGGTGCAATTGCCGGATGCGACGC</t>
  </si>
  <si>
    <t>CATCAGGCAACGCCTGTCGGATGCGGC</t>
  </si>
  <si>
    <t>CAGCGTCGCATCAGGCATCTGCGCATG</t>
  </si>
  <si>
    <t>AGGCATGATAAGACGCGACAAGCGTCG</t>
  </si>
  <si>
    <t>CAGGCACCGGCTCGGGCGTTAGATGTC</t>
  </si>
  <si>
    <t>AGGCACTGAATGCCGGATGCGGCGTGA</t>
  </si>
  <si>
    <t>CGGATAAGCAAAGCGCATCCGGCATTC</t>
  </si>
  <si>
    <t>CACCGTGCGCCGATGCCTGATGCGACG</t>
  </si>
  <si>
    <t>CGACGCTGGCGCGTCTTATCATGCCTA</t>
  </si>
  <si>
    <t>AAGGCATTTTCGCAGCATCCGGCACTT</t>
  </si>
  <si>
    <t>CAGGCATTGAGCACCGAATGCCGGATA</t>
  </si>
  <si>
    <t>CTTAACGCGTCTTATCAGGCCTACCGC</t>
  </si>
  <si>
    <t>CCAGCGTCGCATCGGGCATCGAGAGCC</t>
  </si>
  <si>
    <t>CATCCGGCAGTGGTGGCAAATGCCTGA</t>
  </si>
  <si>
    <t>CACAGCGTCGCATCAGGCAACGGCTGC</t>
  </si>
  <si>
    <t>CGGCGTAACCGCCTTATCCAACCTACG</t>
  </si>
  <si>
    <t>GATAAGGCGTCCACGCCGCATCCGGCA</t>
  </si>
  <si>
    <t>GCGAGGTGCAGATGCCGGATGCGACGC</t>
  </si>
  <si>
    <t>CGGATAAGATGCGCCAGCATCGCATCC</t>
  </si>
  <si>
    <t>ATACTGATAAGCGTAGCGCATCAGGCA</t>
  </si>
  <si>
    <t>CTCTGTACACAATGCCTGATGCGACGC</t>
  </si>
  <si>
    <t>CCGAATGCCGGATACGGCGTGAACGCC</t>
  </si>
  <si>
    <t>CGGATGCGATGCTGGCGCATCTTATCC</t>
  </si>
  <si>
    <t>AGGCATTTGTCACCATTGCCGGATGCG</t>
  </si>
  <si>
    <t>GCGTCGCATCAGGCGCTGAATGCCGGA</t>
  </si>
  <si>
    <t>GGCCTGATAAGACGCGTCAGCGTCGCA</t>
  </si>
  <si>
    <t>CCGCATCCGCCAGTGGCACGGTGCAGA</t>
  </si>
  <si>
    <t>ATCCGCCAGTGGCACGGTGCAGATGCC</t>
  </si>
  <si>
    <t>GACAACCGATGCCTGATGCGCCGCTGA</t>
  </si>
  <si>
    <t>CACGGTGTCGGATGCGGCGCGAGCGCC</t>
  </si>
  <si>
    <t>CCAACTGCCGGATGCGGCGTGAACGCC</t>
  </si>
  <si>
    <t>AGCCGGTTGCCTGATGCGACGCTGGCG</t>
  </si>
  <si>
    <t>CATCTAACGCCCAAGCCGGTTGCCTGA</t>
  </si>
  <si>
    <t>CCAGCGTCGCATCAGGCAACCGGCTCG</t>
  </si>
  <si>
    <t>GCGGTTACGCCGCATCCGACATCTAAC</t>
  </si>
  <si>
    <t>CATCAGGCAACCGGCTCGGGCGTTGGA</t>
  </si>
  <si>
    <t>ATGCGACGCTGGCGCGTCTTATCAGGC</t>
  </si>
  <si>
    <t>GCGCATCAGGCATTTGTCACCATTGCC</t>
  </si>
  <si>
    <t>CCTGATAAGACGCGCCAGCGTCGCATC</t>
  </si>
  <si>
    <t>AACGTAGGTCGGATAAGGCGTTCACGC</t>
  </si>
  <si>
    <t>ATCCGGCAGTCGGCGCATAATGCCTGA</t>
  </si>
  <si>
    <t>CATTTGTCACCATTGCCGGATGCGGCG</t>
  </si>
  <si>
    <t>GATGTCGGATGCGGCGTGAATGCCTTA</t>
  </si>
  <si>
    <t>ATAAGACGCGGCAGCGTCGCATCAGGC</t>
  </si>
  <si>
    <t>TAAGACGCGTCAGCGTCGCATCAGGCA</t>
  </si>
  <si>
    <t>ATCAGGCATCTGCGCATGGTGTCGGAT</t>
  </si>
  <si>
    <t>CTGCACCGCGCCACTGGCGGATGCGGC</t>
  </si>
  <si>
    <t>AGGCATTGTGCACGATTGCCGGATGCG</t>
  </si>
  <si>
    <t>CACAGAACGGCGGATGCGGCGAAAACG</t>
  </si>
  <si>
    <t>GGCGGTCACGCCGCATCCGACATCCAA</t>
  </si>
  <si>
    <t>ATAAGACGCGCAAGCGTCGCATCAGGC</t>
  </si>
  <si>
    <t>CTGATAAGACGCGGTAAGCGTCGCATC</t>
  </si>
  <si>
    <t>ACCATGCGCCGATGCCTGATGCGACGC</t>
  </si>
  <si>
    <t>CTTGTAGGCATGATAAGACGCGTCAGC</t>
  </si>
  <si>
    <t>CATCCGACAGCCGTTGCCTGATGCGAC</t>
  </si>
  <si>
    <t>ATCAGGCATCTGCGCACGACTGCCGGA</t>
  </si>
  <si>
    <t>CAGTTGGCGCACAATGCCTGATGCGAC</t>
  </si>
  <si>
    <t>CCGCATCCGGCAATGGTGACAAATGCC</t>
  </si>
  <si>
    <t>GGCCTGATAAGACGCGCCAGCGTCGCA</t>
  </si>
  <si>
    <t>CTGCACCGTGCCACTGGCGGATGCGGC</t>
  </si>
  <si>
    <t>AGGCATTGAGCACCGAATGCCGGATAC</t>
  </si>
  <si>
    <t>CTCATCCGCCGCTCTGTACACAATGCC</t>
  </si>
  <si>
    <t>AAGGCATTCACGCCGCATCCGACAGGC</t>
  </si>
  <si>
    <t>CGCCGCATCCGCCAGTGGCACGGTGCA</t>
  </si>
  <si>
    <t>GACGCTGACGCGTCTTATCATGCCTAC</t>
  </si>
  <si>
    <t>GCCGCATCCGACATCCAACGCCCGAGC</t>
  </si>
  <si>
    <t>CGCATCAGGCATTGTGTACAGAGCGGC</t>
  </si>
  <si>
    <t>CTGATAAGACGCGCAAGCGTCGCATCA</t>
  </si>
  <si>
    <t>TAAGACGCGCCAGCGTCGCATCAGGCA</t>
  </si>
  <si>
    <t>ATGCGACGCTGACGCGTCTTATCAGGC</t>
  </si>
  <si>
    <t>ATAAGACGCGTCAGCGTCGCATCAGGC</t>
  </si>
  <si>
    <t>CTGATGCGACGCTTACCGCGTCTTATC</t>
  </si>
  <si>
    <t>CTGATGCGACGCTGACGCGTCTTATCA</t>
  </si>
  <si>
    <t>CGCTCTGTACACAATGCCTGATGCGAC</t>
  </si>
  <si>
    <t>CTGATGCGACGCTGTCGCGTCTTATCA</t>
  </si>
  <si>
    <t>ATAAGACGCGACAGCGTCGCATCAGGC</t>
  </si>
  <si>
    <t>AAGACGCGCCAGCGTCGCATCAGGCAC</t>
  </si>
  <si>
    <t>CCTGATGCGACGCTGACGCGTCTTATC</t>
  </si>
  <si>
    <t>CTGATAAGACGCGCCAGCGTCGCATCA</t>
  </si>
  <si>
    <t>CCTGATAAGACGCGGCAGCGTCGCATC</t>
  </si>
  <si>
    <t>TGATGCGCTACGCTTATCAGGCCTACA</t>
  </si>
  <si>
    <t>CCTGATGCGACGCTTGCGCGTCTTATC</t>
  </si>
  <si>
    <t>GTCGCATCCGGCATCTGCACCTCGCCA</t>
  </si>
  <si>
    <t>ATAAGACGCGCCAGCGTCGCATCAGGC</t>
  </si>
  <si>
    <t>AGGCCGGATAAGGCGTTTACGCCGCAT</t>
  </si>
  <si>
    <t>CGCCAGTGGCACGGTGCAGATGCCGGA</t>
  </si>
  <si>
    <t>CGCCAGCGTCGCATCAGGCACCGGCTC</t>
  </si>
  <si>
    <t>CGCCGCTCTGTACACAATGCCTGATGC</t>
  </si>
  <si>
    <t>CATCAGGCATTGTGTACAGAGCGGCGG</t>
  </si>
  <si>
    <t>CCTGATGCGACGCTGGCGCGTCTTATC</t>
  </si>
  <si>
    <t>GTGGCACGGTGCAGATGCCGGATGCGA</t>
  </si>
  <si>
    <t>AGTGGCACGGTGCAGATGCCGGATGCG</t>
  </si>
  <si>
    <t>ATCAGGCATTGTGCACAGAACGGCGGA</t>
  </si>
  <si>
    <t>CGCATCAGGCATTGTGCACAGAACGGC</t>
  </si>
  <si>
    <t>CGGCATCTGCACCGTGCCACTGGCGGA</t>
  </si>
  <si>
    <t>CTGATGCGCTACGCTTATCAGGCCTAC</t>
  </si>
  <si>
    <t>GGCCTGATAAGCGTAGCGCATCAGGCA</t>
  </si>
  <si>
    <t>CCTGATAAGACGCGTCAGCGTCGCATC</t>
  </si>
  <si>
    <t>CATCCGGCATCTGCACCGCGCCACTGG</t>
  </si>
  <si>
    <t>CCTGATGCGCTACGCTTATCAGGCCTA</t>
  </si>
  <si>
    <t>CCGCCAGTGGCACGGTGCAGATGCCGG</t>
  </si>
  <si>
    <t>CCCGCCAGTGGCGCGGTGCAATTGCCG</t>
  </si>
  <si>
    <t>ATCTGCACCGTGCCACTGGCGGATGCG</t>
  </si>
  <si>
    <t>GATAAGGCGTTTACGCCGCATCCGGCA</t>
  </si>
  <si>
    <t>CCGGATGCGGCGTAAACGCCTTATCCG</t>
  </si>
  <si>
    <t>AGGCCGGATAAGGCGTTCACGCCGCAT</t>
  </si>
  <si>
    <t>GCCGGATGCGGCGTAAACGCCTTATCC</t>
  </si>
  <si>
    <t>GCCGGATAAGGCGTTCACGCCGCATCC</t>
  </si>
  <si>
    <t>CCGGATAAGGCGTTCACGCCGCATCCG</t>
  </si>
  <si>
    <t>CCGGATAAGGCGTTTACGCCGCATCCG</t>
  </si>
  <si>
    <t>GATGCGGCGTGAACGCCTTATCCGGCC</t>
  </si>
  <si>
    <t>GCCGGATAAGGCGTTTACGCCGCATCC</t>
  </si>
  <si>
    <t>GATAAGGCGTTCACGCCGCATCCGGCA</t>
  </si>
  <si>
    <t>CCGGATGCGGCGTGAACGCCTTATCCG</t>
  </si>
  <si>
    <t>TAGGCCGGATAAGGCGTTCACGCCGCA</t>
  </si>
  <si>
    <t>CCGCCGCATCCGGCACAGGCACCGTGC</t>
  </si>
  <si>
    <t>CAAAGTTGTTATTGTCGGATGCGGCGG</t>
  </si>
  <si>
    <t>GCCGGATGCGGCGTGAACGCCTTATCC</t>
  </si>
  <si>
    <t>GATGCGGCGTAAACGCCTTATCCGGCC</t>
  </si>
  <si>
    <t>GCGGCGTGAACGCCTTATCCGGCCTAC</t>
  </si>
  <si>
    <t>TAGGCCGGATAAGGCGTTTACGCCGCA</t>
  </si>
  <si>
    <t>GCGGCGTAAACGCCTTATCCGGCCTAC</t>
  </si>
  <si>
    <t>ATGTGATTGGGGTGAACGAACGTAGCC</t>
  </si>
  <si>
    <t>AE003853.1/556911-557035 Vibrio cholerae O1 biovar eltor str. N16961 chromosome II, complete sequence</t>
  </si>
  <si>
    <t>AGTTGCAGGTAGGCGGCAAGTGAGTGA</t>
  </si>
  <si>
    <t>CP002284.1/2189894-2190018 Vibrio anguillarum 775 chromosome I, complete sequence</t>
  </si>
  <si>
    <t>ACTACTTGGAGTTGCAGGTAGGCGGCA</t>
  </si>
  <si>
    <t>CCCAAACGACTTGGAGTTGCAGGTAGG</t>
  </si>
  <si>
    <t>AE003853.1/917681-917805 Vibrio cholerae O1 biovar eltor str. N16961 chromosome II, complete sequence</t>
  </si>
  <si>
    <t>AAACTACTTGGAGTTGCAGGTAGGCGG</t>
  </si>
  <si>
    <t>CGTAGCCAACACCGCTGCAGCTTCAAG</t>
  </si>
  <si>
    <t>ATGGGGATTCACTTACTTGCCGCCTAC</t>
  </si>
  <si>
    <t>AE003852.1/36127-36003 Vibrio cholerae O1 biovar eltor str. N16961 chromosome I, complete sequence</t>
  </si>
  <si>
    <t>CACATCGTTTATCTATGCTCATGGGGA</t>
  </si>
  <si>
    <t>AE003853.1/456924-456800 Vibrio cholerae O1 biovar eltor str. N16961 chromosome II, complete sequence</t>
  </si>
  <si>
    <t>AAACTATGTGATTGGGGTGAACGAACA</t>
  </si>
  <si>
    <t>KB944507.1/1232994-1232870 Plesiomonas shigelloides 302-73 genomic scaffold scaffold00002, whole genome shotgun sequence</t>
  </si>
  <si>
    <t>CACATAGTCTGTCTATGCTCATGGGGA</t>
  </si>
  <si>
    <t>AE003852.1/2501609-2501733 Vibrio cholerae O1 biovar eltor str. N16961 chromosome I, complete sequence</t>
  </si>
  <si>
    <t>AGTGAATCCCCATGAGCATAGATACAC</t>
  </si>
  <si>
    <t>AE003852.1/1208598-1208474 Vibrio cholerae O1 biovar eltor str. N16961 chromosome I, complete sequence</t>
  </si>
  <si>
    <t>GTGTTTATCTATGCTCATGGGGATGAA</t>
  </si>
  <si>
    <t>CP002284.1/2353509-2353633 Vibrio anguillarum 775 chromosome I, complete sequence</t>
  </si>
  <si>
    <t>TGCAGGTAGGCGGCAAGAGAGTGACAA</t>
  </si>
  <si>
    <t>ACATAGTTTGCCTATGCTCATGAGGAT</t>
  </si>
  <si>
    <t>AE003853.1/51261-51385 Vibrio cholerae O1 biovar eltor str. N16961 chromosome II, complete sequence</t>
  </si>
  <si>
    <t>AATTTGTCACTCACTTGCCGCCTACCT</t>
  </si>
  <si>
    <t>TAGTTTGCCTATGCTCATGGGGATTCA</t>
  </si>
  <si>
    <t>AGGTAGGCGACAAGTGAGTTCATCCCC</t>
  </si>
  <si>
    <t>AE003852.1/16798-16674 Vibrio cholerae O1 biovar eltor str. N16961 chromosome I, complete sequence</t>
  </si>
  <si>
    <t>ATTCACTCTCTTGCCGCCTACCTGCAA</t>
  </si>
  <si>
    <t>AGGTAGGCGGCAAGAGAGTGAATCCCC</t>
  </si>
  <si>
    <t>CCCAATCACATAGCCTCTCTATGCTCA</t>
  </si>
  <si>
    <t>AE003852.1/2047842-2047966 Vibrio cholerae O1 biovar eltor str. N16961 chromosome I, complete sequence</t>
  </si>
  <si>
    <t>TAGTTTATCTATGCTCATGGGGATTCA</t>
  </si>
  <si>
    <t>ACACTATGTGATTGGGGTGAACGAATG</t>
  </si>
  <si>
    <t>ATAGTTTGTCTATGCTCATGGGGATGA</t>
  </si>
  <si>
    <t>AE003853.1/27996-27872 Vibrio cholerae O1 biovar eltor str. N16961 chromosome II, complete sequence</t>
  </si>
  <si>
    <t>ACCCCAATCACATAGCCTCTCTATGCT</t>
  </si>
  <si>
    <t>GCAGGTAGGCGGCAAGTGAGTGACAAA</t>
  </si>
  <si>
    <t>GCAGGTAGGCGGCAAGAGAGTGACAAA</t>
  </si>
  <si>
    <t>CCCAATCACATAGTCTCTCTATGCTTA</t>
  </si>
  <si>
    <t>AE003853.1/157523-157399 Vibrio cholerae O1 biovar eltor str. N16961 chromosome II, complete sequence</t>
  </si>
  <si>
    <t>GACAGACTATGTGATTGGGGTGAACGA</t>
  </si>
  <si>
    <t>AE003852.1/1005929-1005805 Vibrio cholerae O1 biovar eltor str. N16961 chromosome I, complete sequence</t>
  </si>
  <si>
    <t>CATAGTTTGTCTATGCTCATGGGGATG</t>
  </si>
  <si>
    <t>GTGATTTCATCCCCATGAGCATAGATA</t>
  </si>
  <si>
    <t>AE003853.1/961978-962102 Vibrio cholerae O1 biovar eltor str. N16961 chromosome II, complete sequence</t>
  </si>
  <si>
    <t>ATTTGTCACTCTCTTGCCGCCTACCTG</t>
  </si>
  <si>
    <t>ATAGAGAGGCTATGTGATTGGGGTGAA</t>
  </si>
  <si>
    <t>CTCATGGGGATTCACTCACTTGCCGCC</t>
  </si>
  <si>
    <t>BA000038.2/1627278-1627154 Vibrio vulnificus YJ016 DNA, chromosome II, complete sequence</t>
  </si>
  <si>
    <t>CATAGAGAGGCTATGTGATTGGGGTGA</t>
  </si>
  <si>
    <t>AACTCCAAGTCGTTTGGGTATAGTGAC</t>
  </si>
  <si>
    <t>CGGCAAGTGAGTGAATCCCCATGAGCA</t>
  </si>
  <si>
    <t>ATGAGCATAGAGAGGCTATGTGATTGG</t>
  </si>
  <si>
    <t>TGTCACTCTCTTGCCGCCTACCTGCAA</t>
  </si>
  <si>
    <t>GCTCCGTTCGTTCACCCCAATCACATA</t>
  </si>
  <si>
    <t>AE003852.1/2885421-2885545 Vibrio cholerae O1 biovar eltor str. N16961 chromosome I, complete sequence</t>
  </si>
  <si>
    <t>CACCCCAATCACATAGCCTCTCTATGC</t>
  </si>
  <si>
    <t>TAGTTTGTCTATGCTCATGGGGATGAA</t>
  </si>
  <si>
    <t>CAAGTGAGTGAATCCTCATGAGCATAG</t>
  </si>
  <si>
    <t>ACTTGGAGTTGCAGGTAGGCGGCAAGA</t>
  </si>
  <si>
    <t>ACTTGAAGTTGCAGCGGTGTTGGCTAC</t>
  </si>
  <si>
    <t>AE003852.1/2476079-2476203 Vibrio cholerae O1 biovar eltor str. N16961 chromosome I, complete sequence</t>
  </si>
  <si>
    <t>ACGTTCGTTCACCCCAATCACATAGTG</t>
  </si>
  <si>
    <t>AGTTGCAGGTAGGCGGCAAGAGAGTGA</t>
  </si>
  <si>
    <t>GGTAGGCGGCAAGTAAGTGAATCCCCA</t>
  </si>
  <si>
    <t>ACGTAGCCAACACCGCTGCAACTTCAA</t>
  </si>
  <si>
    <t>CAATCACATAGTTTGCCTATGCTCATG</t>
  </si>
  <si>
    <t>AACGACTTGGAGTTGCAGGTAGGCGGC</t>
  </si>
  <si>
    <t>CATGGGGATTCACTCTCTTGCCGCCTA</t>
  </si>
  <si>
    <t>ACACTATGTGATTGGGGTGAACGAACG</t>
  </si>
  <si>
    <t>GCAAGTGAGTGAATCCCCATGAGCATA</t>
  </si>
  <si>
    <t>ATGAGCATAGACAAACTATGTGATTGG</t>
  </si>
  <si>
    <t>TAGTTTGCCTATGCTCATGAGGATTCA</t>
  </si>
  <si>
    <t>AGGTAGGCGGCAAGTGAGTGAATCCCC</t>
  </si>
  <si>
    <t>AGGCGGCAAGTGAGTGAATCCCCATGA</t>
  </si>
  <si>
    <t>AAGTTGCAGCGGTGTTGGCTACGTTCG</t>
  </si>
  <si>
    <t>ACATAGTCTGTCTATGCTCATGGGGAT</t>
  </si>
  <si>
    <t>ACTATACCCAAACGACTTGGAGTTGCA</t>
  </si>
  <si>
    <t>CAAACTACTTGGAGTTGCAGGTAGGCG</t>
  </si>
  <si>
    <t>AGTTCATCCCCATGAGCATAGATAAAC</t>
  </si>
  <si>
    <t>AATCCCCATGAGCATAGATACACTATG</t>
  </si>
  <si>
    <t>AATCCCCATGAGCATAGGCAAACTATG</t>
  </si>
  <si>
    <t>TGGCTACGCTCGTTCACCCCAATCACA</t>
  </si>
  <si>
    <t>CCCCAATCACATAGTCTATCTATGCTC</t>
  </si>
  <si>
    <t>CTCTTGCCGCCTACCTGCAACTCCAAG</t>
  </si>
  <si>
    <t>CCCCAATCACATAGTGTATCTATGCTC</t>
  </si>
  <si>
    <t>ACCCCAATCACATAGTGTATCTATGCT</t>
  </si>
  <si>
    <t>AATCACATAGTTTATCTATGCTCATGG</t>
  </si>
  <si>
    <t>GAACGAACGTAGCCAACACCGCTGCAA</t>
  </si>
  <si>
    <t>CAAACTATGTGATTGGGGTGAACGAAC</t>
  </si>
  <si>
    <t>GCGGCAAGTGAGTGAATCCCCATGAGC</t>
  </si>
  <si>
    <t>GAGTTCATCCCCATGAGCATAGATACA</t>
  </si>
  <si>
    <t>CAGGTAGGCGGCAAGTGAGTGAATCCC</t>
  </si>
  <si>
    <t>CACCCCAATCACATAGTCTCTCTATGC</t>
  </si>
  <si>
    <t>CGGTGTTGGCTACGTTCGTTCACTCCA</t>
  </si>
  <si>
    <t>AE003852.1/2707357-2707481 Vibrio cholerae O1 biovar eltor str. N16961 chromosome I, complete sequence</t>
  </si>
  <si>
    <t>CACATAGTTTGCCTATGCTCATGGGGA</t>
  </si>
  <si>
    <t>AGTCTATCTATGCTCATGGGGACTCAC</t>
  </si>
  <si>
    <t>ATCACATAGTTTATCTATGCTCATGGG</t>
  </si>
  <si>
    <t>AATCACATAGTTTGCCTATGCTCATGG</t>
  </si>
  <si>
    <t>AGCCAACACCGCTGCAACTTCAAGTAG</t>
  </si>
  <si>
    <t>ATCACATAGTTTGTCTATGCTCATGGG</t>
  </si>
  <si>
    <t>ATTCACTCACTTGCCGCCTACCTGCAA</t>
  </si>
  <si>
    <t>ATAGTGTATCTATGCTCATGGGGATGA</t>
  </si>
  <si>
    <t>GTGAGTGAGTCCCCATGAGCATAGATA</t>
  </si>
  <si>
    <t>AACTATGTGATTGGGGTGAACGAACGT</t>
  </si>
  <si>
    <t>CATAGAGAGACTATGTGATTGGGGTGA</t>
  </si>
  <si>
    <t>AACCACTTGGAGTTGCAGGTAGGCGGC</t>
  </si>
  <si>
    <t>CCCCATGAGCATAGGCAAACTATGTGA</t>
  </si>
  <si>
    <t>AGGCGGCAAGAGAGTGAATCCCCATGA</t>
  </si>
  <si>
    <t>ATCACATAGTTTGCCTATGCTCATGGG</t>
  </si>
  <si>
    <t>CACCCCAATCACATAGTTTGTCTATGC</t>
  </si>
  <si>
    <t>CTATCTATGCTCATGGGGACTCACTCA</t>
  </si>
  <si>
    <t>GAACGTAGCCAACACCGCTGCAGCTTC</t>
  </si>
  <si>
    <t>AACGTAGCCAACACCGCTGCAGCTTCA</t>
  </si>
  <si>
    <t>GAGTTCATCCCCATGAGCATAGATAAA</t>
  </si>
  <si>
    <t>GATTCACTTACTTGCCGCCTACCTGCA</t>
  </si>
  <si>
    <t>CCCCATGAGCATAGACAAACTATGTGA</t>
  </si>
  <si>
    <t>AAACTATGTGATTGGGGTGAACGAACG</t>
  </si>
  <si>
    <t>ACATAGTTTGCCTATGCTCATGGGGAT</t>
  </si>
  <si>
    <t>ATCACATAGTCTGTCTATGCTCATGGG</t>
  </si>
  <si>
    <t>ACTATGTGATTGGGGTGAGCGAACGTA</t>
  </si>
  <si>
    <t>AGACTATGTGATTGGGGTGAACGAACG</t>
  </si>
  <si>
    <t>ATAGTTTGCCTATGCTCATGGGGATTC</t>
  </si>
  <si>
    <t>GTATCTATGCTCATGGGGATGAACTCA</t>
  </si>
  <si>
    <t>ATAGAGAGACTATGTGATTGGGGTGAA</t>
  </si>
  <si>
    <t>AAACGACTTGGAGTTGCAGGTAGGCGG</t>
  </si>
  <si>
    <t>ACATAGTGTATCTATGCTCATGGGGAT</t>
  </si>
  <si>
    <t>GGCAAACTATGTGATTGGGGTGAACGA</t>
  </si>
  <si>
    <t>TCTCTTGCCGCCTACCTGCAACTCCAA</t>
  </si>
  <si>
    <t>ACCCCAATCACATAGTCTGTCTATGCT</t>
  </si>
  <si>
    <t>CACATAGTTTGTCTATGCTCATGGGGA</t>
  </si>
  <si>
    <t>ATAGGCAAACTATGTGATTGGGGTGAA</t>
  </si>
  <si>
    <t>CGATGTGATTGGGGTGAACGAACGTAG</t>
  </si>
  <si>
    <t>AE003852.1/858670-858546 Vibrio cholerae O1 biovar eltor str. N16961 chromosome I, complete sequence</t>
  </si>
  <si>
    <t>CATAGATACACTATGTGATTGGGGTGA</t>
  </si>
  <si>
    <t>AGTTCATCCCCATGAGCATAGATACAC</t>
  </si>
  <si>
    <t>GTTCGTTCACCCCAATCACATAGTGTA</t>
  </si>
  <si>
    <t>ACATAGTCTATCTATGCTCATGGGGAC</t>
  </si>
  <si>
    <t>CCCAATCACATAGTTTGCCTATGCTCA</t>
  </si>
  <si>
    <t>ACZO01000006.1/583887-583763 Vibrio metschnikovii CIP 69.14 VIB.Contig146, whole genome shotgun sequence</t>
  </si>
  <si>
    <t>AGTCCCCATGAGCATAGATAGACTATG</t>
  </si>
  <si>
    <t>ATAGACAAACTATGTGATTGGGGTGAA</t>
  </si>
  <si>
    <t>AGTTGCAGGTAGGCGGCAAGTAAGTGA</t>
  </si>
  <si>
    <t>CAGGTAGGCGGCAAGTAAGTGAATCCC</t>
  </si>
  <si>
    <t>CTTGGAGTTGCAGGTAGGCGGCAAGTA</t>
  </si>
  <si>
    <t>ATAAACTATGTGATTGGGGTGAACGAA</t>
  </si>
  <si>
    <t>ACATAGTTTGTCTATGCTCATGGGGAT</t>
  </si>
  <si>
    <t>CACATAGTGTATCTATGCTCATGGGGA</t>
  </si>
  <si>
    <t>AGGCAAACTATGTGATTGGGGTGAACG</t>
  </si>
  <si>
    <t>CCCCATGAGCATAGATACACTATGTGA</t>
  </si>
  <si>
    <t>CCCCAATCACATAGTTTGTCTATGCTC</t>
  </si>
  <si>
    <t>GTGAGTTCATCCCCATGAGCATAGATA</t>
  </si>
  <si>
    <t>GACAAACTATGTGATTGGGGTGAACGA</t>
  </si>
  <si>
    <t>GATAGACTATGTGATTGGGGTGAACGA</t>
  </si>
  <si>
    <t>AE003852.1/1379440-1379316 Vibrio cholerae O1 biovar eltor str. N16961 chromosome I, complete sequence</t>
  </si>
  <si>
    <t>TAGTGTATCTATGCTCATGGGGATGAA</t>
  </si>
  <si>
    <t>ATTCACTTACTTGCCGCCTACCTGCAA</t>
  </si>
  <si>
    <t>AGATACACTATGTGATTGGGGTGAACG</t>
  </si>
  <si>
    <t>ATAGATACACTATGTGATTGGGGTGAA</t>
  </si>
  <si>
    <t>AATCACATAGTGTATCTATGCTCATGG</t>
  </si>
  <si>
    <t>ATCACATAGTGTATCTATGCTCATGGG</t>
  </si>
  <si>
    <t>CATAGTGTATCTATGCTCATGGGGATG</t>
  </si>
  <si>
    <t>AGTGAGTTCATCCCCATGAGCATAGAT</t>
  </si>
  <si>
    <t>CAGGTAGGCGACAAGTGAGTTCATCCC</t>
  </si>
  <si>
    <t>CTCGTTCACCCCAATCACATAGTTTGC</t>
  </si>
  <si>
    <t>GCAGGTAGGCGGCAAGTGAGTGAATCC</t>
  </si>
  <si>
    <t>ATAGACTATGTGATTGGGGTGAACGAA</t>
  </si>
  <si>
    <t>AAACTATGTGATTGGGGTGAACGAGCG</t>
  </si>
  <si>
    <t>GATACACTATGTGATTGGGGTGAACGA</t>
  </si>
  <si>
    <t>CCCCATGAGCATAGATAAACTATGTGA</t>
  </si>
  <si>
    <t>GTTCACCCCAATCACATAGTGTATCTA</t>
  </si>
  <si>
    <t>GTTGGCTATGTTCGTTCACCCCAATCA</t>
  </si>
  <si>
    <t>ACZO01000006.1/1088559-1088679 Vibrio metschnikovii CIP 69.14 VIB.Contig146, whole genome shotgun sequence</t>
  </si>
  <si>
    <t>CCCCATGAGCATAGATAGACTATGTGA</t>
  </si>
  <si>
    <t>AATCACATAGTTTGTCTATGCTCATGG</t>
  </si>
  <si>
    <t>GTTCGTTCACCCCAATCACATAGTCTA</t>
  </si>
  <si>
    <t>CATAGACAAACTATGTGATTGGGGTGA</t>
  </si>
  <si>
    <t>ATGAGCATAGGCAAACTATGTGATTGG</t>
  </si>
  <si>
    <t>AAATTTGTCACTCACTTGCCGCCTACC</t>
  </si>
  <si>
    <t>ATAAACTATGTGATTGGGGTGAGCGAA</t>
  </si>
  <si>
    <t>CTACGCTCGTTCACCCCAATCACATAG</t>
  </si>
  <si>
    <t>CACCCCAATCACATAGTGTATCTATGC</t>
  </si>
  <si>
    <t>CTGCAGCGGTGTTGGCTATGTTCGTTC</t>
  </si>
  <si>
    <t>ACCCCAATCACATAGTTTGCCTATGCT</t>
  </si>
  <si>
    <t>ATACACTATGTGATTGGGGTGAACGAA</t>
  </si>
  <si>
    <t>CCCAATCACATAGTTTGTCTATGCTCA</t>
  </si>
  <si>
    <t>CATAGTTTATCTATGCTCATGGGGATG</t>
  </si>
  <si>
    <t>CP002284.1/487359-487235 Vibrio anguillarum 775 chromosome I, complete sequence</t>
  </si>
  <si>
    <t>TCGTTTATCTATGCTCATGGGGATGAA</t>
  </si>
  <si>
    <t>ACTATGTGATTGGGGTGAACGAACGTA</t>
  </si>
  <si>
    <t>CAGGTAGGCGGCAAGAGAGTGAATCCC</t>
  </si>
  <si>
    <t>CAAACTATGTGATTGGGGTGAACGAGC</t>
  </si>
  <si>
    <t>AAACTATGTGATTGGGGTGAGCGAACG</t>
  </si>
  <si>
    <t>AAGCTGCAGCGGTGTTGGCTACGTTCG</t>
  </si>
  <si>
    <t>AATTTGTCACTCTCTTGCCGCCTACCT</t>
  </si>
  <si>
    <t>GTTCGCTCACCCCAATCACATAGTTTA</t>
  </si>
  <si>
    <t>ATAGACAGACTATGTGATTGGGGTGAA</t>
  </si>
  <si>
    <t>GTTCACCCCAATCACATAGTTTGCCTA</t>
  </si>
  <si>
    <t>CAAGTGAGTGAATCCCCATGAGCATAG</t>
  </si>
  <si>
    <t>CTACGTTCGTTCACCCCAATCACATAG</t>
  </si>
  <si>
    <t>AGGTAGGCGGCAAGTAAGTGAATCCCC</t>
  </si>
  <si>
    <t>CAATCACATAGTGTATCTATGCTCATG</t>
  </si>
  <si>
    <t>GCAGGTAGGCGGCAAGAGAGTGAATCC</t>
  </si>
  <si>
    <t>GTTCACCCCAATCACATAGTCTGTCTA</t>
  </si>
  <si>
    <t>CACCCCAATCACATAGTTTGCCTATGC</t>
  </si>
  <si>
    <t>ATAGTTTGCCTATGCTCATGAGGATTC</t>
  </si>
  <si>
    <t>CTCTCTTGCCGCCTACCTGCAACTCCA</t>
  </si>
  <si>
    <t>AATCACATAGTCTGTCTATGCTCATGG</t>
  </si>
  <si>
    <t>TACCTGCAACTCCAAGTCGTTTGGGGA</t>
  </si>
  <si>
    <t>AGAGAGGCTATGTGATTGGGGTGAACG</t>
  </si>
  <si>
    <t>CGGTGTTGGCTACGTTCGTTTACCCCA</t>
  </si>
  <si>
    <t>AGATAGACTATGTGATTGGGGTGAACG</t>
  </si>
  <si>
    <t>ACGTTCGTTCACCCCAATCACATAGTC</t>
  </si>
  <si>
    <t>GTTGGCTACGTTCGTTCACCCCAATCA</t>
  </si>
  <si>
    <t>CAGCGGTGTTGGCTACGTTCGTTCACC</t>
  </si>
  <si>
    <t>CCCAATCACATAGTGTATCTATGCTCA</t>
  </si>
  <si>
    <t>ACAGACTATGTGATTGGGGTGAACGAA</t>
  </si>
  <si>
    <t>GGTGTTGGCTGCGTTCGTTCACTCCAA</t>
  </si>
  <si>
    <t>ACGTAGCCAACACCGCTGCAGCTTCAA</t>
  </si>
  <si>
    <t>CACTCATTTGCCGCCTACCTGCAACTC</t>
  </si>
  <si>
    <t>TGGCTACGTTCGTTCACCCCACTCACA</t>
  </si>
  <si>
    <t>GTTGCAGGTAGGCGGCAAGTAAGTGAA</t>
  </si>
  <si>
    <t>CACCCCAATCACATAGTTTATCTATGC</t>
  </si>
  <si>
    <t>ACAGTGTTTATCTATGCTCATGGGGAT</t>
  </si>
  <si>
    <t>GCTACGTTCGTTCACCCCAATCACATA</t>
  </si>
  <si>
    <t>CAATCACATAGTTTATCTATGCTCATG</t>
  </si>
  <si>
    <t>TGGCTATGTTCGTTCACCCCAATCACA</t>
  </si>
  <si>
    <t>CATAGATAGACTATGTGATTGGGGTGA</t>
  </si>
  <si>
    <t>AGTGTTGGCTACGTTCGTTCACCCCAA</t>
  </si>
  <si>
    <t>AE003852.1/1683878-1684002 Vibrio cholerae O1 biovar eltor str. N16961 chromosome I, complete sequence</t>
  </si>
  <si>
    <t>CGGTATTGGCTACGTTCGTTCACCCCA</t>
  </si>
  <si>
    <t>CCTGCAACTCCAAGTCGTTTGGGTATA</t>
  </si>
  <si>
    <t>ACGAACGTAGCCAACACCGCTGCAGCT</t>
  </si>
  <si>
    <t>GTGATTGGGGTGAACGAACGTAGCCAA</t>
  </si>
  <si>
    <t>ATTGGGGTGAACGAACGTAGCCAACAC</t>
  </si>
  <si>
    <t>ACCCCAATCACATAGTCTCTCTATGCT</t>
  </si>
  <si>
    <t>ATGAGCATAGATACACTATGTGATTGG</t>
  </si>
  <si>
    <t>GCAGGTAGGCGGCAAGTAAGTGAATCC</t>
  </si>
  <si>
    <t>ATGAGCATAGACAGACTATGTGATTGG</t>
  </si>
  <si>
    <t>TGAACGAACGTAGCCAACACCGCTGCA</t>
  </si>
  <si>
    <t>AGGCTATGTGATTGGGGTGAACGAACG</t>
  </si>
  <si>
    <t>GAGACTATGTGATTGGGGTGAACGAAC</t>
  </si>
  <si>
    <t>CCCCAATCACATAGTCTGTCTATGCTC</t>
  </si>
  <si>
    <t>ATGAGCATAGATAAACTATGTGATTGG</t>
  </si>
  <si>
    <t>CATAGGCAAACTATGTGATTGGGGTGA</t>
  </si>
  <si>
    <t>AGACAAACTATGTGATTGGGGTGAACG</t>
  </si>
  <si>
    <t>GCAGCGGTGTTGGCTACGTTCGTTTAC</t>
  </si>
  <si>
    <t>TGGCTACGTTCGTTCACCCCAATCACA</t>
  </si>
  <si>
    <t>GCGGTGTTGGCTACGTTCGTTCACCCC</t>
  </si>
  <si>
    <t>CGGTGTTGGCTACGTTCGTTCACCCCA</t>
  </si>
  <si>
    <t>GCGGTGTTGGCTACGTTCGTTTACCCC</t>
  </si>
  <si>
    <t>ATGCTCATGGGGATTCACTCACTTGCC</t>
  </si>
  <si>
    <t>ACCCCAATCACATAGTTTGTCTATGCT</t>
  </si>
  <si>
    <t>GGTGTTGGCTACGTTCGTTCACCCCAA</t>
  </si>
  <si>
    <t>GTTGGCTACGTTCGTTCACCCCACTCA</t>
  </si>
  <si>
    <t>ATGTGATTGGGGTGAACGAGCGTAGCC</t>
  </si>
  <si>
    <t>CCCCAATCACATAGTTTGCCTATGCTC</t>
  </si>
  <si>
    <t>ACTTGAAGCTGCAGCGGTGTTGGCTAC</t>
  </si>
  <si>
    <t>AGCGGTGTTGGCTACGTTCGTTCACCC</t>
  </si>
  <si>
    <t>GTTGGCTACGCTCGTTCACCCCAATCA</t>
  </si>
  <si>
    <t>CTCACTCACTTGCCGCCTACCTGCAAC</t>
  </si>
  <si>
    <t>CTTGCCGCCTACCTGCAACTCCAAGTA</t>
  </si>
  <si>
    <t>TACCCAAACGACTTGGAGTTGCAGGTA</t>
  </si>
  <si>
    <t>ATGTGAGTGGGGTGAACGAACGTAGCC</t>
  </si>
  <si>
    <t>CAATCACATAGTTTGTCTATGCTCATG</t>
  </si>
  <si>
    <t>CACCCCAATCACATAGTCTGTCTATGC</t>
  </si>
  <si>
    <t>CACTCTCTTGCCGCCTACCTGCAACTC</t>
  </si>
  <si>
    <t>ACCACTTGGAGTTGCAGGTAGGCGGCA</t>
  </si>
  <si>
    <t>CTACTTGGAGTTGCAGGTAGGCGGCAA</t>
  </si>
  <si>
    <t>GTTCACCCCAATCACATAGCCTCTCTA</t>
  </si>
  <si>
    <t>CCTGCAACTCCAAGTAGTTTGGGTATA</t>
  </si>
  <si>
    <t>GGTGTTGGCTACGCTCGTTCACCCCAA</t>
  </si>
  <si>
    <t>ACCTGCAACTCCAAGTCGTTTGGGTAT</t>
  </si>
  <si>
    <t>AGTGGGGTGAACGAACGTAGCCAACAC</t>
  </si>
  <si>
    <t>GATGTGATTGGGGTGAACGAACGTAGC</t>
  </si>
  <si>
    <t>ACGACTTGGAGTTGCAGGTAGGCGGCA</t>
  </si>
  <si>
    <t>AAACGATGTGATTGGGGTGAACGAACG</t>
  </si>
  <si>
    <t>ACCCAAACGACTTGGAGTTGCAGGTAG</t>
  </si>
  <si>
    <t>ACCTGCAACTCCAAGTAGTTTGGGTAT</t>
  </si>
  <si>
    <t>TACCCAAACTACTTGGAGTTGCAGGTA</t>
  </si>
  <si>
    <t>CAAACGACTTGGAGTTGCAGGTAGGCG</t>
  </si>
  <si>
    <t>CTTGCCGCCTACCTGCAACTCCAAGTC</t>
  </si>
  <si>
    <t>AACTACTTGGAGTTGCAGGTAGGCGGC</t>
  </si>
  <si>
    <t>CCAAACGACTTGGAGTTGCAGGTAGGC</t>
  </si>
  <si>
    <t>ACCTATCTGCAACTCCAAGTCGTTTGG</t>
  </si>
  <si>
    <t>CCCAAACTACTTGGAGTTGCAGGTAGG</t>
  </si>
  <si>
    <t>CCAAACTACTTGGAGTTGCAGGTAGGC</t>
  </si>
  <si>
    <t>ACCCAAACTACTTGGAGTTGCAGGTAG</t>
  </si>
  <si>
    <t>contig tested</t>
  </si>
  <si>
    <t>cluster #</t>
  </si>
  <si>
    <t># of contigs</t>
  </si>
  <si>
    <t>IS Family</t>
  </si>
  <si>
    <t>IS Group</t>
  </si>
  <si>
    <t>Seq len</t>
  </si>
  <si>
    <t>nt identical</t>
  </si>
  <si>
    <t>match nt</t>
  </si>
  <si>
    <t>coverage of Seq</t>
  </si>
  <si>
    <t>contig55|size1036</t>
  </si>
  <si>
    <t>IS1081</t>
  </si>
  <si>
    <t>IS256</t>
  </si>
  <si>
    <t>NA</t>
  </si>
  <si>
    <t>Mycobacterium bovis</t>
  </si>
  <si>
    <t>contig183|size15546</t>
  </si>
  <si>
    <t>CP014566</t>
  </si>
  <si>
    <t>Mycobacterium tuberculosis variant bovis BCG str. Tokyo 172 chromosome, complete genome</t>
  </si>
  <si>
    <t>IS1538</t>
  </si>
  <si>
    <t>IS607</t>
  </si>
  <si>
    <t>Mycobacterium tuberculosis</t>
  </si>
  <si>
    <t>contig129|size3743</t>
  </si>
  <si>
    <t>CP014617</t>
  </si>
  <si>
    <t>Mycobacterium africanum strain UT307 genome</t>
  </si>
  <si>
    <t>IS1539</t>
  </si>
  <si>
    <t>contig49|size8097</t>
  </si>
  <si>
    <t>CP041855</t>
  </si>
  <si>
    <t>Mycobacterium tuberculosis strain 1-0084P6C4 chromosome, complete genome</t>
  </si>
  <si>
    <t>IS1553</t>
  </si>
  <si>
    <t>contig136|size19823</t>
  </si>
  <si>
    <t>IS1557</t>
  </si>
  <si>
    <t>ISL3</t>
  </si>
  <si>
    <t>contig24|size15975</t>
  </si>
  <si>
    <t>AP017901</t>
  </si>
  <si>
    <t>Mycobacterium tuberculosis DNA, complete genome, strain: NCGM946K2</t>
  </si>
  <si>
    <t>contig104|size1356</t>
  </si>
  <si>
    <t>IS6110</t>
  </si>
  <si>
    <t>IS3</t>
  </si>
  <si>
    <t>IS51</t>
  </si>
  <si>
    <t>contig134|size4321</t>
  </si>
  <si>
    <t>contig133|size17368</t>
  </si>
  <si>
    <t>CP012506</t>
  </si>
  <si>
    <t>Mycobacterium tuberculosis strain SCAID 187.0 chromosome, complete genome</t>
  </si>
  <si>
    <t>contig87|size11779</t>
  </si>
  <si>
    <t>contig15|size5901</t>
  </si>
  <si>
    <t>contig119|size5607</t>
  </si>
  <si>
    <t>CP023169</t>
  </si>
  <si>
    <t>Mycobacterium tuberculosis strain S3 chromosome</t>
  </si>
  <si>
    <t>contig13|size3998</t>
  </si>
  <si>
    <t>contig45|size2530</t>
  </si>
  <si>
    <t>CP016794</t>
  </si>
  <si>
    <t>Mycobacterium tuberculosis strain SCAID 320.0, complete genome</t>
  </si>
  <si>
    <t>contig17|size2245</t>
  </si>
  <si>
    <t>CP018305</t>
  </si>
  <si>
    <t>Mycobacterium tuberculosis strain M0018684-2, complete genome</t>
  </si>
  <si>
    <t>contig54|size2232</t>
  </si>
  <si>
    <t>CP071127</t>
  </si>
  <si>
    <t>Mycobacterium tuberculosis strain 120/26CAO chromosome, complete genome</t>
  </si>
  <si>
    <t>ISMav5</t>
  </si>
  <si>
    <t>IS481</t>
  </si>
  <si>
    <t>Mycobacterium avium</t>
  </si>
  <si>
    <t>contig2|size1168</t>
  </si>
  <si>
    <t>CP041814</t>
  </si>
  <si>
    <t>Mycobacterium tuberculosis strain SEA06535P6C4 chromosome, complete genome</t>
  </si>
  <si>
    <t>ISMt1</t>
  </si>
  <si>
    <t>IS5</t>
  </si>
  <si>
    <t>IS427</t>
  </si>
  <si>
    <t>contig73|size19491</t>
  </si>
  <si>
    <t>ISMt2</t>
  </si>
  <si>
    <t>IS21</t>
  </si>
  <si>
    <t>contig66|size10736</t>
  </si>
  <si>
    <t>CP010968</t>
  </si>
  <si>
    <t>Mycobacterium tuberculosis strain PR10 genome</t>
  </si>
  <si>
    <t>ISMt3</t>
  </si>
  <si>
    <t>contig5|size4107</t>
  </si>
  <si>
    <t>contig40|size4502</t>
  </si>
  <si>
    <t>contig104|size1719</t>
  </si>
  <si>
    <t>contig23|size2098</t>
  </si>
  <si>
    <t>contig20|size2817</t>
  </si>
  <si>
    <t>contig4|size734</t>
  </si>
  <si>
    <t>contig124|size43067</t>
  </si>
  <si>
    <t>contig131|size17463</t>
  </si>
  <si>
    <t>contig69|size6095</t>
  </si>
  <si>
    <t>contig95|size4670</t>
  </si>
  <si>
    <t>contig43|size4507</t>
  </si>
  <si>
    <t>contig117|size3948</t>
  </si>
  <si>
    <t>contig51|size3133</t>
  </si>
  <si>
    <t>contig8|size2842</t>
  </si>
  <si>
    <t>contig181|size2431</t>
  </si>
  <si>
    <t>contig91|size2259</t>
  </si>
  <si>
    <t>contig62|size2056</t>
  </si>
  <si>
    <t>contig28|size1427</t>
  </si>
  <si>
    <t>contig169|size903</t>
  </si>
  <si>
    <t>contig42|size621</t>
  </si>
  <si>
    <t>contig9|size570</t>
  </si>
  <si>
    <t>contig142|size468</t>
  </si>
  <si>
    <t>contig1|size387</t>
  </si>
  <si>
    <t>contig49|size358</t>
  </si>
  <si>
    <t>contig34|size333</t>
  </si>
  <si>
    <t>contig14|size324</t>
  </si>
  <si>
    <t>contig90|size266</t>
  </si>
  <si>
    <t>contig46|size236</t>
  </si>
  <si>
    <t>Dataset</t>
  </si>
  <si>
    <t>Prevalence (%)</t>
  </si>
  <si>
    <t>ATCCCCGTCAATACGGTTCTTGCTGCA</t>
  </si>
  <si>
    <t>GTAAGCGTGCAGCAAGAACCGTATTGA</t>
  </si>
  <si>
    <t>CGTCAGGGCGACATGACGCAGTATGGC</t>
  </si>
  <si>
    <t>GTAAGCGACTCGTCAGAACCGTATTGA</t>
  </si>
  <si>
    <t>CCGCCATATCACCTCCGTGATGGTTGC</t>
  </si>
  <si>
    <t>GATCACCCTGACTGCGAAAGGTGCAGA</t>
  </si>
  <si>
    <t>AAAAAAGCCACGGCTCTCTTGATGTCG</t>
  </si>
  <si>
    <t>AACGCATCAATCAAGGGTTTCTCTTAC</t>
  </si>
  <si>
    <t>AAGAAGCTAACGCCCGCCTAAGGGGCT</t>
  </si>
  <si>
    <t>AACTAAGTGACCAAATTCACTATGCCA</t>
  </si>
  <si>
    <t>CGCATCAATCAAGGGTTTCTCTTACGA</t>
  </si>
  <si>
    <t>CACCGCGGCTCATTGGGACTGGAAACG</t>
  </si>
  <si>
    <t>AAACAATAGGCTACGAAGCTAACAAAC</t>
  </si>
  <si>
    <t>AACGCCCGCTTAAGGGGCAGCCAACGC</t>
  </si>
  <si>
    <t>ACCCTGACTGCGAAAGGTGCAGAGGCG</t>
  </si>
  <si>
    <t>GGCATAGTGAATTTGGTCACTTAGTTA</t>
  </si>
  <si>
    <t>ACTAAGTGACCAAATTCACTATGCCAC</t>
  </si>
  <si>
    <t>AGAGAAACCCTTGATTGATGCGTTGGG</t>
  </si>
  <si>
    <t>AGTGGCATAGTGAATTTGGTCACTTAG</t>
  </si>
  <si>
    <t>AAGAGAAACCCTTGATTGATGCGTTGG</t>
  </si>
  <si>
    <t>TAAGTGACCAAATTCACTATGCCACTA</t>
  </si>
  <si>
    <t>ATAGTGAATTTGGTCACTTAGTTAGAG</t>
  </si>
  <si>
    <t>CAGTCCCAATGAGCCGCGGTGGTTGCA</t>
  </si>
  <si>
    <t>CCGCGGCTCATTGGGACTGGAAACGCC</t>
  </si>
  <si>
    <t>CATAGTGAATTTGGTCACTTAGTTAGA</t>
  </si>
  <si>
    <t>ACGCATCAATCAAGGGTTTCTCTTACG</t>
  </si>
  <si>
    <t>CTAACTAAGTGACCAAATTCACTATGC</t>
  </si>
  <si>
    <t>AAGTGACCAAATTCACTATGCCACTAC</t>
  </si>
  <si>
    <t>AGTGACCAAATTCACTATGCCACTACA</t>
  </si>
  <si>
    <t>CCAGTCCCAATGAGCCGCGGTGGTTGC</t>
  </si>
  <si>
    <t>CAACGCATCAATCAAGGGTTTCTCTTA</t>
  </si>
  <si>
    <t>AACCACCGCGGCTCATTGGGACTGGAA</t>
  </si>
  <si>
    <t>CCACCGCGGCTCATTGGGACTGGAAAC</t>
  </si>
  <si>
    <t>CGACTGGTTAAACCACAACCAAATGCA</t>
  </si>
  <si>
    <t>GenBank ID</t>
  </si>
  <si>
    <t>TGCGGGCGGTGTCGAGGTGCTCGGC</t>
  </si>
  <si>
    <t>CGGCGTTGCCCCGTCCCGGTCAACG</t>
  </si>
  <si>
    <t>CAGTGGCATCGGCCAGTTCGTCATC</t>
  </si>
  <si>
    <t>CCAGGGGCAGCCCGTTGGCGCCGTC</t>
  </si>
  <si>
    <t>GTGCGTCGTTCCAGGCTCGGCGCCG</t>
  </si>
  <si>
    <t>TGGGCCGGGTGGTCGGTAGGGGCCG</t>
  </si>
  <si>
    <t>TCTCCGGACATGCCGGGGCGGTTCA</t>
  </si>
  <si>
    <t>GTAATATCCGGCACCACAATCGGAC</t>
  </si>
  <si>
    <t>CAGTGACTCCTCTAGCCGGCCGCGG</t>
  </si>
  <si>
    <t>CGTATCCACGCCCTGCTCGGCGGCG</t>
  </si>
  <si>
    <t>CGGATTAATCGCGAAACCAGGGATC</t>
  </si>
  <si>
    <t>CGGCGTGGCCACTCGGGTGTCCCGG</t>
  </si>
  <si>
    <t>CAAACTCCGGCAATGTCAACACCGG</t>
  </si>
  <si>
    <t>TATCGTGGCCCTGACCCGCGTTTCG</t>
  </si>
  <si>
    <t>GCCCTGACCCGCGTTTCGGCTTGCG</t>
  </si>
  <si>
    <t>GTCGTCAGTTCAATCCTGACAGGGG</t>
  </si>
  <si>
    <t>ATGCCGGTGTTGACCAGGCCGGTGT</t>
  </si>
  <si>
    <t>CCGACGGCCGCCCCCACCAGCAGCC</t>
  </si>
  <si>
    <t>CATGAACGAGCTGTCCACTGGCGCC</t>
  </si>
  <si>
    <t>CGGCCGGGCTGATCGGCCATGGCGG</t>
  </si>
  <si>
    <t>TGCGTTTGTCGGCGGCTGGCGGGGC</t>
  </si>
  <si>
    <t>AACCCAGTCACCTTCCACGCCGAGC</t>
  </si>
  <si>
    <t>TGAGCACCTGGGCGCGCTGGCGGGC</t>
  </si>
  <si>
    <t>GTTGTTCGACTGCTGTTGCGGCCGT</t>
  </si>
  <si>
    <t>GACGCGTTGGGGGCGTTGGCGGGCG</t>
  </si>
  <si>
    <t>ACGTCAGGGCCAGCACCACTCCGAC</t>
  </si>
  <si>
    <t>CCGAGCTGGCCAACCTGGTGCTGGT</t>
  </si>
  <si>
    <t>GGATGTCGAGTGTTGAGTTCTCGGC</t>
  </si>
  <si>
    <t>CACGGTCATCGAGGCAGTGGGCGCG</t>
  </si>
  <si>
    <t>CCCGAGGCCGCCGAAGCTGCCGCCG</t>
  </si>
  <si>
    <t>GCCACAGTCGTCCGCCGCAACCGCG</t>
  </si>
  <si>
    <t>GGCGCGCTCGTACTGTTGGGGTCGT</t>
  </si>
  <si>
    <t>TGCTTGGTGCGCCGGCTACCGGCGG</t>
  </si>
  <si>
    <t>GGCAGGTACTCGCAGACGCGGTCGT</t>
  </si>
  <si>
    <t>CCACGTCCTCAACGCCAGCGGCCGG</t>
  </si>
  <si>
    <t>GAGATCCTGGCCGGCATCGGCGGGG</t>
  </si>
  <si>
    <t>CTGGCCGAACACGCCGGCGCGTGGG</t>
  </si>
  <si>
    <t>GGGCTGCTTTGGCCTGCGATCTTCG</t>
  </si>
  <si>
    <t>ACCGCGTCCCGCGCCGTGTCGTGGT</t>
  </si>
  <si>
    <t>CTGGCGCGGGTGAGAACCTCGGCGT</t>
  </si>
  <si>
    <t>CGCCGTGCTGATCGGCAACGGCGGC</t>
  </si>
  <si>
    <t>GAGCCGGACTCTCCCCCGCGGCCGC</t>
  </si>
  <si>
    <t>GCAACGGCGGTGACGGGGGTTGCCG</t>
  </si>
  <si>
    <t>CGCGAACCGTCACCCGAGTCGCGGT</t>
  </si>
  <si>
    <t>GCCACGCCCGGTGCCGGCGGCACCG</t>
  </si>
  <si>
    <t>ATTTGCGCCAGTTCGCCTATCGGCG</t>
  </si>
  <si>
    <t>seed / anchor</t>
  </si>
  <si>
    <t>IS match</t>
  </si>
  <si>
    <t>IS Origin</t>
  </si>
  <si>
    <t>Notes:</t>
  </si>
  <si>
    <t>PE family protein</t>
  </si>
  <si>
    <t>---</t>
  </si>
  <si>
    <t>HNH endonuclease</t>
  </si>
  <si>
    <t>intergenic repeat</t>
  </si>
  <si>
    <t>REP13E12 repeat-containing protein</t>
  </si>
  <si>
    <t>DUF222 domain-containing protein</t>
  </si>
  <si>
    <t>PE-PGRS family protein</t>
  </si>
  <si>
    <t>DUF2742 domain-containing protein (phage phRV1 gene)</t>
  </si>
  <si>
    <t>Mycobacterium tuberculosis strain SIT745/EAI1-MYS chromosome, complete genome</t>
  </si>
  <si>
    <t>CP046529</t>
  </si>
  <si>
    <t>Mycobacterium tuberculosis strain FDAARGOS_757 chromosome, complete genome</t>
  </si>
  <si>
    <t>CP054013</t>
  </si>
  <si>
    <t>Mycobacterium bovis BCG strain 3281, complete genome</t>
  </si>
  <si>
    <t>CP008744</t>
  </si>
  <si>
    <t>Mycobacterium tuberculosis strain FDAARGOS_756 chromosome, complete genome</t>
  </si>
  <si>
    <t>CP054014</t>
  </si>
  <si>
    <t>Mycobacterium tuberculosis strain 1-0047P6C4 chromosome, complete genome</t>
  </si>
  <si>
    <t>CP041862</t>
  </si>
  <si>
    <t>Mycobacterium tuberculosis strain FDAARGOS_750 chromosome, complete genome</t>
  </si>
  <si>
    <t>CP046309</t>
  </si>
  <si>
    <t>Mycobacterium tuberculosis BT1, complete genome</t>
  </si>
  <si>
    <t>CP002883</t>
  </si>
  <si>
    <t>Mycobacterium tuberculosis strain H107 chromosome, complete genome</t>
  </si>
  <si>
    <t>CP019612</t>
  </si>
  <si>
    <t>Mycobacterium tuberculosis strain DKC2 genome assembly, chromosome: 1</t>
  </si>
  <si>
    <t>LR027516</t>
  </si>
  <si>
    <t>PPE family protein</t>
  </si>
  <si>
    <t>Mycobacterium tuberculosis strain 1-0021P6C4 chromosome, complete genome</t>
  </si>
  <si>
    <t>CP041871</t>
  </si>
  <si>
    <t>Mycobacterium tuberculosis strain BLR-31d chromosome, complete genome</t>
  </si>
  <si>
    <t>CP110674</t>
  </si>
  <si>
    <t>IS110 family transposase *</t>
  </si>
  <si>
    <t>E-value</t>
  </si>
  <si>
    <t>Mycobacterium tuberculosis strain GG-137-10 chromosome, complete genome</t>
  </si>
  <si>
    <t>CP025606</t>
  </si>
  <si>
    <t>Mycobacterium tuberculosis strain 4860 chromosome, complete genome</t>
  </si>
  <si>
    <t>CP053092</t>
  </si>
  <si>
    <t>Mycobacterium tuberculosis strain BLR 9248 2019 chromosome, complete genome</t>
  </si>
  <si>
    <t>CP115447</t>
  </si>
  <si>
    <t>Mycobacterium tuberculosis variant bovis strain OLF-AH-2022-TB-0122 chromosome, complete genome</t>
  </si>
  <si>
    <t>CP117298</t>
  </si>
  <si>
    <t>NCBI BLAST exemplary match, description</t>
  </si>
  <si>
    <t>• IS = insertion sequence.  E-value is from Blast of contig vs. ISfinder when an IS match is listed, otherwise from megablast vs. NCBI nr/nt.</t>
  </si>
  <si>
    <t>dnaA-dnaN replication protein region</t>
  </si>
  <si>
    <t xml:space="preserve">* contig142|size468 did not show a good hit in ISFinder, despite Blast matches to "IS110 family transposase" genes, whuich were identified as IS608' (defective) in Gordon SV et al., Microbiology 145:881 (1999).   </t>
  </si>
  <si>
    <t>Mycobacterium tuberculosis strain 993/2018 chromosome</t>
  </si>
  <si>
    <t>CP085560</t>
  </si>
  <si>
    <t>other repetitive element</t>
  </si>
  <si>
    <t>contig seq</t>
  </si>
  <si>
    <t>&gt;contig55|size1036
GGCCAAGGCCAGGGACGTGGTGTACGAGTGAAGGTTCCTCGCGTGATCCTTCGGGTGGCAGTCTAGGTGGTCAGTGCTGGGGTGTTGGTGGTTTGCTGCTTGGCGGGTTCTTCGGTGCTGGTCAGTGCTGCTCGGGCTCGGGTGAGGACCTCGAGGCCCAGGTAGCGCCGTCCTTCGATCCATTCGTCGTGTTGTTCGGCGAGGACGGCTCCGACGAGGCGGATGATCGAGGCGCGGTCGGGGAAGATGCCCACGACGTCGGTTCGGCGTCGTACCTCTCGGTTGAGGCGTTCCTGGGGGTTGTTGGACCAGATTTGGCGCCAGATCTGCTTGGGGAAGGCGGTGAACGCCAGCAGGTCGGTGCGGGCGGTGTCGAGGTGCTCGGCCACCGCGGGGAGTTTGTCGGTCAGAGCGTCGAGTACCCGATCATATTGGGCAACAACTGATTCGGCGTCGGGCTGGTCGTAGATGGAGTGCAGCAGGGTGCGCACCCACGGCCAGGAGGGCTTCGGGGTGGCTGCCATCAGATTGGCTGCGTAGTGGGTTCTGCAGCGCTGCCAGGCCGCTGCGGGCAGGGTGGCGCCGATCGCGGCCACCAGGCCGGCGTGGGCGTCGCTGGTGACCAGCGCGACCCCGGACAGGCCGCGGGCGACCAGGTCGCGGAAGAACGCCAGCCAGCCGGCCCCGTCCTCGGCGGAGGTGACCTGGATGCCCAGGATCTCTCGGTAGCCCTCGGCGTTGACGCCGGTGGCGATCAAGGTGTGCACTCCGACGACGCGGCCTGCCTCGCGCACCTTGAGCACCAGGGCGTCGGCGGCGAGGAAGGTATACGGGCCGGCATCGAGCGGGCGGGTCCGAAACGCCTCTACGGCTTCGTCGAGCTCTTTGGCCATGATCGACACTTGCGACTTGGAAAGCTTTGTCACACCAAGTGTTTCGACCAGGCGCTCCATCCGGCGAGTGGATACTCCCAGCAGGTAGCAGGTCGCCACCACGCTGGTCAGTGCGCGTTCAGCTCGCTTGCGGCGCTGCGCAG</t>
  </si>
  <si>
    <t>&gt;contig183|size15546
TGGGCGGGATCGACGGCCAGCGGGGTCAGGACGGGGAAGACCTGTTCGTTGAAATAGGTCGACAATCGGTCGCGCTCAGCCTGATCCAAATCGGCCCAGGTGACGATGTAGATGCCTTCCTCGCCGAGCGCGGGTAGCACCGAATCGAGGAACACCCGGGCATGCCGGCTGGCGAGCTGTTGAGTCTGCTCGCCGATCCGGCCTAGTTGTTCGCGCGGTGTTAGACCGTCGGCGGAGCGCACCGACAACCCCATCTCGTCGCGGCGTTTGAGGCCGGCCACCCGGACCATGTAGAACTCGTCGAGATTGGACGCGAAGATTGCCAGAAACTTGGCGCGCTCGAGCAATGGCATCGACTTATCGGCGGCCAGGGCAAGCACGCGCGCGTTGAAGTCCAGCCAACTCAGCTCCCGGTTCAGGTAGCGATCCGAGGGTAGCTGGTCGCTAATCGCGGCGGGGGTGGCAGCGGGCGGTGCCGCCAGCGCCGAGTCGTCTGGATACCACGCATGCTCCTCTGGCCGCACCTCTGTGACGGGACTGTTTTCGATTTCGGTCACCTTGCGATCATTGCTCATCATTGGGTGGGGTTGCCAGCACTCGGCAGGCATCCGTTCGCCGTTGGTCTGCCGTTCACCCCCTGGATGCCTCGCCGGCGTTGCCCCGTCCCGGTCAACGATGTGCGACCGCTCGCGCGGTCGCGGGCCCTACCCCGAGCTGGCGTGCGGCCGTCAGGTCGGCGGGGGTGTCGACATCGCAGCGCAGGCCCGGCCAGGCTCCTGTCAGCTCGACAGCGCCCGAACGGCGGTGCCGCGCGGACGAATCCGGCCCGAACCGCGGGTGCAGCGCGGTGCCGAACGCACACAGTACCGCGGTGCCGGTCCCAAGCCGGTCGGCGACGAAGCTGCGCCGATGGTGGCGTGCGGCCGAGATTGCCTCGGCGAGTTCCTGTGTCTGTAATGCCGGCAAATCGCCTTGCAGCACAACGATGTTGGAGGCCCCTTCGGCAACCACGCGTTCGGCAGCGGTGATGGCGGTGTTCAGTGGGTCGGGATCGTCTTCGGGTGTCGGGTCGGCCAGTACATCGGCGCCCAGCCCGGCCGCCGCAGCCGCCGCGGCTTCGTCGGGGGTGATAACAGTGATCGAGCGCAGTGAACCGACACCCGCCGCGGCGGTCAACGTGTCGACGAGCATGGCCAGCACCACGTTCTCGCGAGTCTGCGCCGAGAACACCGGGGCCAGCCTGGTTTTGGCCGCGGCCAAGCGCTTGACGGCGATGATCAAGCCGATATCGCCGTCGTCCGGTGTGCCGCTCATGAAGTCATCCTGCCAGCGTCGATCCACGCGGCACACTTCGACGGCATTGCCGCCACGGTCGTGGCCGGGGCCCAGGCACGGTCCCGACGGCAACCGCGGCGCAGATTAGTGTGTGTGGATGGCCGGAATAGCAAGCACCGTCGCGGTGATGGGCGCCGGTGCATGGGGCACGGCCCTGGCTAAGGTGCTGGCCGACGCGGGCGGAGAGGTCACGCTGTGGGCGCGGCGAGCTGAGGTGGCCGATCAGATCAATACCACCCGATATAACCCCGACTATCTGCCCGGTGCGCTGTTACCACCGAGCATTCATGCCACCGCAGATGCCGAGGAGGCACTTGGGGGCGCATCCACGGTGCTGTTGGGAGTGCCCGCGCAGACCATGCGGGCCAATCTCGAGCGGTGGGCTCCCCTGTTGCCCGAGGGTGCGACCTTGGTCAGTCTGGCCAAGGGCATCGAGTTGGGCACCCTGATGCGGATGAGCCAGGTCATCATCTCGGTGACCGGTGCCGAGCCGGCGCAGGTCGCGGTGATCTCTGGACCCAACCTGGCCAGCGAGATCGCCGAATGCCAGCCCGCCGCTACCGTCGTCGCGTGCAGCGACTCCGGCCGCGCGGTTGCCTTGCAGCGCGCGCTGAACAGCGGGTACTTCCGCCCCTACACCAACGCCGATGTCGTCGGCACCGAGATCGGCGGGGCGTGCAAGAACATCATCGCGCTTGCGTGCGGAATGGCGGTGGGCATCGGGCTGGGCGAAAACACCGCGGCCGCGATCATCACCCGGGGCCTGGCGGAGATCATCCGGCTCGGGACGGCGCTCGGCGCCAACGGCGCGACGTTGGCCGGTCTGGCAGGGGTCGGTGATCTGGTGGCCACCTGCACCTCACCGCGTTCGCGCAACCGATCGTTTGGCGAACGCCTGGGCCGGGGCGAAACGTTGCAGTCGGCGGGCAAGGCTTGTCATGTCGTCGAAGGCGTGACGTCGTGCGAATCCGTGCTCGCGCTGGCGTCCAGCTACGACGTCGAAATGCCACTCACCGACGCGGTGCATCGGGTCTGTCATAAAGGGCTGTCGGTGGACGAGGCGATAACGCTGCTGCTGGGTCGCCGCACCAAGCCCGAATGAGCCTCGCACGGGCCGGCACGACCGAAAACTGCAGCTCGTGGGAGCCCGTCTGCCTGACCCGGTAGCCTCTGCAGGTTGTGAGTGCTAACGACCGGCGTGATCGGCGTGTCCGCGTTGCCGTCGTGTTCGGCGGGCGCAGCAACGAGCACGCCATCTCGTGTGTGTCCGCCGGCAGCATCCTGCGCAACCTGGACTCGCGGCGGTTCGACGTGATCGCGGTGGGTATCACCCCGGCAGGTTCGTGGGTGCTCACCGACGCCAACCCCGACGCCCTGACGATCACCAACCGGGAGCTTCCTCAGGTCAAATCAGGATCGGGCACCGAGCTGGCGCTGCCGGCCGATCCGCGGCGTGGTGGCCAGTTGGTGTCGCTGCCGCCCGGGGCCGGCGAGGTTCTGGAGTCGGTCGACGTGGTGTTCCCGGTACTGCACGGCCCGTACGGCGAGGACGGCACGATCCAGGGACTGCTCGAACTCGCCGGGGTGCCCTACGTGGGCGCCGGTGTGCTGGCCAGTGCCGTCGGCATGGACAAGGAGTTCACCAAGAAGCTGCTCGCCGCCGATGGACTTCCGGTGGGTGCGTACGCGGTGCTGCGTCCGCCGCGGTCGACACTGCACCGCCAGGAGTGCGAACGGCTGGGCTTACCGGTGTTCGTCAAACCCGCCCGAGGCGGCTCGTCGATCGGTGTTAGCCGGGTGTCGAGTTGGGATCAACTGCCCGCCGCGGTCGCGCGGGCCCGCCGGCATGACCCTAAGGTCATCGTCGAGGCCGCGATCAGCGGCCGCGAGCTGGAATGCGGTGTGCTCGAAATGCCGGACGGCACACTGGAAGCCAGCACGCTGGGGGAGATCCGGGTGGCCGGGGTGCGGGGACGCGAGGACTCTTTCTACGACTTCGCAACCAAGTATCTCGACGACGCAGCCGAATTGGACGTGCCCGCCAAGGTCGATGACCAGGTCGCAGAGGCGATTCGTCAGCTGGCGATCCGGGCGTTCGCGGCTATCGACTGCCGGGGTCTGGCCAGGGTGGACTTCTTCCTCACCGACGACGGTCCGGTGATCAACGAGATCAACACGATGCCGGGATTCACCACGATCTCGATGTACCCGCGGATGTGGGCGGCCAGCGGTGTCGACTATCCGACCCTGCTGGCGACGATGATCGAGACGGCATTGGCCCGCGGCGTGGGCCTGCACTAGCCCGATGGTGCCGACCCGCCGCGCCCGGCGCTAGCGCCGCGCTTGCGATCGGCACTTAGCCCGATGGTGCCGACCCGCCGCGCCCGGCGCAAGCGCCGCGCTTGCGATCGGCACTAGCCCGATGGTGCCGACCCGCCGCGCCCGGCGCAAGCGCCGCGCTTGCGATCGGCACTTAGCCCGATGGTGCCGACCCGCCGCGCCCGGCGCTAGCGCCGCGCTTGCGATCGGCACTTAGCCCGATGGTGCCGACCCGCCGCGCCCGGCGCTAGCGCCGCGCTTGCGATCGGCACTTAGCCCGATGGTGCCGACCCGCCGCGCCCGGCGCAAGCGCCGCGCTTGCGATCGGCACTTAGCCCGATGGTGCCGACCCGCCGCGCCCGGCGCTAGCGCCGCGCTTGCGATCGGCACTAGCCCGATGGTGCCGACCCGCCGCGCCCGGCGCAAGCGCCGCGCTTGCGATCGGCACTAGCGAGCCGGCGCCGGGTCGATGGGTACCGCGGGGATGGTGTGGTCGATAACGTCTGACAATTCCTGGATCGCGGTGGGCCCCGATCCCGAGGGGAGTGTCAGCGCCACATACACCGGCCGGTCCACGGTGTACCAGGTGGACCGGCCTGGCTCGTCCGGGTTTTGCGCGGCCACCTGAAACCACTGCACCCGATCGACGACTTGGATGGCCGAACCCACCACGAACTCGGCCGGGCGGTCGAGTCCACAGCGCAAAATCACCGGTGTGCTGTTTGGCCCCGTTCGCCAGGCCGTGGCACCCGCAGTGGTCGGCTCCGCGACGGGCGCGCGCCGATACTCGCCGAGTCGTTGAGGCAGCGCCGCCAGCAGTGCTTTGCAGCCGGGACCGGTGGCCTGCGGAGCGGGCACGGCCGGAATGACAACCGGTCGCTCCGGCGGCTGGCGGTTCGCCGCGACAACCAGGATTACCCCGATCACCGCCGCCGCCAGCGCCGCCGCGGCGATCAGCACGGCGCGCGGCGGCCCGTCGGACTCGCCTGTCACCTGCGCGGCCACCTCTTTGCTCTCATACACTGGCGCGGTCCGCTCGCGCCGGCAGTGACTCAACTTACCGCAGGTCGGGCGAGGTGTTCGAAGGTCCACAGGGCCAGAACGGGCCGAAGGAGGCGGCGTGGGCGACGACGCATCGGGGGGTGCCAGCTGTTGCGGGTTGAGTGGTCGGTAGTTGTCAGTGGCGTGCGGTAGGAACAGAGATATGAACCTGGCGACGTGGGCGGAGCGCAACGGTGTTGCTCGGGGGACCGCCTACCGCTGGTTTCGTGCTGGTCTGTTGTCGGTGATGGCGAGGCGAGTGGGCCGACTGATTCTCGTCGACGAACCGGCTGGGGACGCTGGCATGCGATCACCGACCGCGGTGTATGCACGGGTGTCGTCGGCCGATCAGAAAGCCGATCTGGATCGGCAGGTCGCGCGGGTGACCGCGTGGGCCACGGCCCAACAGATGCCAGTCGACAAGGTCGTGACCGAGGTCGGTTCCGCGTTCAACGAGCACCGCCGTAAGTTCCTTTCACTGCTGCGCGACCCGTCAGTCCACCGGATCGTGGTGGAGCACCGGGATCGGTTCTGCCGGTTGGGCTCGAAGTACGTGCAGGCAGCGTTTGCGGCGCAGGGCCGCGAACTGGTGGTAGTCGACTCTGCCGAGGTCGATGACGACCTGGTGCGGGATATGACCGAGATCCTGACGTCGATGTGCGCCCGTCTGTATGGCAAACGGGCTGCCGAGAATCGAACCAAGCGCGCATTGGCGGCCGCTGCTGGCGAGGACCATGAGGCCGCCTGATGCCCAAGTTCGAGGTTCCCGATGGCTGGACGGTCCAAGCGTTTCGGTTCACGCTGGACCCGACCGAGGACCAGGCCAAGGCGCTGGCACGGCATTTCGGTGCTCGTCGCAAGGCATACAACTGGACCGTGGCCACCCTGAAAGCCGACATCCAGGCGTGGCATGCCAGCGGGACCGTGACAGCGAAACCGTCGCTGCGCGTGCTGCGCAAACGCTGGAACACCGTCAAGGACGACGTGTGCGTCAACACCGAGACCGGTGTCGCGTGGTGGCCTGAATGCTCAAAAGAGGCCTACGCCGATGGCATCGCGGGTGCGGTCGAGGCGTACTGGAACTGGCAGACCTCCCGCGCCGGCAAACGCGCCGGTAAACGGGTCGGGTTTCCCCGTTTCAAACGCAAAGGCCGCGACCAGGATCGAGTGTCGTTCACGACCGGAGCGATGCGTGTGGAACCCGACCGCCGTCACCTCACCCTGCCGGTCATCGGGACCGTCCGCACGCACGAGAACACCCGCCGTATCGAACGCCTGATCAAGGCCGGTCGGGCGCGAGTATTGGCGATCTCGGTGCGCCGCAACGGCACTCGTCTGGATGCCAGTGTGCGGGTGCTTGTCCAGCGTCCGCAGCAGCCGAAGGTGGTGCACCCCGGTTCGCGGGTTGGTGTCGATGTCGGGGTCCGGCGCCTGGCGACGGTCGCCACCGCTGACGGCACGGCGATCGAGCAGGTTGAGAACCCACGACCGCTCGGCGCCGCGCTGCGCGAGCTACGCCACTTGTGCCGGGCCCGTTCGCGTTGCACGAAAGGTTCACGGCGCTACCGTGAGCGCACCACTCAGATTTCCCGGTTGCATCGCCGGGTCAACGATGTCCGCACCCATCACCTGCACGTCCTGACGACACGGTTGGCTCAAACCCACGGCCGCATTGTTGTCGAAGGCTTGGACGCGACAGAGATGTTGCGGCAAAAAGGGTTGCCGGGTGCCCGCGCTCGTCGGCGCGGACTGTCGGATGCGGCCCTGGGCACTCCGCGTCGGCACTTGTCCTACAAGACAGTCTGGTACGGGTCGGCGCTGGTGGTCGCCGACCGCTGGTTCCCGTCGTCGAAAACCTGCCACGCCTGCCGGCATGTGCAAGACATCGGCTGGGACGAACAATGGCAATGCGACCGATGCTCAGTGGTCCATCAGCGTGATGACTGCGCTGCCATCAACCTCGCACGCTACGAGGAAACATCCAGCATCGTCGGCCCAGTTGGGGCCGCCGTCAAGCGTGGAGCCGACCGTAAGACCGGGCCTCGCCCGGCAGGTGGCTGTGAAGCGCGGAAGGGAAGCAGCCCCAAGGCTGCCGAACAACCCCGAGACGGGGTGCAAGTCGCGTGACCACTAAAGATCACTCACTTGCAACGGAGTCCCCGACGCTGCAGCAGCTCGGCGAGTTCGCCGTGATCGACCGGCTGGTGCGGGGGCGCCGACAACCCGCCACGGTACTGCTCGGGCCCGGCGACGATGCCGCGCTGGTGTCTGCCGGCGATGGTCGCACTGTGGTGTCGACGGACATGCTGGTGCAAGATAGTCACTTCCGGCTGGACTGGTCGACACCGCAGGACGTCGGCCGCAAGGCGATCGCCCAGAATGCCGCCGACATCGAGGCGATGGGGGCGCGGGCCACCGCGTTCGTGGTCGGCTTTGGAGCACCCGCTGAGACGCCGGCGGCGCAGGCGAGCGCGTTGGTCGACGGAATGTGGGAGGAGGCGGGGCGCATTGGTGCCGGCATCGTCGGCGGCGATCTGGTCAGCTGCCGGCAGTGGGTGGTGTCGGTCACCGCGATTGGTGACCTTGACGGTCGTGCCCCGGTGCTGCGCTCCGGGGCGAAGGCCGGCTCGGTGCTGGCCGTCGTCGGTGAGCTGGGCCGCTCGGCTGCTGGCTATGCGCTGTGGTGCAACGGGATTGAAGACTTCGCCGAACTGCGCCGCCGCCATTTGGTGCCGCAGCCGCCCTACGGCCACGGCGCGGCGGCCGCGGCTGTCGGGGCTCAAGCGATGATCGATGTCTCCGACGGGCTGCTCGCCGATCTGCGGCACATCGCCGAGGCATCCGGCGTGCGCATCGACCTGTCCGCCGCGGCGTTGGCCGCTGACCGCGACGCTTTGACTGCGGCCGCAACCGCTCTGGGCACCGACCCCTGGCCGTGGGTGCTAAGCGGGGGTGAAGATCATGCCCTGGTCGCCTGTTTCGTCGGTCCGGTGCCGGCCGGGTGGCGCACCATTGGCCGGGTTCTCGACGGGCCGGCTAGGGTGCTGGTCGACGGCGAGGAGTGGACTGGATACGCGGGCTGGCAATCGTTTGGGGAGCCAGACAATCAAGGTTCGCTAGGGTGACGCGGTGACCGTCTGTACGCGAAAGGGATGCAGTGACCGCACGGCCGTTGAGTGAGCTCGTCGAGCGGGGGTGGGCCGCCGCGCTCGAGCCGGTGGCCGACCAGGTGGCCCACATGGGGCAGTTCTTGCGGGCCGAGATCGCGGCCGGGCGCAGATACCTGCCCGCCGGATCGAATGTGTTGCGCGCCTTCACTTTCCCGTTCGACAACGTCCGTGTCCTTATCGTTGGCCAAGACCCTTATCCGACTCCAGGACATGCTGTGGGTCTTAGCTTCTCGGTGGCCCCTGATGTACGTCCGTGGCCGCGCAGTCTGGCCAACATCTTCGACGAGTACACCGCGGATTTGGGCTATCCGCTGCCCTCGAACGGCGATCTGACGCCCTGGGCGCAACGCGGTGTGTTGCTGTTGAACAGGGTGCTGACGGTGCGACCCAGCAACCCGGCGTCGCACCGGGGCAAGGGCTGGGAAGCGGTCACGGAATGCGCGATTCGCGCCCTGGCGGCGCGCGCAGCGCCGCTGGTGGCGATCCTGTGGGGTCGTGACGCGTCGACTCTGAAGCCGATGCTGGCCGCGGGCAACTGCGTTGCGATCGAGTCGCCGCATCCTTCACCGCTATCGGCATCGCGCGGGTTCTTCGGCTCGCGTCCGTTCAGCCGCGCCAACGAACTGCTCGTCGGGATGGGTGCCGAGCCGATCGATTGGCGGTTGCCCTGAGTCGTGCAGGTGTTACCGGGCGTCAGCCGCGGGTGATCTTGCCCGCCTTGATGCAGGATGTGCAAACGTTGAGTCGCTTCTTGTTGCCGCCGGGACGGGTCACGGCGTGCACAGTCTGGATGTTCGGATCCCACCGGCGGCTGGTGCGGCGGTGGGAGTGCGACACCGACTTGCCGAAGCCGGGGCCTTTCCCGCAGATATCGCACACAGCGGCCATTCGTCAAGCTCCTCAAATCTCTTAGGTCCGGCGACCTGGCCGGGACGCCTACGTGTAGCCCGCGGCTAGCACAGGATAGCCATTGTTGTGCGGTAGCGCCAAAACGATCAGCCCTTCGCGGACATGTCAGCACCCGCCTTGGCCGGGAGAGCGGCGTCGTGACCGTGCTGTCACCACGTCTGGTTAGGCTCGGGGCGCGGGCTGGCGCGGAGGAGGTGTGTTGCGGAGGAGGTGTGTTGTAGTGGGGACGGCGGATCGGCCGTTGGACGCCTCGGCCTTGCGGGACTGGGCACACGCCGTCGTCAGCGATCTGATCCTCCACATCGACGAGATCAACCGGCTCAATGTGTTCCCGGTCGCTGACTCCGATACCGGCGTCAACATGCTGTTCACCATGCGTGCCGCGGTCGTAGAAGCTGATTTGCACGCGAATTCGCAGGCTGACGCCGAAGACGTGGCGCGGGTTGCGGCCGCTCTCGCGGCCGGCGCGTTGAACGGAGCTCACGGCAACTCCGGCGTGATCCTGTCCCAGATCCTGCGCGGGATCGCAGAGGTGACCGCGACTGCGGCCGCCGCCTCTGGCGCGGTATTGCGGGCGGTCGACGCCAACGCCCTCGGGGCCGCGTTGTGGCGCGGCGTCGAGTTGGTCGTCGCGTCGATGGGTGGCGTGGAGGTGCCGGGAACTATCGTCTCGGTGCTGCGGGCCGCCGCCGGAGCCGTCGACCAGTGCGCGCACGAGGGGTTGGCCGGTGCGGTCACCGCCGCCGGTGACGCGGCGGTCATCGCGCTGGAAAAGACCCCCGAACAGCTTGACGTGCTCGCCGATGCGGGCGCGGTGGACGCCGGCGGACGGGGCCTGCTGGTTCTGCTGGACGCGTTGCGCTCCACCATCTGCGGGCAGGCACCTGCCCGGGCGGTCTACGAACCCTCGCCGCGCGCGTTGCCGACCGACACGGCTACCCAACGCCCCGCCCCGCAATTCGAGGTGATGTATCTGTTGGCGGTATGTGATGCTGCAGCGGCGGACCAGTTGCGGGATCGACTCAAGGAATTGGGTGAGTCGGTGGCCATCGCCGCTGCTCCGCCCGACAGCTACTCCGTACACGTCCACACCGACGACGCCGGTGCCGCCGTGGAAGCCGGATTGGCGGTGGGGCGAGTTAGCCGGATCGTGATCTCGGCGCTCGGTTCCGGGACCAGCGGATTGCCGGCCGGTGGCTGGACGCGGGGCCGCGCCGTGCTGGCGGTCGTCGACGGCGACGGTGCCGCCGAGCTGTTCGCCGGGGAGGGCGCCTGCGTGCTGCGACCGGGTCCAGACGCCGTGACACCGGCCGCCGATATCAGTGCCCACCAGCTGGTGCGGGCCGTGGTAGACACCGGCGCCGCGCACGTGATGGTGCTGCCCAATGGCTATGTGGCCGCCGAAGAACTGGTGGCCGGGTGTACCGCGGCGATCGGCTGGGGCGTCGACGTGGTACCCGTGCCGACCGGATCGATGGTGCAGGGGTTGGCCGCGCTGGCCGTGCATGACGCGGCCCGCCAGGCCGTCGACGACGGCTACAGCATGGCCCGTGCCGCCGGTGCTTCCCGGCACGGATCGGTGCGCATTGCCACCCAAAAGGCGCTGACCTGGGCCGGTACCTGCAAGCCGGGCGACGGTCTGGGTATCGCGGGCGACGATCAGCACCTCGTCGCCGACGATGTCGCCGCGGCGGCCATCGGTCTGGTCGACCTGTTGTTGGCATCGGGAGGCGATCTGGTGACGGTGCTAATTGGCGCCGGCGTAACCGAAGACGTGGCTGTCGTCCTGGAACGGCATGTGCACGACCACCATCCAGGCACCGAGCTGGTCTCCTACCGCACCGGACACCGCGGCGACGCGCTGCTGATCGGGGTCGAGTAGCGGTGGCGTCGTTAAGCGATCGGCTCGATCGCGTCCTCGGCGCCACGGCAGCCGATGCCCTCGACGAGCAGTTCGGCATGCGGACCGTCGACGACCTGCTCCGCCACTACCCGCGCAGCTACGTCGAGGGCGCGGCGCGGGTGGGTATCGGTGACGCGCGACCGGAAGCTGGCGAGCACATCACCATCGTCGACGTGATCACCGATACGTATTCGTTTCCGATGAAAAAGAAGCCGAATCGGAAATGTCTGCGCATCACCGTCGGCGGCGGCCGCAACAAGGTGACGGCCACGTTCTTCAACGCGGACTACATCATGCGGGACCTCACCAAGCACACGAAGGTGATGCTCTCCGGGGAAGTCGGCTACTACAAGGGCGCGATGCAGCTCACGCATCCGGCGTTTCTCATCCTCGACTCGCCGGACGGGAAGAACCACGGCACCAGGTCGCTCAAAAGTATCGCTGATGCCTCCAAGGCCATCAGCGGTGAATTGGTCGTGGAGGAGTTCGAGCGTCGTTTCTTCCCGATCTATCCGGCCAGCACAAAAGTGCAGAGCTGGGACATCTTCAAATGCGTGCGGCAGGTGCTCGATGTTCTCGACCGGGTCGATGATCCGTTGCCCGCGGAACTACGCGCCAAGCACGGCCTGATCCCCGAGGACGAGGCACTGCGCGCCATTCACCTTGCCGAAAGCCAGTCGTTACGCGAGCGCGCCCGGGAACGCCTGACCTTCGACGAGGCCGTGGGTCTGCAGTGGGCGCTGGTGGCCCGACGGCACGGTGAACTGTCGGAATCCGGGCCCTCGGCGGCCTGGAAATCTAACGGTCTTGCCGCTGAGCTACTGCGGCGGTTGCCTTTTGAGCTGACGGCGGGACAGCGTGAGGTGCTCGACGTGTTGTCCGACGGGCTCGCGGCGAACCGCCCGCTGAATCGCCTGCTGCAAGGCGAAGTGGGCTCGGGCAAAACGATCGTTGCGGTGTTGGCGATGCTGCAGATGGTGGACGCGGGTTACCAGTGTGCCCTGCTGGCGCCAACGGAAGTCCTTGCCGCACAACACTTGCGATCGATCCGCGATGTCCTAGGGCCGCTGGCCATGGGCGGCCAACTGGGAGGCGCCGAAAACGCCACCCGGGTGGCACTGCTCACCGGTTCGATGACGGCAGGGCAGAAGAAGCAAGTTCGCGCCGAAATCGCCAGCGGTCAGGTCGGCATCGTCATCGGCACGCACGCGCTGCTGCAGGAGGCCGTCGACTTTCACAACCTGGGCATGGTGGTGGTCGACGAGCAACACCGGTTTGGTGTCGAGCAGCGAGATCAGTTGCGCGCCAAGGCCCCCGCCGGCATTACCCCGCACCTGCTGGTGATGACCGCGACGCCGATACCGCGCACGGTCGCGCTGACCGTCTATGGCGACCTGGAAACCTCTACGCTGCGCGAACTTCCGCTCGGGCGCCAGCCGATTGCCACCAACGTCATCTTTGTCAAGGACAAGCCCGCCTGGCTCGACCGCGCCTGGCGGCGCATCATCGAAGAGGCTGCCGCCGGCCGCCAGGCCTATGTGGTGGCGCCCCGCATCGATGAGTCCGACGACACCGACGTTCAAGGCGGCGTCCGACCATCGGCCACTGCCGAAGGCCTGTTCTCCCGGTTGCGTTCCGCCGAGCTCGCAGAGTTGCGGTTGGCGCTCATGCATGGACGGTTGTCGGCCGACGACAAGGACGCTGCGATGGCGGCTTTCCGGGCCGGTGAGGTCGATGTGCTGGTGTGCACCACGGTCATTGAGGTTGGCGTCGATGTCCCCAACGCTACGGTCATGCTGGTGATGGACGCCGACCGGTTCGGCATCAGCCAATTGCACCAGCTGCGCGGCCGCATCGGGCGCGGCGAACATCCCAGCGTGTGTCTGCTGGCCAGCTGGGTGCCGCCGGATACGCCGGCGGGTCAGCGGCTGCGTGCGGTCGCCGGGACAATGGACGGGTTCGCCCTCGCCGATCTGGATCTGAAGGAGCGCAAGGAGGGAGATGTGCTGGGCCGCAACCAATCCGGCAAGGCCATCACGCTGCGGTTGCTGTCATTGGCCGAACACGAGGAATACATAGTGGCCGCGCGGGACTTCTGCATCGAGGCTTACAAGAACCCCACAGACCCCGCATTGGCGCTGATGGCCGCGCGATTCACCAGCACCGACCGCATCGAATACTTAGATAAGTCATGAACCGCAGAACGCTACTGTGGCTGTCGGCGATCGCGGCGCTGGCGCTGGTGGTCGCGTATCAGACGCTGGGATCATCGGCGGGCAGGCACGCTGACGAGTTCGCCGCCCGCGCTGGCGTGCCAACCGTGCAACCCGGTGCCGACGTGCTCGCCGGCATCGCCGTGCTACCCAAACGGATCCACCGCTACGACTACCGCAGGTCCGCATTCGGTCACCCCTGGGACGATCGCAATGACGCGCCGGGAGGGCACAACGGGTGCGACACCCGCGACGACATCCTCGACCGGGATCTGGTCGACAAGACATATGTGTCGATCAAGCGGTGTCCGAATGCGGTGGCCACCGGCACCCTGCGCGATCCGTACACCAACACCACCGTTGCCTTCCAACGCGGCGCCAGTGTTGGCCAATCGGTCCAGATCGACCACATCGTTCCGCTCTCGTATGCCTGGGACATGGGCGCCTATCGGTGGCCGAACTCCGAGCGAATGCGCTTCGCCAACGATCCGGCCAACCTGCTGGCCGTGCAGGGGCAGGCAAATCAGGACAAGGGCGATTCGCCACCGGCCCAATGGATGCCACCCAACAAGGCCTTCGCCTGTCAGTACGCGATGCAATTCATCGCCGTGCTGCGCGGCTATTCACTGCCAGTGGATCAGCCATCGTCCGACGTACTGCGTCAGGCCGCGGCCACCTGCCCGACGGGCTAGTCCACGCGCCGACGGTGAATCTCACGACGTGACACGCCGAGGAGACGTCGCGCGGTTCACAGTCGGCGGCGTATCAGGTGCCGGCGTAGGTCAGTGGATCCTCGCGCACCCGGGTGCCGTCATTGAGCCCGCCCAATGCATCCATGTGTTCGGCCGCCAACTCGAAGTCGAAGACGTCGAAGTTGCTGGCGATGCGCTCGGGTCTGGCCGAGCGGACGACCACCGCATTGCCCAATTGCAGGTTCCACCGCAGCAGCACTTGTGCGGGCGTCTTGACGTATTCGCTGGCGATTGATGTGACGGTTGGGTTGTCCAGCAGCCTGCCGAGTGCCAGGGGGCAGTAGGACTGTGTGACGACGGTGTGCTGGGCGTTAGCTTTGCGCAGTTCGTCCTGGTTGAGCAGCGGGTGCAGCTCGATCTGGTTGACCGCCGGCGTGACGAATGTGAGGTCGATAAGGTTTTCGATGTGCTCCGCGGTGAAGTTGGACACGCCGATCGATCGGGCATGGCCCTCTCCGCGGGATTGAATCATGCCTCCCCAGGCGTCCACATACTTGCCCACCGGCGGGGCCGGCCAGTGAATTAGGTAAAGGTCGACGTAGTCGAGGCCGAGGCGGTCCAAACTGGCTCTACATGCTTCCTGGGAACGGGTGAAACCCTGGTCGGGGGTGGCTAGCTTGGTGGTGACGAACAGCTCTTCGCGGGCAACGCCGGAGGCTGCAATTGCGCGGCCGACCGCGGCCTCGTTGCCATAGGCGTAGGCGGTGTCGATCAGCCGGCAGCCAATTTCCAGCGCCGCGGACACCGCACGTTCGGTCTCGTCGTCCGACAATTCCGCGACGCCGAGGCCAAGCACCGGCATCGTATGCTCGTCGTTGAGGGTAATCGAGGGTGCGGCGGCGGCGCCCGACTCGCCAGTCACGTCATCTCACCTGCCTGTGAAATTGAAGGTTTTCGGATTCGGACCAAGCCGGGTTCCGTCATCGAGCGAGGGAAATCGAACGCGTCGAAGTTGCTCGCAATCCGCATTGGGTTCACCGACTTGGGGATCACGATATTACCGAGTTGGATATGCCACCTAATCAACACCTGGGCAGGTGCTGAGCCACAGCCTTCGGCGACGGCGGCGTAAGCCGCGAATAGTGCTGGTCGGCATTCAACACTTTGGTCACCACGTAGAGTTGGCCGTTGGGCACGCCGGACTCGCGGCACCTACCGCTTGCCCGGTGTCGGCCGGCAGGACCCGAAAGACATCCAGCCTGACGGCGCGGATCGAGTGTCCGTTGCTGCGCGTGACAGAGTTTTGTAGGGAGCAGCCCATGACCAAGAGTCTGCCAGGTGTGGCAGACCTCCGTCTCGGAGCAAACCACCCGCGCATGTGGACACGGCGTGTGCAGGGCACCGTCGTCAACGTCGGAGTCAAGGTCCTTCCGTGGATCCCGACGCCTGCCAAACGGATCCTGTCGGCCGGCCGATCGGTCATTATCGATGGCAATACGCTTGACCCCACCCTGCAGCTGATGTTGTCGACTTCGCGGATCTTCGGTGTCGACGGCCTGGCCGTAGACGACGACATCGTCGCCTCTCGCGCGCACATGCGCGCGATATGCGAGGCGATGCCCGGTCCGCAGATCCACGTCGACGTGACCGACCTGTCAATACCCGGACCAGCCGGTGAGATCCCGGCGCGGCACTACCGCCCCAGCGGCGGTGGCGCCACGCCGCTGCTGGTCTTTTACCACGGTGGCGGCTGGACGCTCGGGGACTTGGACACCCATGACGCGCTGTGCCGGTTGACCTGTCGCGACGCCGACATCCAGGTACTGTCGATCGACTACCGGTTGGCTCCCGAGCATCCGGCGCCGGCCGCGGTTGAAGATGCCTATGCGGCTTTTGTATGGGCCCATGAGCACGCTTCCGATGAGTTCGGTGCGCTCCCCGGGCGGGTCGCGGTGGGCGGGGAC</t>
  </si>
  <si>
    <t>&gt;contig129|size3743
CGGATATTGTTGGGACATCGGCTGGGACGAAAAATGGCAATGCGACGGCTGTTCGATCACGCACCAACGTGACGACAACGCCGCGATCAACCTCGCACGCTACGAGGAACCACCTAGCGTCGTCGGCCCAGTTGGGGCCGCCGTCAAGCGTGGAGCCGACCGTAAGACCGGGCCTGGCCCGGCGGGTGGCCGTGAAGCGCGGAAGGGAACCGGCCACCCGGCTGGCGAACAACCCCGAGACGGGGTGCTAGTCGCGTGACCACTAAAGATCACTCACTTGCAACGGTAGTTCGCAGTGGAGACCACGGTAGTAGCTAGACTATCTACATTTATCGCATATCCGTTTTGCTTGAGGGGGCAACGATGGTACGCGCCGATCGTGATCGCTGGGATCTCGCGACGAGTGTCGGGGCGACGGCTACCATGGTCGCCGCCCAGCGCGCGCTGGCTGCCGACCCGCGATATGCGCTGATCGATGATCCATATGCGGCGCCGTTGGTGCGTGCCGTTGGTATGGACGTCTACACGCGGCTGGTGGATTGGCAGATCCCCGTCGAGGGGGATTCCGAGTTCGATCCGCAGCGAATGGCCACGGGGATGGCCTGCCGCACCAGGTTCTTCGATCAGTTCTTCCTTGATGCCACCCACAGTGGCATCGGCCAGTTCGTCATCCTGGCGTCCGGGCTGGACGCCCGGGCTTACCGCCTTGCCTGGCCGGTGGGCAGCATCGTCTACGAAGTGGACATGCCGGAGGTGATCGAGTTCAAGACCGCCACGCTGAGCGATCTGGGCGCCGAGCCGGCCACCGAACGCCGGACTGTCGCGGTCGACTTGCGCGACGACTGGGCCACCGCACTTCAGACGGCGGGTTTTGATCCGAAGGTGCCAGCGGCCTGGAGTGCTGAAGGGTTGCTGGTATACCTGCCGGTCGAAGCTCAGGATGCGCTGTTCGACAACATCACCGCGTTGAGTGCTCCCGGTAGTCGGCTGGCGTTCGAATTCGTGCCGGATACCGCGATTTTTGCCGATGAGCGATGGCGCAACTATCACAATCGGATGAGCGAGCTCGGATTCGACATCGACCTCAACGAGCTGGTGTACCACGGTCAGCGTGGTCACGTTCTCGACTATTTAACCCGCGATGGCTGGCAGACCTCGGCGCTTACGGTCACGCAGTTGTACGAGGCAAACGGCTTTGCCTATCCCGACGACGAGCTCGCGACGGCGTTTGCCGACCTCACCTACAGCAGCGCGACGCTCATGCGCTAAAGCAAGCGATCTGACCGCTTACTGGCGAAGCAGCTCATCTTTCAGGCGACTGGTGATCATCTCCTGAAACACGACCTGGGCCGGACCGTACAGGTCCTGGAATGTCGACACTAAGGCGTCCCTGTTGTACTCGGGAATGGAGCCGCCACTGGGAGTCCAAAAGCTATCGATGTCCAGCAGGAAGAATGGTCCGGTTTGGGCGGGTGTTATTCGGCGCAGATGGTAATTGGGATCAAGCGCTTGGCCCATACCCGGGCCGTAGCGCACGATGAGCGATTTGCCTGGTTGTAGCTCACGGTAGACTGCGGCACCCTGCCACTCGGTCAGGACCAGGCCGCCGGGAGTGAAACGCTGCGGCCCGAGCAGCTGCTCGTCGATCCAGTTGCTCCACGTGATCCGGCCGTCGACACCCGCGGGGACGCGGATCTCCAGAACAAAGCGAAGACCGATACGCTCCAACCCAACGATTGACGAGACCTGCGCGCGAGCATCCACGACCCGCATCACAACGTCGGTAAAGGCCTCAAAGCTGCGGTAGGCGGTGGTCTCCACGACTATCGCCTGGTTCTTCAGTGAAGCGGCGGTGGTGTTATCGCGATTGACATAACGAACGAAACGATCCGCGACCGGGGTGGGGGCTCCACCGGGCGCCGTCATCCCCCAGCTGACGTCCTGCGCCTGGCGTTCGATCGGTAGATCATTGATAAGCAGGTGTTTGAGCTCCCGGTTCGCTGATTCGGTGAGCGAATCCGTTGTCGGGTGACGGATTTCCACCGTCACCAGGGCAACGGGTGCGTTGGGCTGGACCTCATCCTGATTTGTCTCGGGGAGCATAGACAGCAAGCATAGCCAGGTTGCTTTGCTCAGATCGCCGGACCGTGCATCGGGAGGGAATCGGCGATGCGCACGGCTTCGTGCCCCTGTTTGTGCCCCCACCAGGACTCGAACCTGGGACCTGCGGATTAAAAGTCCGTAGCTCTACCAACTGAGCTATAGGGGCGCGAAGACTCAGGATACTGCGTTGGCGTCGGCCGCTCGTTTGAGGAATAGGCTGGGGGTGACCTAAGCTGGCGTGGCTCCCAACGGTCACCACGTTGCGAGTGCCCCGGAGAGATTCGGTTCTGCCCCCTTCGTCTAGACGGCCTAGGACGCCGCCCTTTCAAGGCGGTAACGCGGGTTCGAATCCCGTAGGGGGTACCTGCGACGCGGTATCGCGGAGCACACAACACAGCAAGGCCCTGTGGCGCAGTTGGTTAGCGCGCCGCCCTGTCACGGCGGAGGTCGCGGGTTCGAGTCCCGTCAGGGTCGCCAGGACGGTGAGGCACATGCTGCCTTCCGGCCAGGTAGCTCAGTCGGTATGAGCGTCCGCCTGAAAAGCGGAAGGTCGGCGGTTCGATCCCGCCCCTGGCCACCATGGTCTACCTGGATAGGCACTGTGGCGGCACTGCTACGTAGCCGACCTCCCTGGGTCTGGGTGATTGGTCCCGGGCTGCGATGGTCGTGAGCACACGCCCGGATCACCGATGCCGTCCCGCCCCGGTAGGCCATCGCGGCGATGATCGAGATTGCCGGCCGGGTTGATCGCTGCGGATTCCACCCGGGTCGAACGGCGGGTCCATCTGCTCCTCGATCGCTCGTGAAAGACCTGATTGTTCAGCCATTTCCAGCATCACAGGCGCCAAACCCATTGGCCGACATCAAATTCCGCTCGTCAACCACCGCCGGCTCGGTGGTGAACGCATGCAGTGAATGGGTCAAAAGTGTGGTCTTGGACTGTAGAGAAATGCGACGTGAGCGCTGGTGTTGTCCCAGGCCAGAAGGCCCAGAAGACTTGTCGCGGTTCGCACGCCGATCGAGTCACCGGACCATCCATGGGCGATGCGCCGGAAAACCAGACGCGCGCAAGCCTCGAAGGCCTTGGCGTGGCGAAGGGCCGCCGGCTAGGGCAACCCTCGTATTCCCGGATGTTGGCGGCCCGACGGGATTACACTGCTTCCTGCTGATTCCTCCCTGCGATCGGTCGATCGCAGGATCGGTTGGCATCGAGGTCATGTCGCTGTGGGAGGAGATGTCGCGTGTCTTATGTGAGCGTGTTGCCCGCTACGCTGGCCACAGCGGCAACAGAGGTGGCCCGCATCGGCTCGGCGCTCAGTTTGGCTAGCGCGGTCGCGGCGGCCCAGACCAGCGCGGTGCAGGCCGCGGCCGCGGATGAGGTGTCGGCGGCGATCGCTGCGCTGTTTTCCGCCCACGGGCGGGATTTTCAGGCGCTCAGCGCGCGGGCGGCAGCGTTTCATCACGAGTTTGTGCAGGCCCTGGCCGCGGGTGCGGGGTCCTATGCGGTCGCCGAGATTGCCGCCGCATCGCCGTTGCAGAGCCTGATCGACGTGTTCAACGCGCCCATCCAGGCCGCCACCGGGCGCCCGCTGATCGGCAACGGCGCCAACGGCCAGCCGGGCACCGGGGCCCCGGGGGGG</t>
  </si>
  <si>
    <t>&gt;contig136|size19823
GCGGCCCCACTTGGGTTCGGTGCGCGCGATCGCCCGTGCGTCGTTCCAGGCTCGGCGCCGCTCGACGTCGAGCGCCTCGGTGGCCCAGGCCACCACATGAAACGGATCGGCGCATTGAATCGCATCCGGGCAGCGCTCGGTGACCACGTCAGCGATCCAGTCCGCGGCATCGGCCGAAACGTGAGTAATCTGGGCGGCCCGCTCAGCGCCCAGGGCATCGAAGAACAAGCCCAGGGTGGCCTTGTCGTGGCCCGGGGCGGCCCACACCAACCGGCCGCTGTCGTGATCGACGACCACCGTCAGGTACCGGTGGTGGCGCTTGTAGGAGATCTCATCGATACCGATGCGGCGCAAGTTCGCGAACCGGTCAATGCGCTTTTCGGTGTCGGCCCAGACCCGGGCCACGATCGCCCCGACGGTGCGCCAGGCGATCCGCATCAACTCGCACACCGCGGTCTTCGAACACGCCACCGCCAGCCAGGCCACCGTGTCATCGAAAGCATACGTGTGCCCGGCATGATGACGCGCCCACGGCACCGCCACCACCGTCGGCCCATGGGTGGGGCAGTTCACCCGCGGCGCCTCGGCCTCCAAGAACACCTCGACGGTGCCCCAATCCAGACTGCGCCATTGGCGCAGGCCCGCACCGCGGTCATACCAGGACGCCTTGCGACCGCAGCGACCACAGCGGCGCAACACTGCACTTCGTGGCCGCACCCGGGCGATCACCCGCGCACCGTCTCCGGCGTCATCCTCCTCGAATTCGATGTCCTCAATCACGGTGCGCTTGTCGACACCCAGCAGCGCACGAAATAGCCTCACATTGCGCACGTCGTTGTCGGCTCCTTGTGTTTCTGATCCTTGACAAGCCAGAAACCTTAAGCCACAACGACGTGCGCCTACTCAGGACACAAACTCACCCACGGAAGTGTCAGAAGAGCCCAAAAACCGTGGGTATTGGGGGCTTTCGCGTCTGCTCGCACGCGGAAGGTGCCGCTAGCTCGCCGTCCTATCACCACCGGGCCGCCACAGCACGTCACCGTCGGGATTGGCTACCCGCGACAGGATGAACAGCAGATCCGACAGCCGGTTCAGGTATTTCGCCGGCAGTACGCTGACGCCTTCCGGGTGAGCGTCGACCGCGGCCCACGCGGATCGCTCGGCCCGGCGAACGACGGTGCGAGCGACGTGCAACAGCGCCGACAGCGGTGAACCACCAGGTAGTACAAAGGATTTTAGTGCAGGCAGGCCCGCGTTGTATGCGTCGCACCACCCTTCGAGCCGATCGATATAGGACTGTGCGATTCGCAGCGGAGGGTGCTTCGGGTTTTCCACTATCGGAGTCGACAGATCCGCACCGGCATCGAACAAGTCGTTCTGGATCTGCCGCAGCACATCCGTGATTTGAGTGTCCGGGTGGCCCAGCGCCAGGGCGGCCCCGATCGCGGCGTTGGCCTCGTCGCAATCCGCGTATGCCACCAGTCGGGCGTCGGTTTTGGCGACACGGGACATATCGCTCAATCCCGTCGTTCCGTCATCGCCGGTTCGGGTATAGATGCGGGTCAGGTGGACTGCCATGAGCAAACGGTACTCGCTGACTGGCTTGGCTCACTGACAAGGCAAAACCCCTTTACTACACTGACCGGGTGGCCGAGCGTTTCGTCGTGACTGGGGGCAACCGGTTATCAGGCGAAGTGGCCGTCGGCGGCGCCAAGAACAGCGTGCTCAAGCTCATGGCTGCGACGTTGTTGGCCGAGGGCACCAGCACGATCACCAACTGTCCCGACATCCTCGATGTGCCGCTGATGGCGGAGGTACTGCGTGGTCTGGGCGCCACCGTCGAACTCGACGGTGACGTGGCCCGGATCACCGCACCTGACGAGCCGAAGTACGATGCCGACTTCGCTGCGGTGCGGCAATTCCGCGCCTCGGTCTGTGTGCTGGGACCGCTGGTCGGGCGGTGCAAACGGGCCAGGGTCGCGCTGCCGGGCGGTGACGCGATCGGGTCGCGTCCGTTGGATATGCACCAGGCGGGCCTACGGCAATTGGGTGCCCACTGCAACATCGAGCACGGCTGCGTGGTAGCCCGAGCGGAAACGTTGCGCGGTGCGGAGATTCAGTTGGAGTTCCCCTCGGTGGGAGCCACCGAGAACATCTTGATGGCCGCCGTGGTGGCCGAGGGAGTCACCACTATTCACAATGCGGCTCGAGAACCCGACGTCGTCGACTTGTGCACGATGTTGAACCAGATGGGCGCACAGGTCGAAGGTGCGGGTTCGCCGACAATGACCATCACCGGTGTCCCGCGGCTGCATCCAACCGAGCACCGGGTGATCGGAGACCGTATCGTTGCCGCCACATGGGGCATCGCTGCCGCAATGACCCGTGGTGATATATCAGTGGCGGGCGTAGACCCGGCGCATCTGCAGCTGGTGCTGCACAAATTGCACGACGCGGGCGCAACCGTCACCCAGACTGACGCCAGCTTCCGGGTGACCCAGTACGAGCGTCCGAAGGCTGTCAACGTTGCGACCTTGCCGTTCCCCGGGTTTCCCACGGATCTGCAGCCGATGGCTATCGCTTTGGCGTCGATCGCCGACGGCACATCGATGATCACGGAGAACGTGTTCGAGGCGCGGTTCCGCTTCGTTGAAGAGATGATCCGGCTCGGTGCAGACGCTCGGACCGACGGGCACCACGCCGTGGTGCGGGGCCTCCCGCAGCTGTCGAGCGCTCCGGTGTGGTGTTCGGACATCCGTGCCGGGGCCGGCTTGGTGCTGGCGGGGCTCGTTGCCGACGGCGACACCGAGGTCCACGATGTATTCCACATCGATCGCGGATATCCGTTGTTCGTGGAGAACCTGGTGAGTCTCGGTGCCGAGATCGAACGGGTATGCTGTTAGGCGACGGTCACCTATGGATATCTATGGATGACCGAACCTGGTCTTGACTCCATTGCCGGATTTGTATTAGACTGGCAGGGTTGCCCCGAAGCGGGCGGAAACAAGCAAGCGTGTTGTTTGAGAACTCAATAGTGTGTTTGGTGGTTTCACATTTTTGTTGTTATTTTTGGCCATGCTCTTGATGCCCCGTTGTCGGGGGCGTGGCCGTTTGTTTTGTCAGGATATTTCTAAATACCTTTGGCTCCCTTTTCCAAAGGGAGTGTTTGGGTTTTGTTTGGAGAGTTTGATCCTGGCTCAGGACGAACGCTGGCGGCGTGCTTAACACATGCAAGTCGAACGGAAAGGTCTCTTCGGAGATACTCGAGTGGCGAACGGGTGAGTAACACGTGGGTGATCTGCCCTGCACTTCGGGATAAGCCTGGGAAACTGGGTCTAATACCGGATAGGACCACGGGATGCATGTCTTGTGGTGGAAAGCGCTTTAGCGGTGTGGGATGAGCCCGCGGCCTATCAGCTTGTTGGTGGGGTGACGGCCTACCAAGGCGACGACGGGTAGCCGGCCTGAGAGGGTGTCCGGCCACACTGGGACTGAGATACGGCCCAGACTCCTACGGGAGGCAGCAGTGGGGAATATTGCACAATGGGCGCAAGCCTGATGCAGCGACGCCGCGTGGGGGATGACGGCCTTCGGGTTGTAAACCTCTTTCACCATCGACGAAGGTCCGGGTTCTCTCGGATTGACGGTAGGTGGAGAAGAAGCACCGGCCAACTACGTGCCAGCAGCCGCGGTAATACGTAGGGTGCGAGCGTTGTCCGGAATTACTGGGCGTAAAGAGCTCGTAGGTGGTTTGTCGCGTTGTTCGTGAAATCTCACGGCTTAACTGTGAGCGTGCGGGCGATACGGGCAGACTAGAGTACTGCAGGGGAGACTGGAATTCCTGGTGTAGCGGTGGAATGCGCAGATATCAGGAGGAACACCGGTGGCGAAGGCGGGTCTCTGGGCAGTAACTGACGCTGAGGAGCGAAAGCGTGGGGAGCGAACAGGATTAGATACCCTGGTAGTCCACGCCGTAAACGGTGGGTACTAGGTGTGGGTTTCCTTCCTTGGGATCCGTGCCGTAGCTAACGCATTAAGTACCCCGCCTGGGGAGTACGGCCGCAAGGCTAAAACTCAAAGGAATTGACGGGGGCCCGCACAAGCGGCGGAGCATGTGGATTAATTCGATGCAACGCGAAGAACCTTACCTGGGTTTGACATGCACAGGACGCGTCTAGAGATAGGCGTTCCCTTGTGGCCTGTGTGCAGGTGGTGCATGGCTGTCGTCAGCTCGTGTCGTGAGATGTTGGGTTAAGTCCCGCAACGAGCGCAACCCTTGTCTCATGTTGCCAGCACGTAATGGTGGGGACTCGTGAGAGACTGCCGGGGTCAACTCGGAGGAAGGTGGGGATGACGTCAAGTCATCATGCCCCTTATGTCCAGGGCTTCACACATGCTACAATGGCCGGTACAAAGGGCTGCGATGCCGCGAGGTTAAGCGAATCCTTAAAAGCCGGTCTCAGTTCGGATCGGGGTCTGCAACTCGACCCCGTGAAGTCGGAGTCGCTAGTAATCGCAGATCAGCAACGCTGCGGTGAATACGTTCCCGGGCCTTGTACACACCGCCCGTCACGTCATGAAAGTCGGTAACACCCGAAGCCAGTGGCCTAACCCTCGGGAGGGAGCTGTCGAAGGTGGGATCGGCGATTGGGACGAAGTCGTAACAAGGTAGCCGTACCGGAAGGTGCGGCTGGATCACCTCCTTTCTAAGGAGCACCACGAAAACGCCCCAACTGGTGGGGCGTAGGCCGTGAGGGGTTCTTGTCTGTAGTGGGCGAGAGCCGGGTGCATGACAACAAAGTTGGCCACCAACACACTGTTGGGTCCTGAGGCAACACTCGGACTTGTTCCAGGTGTTGTCCCACCGCCTTGGTGGTGGGGTGTGGTGTTTGAGAACTGGATAGTGGTTGCGAGCATCAATGGATACGCTGCCGGCTAGCGGTGGCGTGTTCTTTGTGCAATATTCTTTGGTTTTTGTTGTGTTTGTAAGTGTCTAAGGGCGCATGGTGGATGCCTTGGCATCGAGAGCCGATGAAGGACGTGGGAGGCTGCGATATGCCTCGGGGAGCTGTCAACCGAGCGTGGATCCGAGGATTTCCGAATGGGGAAACCCAGCACGAGTGATGTCGTGCTACCCGCATCTGAATATATAGGGTGCGGGAGGGAACGCGGGGAAGTGAAACATCTCAGTACCCGTAGGAGGAGAAAACAATTGTGATTCCGCAAGTAGTGGCGAGCGAACGCGGAACAGGCTAAACCGCACGCATGGGTAACCGGGTAGGGGTTGTGTGTGCGGGGTTGTGGGAGGATATGTCTCAGCGCTACCCGGCTGAGAGGCAGTCAGAAAGTGTCGTGGTTAGCGGAAGTGGCCTGGGATGGTCTGCCGTAGACGGTGAGAGCCCGGTACGCGAAAACCCGGCACCTGCCTAGTATCAATTCCCGAGTAGCAGCGGGCCCGTGGAATCCGCTGTGAATCCGCCGGGACCACCCGGTAAGCCTAAATACTCCTCGATGACCGATAGCGGATTAGTACCGTGAGGGAATGGTGAAAAGTACCCCGGGAGGGGAGTGAAAGAGTACCTGAAACCGTGTGCCTACAATCCGTCAGAGCCTCCTTTTCCTCTCCGGAGGAGGGTGGTGATGGCGTGCCTTTTGAAGAATGAGCCTGCGAGTCAGGGACATGTCGCAAGGTTAACCCGTGTGGGGTAGCCGCAGCGAAAGCGAGTCTGAATAGGGCGACCCACACGCGCATACGCGCGTGTGAATAGTGGCGTGTTCTGGACCCGAAGCGGAGTGATCTACCCATGGCCAGGGTGAAGCGCGGGTAAGACCGCGTGGAGGCCCGAACCCACTTAGGTTGAAGACTGAGGGGATGAGCTGTGGGTAGGGGTGAAAGGCCAATCAAACTCCGTGATAGCTGGTTCTCCCCGAAATGCATTTAGGTGCAGCGTTGCGTGGTTCACCGCGGAGGTAGAGCTACTGGATGGCCGATGGGCCCTACTAGGTTACTGACGTCAGCCAAACTCCGAATGCCGTGGTGTAAAGCGTGGCAGTGAGACGGCGGGGGATAAGCTCCGTACGTCGAAAGGGAAACAGCCCAGATCGCCGGCTAAGGCCCCCAAGCGTGTGCTAAGTGGGAAAGGATGTGCAGTCGCAAAGACAACCAGGAGGTTGGCTTAGAAGCAGCCACCCTTGAAAGAGTGCGTAATAGCTCACTGGTCAAGTGATTGTGCGCCGATAATGTAGCGGGGCTCAAGCACACCGCCGAAGCCGCGGCACATCCACCTTGTGGTGGGTGTGGGTAGGGGAGCGTCCCTCATTCAGCGAAGCCACCGGGTGACCGGTGGTGGAGGGTGGGGGAGTGAGAATGCAGGCATGAGTAGCGACAAGGCAAGTGAGAACCTTGCCCGCCGAAAGACCAAGGGTTCCTGGGCCAGGCCAGTCCGCCCAGGGTGAGTCGGGACCTAAGGCGAGGCCGACAGGCGTAGTCGATGGACAACGGGTTGATATTCCCGTACCCGTGTGTGGGCGCCCGTGACGAATCAGCGGTACTAACCACCCAAAACCGGATCGATCACTCCCCTTCGGGGGTGTGGAGTTCTGGGGCTGCGTGGGAACTTCGCTGGTAGTAGTCAAGCGAAGGGGTGACGCAGGAAGGTAGCCGTACCAGTCAGTGGTAACACTGGGGCAAGCCGGTAGGGAGAGCGATAGGCAAATCCGTCGCTCACTAATCCTGAGAGGTGACGCATAGCCGGTTGAGGCGAATTCGGTGATCCTCTGCTGCCAAGAAAAGCCTCTAGCGAGCACACACACGGCCCGTACCCCAAACCGACACAGGTGGTCAGGTAGAGCATACCAAGGCGTACGAGATAACTATGGTTAAGGAACTCGGCAAAATGCCCCCGTAACTTCGGGAGAAGGGGGACCGGAATATCGTGAACACCCTTGCGGTGGGAGCGGGATCCGGTCGCAGAAACCAGTGAGGAGCGACTGTTTACTAAAAACACAGGTCCGTGCGAAGTCGCAAGACGATGTATACGGACTGACGCCTGCCCGGTGCTGGAAGGTTAAGAGGACCCGTTAACCCGCAAGGGTGAAGCGGAGAATTTAAGCCCCAGTAAACGGCGGTGGTAACTATAACCATCCTAAGGTAGCGAAATTCCTTGTCGGGTAAGTTCCGACCTGCACGAATGGCGTAACGACTTCTCAACTGTCTCAACCATAGACTCGGCGAAATTGCACTACGAGTAAAGATGCTCGTTACGCGCGGCAGGACGAAAAGACCCCGGGACCTTCACTACAACTTGGTATTGATGTTCGGTACGGTTTGTGTAGGATAGGTGGGAGACTGTGAAACCTCGACGCCAGTTGGGGCGGAGTCGTTGTTGAAATACCACTCTGATCGTATTGGGCATCTAACCTCGAACCCTGAATCGGGTTTAGGGACAGTGCCTGGCGGGTAGTTTAACTGGGGCGGTTGCCTCCTAAAATGTAACGGAGGCGCCCAAAGGTTCCCTCAACCTGGACGGCAATCAGGTGGCGAGTGTAAATGCACAAGGGAGCTTGACTGCGAGACTTACAAGTCAAGCAGGGACGAAAGTCGGGATTAGTGATCCGGCACCCCCGAGTGGAAGGGGTGTCGCTCAACGGATAAAAGGTACCCCGGGGATAACAGGCTGATCTTCCCCAAGAGTCCATATCGACGGGATGGTTTGGCACCTCGATGTCGGCTCGTCGCATCCTGGGGCTGGAGCAGGTCCCAAGGGTTGGGCTGTTCGCCCATTAAAGCGGCACGCGAGCTGGGTTTAGAACGTCGTGAGACAGTTCGGTCTCTATCCGCCGCGCGCGTCAGAAACTTGAGGAAACCTGTCCCTAGTACGAGAGGACCGGGACGGACGAACCTCTGGTGCACCAGTTGTCCCGCCAGGGGCACCGCTGGATAGCCACGTTCGGTCAGGATAACCGCTGAAAGCATCTAAGCGGGAAACCTTCTCCAAGATCAGGTTTCTCACCCACTTGGTGGGATAAGGCCCCCCGCAGAACACGGGTTCAATAGGTCAGACCTGGAAGCTCAGTAATGGGTGTAGGGAACTGGTGCTAACCGGCCGAAAACTTACAACACCCTCCCTTTTGGAAAAGGGAGGCAAAAACAAACTCGCAACCACATCCGTTCACGGCGCTAGCCGTGCGTCCACACCCCCCACCAGAACAAATTTGCATAGAGTTACGGCGGCCACAGCGGCAGGGAAACGCCCGGTCCCATTCCGAACCCGGAAGCTAAGCCTGCCAGCGCCGATGATACTGCCCCTCCGGGTGGAAAAGTAGGACACCGCCGAACATACAAAAACACCCCCGGTAACGGTGGTGTTTTTGTATGTTTATATCGACTCAGCCGCTCGCGAGCGGGCGAATTATGGCTTCGATTTTCGCAATGACGATACCCTCGCGGGCGGGGGCGCTCAGTCGAAGAGCGTCAAGTCTGCGGGCGCCCGGCTTTTCTCCAACTCGAGCAGAGCTCGTTTCCGGTTGATTCCACCGCCGTACCCGGTGAGCTTTCCGCTGGCGCCGATCACGCGGTGGCACGGGACGATGATGGCGATGGGATTGTGGCCGTTGGCCAATCCCACGGCGCGTGCGGCGCCGGGGGCGCCGATCTGGTCGGCGATTTCCCCGTAGGACCGGGTTTCCCCGTACGGGATTGTCAGCAATGCTTTCCATACTCGTTGCTGAAAGTCGGTTCCCCGGAGGTCAAGTTCCACATCGAATTCGGTGAGCTCGCCGGCGAAATAAGCGTTGAGTTGGTCGACAGCGCCAGAAAATGCGCCGGGGTCGGGTGTCCAGTGTGTGCGGCTTGGCTCATACGTCTGCTCGAGCATCCGCAGGTTCGTCAACACCGAGCCATGCCCGGCCAGGGTTAATGGCCCGATGGGGCTATCGATGGTGCGGTAGTGAATCATGCGATCTTCTCCTGCGGTGGCCATTGGTTTACCGGATGTTCCAGGGTGGTCCACAGGTGCTGGGTGGCATAGGAGCGCCAGGGGCGCCAGCGAGCGCTGTGCACCGTCAGGGCTCGTCGTTGTGCAGGCAGGCCCAGCTTTTTGGCGGCCAGCCGCAGGCCGAGATCACTGGCCGGAAAGGCGTCCGGGTCACCGAGGCCGCGCATGGCGATGACCTCCGCGGTCCAGGGGCCCACTCCGGGCAGCGCTAGCAACTGCCCGCGGGCGCGTTGCCAGTCACATCCGGCGTCCAGGACCAGACTTTTGTCGGCAAGGCTGGCGACGAGCGCGTTTATGGTCCTTTGACGCGCCTTGGGGACGGCCAGATGGCCGGGATCGATCTCAGCGAGCTGCTCGATCGACGGGAAGGTGTGGGTCAAAGCGCCGTGGCGATCGTGGACCGGCCGTCCGTAGGCGGCGACCAGTCGGCCCGCGTGAGTGCTTGCGGCCTTCGTCGATACCTGTTGGGCGAGGACCGCCCGCACGGCGAATTCTGCCTCGTCGACTGTGCGGGGAATGCGTTGCCCGGGTGCCTTGCCCACCACTGCGCGCAGATCCGGATCGGCGCCCAGCGCCTCGACGATCGCTTCGGGATCGGCGTCGAGGTCCAGCAGCCGTCGGCAACGTGCAGTGGCCGTCATCAGGTCGCGGAAATCATCGAGCACAAGCAGGCAGCGCACATGATCGGGTGCCGGCGTCAGGCTGACGATGCCGTTGCCCCATGGGAGCCGTAGCGTGCGTCGGTACGCACCATCGCGGACCTCTTCGCAACCCGGCACCGCGGTGGCGGCCAGATGGCCGAAAACACCCTCGAAGGCGAATGGTGCACGGACGGGTAGCCGCAGCGACACCGTGCCCGCTGATGCGGTGGCAGACTCGAATCGGGCGGCCGCGCGCGCACGCAATGCCGTCGGTGTGCCGTCGCACGCCAGGCGAACGGTGTCGTTGAACTGACGGATGCTGGAAAACCCGGCGGCGAATGCGACATCGCCGAACGGCAGGTTCGTGGTCTCGATCAGCACCCGGGCGGTCTGCATGCGTTGGGCGCGGGCCAACGCGAGCGGACCGGCGCCGACCACGGCCTGCAACAGCCGCTCCAGCTGGCGAATGGTGTAACCGAGCTGGGCCGCGAGGCCGCTGACACCGTCGCGGTCCACCGTTCCGTCGGCAATCAGCCGCATCGCCCGCGCCACGACGTCACTACGCACATTCCATTCCGGAGACCCAGGCGAGGCGTCGGGGCGGCACCGTTTGCAGGCCCGGAATCCCTCCCCCTGAGCGGCCGCCGCAGTCGGCAGGAACCGGACATTGCGCGCGAACGGTGGCCGGACGGGGCAACTCGGCCGGCAGTAGACACCGGTGGTCAAAACCGCGACGACGAACCAGCCGTCGAACCGGGCGTCTTTGGACTGGATCGCCCGGTAGCAGCGTTCGAAGTCGTCGTGCACCCTTCAACAATTACACCCGCCCACCGACATGACTGGCGGAAAAACGACATTGTGATGGGGTCGTCGTGGGTTCGGGCAGGTTACCTACGCGGCTTGGTCAGCCCGACCGGCTTGGCCAGCCGGACCGGTTGGTCGTGCCCACGAAGTTTCACATGCCTACCCAAAGACCAACGGGCGCGCTCCTCTTCGCTTGCGGCGTCCACGGCCTGTGCCGAAGCCAGCAACTTGCCGGGACGCGATTTGGCCAGTTCGCACAATCGGGCCGCCTCGTTGACCGGCTCCCCGATCACGGTGTACTCGAACCGTTCTCGGGCACCCACGTTGCCGGCAATGACCTGCCCCGCCGCCACGCCGATCCCGGCCTGGCACTCGGGCATTTCGTTGACCAGCCGATCGGCTATCGCCCGCGCGGCGGCCAGTGCCTTGTCTTCGGGACAGGGAAGCCGGTTCGGGGCGCCGAAGATGGTTAGCGACGCGTCCCCCTCGAACTTGTTGACCAATCCGTGGTGGCGGTCGACCTCGTCGACGACAATCGCGAAGAACTTGTTGAGCAGCTTGACGACGTCGGCCGGCGGCCGGCTGGTCACCAATTGCGTCGAGCCGACGATGTCGATGAACACGACGGCGACGTGGCGTTCTTCGCCGCCCAGTTTCGAACGTTCACGCTCGGCGGCGGCGGCGACTTCGCGTCCGACGTGGCGGCCGAACAGATCGCGCACTCGTTCGCGCTCCCGCAGTCCGGCGACCATCGCGTTGAAACCACGCTGCAGCTCGCCGAGTTCGGTGCCGTCGAAGACCACCAGGTTGGTCCGTAGCTCGCCCCGCTCGACGCGCCGCAGCGCCGCACGCACCACCCGCACCGGGGTCGCCGTCAGCCAGGCCAGGATCCACATCAGGATGAACCCGAACACCAATGTGACCATCGAGATGATCAGCACGCCCGTCGCGAACTGCATCCGAGTGAGATTGAGCAGCACCATTTCGAACATCGCCATCAGGGCGATGCCGACGACGGGTACTCCCGAACCGAGCAGCCACACCACCATGGTCCGGCCCAGGATTCCCGGCGCCAACCGGCGTGGCGGCGGCCCGGCCTCGAGCGCCTGGGCGGCGAACGGGCGCAATGCGAACTCGGTATGCAGATAGGTTGCGGTTGCGACCAATACGCCGCAAAAGCTGACCGCGAACAGGAATCGCGGGATGAACGCGTTGTTGATCAGGCCGTAGAGTGTCGTCAAGAGCGCCGTGCCAACACCCCAGAACATGAGGTGGCCCACGGCGACTCGCCAGGGGGCCAGGAAGGTGCGGCGCTCCTCCTCACGAGTCGGTTTCCGTCCTTCGATCGCCCAGCGCAGGGCTTGCACGGTCTGCCTGGTCAGTGCGTAGCTACCCAAAGCGAGGGCTAGCAGGACATAGCCCGGTACCACCCCGAACGTGAGCCACCGTGGCGTGTCGCGAACGATGCTCGGTTCGGGGATGGCGATCGTCACCAATAGCAGGGCAACCCCGATGCCGAGCAGGTTCGCGGTCACGACCAGCGCGGTCAGCATGACCTGGATCCGTACCCGTCGGCGCCGTTGGCTTTCCGAAACCCGCCCAAGCAGCCAGGAGCCGTACGCGGGAGTTTCTGGCAGCCGGCCGCTCTGCCGGGTCACCGTCTCCAGCACCCGACCCAAGCGTTGCGCCGTGCTCTTCTTGGCCGACATTGTGGCGTCAGACTAGTTTGTCGAAGAGTCGGGTGCGACCGGTTGGCGCGCTCGTGTTGTTTGCCCGGCTTAGGTGGGCACGGCCAGCCGAGTCGGCTGCTCATGTCCGCGCAGCGTCACCGTCTCGCCCAAAGACCAATGGGCACGTTCGGTTTCGCTGGCAGCGTGCAGTGTGTCCGAGGATGCTAGCAATCGCGCGGGGTGTGATTTGGCCAGTTCGCACAATCGGGCCGCCTGGTTGACCGGCTTGCCGACCACTGTGTATTCGAATCTTTGCTTGGCGCCGACATTGCCGGCGACGATCTGGCCTGCCGCCACCCCGATGCCGGCTTGGACCTCGGGCATCTCGTTGGCCAGCCGATCGGCTATGGCCCGGGCGGCGGCCAGCGCGGCGTCTTCGGGACGGTCGAGGCGGTTCGGGGCTCCGAAGATGGCCAGGGCGGCGTCGCCTGCGAACTTGTTGATCAGTCCGTGGTGACGGTCGACCTCGTTGACGACGATCGCGAAAAACCGGTTGAGGAGCTTGACCACGTGGGCGGCAGGTTGGTTGTCCACCAGCTGGGTGGAGCCGACGATGTCGACGAAGACGACGGCGGCGTGGCGGTCTTCGCCGCCTAGCTGTGGTCGTTCACGCTCGGCGGCGGCGGCGACTTCGCGTCCGACGTGGCGGCCGAAAAGGTCGCGCACGCGTTCGCGCTCGCGCAGGCCGTTGACCATCGCGTTGAAACCACGCTGCAGCTCACCGAGTTCGGTGCCGTCGAACACCACCAGATCCCCTCGCAGATCCCCCTGCTCGACACGCTTGAGCGCAGCGCGCACCACTCGCACCGGCGCCGCCGTCAGCCAAGCAAGAATCCACATCACGAGAAACCCGAAGATCAACGTGGTTATCGACAGGATCAACACCGCCGACGCGAGCTGCGTTTCGGTCAGATTGTGCACCAATAGGACGTAGAGCGCTGTCGTGGCGATGCCGGTCACAGGCACGCCTGAACCTAGCGACCACACCGTCATCGTTCGGCCCATGATGCCCGGTGCAAACCGTCGTGGCGGTCGTCCCGCTTCGAGTGCTTTAGCGGCTACGGGTCGCAGCGCGAACTCGGTGAACAAGTAGCAATTGGTGGCTACCAAAACGCCGCAGATAGTCACCGAGAACAAAATTATGGTGACGAATACGCGGTTGGCCAGCCCGTAGAGCGTGGCCAACAACGCCCCGCCGATATCCCACAGAATGAGGTGGACGGCTGCCACTCGAAACGGGAGCAGCAAGGTGTTGCGCCCGTCGGCCTGGCTCGGCGCGCGTTCCTCGATCGCCCACCGTATGGACGCTCTGACGATTCGCGTGGTTATCCAGTAGGTGCCGATGGCCAGTGCGAGCGTCGCATAGGCCGGTGCGACCCCGAAGGTGACCCACCATGGGGCGTCGGTGTAGATGCTAGGCACCGGAAAAGCGAAGGTCACCACTAGCAGCGCGACCACGATCCCGGTCAGGTTCGCCGTCATGATATAGACGGTCACGATGCGCTTGATGCGTACCCAGCGACGCGACGGGCTTTCTGACACCCGCCCAAGCAACCAGGAGCCATACGCCGGGGTCTCGGGCAGCTGGCCGCACTGACGGGTCATCGTCTCGAGTGCCTGGCCCAGGCGTTGCGCCATGGTCTTTTTCGCCGGCATGGTGGCGTCAGCCTAATCTGTCGGATGCGCCCCACGGTAAATCGTGTGGGTCTGGTGATCGCCCAGTGCACCGCCGACTATGTCGGCCGACTGAGCAGGCATCTGCAGCTGTTGAACTGGCGACGCCAGCCGGATGGGCTGGTCGTGCCCGCGAAGTGTCACGGTCTCGCCTAAAGACCAACGGGCACATTCGTTTTCACTGGCACCGCGCAACGTTTGCGACGACGCCAACAATCGGCTCGGGTATGATTTTGCCAGTTCGCACAGTCGTGCAGCCTCGTTGACCGGTTCGCCGATCACGGTGTATTCGAACCGTTCGTGGGCGCCGACATTGCCGGCGACAACCTGACCTGCCGCTACCCCGATGCCGGCTTGGCACTCCGGCATTTCGCTGGCTAGCCGGTCGGCGATGGCTCGTGCGGTGGCCAGCGCGGCATCTTCGGGATGGCTCAGGCGGTTGGGGGCCCCGAAGACTGCCAGCGAGGCGTCTCCCTGAAACTTGTTGACAAGTCCACGGTGATGGTTCACTTCATCGACGATTACCGTGAAGAACCGGTTGAGTAGCATCACGACCTCTGCCGCAGGCCGGCTGGTGACCAATTGAGTTGAACCGACGATGTCGACGAAGACGACGGCGACATGGCGCTCTTCGCCGCCCAGTTTTGGTCGCTCGCGTTCGGCTGCTGCGGCGACCTCGCGACCGACGTGGCGGCCGAAGAGATCGCGTACGCGTTCGCGCTCGCGCAGGCCCTCGACCATTCTGTTGAAACCACGCTGTAGCTCACCGAGTTCGGTCCCGTCGAATACGACCAGATCGCCGCTTAGATCGCCCTGCTCTACGCGGTTGAGCGCCTCGCGGACCACGCGCACAGGCGTGGCCGTCAGCCAAGCGAGAATCCACATCAGGATGAATCCGAAGATCAACAGTGGTGCCCACAGGATCAGCACTGTGATCATGAATTGATCATTGGAGAGTTCCCAAAACGTATCGTCGAAGATGGCGGTGAGGGCGACACCGACATTGGGTACGCCTGAACAGAGCAGCCACACCAGCATGGTTCGGCCCACGATGCCTCGCACCAGCGATCGTGGTGTTGCTCCCACTTCGAGCGCCTGGGCGGCCATCGGGCGAAGCGCAAACTCGGTTAACAGATAGCAGCTGGTGGCTGCGACAACGCCGATGACGCCCATCGAAAACAGGAACCGCGGGATAAACAACCGGTTGGCCAGGCCGTAGATTATCGTCCACAACGCTGCGGCGGCGCCCCACAGGAAAAGAACTGCCAACGCCACTCGCAGTGGGACTAGGAAAGCGCTGCGCGCCTCATCATGGCTGGGGGTGCGTTCCTCGATTGCCCACCGCAACGCTCGAGCCGTTTGCCTGGTGAGCCAGTAGGTGCCCAGTATGAAGGCGAGCACGCAGTATCCCGGAACGATCCCGAACGACACCCAATGCGGGGCGTCCAAAATCACGCTTGGTTTCGGAAAGGCGACCGTCAGTAGCATGGCACCGACAATGAGCCCGATCACGTTCGTGACCAAAATGGCGACGGTCAGCATGCCCTGGATACGTACCCGCCGCATCCGTGGGCTCTCCGACACGCGCCCAAGCAGCCATGAGCCGTATGCGGGCGTCTCTGGCCGTCGTCCAGTGCGCGGGCTGAGAGTCTCGACGGCCCCTGGCAAGTGTCGAGTGGTGGCCTTCTCGGATGGCATGGTGACGTCAGCGTAGTGTGTCGGTCACGCTCTAAGGAACAACGTCGTTGCGCGCTCTAAGGTGAGTCGGGTGCGTCTAGTCATCGCCCAGTGCACTGTCGACTACATCGGCCGGCTCACCGCGCATCTGCCGTCCGCGCGCCGGCTGTTGCTGTTCAAGGCCGACGGATCGGTCAGCGTACATGCTGACGACCGCGCCTACAAGCCGTTGAACTGGATGAGTCCGCCGTGCTGGTTGACCGAAGAGTCCGGCGGCCAGGCGCCAGTGTGGGTGGTCGAGAACAAGGCCGGCGAGCAGCTGCGCATCACTATCGAAGGAATCGAGCACGACAGTAGCCACGAGCTGGGCGTGGACCCCGGGCTGGTCAAGGACGGCGTCGAGGCCCACTTGCAGGCGTTGCTCGCCGAGCACATCCAATTGCTGGGCGAAGGGTACACGCTGGTCCGCCGCGAGTACATGACCGCGATCGGACCCGTCGACCTGCTGTGCCGCGACGAACGAGGTGGCTCGGTCGCGGTGGAAATCAAGCGGCGTGGCGAGATCGACGGCGTGGAGCAGCTGACCCGCTACCTCGAGTTGCTCAACCGCGACAGTGTGCTCGCGCCGGTCAAGGGGGTGTTTGCCGCTCAACAGATCAAGCCGCAGGCTCGGATTCTGGCCACCGACCGCGGGATCCGTTGTTTGACATTGGATTACGACACAATGCGCGGGATGGATAGCGGCGAGTACCGGCTGTTCTGAGTTGCGCGATTAAACTGATGCGATGGCTCGGCGCCGCAAACCGCTGCACCGGCAGCGGCCGGAACCGCCGTCGTGGGCCCTGCGCCGAGTGGAAGCGGGGCCCGATGGCCACGAGTATGAAGTACGACCGGTCGCTGCGGCCCGCGCCGTCAAGACCTATCGCTGTCCGGGGTGTGATCACGAAATCCGTTCCGGTACTGCACATGTGGTAGTGTGGCCGACTGACTTGCCGCAAGCCGGCGTCGATGACCGGCGTCACTGGCACACCCCGTGCTGGGCGAACCGAGCAACCCGCGGTCCGACTCGAAAATGGACCTAGGCTTTTGGCGGCTGGTGCGCCCTGCTGGTGCGCCTTAGGGGGCCGGCTCCACCAACTCGATCAGAACCCCGCCGGCGTCTTTCGGGTGGATGAAGTTGATCCGTGAGTTCGCGGTGCCACGCCTGGCCGTCTCGTAGACCAGCCGGACGCCCTGGGAGCGCAGCCGCCGACACATGGCGTCAAGATCGCTGACCCGGCACGCCAGCTGTTGGATGCCTGGCCCGCGCTTGTCCAGGAACTTCGCTATCACCGAGGATTCGTCGAGCGGGGCCATCAACTGGATTTGCGCCGCGGAGCCCGGCACCGCCAGCAGTGCCTCGCGGATGCCCTGATCGTCGTTGATTTCCTCGTGGACCAGGATCATGCCAAGGTGGTCGTGATACCACTCGATGGCAACGTCCAGGTCGGCGACCGCAATACCGACGTGATCGAGTCCAGTTACCAACGAGGTAGCCAGCATGTGACGGGCGTGGACTTGATCGGTCGTCATCACACAACGGTAACCTGAAGGGAAAGAATCTGCTTCTCCGGGTCGGTCAGATCGGCTTTCGGGTGCGCTGAGGAGGTAGTCATAACGACATCGGTGATTGTTGCTGGCGCGCGTACACCCATCGGCAAGTTGATGGGCTCCCTGAAGGATTTCAGCGCCAGCGAGCTGGGTGCCATCGCCATTAAGGGCGCCCTGGAGAAGGCCAACGTGCCGGCGTCCTTGGTCGAGTACGTGATCATGGGCCAGGTGTTGACCGCGGGTGCCGGGCAAATGCCCGCACGGCAGGCGGCAGTGGCGGCCGGCATCGGTTGGGATGTCCCTGCGCTGACGATCAACAAGATGTGCCTGTCCGGCATCGACGCAATCGCGCTGGCTGATCAACTCATTCGGGCCAGAGAGTTCGACGTGGTGGTGGCCGGCGGTCAGGAGTCGATGACGAAGGCGCCCCACCTGTTGATGAATAGCCGGTCGGGTTACAAGTACGGCGACGTTACGGTTTTGGACCACATGGCCTACGACGGTCTGCACGACGTGTTCACCGATCAGCCGATGGGCGCGCTCACCGAGCAACGCAACGACGTCGACATGTTCACCCGCTCCGAACAGGACGAGTACGCGGCTGCGTCCCACCAAAAGGCGGCCGCGGCATGGAAGGACGGCGTATTCGCCGACGAGGTGATCCCGGTGAACATCCCGCAGCGCACGGGCGATCCACTGCAGTTCACCGAGGACGAGGGGATCCGCGCCAACACCACCGCCGCCGCGCTGGCCGGTCTGAAGCCGGCGTTCCGTGGCGACGGCACCATCACCGCCGGGTCGGCGTCACAGATCTCCGACGGTGCGGCCGCGGTGGTGGTCATGAACCAGGAAAAGGCCCAGGAACTGGGGCTGACCTGGCTAGCCGAGATCGGCGCCCACGGTGTGGTGGCCGGGCCGGATTCCACACTGCAATCGCAGCCGGCCAACGCGATCAACAAGGCGCTGGATCGCGAGGGCATCTCGGTGGACCAGCTCGACGTGGTGGAGATCAACGAGGCGTTCGCTGCGGTGGCATTGGCCTCGATACGCGAACTCGGGCTGAACCCCCAGATCGTCAACGTCAACGGTGGTGCGATTGCCGTCGGGCATCCCCTCGGCATGTCAGGGACGCGAATCACGCTACATGCGGCGCTGCAGTTGGCACGCCGGGGATCGGGCGTCGGGGTTGCCGCATTGTGCGGGGCTGGCGGGCAGGGCGACGCACTGATATTGCGGGCCGGATAGCGGTTGAGGGGTCGGTGGCGGCCAGTGTGATCTTGGTCATACCAACCGATCGCGGTATGTCGGCTCCTGCCGCAGGGTCGGCGCCACCGGGTGGATCGATGACCGCAGCGGCATGACAGACTTGACGGCGTGACGCGTCCGCGACCCCCGCTCGGGCCGGCCATGGCCGGTGCTGTTGACCTCTCCGGCATCAAACAACGTGCCCAGCAAAACGCTGCGGCGAGCACGGATGCCGACCGGGCACTGTCGACGCCGTCCGGTGTGACCGAGATCACCGAGGCGAACTTCGAGGACGAGGTGATCGTCCGGTCCGACGAAGTGCCGGTGGTGGTGTTGCTGTGGTCACCCCGCAGCGAGGTATGCGTCGACTTGCTTGACACGCTGTCCGGCTTGGCCGCTGCCGCTAAGGGCAAGTGGTCGCTGGCGTCGGTTAACGTTGACGTCGCACCCAGGGTGGCACAGATATTCGGCGTCCAAGCGGTTCCGACCGTGGTGGCCTTGGCTGCGGGACAGCCGATCTCGAGCTTCCAGGGCCTCCAGCCCGCGGACCAACTGAGTCGCTGGGTGGATTCCCTGTTGTCTGCGACAGCCGGAAAGCTCAAGGGCGCAGCGAGTTCCGAGGAGTCCACCGAAGTCGATCCAGCGGTGGCACAGGCGCGCCAGCAGCTCGAGGATGGCGACTTTGTTGCCGCGCGCAAGTCATATCAGGCGATTTTGGATGCCAACCCAGGAAGCGTCGAAGCCAAGGCGGCCATCCGCCAGATCGAATTCCTCATCCGCGCAACCGCACAACGGCCCGACGCCGTCTCGGTCGCCGACAGCTTGTCGGATGACATCGACGCCGCGTTTGCGGCAGCCGACGTGCAAGTCCTCAACCAGGATGTGAGTGCGGCCTTCGAGCGCCTGATCGCGTTGGTGCGTCGGACATCTGGAGAAGAGCGCACCCGGGTGCGCACCCGGCTGATCGAGCTGTTCGAGCTGTTCGACCCCGCCGATCCCGAGGTCGTGGCCGGTCGGCGCAACCTCGCCAACGCGCTGTACTGAGGCCGGCTGGCGAGCAGACGCAGAATCGCCTAAACCCGCACGGGTTTAGGCGATTCTGCGTCTGCTCGCGCTGGGCGGCTACGACAACCCGGGTGATCCGTTCAGGCCGAGCAGCCCGGCGGTGCCGCCGGCGCCACCCTTACCCGGCGCACTGCCGACTCCGCCGTTTCCGCCGTTGCCTCCATTGCCGATCAGGGTGGCGTTGCCGCCGGAGCCGCCGACACCGCCGTTTGCCACCACGCTTGCGCCGCCGGCGCCGCCGTCGCCGCCGTTGCCGACCATCCCGGCCTTGCCACCCTTGCCGCCGTTCCCCCCGTCGCCGGCGATGCCGAGTCCGCCGGCGCCGCCGGCGCCGCCATCGCCGTTGAGCAGGCCGGCGGCAACGCCGGCCTGCTCAACGGCGATGGCGGCGCCGCCGGCGG</t>
  </si>
  <si>
    <t>&gt;contig24|size15975
CGGCAGCAGCCCGAGGCCAACGAGGAAACCGTCGCGTACTTGCAGTACACGTCGGGTTCCACCCGCATACCGAGCGGCGTGCAGATCACCCATCTGAACCTGCCCACCAATGTGGTGCAGGTGCTCAATGCCCTGGAAGGACAGGAAAGCGACCGCGGGGTCAGCTGGCTCCCGTTCTTCCACGACATGGGTCTGATCACGGTGCTGCTGGCGTCGGTGCTAGGCCACAGCTTCACCTTTATGACGCCCGCGGCGTTCGTGCGGCGGCCCGGTCGCTGGATCCGCGAGCTCGCCCGCAAGCCCGGAGAAACCGGTGGCACCTTCTCTGCGGCGCCGAACTTCGCATTCGAACACGCCGCGGTGCGCGGTGTGCCTCGAGACGACGAGCCGCCGCTGGACCTGAGCAACGTCAAGGGCATCCTCAACGGCAGCGAGCCGGTGTCGCCGGCGTCGATGCGCAAGTTCTTCGAAGCATTTGCGCCGTACGGTTTGAAGCAGACCGCCGTCAAGCCGTCCTATGGGCTAGCGGAGGCCACGCTGTTCGTCTCGACCACGCCGATGGACGAGGTGCCCACCGTGATCCACGTGGACCGCGACGAGCTGAACAACCAGCGGTTCGTTGAGGTGGCCGCCGATGCACCCAACGCCGTCGCCCAGGTCTCTGCGGGCAAGGTCGGGGTCAGCGAATGGGCGGTCATCGTCGACGCCGACACGGCCAGCGAACTGCCGGACGGACAGATCGGTGAGATCTGGCTGCACGGCAACAACTTGGGTACCGGTTATTGGGGCAAAGAAGAAGAGTCCGCCCAGACCTTCAAGAACATCCTCAAATCGCGGATCAGCGAGTCGCGCGCCGAGGGCGCCCCAGACGACGCGCTGTGGGTGCGTACCGGCGACTACGGCACCTACTTCAAGGACCACCTCTACATAGCCGGCCGGATCAAGGACCTCGTCATCATCGACGGCCGCAATCACTACCCACAGGATCTCGAGTGCACGGCGCAGGAGTCGACCAAGGCGTTGCGGGTTGGCTACGCGGCGGCCTTCTCGGTTCCGGCCAACCAGCTTCCTCAGACAGTGTTCGACGACTCGCACGCCGGGCTGAAATTCGACCCCGAGGACACCTCCGAGCAGCTGGTGATCGTCGGCGAACGGGCGGCCGGCACGCATAAGCTCGACCACCAGCCCATCGTCGATGACATCCGGGCGGCCATCGCCGTCGGGCATGGGGTGACCGTGCGTGACGTCCTGCTGGTGTCGGCCGGCACGATTCCGCGAACCTCCAGCGGCAAGATCGGCCGCCGCGCCTGCCGTGCGGCCTACCTCGACGGCAGCCTGCGCAGTGGCGTGGGTTCCCCGACGGTCTTCGCCACTTCGGACTGAGGACCCATGGCTGACGTAGCGGAATCCCAGGAGAACGCCCCCGCCGAAAGGGCCGAGCTAACGGTCCCCGAGATGCGCCAGTGGCTGCGCAACTGGGTGGGTAAGGCCGTCGGAAAGGCACCGGACTCGATCGACGAATCGGTGCCCATGGTGGAGCTGGGTCTGTCGTCGCGCGATGCCGTCGCGATGGCCGCCGACATAGAAGACCTGACCGGGGTCACGCTGTCGGTCGCGGTGGCGTTCGCGCATCCGACCATCGAATCGCTGGCCACCCGGATCATCGAGGGCGAGCCGGAGACCGACCTAGCGGGCGATGACGCCGAAGACTGGTCGCGCACCGGCCCGGCCGAGCGCGTCGACATCGCGATCGTGGGCTTGTCCACCCGCTTCCCGGGCGAGATGAACACCCCCGAGCAGACCTGGCAGGCGCTGCTGGAAGGCCGCGACGGGATCACCGACCTGCCCGACGGGCGCTGGTCGGAATTCCTCGAAGAGCCGCGGCTGGCCGCGCGGGTCGCCGGGGCCCGCACCCGGGGCGGCTACCTGAAGGACATCAAGGGCTTCGATTCGGAGTTCTTCGCGGTGGCCAAGACCGAAGCCGACAACATCGACCCGCAGCAGCGGATGGCGCTGGAGCTGACCTGGGAGGCGCTCGAGCACGCCCGCATCCCGGCGTCGAGCCTGCGCGGCCAGGCCGTCGGTGTGTACATCGGCAGCTCCACCAACGACTACAGCTTCCTGGCGGTGTCGGACCCGACGGTCGCGCACCCGTATGCGATCACCGGCACCAGCAGCTCGATCATCGCCAACCGGGTGTCCTACTTCTACGACTTCCACGGACCGTCGGTCACCATTGACACCGCGTGCTCGAGTTCGCTGGTGGCCATCCACCAGGGGGTGCAGGCGCTGCGCAACGGCGAGGCCGACGTAGTGGTCGCCGGCGGGGTGAACGCGTTGATCACACCGATGGTCACCCTGGGTTTCGACGAGATCGGTGCGGTGCTGGCGCCCGACGGCCGGATCAAGTCGTTCTCAGCCGACGCCGACGGCTACACCCGCTCCGAAGGCGGCGGCATGCTGGTGCTCAAGCGGGTCGACGACGCCCGCCGCGACGGCGACGCGATCCTGGCCGTGATCGCCGGCAGCGCGGTCAACCACGACGGCCGGTCCAACGGCCTGATCGCACCCAACCAGGACGCGCAGGCCGACGTGCTGCGCCGGGCCTACAAGGACGCCGGCATCGATCCGCGCACCGTCGACTACATCGAGGCGCACGGCACCGGCACCATCCTCGGCGACCCAATCGAGGCCGAGGCGCTGGGCCGGGTGGTCGGTAGGGGCCGTCCGGCCGATCGGCCGGCGCTGCTGGGTGCGGTGAAAACCAACGTCGGGCACCTGGAATCGGCGGCCGGCGCGGCCAGCATGGCCAAGGTGGTGCTGGCGCTGCAGCACGACAAACTGCCGCCGTCGATCAACTTCGCCGGCCCCAGCCCCTACATCGACTTCGACGCGATGCGGTTGAAGATGATCACCACGCCCACCGACTGGCCGCGATACGGCGGCTACGCGCTGGCCGGGGTGTCCAGCTTCGGCTTCGGCGGCGCCAACGCGCACGTGGTGGTGCGCGAGGTCCTGCCGCGTGACGTGGTGGAAAAGGAACCGGAACCCGAGCCGGAACCCAAGGCGGCCGCCGAACCCGCCGAGGCGCCCACGTTGGCAGGCCACGCGCTGCGGTTCGACGAGTTCGGCAACATCATCACCGACTCGGCGGTCGCCGAAGAGCCGGAGCCCGAACTGCCCGGAGTCACCGAGGAGGCGCTGCGGCTCAAGGAAGCCGCGTTGGAAGAGCTTGCGGCCCAAGAGGTTACGGCACCATTGGTCCCGTTGGCGGTGTCGGCGTTTCTGACGTCCCGCAAGAAGGCGGCGGCCGCCGAGTTGGCGGACTGGATGCAAAGCCCGGAAGGCCAGGCCTCCTCGCTGGAATCGATCGGCAGGTCGTTGTCGCGGCGCAACCACGGCCGTTCCCGCGCGGTGGTGTTGGCCCACGACCACGACGAGGCCATCAAGGGCCTGCGCGCGGTCGCCGCGGGCAAGCAGGCGCCGAACGTGTTCAGCGTCGACGGGCCGGTGACCACCGGCCCGGTCTGGGTGCTCGCCGGATTCGGCGCCCAGCATCGCAAGATGGGCAAGAGCCTGTACCTGCGCAACGAGGTGTTCGCGGCGTGGATCGAGAAGGTCGACGCCCTGGTCCAAGACGAGCTGGGCTACTCGGTGCTGGAGCTGATCCTGGACGACGCGCAGGACTACGGCATCGAGACCACCCAGGTCACCATCTTCGCGATCCAGATCGCGCTGGGTGAGCTGCTGCGCCATCACGGCGCCAAACCGGCCGCGGTCATCGGCCAGTCGCTGGGTGAGGCCGCGTCGGCCTACTTCGCCGGCGGGCTGTCGCTGCGGGATGCCACCCGGGCGATCTGCTCGCGCTCGCACCTGATGGGCGAGGGTGAGGCGATGCTGTTCGGCGAGTACATCCGGTTGATGGCGCTGGTGGAATACTCCGCCGACGAAATCAGAGAAGTGTTCTCCGACTTCCCCGATCTGGAGGTGTGTGTCTACGCCGCGCCCACCCAGACGGTCATCGGCGGCCCCCCCGAGCAGGTGGACGCGATCCTTGCCCGCGCCGAGGCCGAGGGCAAGTTCGCCCGTAAATTCGCGACCAAGGGCGCCAGCCACACCTCGCAGATGGACCCGCTGCTGGGCGAGCTCACCGCGGAGCTGCAAGGCATCAAGCCGACGAGCCCGACGTGTGGGATCTTCTCGACGGTGCACGAGGGCCGCTACATCAAACCCGGCGGCGAACCCATCCACGACGTCGAATACTGGAAGAAGGGGCTGCGGCATTCCGTCTACTTCACCCACGGCATCCGCAACGCCGTCGACAGCGGGCACACCACCTTCCTGGAGCTGGCACCCAATCCGGTGGCGCTGATGCAGGTCGCCCTGACCACCGCCGATGCCGGGCTGCATGACGCCCAGTTGATCCCGACGCTGGCCCGCAAGCAAGACGAGGTCTCCTCGATGGTCTCGACCATGGCGCAGCTGTATGTGTACGGCCACGACCTGGACATACGCACGCTGTTTAGCCGCGCCAGTGGGCCGCAGGATTACGCGAACATTCCGCCGACCCGGTTCAAGCGCAAGGAGCACTGGCTGCCCGCGCACTTCTCCGGCGACGGCTCGACGTACATGCCGGGCACCCATGTCGCCCTGCCGGATGGGCGGCACGTCTGGGAGTACGCGCCGCGGGACGGCAATGTGGACTTGGCCGCGTTGGTCAGGGCCGCCGCCGCCCACGTGCTTCCGGACGCGCAACTGACCGCCGCCGAGCAGCGCGCGGTGCCCGGCGACGGCGCCCGGCTGGTGACGACGATGACCCGTCACCCCGGCGGCGCCTCGGTGCAGGTGCACGCCCGCATCGACGAGTCCTTCACGCTGGTCTACGACGCCCTGGTGTCCCGAGCGGGGTCCGAATCGGTGTTGCCCACCGCGGTGGGTGCGGCGACGGCGATCGCGGTTGCGGACGGGGCGCCTGTCGCGCCGGAAACGCCCGCCGAAGACGCGGACGCCGAGACGCTTTCGGACAGCCTGACCACCCGTTACATGCCGTCCGGCATGACCCGATGGTCGCCTGATTCCGGTGAGACCATCGCCGAGCGGCTGGGCCTGATTGTCGGGTCTGCGATGGGCTATGAGCCCGAGGACCTGCCGTGGGAGGTGCCGCTGATCGAGCTTGGCCTGGACTCGCTGATGGCGGTGCGCATCAAAAACCGCGTCGAGTACGACTTCGACCTGCCACCGATCCAGCTGACCGCGGTGCGCGACGCCAACCTCTACAACGTGGAGAAGCTGATCGAATACGCGGTCGAGCACCGCGACGAGGTGCAGCAGCTGCACGAGCACCAGAAAACCCAGACCGCTGAGGAGATCGCGCGGGCCCAGGCCGAATTGCTGCATGGCAAGGTGGGCAAGACCGAGCCGGTCGACTCGGAAGCCGGGGTTGCGCTCCCGTCGCCGCAAAACGGCGAGCAGCCAAACCCGACAGGGCCCGCGCTCAACGTCGACGTGCCGCCGCGGGACGCTGCCGAGCGGGTCACCTTCGCCACCTGGGCGATCGTCACCGGCAAGTCCCCGGGCGGCATCTTCAACGAGCTGCCCAGGCTGGACGACGAGGCCGCGGCCAAGATTGCGCAGCGGCTTTCCGAGCGCGCCGAAGGCCCGATCACCGCCGAGGACGTGCTGACGTCGTCGAACATCGAGGCGCTGGCCGACAAGGTGCGCACGTATTTGGAGGCCGGGCAGATCGATGGGTTCGTCCGCACCCTGCGGGCGCGGCCCGAAGCAGGCGGGAAGGTGCCGGTGTTCGTGTTTCATCCGGCCGGCGGCTCGACGGTGGTGTACGAGCCGCTGCTGGGCCGGCTGCCGGCGGACACCCCAATGTATGGCTTCGAACGGGTCGAGGGGTCGATCGAAGAGCGTGCACAGCAGTACGTGCCGAAGCTGATCGAGATGCAGGGCGACGGGCCCTATGTCCTGGTGGGTTGGTCGCTGGGCGGTGTGCTGGCCTACGCGTGCGCGATCGGTTTGCGGCGGCTGGGCAAGGACGTGCGGTTCGTCGGGCTGATCGACGCGGTGCGCGCCGGTGAGGAGATCCCGCAGACCAAGGAGGAGATCCGCAAGCGCTGGGACCGCTACGCCGCCTTCGCCGAGAAGACGTTCAACGTGACCATCCCGGCGATCCCGTACGAGCAGCTCGAGGAGCTCGACGACGAGGGCCAGGTCCGGTTCGTGCTGGACGCCGTCAGCCAGTCCGGTGTGCAGATCCCGGCCGGGATCATCGAACACCAACGCACGTCGTATCTGGACAACCGGGCGATCGACACCGCCCAGATCCAGCCGTACGACGGGCATGTCACCCTCTACATGGCCGATCGCTACCATGACGACGCGATCATGTTCGAGCCCCGCTACGCCGTGCGCCAGCCGGACGGCGGGTGGGGCGAGTACGTTTCCGACCTCGAGGTGGTGCCGATCGGTGGCGAGCACATTCAGGCCATCGACGAGCCGATCATCGCCAAGGTGGGCGAACACATGAGCCGCGCGTTGGGGCAGATCGAGGCCGATCGAACAAGTGAGGTAGGCAAGCAGTGACCGTCACCGAGCCGGTTCTGCACACCACCGCCGAGAAGCTGGCGGAGCTGCGCGAACGCCTGGAGTTGGCCAAGGAACCCGGCGGTGAGAAGGCCGCCGCCAAGCGCGACAAGAAGGGCATCCCGAGTGCCCGCGCCCGCATCTACGAGCTGGTCGATCCGGGTAGCTTCATGGAGATCGGAGCGCTGTGCCGCACCCCCGGTGACCCCAACGCGCTCTACGGGGACGGCGTGGTCACCGGACATGGCCTCATCAACGGCCGGCCGGTCGGCGTGTTCTCGCACGACCAAACCGTGTTCGGCGGCACCGTCGGGGAGATGTTTGGCCGCAAGGTGGCCCGGCTGATGGAGTGGTGCGCGATGGTCGGCTGCCCGATCGTCGGCATCAACGACTCCGGCGGCGCCCGCATCCAAGACGCCGTCACCTCGCTGGCCTGGTACGCCGAGCTGGGGCGCCGCCACGAACTGCTCAGTGGGCTGGTGCCGCAGATCTCCATCATTTTGGGCAAATGCGCTGGGGGAGCGGTGTATTCGCCGATCCAGACCGATCTGGTGGTGGCGGTGCGCGACCAGGGTTACATGTTCGTCACCGGCCCCGACGTCATCAAGGACGTCACCGGTGAGGACGTCAGCCTCGACGAGCTGGGGGGCGCCGACCACCAGGCGAGCTACGGCAACATCCATCAGGTGGTGGAGTCCGAGGCCGCCGCATACCAGTACGTGCGGGACTTTCTGTCGTTTCTGCCGTCCAACTGCTTCGACAAACCGCCGGTCGTCAACCCCGGGCTGGAACCCGAAATCACCGGCCACGATCTGGAACTCGACTCGATCGTGCCGGACTCGGACAACATGGCCTACGACATGCACGAGGTCCTGCTGCGGATCTTCGACGACGGCGACTTCCTCGACGTCGCTGCCCAGGCCGGGCAGGCGATCATCACCGGCTACGCGCGGGTGGACGGGCGGACCGTTGGTGTGGTGGCCAACCAGCCCATGCACATGTCGGGGGCGATCGACAACGAGGCGTCCGACAAGGCCGCACGGTTCATCCGGTTTAGCGACGCGTTCGACATCCCGCTGGTGTTCGTCGTGGACACACCGGGGTTTTTGCCCGGGGTGGAACAGGAAAAGAACGGGATCATCAAGCGCGGTGGGAGGTTCTTGTACGCGGTGGTCGAGGCTGATGTGCCGAAGGTGACGATCACCATCCGCAAGTCCTACGGCGGTGCCTACGCGGTGATGGGGTCCAAGCAGCTGACCGCCGACCTGAACTTCGCCTGGCCCACCGCGCGCATCGCGGTGATCGGCGCCGACGGGGCCGCGCAGTTGCTGATGAAGCGTTTCCCGGACCCGAATGCGCCGGAGGCGCAAGCGATCCGGAAGAGCTTCGTCGAGAATTACAACCTCAACATGGCGATCCCGTGGATCGCCGCCGAGCGCGGGTTCATCGATGCCGTCATCGACCCGCATGAGACCCGGCTGCTGTTGCGCAAGTCGATGCACCTGCTGCGGGACAAGCAGCTGTGGTGGCGGGTGGGCCGCAAGCACGGCCTGATCCCGGTCTAGCTGGGTAGCGCGAGCAGACGTAAAAGCCCCCAAATTCGGTACGAATTGGGCTCTACTGACTGATCTGTGGGTGGTTGTGTCGGCCTGGCAGGGTGGGGCGGTGGCCGGCGAGGGTGAGCATGGCTAGGGCGATGAGGGCTTGTGGTGAGCGGAATCCGAACGCGATCCGGGTCAGTAGGCGGATCTTGGTGTTGGTGGATTCGATCAGGCCTTGGGATAGGCCGTGGTCGAGGGCGGCGTCGATGGCCACCCGGTGGCGTTTGATGCGGGCGGCAAGCTCGACGAATACCGGGATGCGACAGCGCTGGGCCCAGGAGATCCACCGGTCCAGGGCCTGTTTACCTTCCTCGCCCTTGACCGAAAACACATGCCGAAGGCTCTCTTTGAGCAGGTAGGCGCGATACAGACGGGGATCGGTCTTGGCGATCCAGGCCAGTTTGGCGCTTTGGCGTTCGGTGAGGTCCTCGGGGTTCTTCCACAGCGCGTAGCGGGCGCCCTTGAGCCGCCGTGCCCGCTCGCGGCCCGGACGTGGTGCGGCGTTCTTACCGGGCCGGCCCCGGCCCCACTTGGGTTCGGTGCGCGCGATCGCCCGTGCGTCGTTCCAGGCTCGGCGCCGCTCGACGTCGAGCGCCTCGGTGGCCCAGGCCACCACATGAAACGGATCGGCGCATTGAATCGCATCCGGGCAGCGCTCGGTGACCACGTCAGCGATCCAGTCCGCGGCATCGGCCGAAACGTGAGTAATCTGGGCGGCCCGCTCAGCGCCCAGGGCATCGAAGAACAAGCCCAGGGTGGCCTTGTCGTGGCCCGGGGCGGCCCACACCAACCGGCCGCTGTCGTGATCGACGACCACCGTCAGGTACCGGTGGTGGCGCTTGTAGGAGATCTCATCGATACCGATGCGGCGCAAGTTCGCGAACCGGTCAATGCGCTTTTCGGTGTCGGCCCAGACCCGGGCCACGATCGCCCCGACGGTGCGCCAGGCGATCCGCATCAACTCGCACACCGCGGTCTTCGAACACGCCACCGCCAGCCAGGCCACCGTGTCATCGAAAGCATACGTGTGCCCGGCATGATGACGCGCCCACGGCACCGCCACCACCGTCGGCCCATGGGTGGGGCAGTTCACCCGCGGCGCCTCGGCCTCCAAGAACACCTCGACGGTGCCCCAATCCAGACTGCGCCATTGGCGCAGGCCCGCACCGCGGTCATACCAGGACGCCTTGCGACCGCAGCGACCACAGCGGCGCAACACTGCACTTCGTGGCCGCACCCGGGCGATCACCCGCGCACCGTCTCCGGCGTCATCCTCCTCGAATTCGATGTCCTCAATCACGGTGCGCTTGTCGACACCCAGCAGCGCACGAAATAGCCTCACATTGCGCACGTCGTTGTCGGCTCCTTGTGTTTCTGATCCTTGACAAGCCAGAAACCTTAAGCCACAACGACGTGCGCCTACTCAGGACACAAACTCACCCACGGAAGTGTCAGAAGAGCCACGAATTGGGGGCTTTTACGTCTGCTCGGCAGTGAACGCGCCCGCCACGAGTTCGTCGAAACGCTGCAGCGCCTCATCGCAATCTGCGTCGATACCGCGCAGCGGGCCTTGGTCGGCGAGATACCGGCGCGCGTACAGGCGGGCGACGAGTGCCTTGCGGTCGGTGCCGCGGGTTGCCCGTTCCCAGGCGGCCTGCTCGGTGAGCAACGCGCCGGCGTAGACGTCGCCCATGAATTGGGCCAGCGGGAACAGCCGCGCCTCGGCCAGCTGCCTGTCGAGTTTGGTCCAAGCGGTGATCGCCGCGTCGAGGTCCTCAATGCGGCGCGAGACCAGCCGTGTGGTGTCGTCATCGTCGGACACCGACACCGCATCGCGCAGCCGCGCCAACAGTGTCTCGTGAGCGCGCGTCTGCTCGATCCCGCGCCGCACATCCAGACACAGGATGTTGTCGGGGCCCTCCCAGATCGTGTTGACTTGCGCGTCACGCAGCAACCGGGCCACCGGCCAGGTCTCGATGTAGCCATTGCCGCCGTGGATCTCGATCGCATCCGATGCCACGGTGATCCCGAGCCGGCAAGTCTTAAGCTTGGTGACCGGCACCGCGATACGTTGCGGCAGGCATCTGGGCTGGCGGTGGTTCGCCGCTCCGAAGCCGTCGAACACCATCGCCAGCGCGGCTTCCACATCAACGACCATTTCGGCCAGCTTGCGGCGCATCAGCGGCTTGTCGATGAGCGCCCCACCGAATGCCCGCCGCTGCCCGGCGTAGCACAGCGATTCGACCAGCGCGCGGCGCGCGTTGCCGAGGGCGAACGAGGCGGTGCCCAACCGCAATCTGTTGGTCAGCTCCATCATGCGGGTGAGTCCCTTGCCGTCGGACGGGCCCGCGTCAGCGCTCGGTTCGCCGGACAACAGAAAGGCTTCGGCGTCGACGAACTCGATTTCACCGGAGGCGACAGAGCGGGTGCCGAGCTTGTCCTTCAGCCGACGGATACGCACGCCGTTGCGGGAACCGTCACGGCGCGTCCGTAGCACGAGGAAGGTGGCCACACCTCGAGTCGAGTCAGGCGCCCCCTCGGGCTTGGCCAACACCACGAACGCCTCCCCGGCGCAGTTGGACGCAAACCACTTGAAGCCGTTCAGCAGCCACACGTCGCCGCTGCGGGTGGCCGTCGTCTCCAGAGCTCCCAGATCGGAGCCGCCCGCACGCTCCGTCAGCAGCTGCGCGGCCTCGCCGTCCCACTCGCCGGAATTGAGTTTGCCTAGGACGAATTCGCGCACATCGGGTGGCGCGTAGGCAGTCACCAGCGACCGGACCATGTTGCCGCCAGTGGCGAGCGCGCAAGCCATACCGATATCGGCCTGGTTGAGCAGATAGTCGGCGGCGAAGAGTGCCAGCGACGGCTTGACGCCGGCCCGTGCCGCGTCGTCGCGCACGGCTTGTCGCGCCTCGATGACGGCGCGCTTGGATTGGATGAACGATTCCGGCAGCACTACCCGGCTGATGTCATGCCCCCACCGGTCGTAGCGTTCGAGCCGCGGGGGGTTGCGGTCGGTTTCCTCGGCCCAACGCGTCACTGGCCCGCCCGTCAGCTCACCAATGCGGGTCAGATGGGGTTCTGCGAACGCCAATTCATCGGGTCGTAGGTAATAGGCCATGATGAACTGCAGGGTCGGATCCGTGAGGTACCAGTTGAGGCCCATGGCCCCGCGATAGTTTTCCGTTTGGTAGCGCTGCGCCTTTTCAGGGGTCGAGAAGGGCAGCTTGTCCACGGCCTCTAGGTCGTACTCGGGCATGCCGCGACCCTATTGCATAGGTTTTATATATGTCTAGCTCTAGGCAGCGATCGTCGAACGGGGCGCTACCGCTAACGGATCAGAGGGCGAAGACCTGGCCGTCCCGCGCGATGGTGGTCATGCCCGAGTAATTCTTCTTGATCTTGTCGAGCCACTGCGAGTCGGGTAGGTCGTCAGGGGCGTAGTGGCTCAGGATCAATTGTTTGGGCTTGGCCGCTGCGGCCACCTCCCCCACCTGCTCTGCGGAGGTGTGTGAGTTCACCAGATAGTTCGGGGGGAAAGCGTTGCCAAAGTAAGCCGTATCGAGGCTGAACACCGCCTCGTGGACCAGAATGTCAGTGCCTTGAGCGAGGGTAATCAGGTTGTCGGACTTAGTGGTGTCACCCGAGAAGGTAACGGACACACCCGATTTCTTCAGATCGAAGCGGAATCCGAACGCTGGGTAGACGTCGTAGTGGGAGACCAGCGTTGCGGTGACGGAAACGTTGTCGTCCGATGCGACCGAGAACGGGCTCATCTTTGGCGCTCTGTTGCGGTAGTCCGATCCTGGTGGTAGCCCGATCTCCGTGACTTTAACCAGGTCCGCAACGTTGTCAATGCCGTAGTCGCGGATGAAGATGTTGCTGGTGTAAGCGAACGCTCGATGCAGCGCTTCGGTGGCCGCGGCAAGGCCCGGTGTCGGGTTGGCGGGGTTGACGGTGGCTGGATTCGGGTTGCCGACTTCACTTGGCGGCAAACCCCCAGCTGGGCCCGGACCATAGACCAGGACCGGCGCTCGACCGGGTGGGGCAAGGAAGCCACCGGAGAGAAAGAAGTTGTAGTAGTCGACGATGTGGTCGGTGTGCAAGTGGGTGATAAACATGGCTTTGAGATCGTCGAATTGCAGGCCCGCGTTGGTGAATGCGTTCAGCGAGCCCAGGCCGCAATCGATCACGTACAGATCGCGGCCAATTTTCAGCACCGACGAGATTCCTACTCTGCTGGGCGTAGGCGGCGGGCCGGCGGCCACCCCGAGCGTGATCAGCGCATTGTCGGGCAACCGGGGTGATGATGGCTGAGGAGACTTTTGTGGACTGCACGCCGACGCGCCCAACACCCCTGCGCCGACGACGGCTAACCCTGCCGCAGTCAGGGCGGACCGCCTCGTTGCGGCTGCGCGCCGTTCGTGTGTGCCAACATGGCCGGCCTGGTGCATACCGAGCAGCATAGGAGGCCTAACTGATGGGGCCGTCTAATGACGAACATCGTGCCGCTATCGACTGCGGAGCCTGACGCTATGGACCAATTCGGATCTTGCCCGGTGACCACAGGCCGCTGCGGGTCGCGGTGCCCAACTCGAGCTGGGCGGGAGGGGCATCGACCAGGGTGTCGAACTTGCGCAGGGAACCCCAATCGCGGGCCCAGTCGCGGGACAGGTAGGTGGCCATGACGTGGGCCCGCAGCAACAGGTCGGTGATCCCGAGCAGGCCGCCGTTAGTGCCGTCTTCCCACGTGTCGGTGTCCAGCTTCTTAGCCGAGTAGTCCGGTGTGATGCGGAACTTCGGGATTTCGGCGATGCCATTGGCGTGCAGCATCGGCTGCTGGCACGGGAAGGCCAAACCGACCGCCCAGTCCAGCAGCACCGGCTGCGTCGAGCCCACATATTCCTGCAGTGAGCGCAGGTCCGGTACCCGCGGCGGGGTCACCGCGATCCAGTCCTCCGGTGTCAGCGACAGATCCTCGGCCACCACCCGGACCGCGACGGCATCGGCGGGCATCTTTGCTCGGGCGAAGCGCAGGTTGCGCCACGCCTTGGGCTGCTCTCCGTATAGGTCGTCGGGCACCATCCGCCCGGCGGGTACCAGCGCTCCGGGTCCCGGCATGGCGTATTCGAGCACCACAGTCTGCCCGGGGGTGTACCCGTGCAGCACGCTGTTGCCGGCGATCTTGCCCGCGGCGGTCACCACGACCAGCGGATGCCCGTCGTCCGGCTTAGGCAGGAGATACCACGCCGAGACGAGTGTGCTCTGTTGCTGTGCGCCGGTGGTGTAGGTGCCTGCCAACGGTACCCGGGCGGGATCGAGCCCATAGGGCAGCGGCACCGTAGAACCATTGATGCCAGGACTCGTCAGCTTGGTCGGCGCATCCCAGTCGTAGTCGGTGCCGGGCTGGTTGGGTTTCATCACGATCGCCTCGGCCACCGTGTGTTCCGGTACGCCGTTGGGCGTGAAGCCGACCGGGTTGACTCCACCCAGCGGGCCCAAGGGGCCCCAAGAACCCGAATCGCCGTCCAGCGGCTTCATGAAACCCGCATTGGTATCAGGCTCGACGAGTACGTCGTCGGCCAGTCCGCAGCCGCCGACAAACGCCCGCACGTTGGACCAGCCGTTGGAGTAGGTCGGGTACTGTCGCACGATCCCGGCCACCATGGACGCGACGAACACCGCCGCCATGAAACCGGCCACGATCGGTACCGGGGCTGTCGTCAGCGCGCGGATCAGCCGCCCTTCGCCGGCGCCGCGGGGCGCGAAGTGCAGCCAGGCCGCATAGCCGGCGGCGATCGCAAACAGGGCGAAAAAGATTGTGCTGACTGTGATCCCGTCGATCTTCGGCATCGCGCTGTTGAACGGCACACCGTAGCTGGAGACATACCACCAGCCGTTGGTGGTGGCCCAACACAACGCCAGCAGGAAGAATAACGCCGCCAGGAACGCCATCCGGTTGCGCGACCAGCGCAGCACCGATGGGGATACCAACACCGTCGTCAGCGCGGCCATCGCCGCCCCTACGGCGGCGAACAGCCCGAAGTGGTGCACCCACTTGGTGGGCGTGAACATCAGGAAGAACATGGTGCCGAAGATGACGCCCATCAGCCGCCACGCCGGTCCGCGGGCCACGCTGGGAATTCGCTTGCGCCGCAACATGATGAACACCGCGGTGAACAGGCATAGCGCGGTGATCAAAAAGCCGAAGCGCCGCGACAGCGAACCGTCGACGGTGGGCAGGATGAGGTAGTAGTAACGCAGGTTCTCGGTATACCACGCCTGGCTCGGCCCGATTTTGGCGCGAACCCTGGTGGCTTCCAACACCGTTGACAGGGTCTGGTCGGCGAACACCACGGTCAGGATGACGGTGCCGGCGGCCAGCATCGGCGACACCAACGGCAACGTGCCGACCAGGCGATGACGGCGCACCAAGATCCGCAGCATCGGGCGGCCGCCGGCCACCAGCGCGGCCACCGCGATCAGGCCGGTGGGCTGCACACCCAGTGTGAATGCGGCGGTAACGACGGCCAGCGCCGCCGGTGTGAGCCGGCTGTACCGCATGGACCGCTCGATCAGCACATAGGTGACCAGCGAGCCGAGCGCGATGATGTCCTCCGGCCGCAGGCCGTTGTTGAACGGCATCCACGCGGTCAGCAAGACCATGGCCGCCGCCCAGTAGGCGGGTTTGCTGGCCTCCACCGCCGGCCCGAGGCGGGGCAGCACCTCACGCGACAGCAGCAGCCAGCACACTAGCCCGGCGGCCAGGTCTGGCAGGCGCATCCACAGACTGGCGTCGCTGACATGGGTCATCAGCGCCAGCAGGTTGTAATACCAGCCGAAGGGATCCTCCGGGCTGCCGAACCAGCGGAAATAGTTGGACATGTAGCCGGCGTGGTCGGCGACTCGGGCTATGCCCAGGATGTAGCCGTCGTCCGACGAATTCGCGCCGATGACATGCCAGAGCAGGAAGCCGAATATCACCACGGCGTCGGTCAGGGTGAAGGTGCGCCAGCTTGCCGGAATCAGCCGGCGCATGCCGCCCGGCGACGATGCAGGCCGGAACGGCCTGAGGAGGAGCTGGGCAATTGAGCCCCGCCCGTCCAACTGGTCCAGGCGCCACAACGCGATCAGTGCGACGACGGTGGCCACGATCGCCCCGATGATCGCCAGCAGTTTCAGCGTGGTCGGCCGGGTGGAGAACCGGGTGTCGATGGTCGCCGAGACCGCCAGCCCGGGCGGCGCGGGCCCGGTCAGGTCGGTGAACACCCCGACAATCTGCGGGCGCAGGTTGGGGTCGGGGAAGCCGCTGAGCAGCGGCGCGCCCGACGGGTCCTTGAGCCCGACGAAGTTGGCGAAGGTGCCGGCGTGGGTAGAGGTGACCTCGATGCGTTGACACTGCGGGGACGTCACCTGCTCGCGCGGCACGGACAAGATCACCACGTTGCGGTCGGTGACGTCCACGCGCTGGGCGCTGACGACGACGAACAACGCCTGCAAATTGGCGTCCTTGCCTTGCTTGGGTGCGGTGCCCAGCACCACCCCGCCCGCGGGTGGCATGGCGCGCACCACGTCGCACGGCACGGTGGCGGTAAAGTCGACCGGCGTCAGCGAGATCAGCGGGGCGGTCACGCTGCCCAGTTGCCCCCGCTGTGGCCAGTCGAGCATCGCGGTGGTCTGCACGACGGGCAGCAGCGGCGTCGCCACCGACAACACAAAGCCAATCAGCCCGGCGATGGTGGCCACCCAGCGCGTCCCGGGAGCAGACGCAAAAGCCCCCAAA</t>
  </si>
  <si>
    <t>&gt;contig104|size1356
GTGAACCGCCCCGGTGAGTCCGGAGACTCTCTGATCTGAGACCTCAGCCGGCGGCTGGTCTCTGGCGTTGAGCGTAGTAGGCAGCCTCGAGTTCGACCGGCGGGACGTCGCCGCAGTACTGGTAGAGGCGGCGATGGTTGAACCAGTCGACCCAGCGCGCGGTGGCCAACTCGACATCCTCGATGGACCGCCAGGGCTTGCCGGGTTTGATCAGCTCGGTCTTGTATAGGCCGTTGATCGTCTCGGCTAGTGCATTGTCATAGGAGCTTCCGACCGCTCCGACCGACGGTTGGATGCCTGCCTCGGCGAGCCGCTCGCTGAACCGGATCGATGTGTACTGAGATCCCCTATCCGTATGGTGGATAACGTCTTTCAGGTCGAGTACGCCTTCTTGTTGGCGGGTCCAGATGGCTTGCTCGATCGCGTCGAGGACCATGGAGGTGGCCATCGTGGAAGCGACCCGCCAGCCCAGGATCCTGCGAGCGTAGGCGTCGGTGACAAAGGCCACGTAGGCGAACCCTGCCCAGGTCGACACATAGGTGAGGTCTGCTACCCACAGCCGGTTAGGTGCTGGTGGTCCGAAGCGGCGCTGGACGAGATCGGCGGGACGGGCTGTGGCCGGATCAGCGATCGTGGTCCTGCGGGCTTTGCCGCGGGTGGTCCCGGACAGGCCGAGTTTGGTCATCAGCCGTTCGACGGTGCATCTGGCCACCTCGATGCCCTCACGGTTCAGGGTTAGCCACACTTTGCGGGCACCGTAAACACCGTAGTTGGCGGCGTGGACGCGGCTGATGTGCTCCTTGAGTTCGCCATCGCGCAGCTCGCGGCGGCTGGGCTCCCGGTTGATGTGGTCGTAGTAGGTCGATGGGGCGATCGGCACACCCAGCTCGGTCAGCTGTGTGCAGATCGACTCGACACCCCACCGCAAACCATCGGGGCCCTCGCGGTGGCCCTGATGATCGGCGATGAACCGGGTAATTAGCGTGCTGGCCGGTCGAGCTCGGCCGCGAAGAAAGCCGACGCGGTCTTTAAAATCGCGTTCGCCCTTCGCAATTCGGCGTTGTCCCGCCGCAAGCGCTTCAGCTCAGCGGATTCTTCGGTCGTGGTCCCGGGCCGTGCGCCGGCATCGACCTGCGCCTGGCGCACCCACTTACGCACCGTCTCCGCGCAGCCAACACCAAGTAGACGGGCGACCTCACTGATCGCTGCCCACTCCGAATCGTGCTGACCGCGGATCTCTGCGACCATCCGCACCGCCCGCTCACGCAGCTCCGGCGGGTACCTCCTCGATGAACCACCTGACATGACCCCATCCTTTCCAAGAACTGGAGTCTCCGGACATGCCGGGGCGGTTCA</t>
  </si>
  <si>
    <t>&gt;contig134|size4321
TAGAGGCCCGAAATGCCGGGCCCGACGTTGCCGAAGCCGGATGCGCTTCCATCGCCACTGTTGAAGAAGCCCGAAGACGGGGTGGTGGTGGAGTTTCCGAAGCCCGGGGCGCTCGTGATGTTGATCGGGATGTTGATCGGTCCCAAGCCGCCGTTGGCGGTCAAGTTCAGGGGGGATCCGGGAATGGTGAAGCCGGGGATCGTAACCGGGCTCGTGCCCCCGCTCAACGGAACATCCAACCCAAACGGATTAATCGCGAAACCAGGGATCGTGACAGCGTTGGTGCCCCCGCTCAACGGAACATCCAACCCAAACGGATTAATCGCGAAACCAGGGATCGTAACCGGGCTCGTGCCCCCGCTCAACGGAACATTCAACCCAAACGGATTAATCGCGAAACCAGGGATCGTGACAGCGTTGGTAGCACCGCTCAGCGGAATATTCAAACCGAACGGATTAACACTGAATCCCTGGATGCCAGACTCCAGGGTGCCGCCGGCCAGCGTGACGCCTAATACGAATGTGCTAAGCGGGATGGGGCCGATGTAGCCCGTGAAGATACCAGCGACGTTAAACGGAAGTTCGTTGAGAGTGATGTTGACCGGTATCCTGATGTTAATCGTAAGGGGGATGCGGGAAATAGGGACGCCGGGAACGGTGATCGGACCGACACCACCCAGCGCGTTCAGGCTCAACGGAATACCAGGAATAGTAATATCCGGCACCACAATCGGACCGATGCCACCATTCACTTCGACGCTCAGTGGGATGGCGGGAATGCTGAGTGTGTCTGAGTAGCCAATCAGACCCTGGTAATCGCCCCTCCACAGTATGCCGTTGCTGTAGCTGCCCGAGATCAGGGCGCCGGTGTTAAGGTCGCCAATGTTTCCCCAGCCGGTGTTGAGGTCGCCGAGGTTTAGGTACCCCGTGTTGGCGTTGCCCGGGTTGAGGTCGCCCGTGTTGGTGTCGCCGGCGTTGTAGCTGCCTGTGTTGTAGCTTCCTGCGTTGCCGATTCCAGTGTTGACGTTGCCGGTGTTGAACAGGCCCGTGTTGGCGTTGCCCACGTTACCCAGGCCGGTGTTGTAGTTGCCGGAGTTGCCGATGCCGACGTTTCCGTTGCCTGAGTTGAAGAAGCCGATGTTGCCGTTGCCGGAGTTGAAGAAGCCGATGTTGCCGCTGCCGGAGTTCAGCGCCCCGAATCCGACCTGATTGTCGCCGGTGAGCCCGATACCAATATTTCCAGTGCCCGTGTTGCCGAAGCCGATGTTGCCGTTACCGATGTTCGCGAAGCCGTAGTTGTTGCCGCCGATGTTCCCAAAGCCAATGTTGTGCAGGGCCTCCGTCAACCCCGGACCCGTGTTTGCAAACCCAAGGTTGTTGCTGCCGACGTTTCCAAAACCGAAGTTGTTGCTTCCGATGTTTCCGAAACCGAAACTTCCGTTGCCGATGTTTCCGCTACCGAAGTTGTAGCTACCGACGTTTCCGCTACCCACGTTGTAGTCGCCGAGGTTTGCGTTGCCCAAGTTGAGTGTGCCGTCGTTGGCGAAGCCGAAGTTGAATAACGTCCCACCTGCGGCGTTGCGCATGAAGCCGGCGAGTTGGCTGTCGGTGTTACCGACGCCGGAGTGAAAGGCCGATGTCGCTAGGCCCAGCGTGCTGGTGTTGTAGAGGCCTGAGACTGTGTTGCCGAAGTTCAAGATTCCCGATGTCAGTGGCCCGACGTTAAGGAATCCGGAGTTGCCGAGATTCCCAGCAATGTTCCAGAAGCCAGATCCGCCCGAACCGACGTTCCCGAAACCCGATGTGCCGCCCGTACCGCTGTTGAAGAAGCCCGATGACGGGGTGGTGGTCGAGTTTCCGAAGCCTGGGGTGCCCGCGATTTCGATCGGGATGTTGATCGGCCCGAGGCTGCCGGACACGTCGATGCCCAACGGGATTGCGGGGATCGTGATTGGCGGGGTAGTGAGGGGGCCGATGGCGCCGCCCACATCAATACCCAACGGGATTGCCGGAAGTGAGTAGCCATCCGGGAACACCGTAAACGGGCCTAACCCTCCGCCCACATCAATACCCAACGGGATAGCCGGAAGTGAGTAGCCATCCGGGAACACCGTAAACGGGCCTAACCCTCCACCCACATCAATACCCAACGGAATAGCCGGCAAACTATAACCACCCGATAAGAAGGTGATGGGGCCGATTTGACCACTCACTGTCACGTAATCTGGAGGGAATCCGGGGAAAAATGGCGGAATCGCGGGAATCTCAGGAGTGCCTAGCTGTATCGATATGCTACCCGGGCCTATGCTGCCAACGGTGGGATTTACGCCGAATAAGCCGATCGCAAGCGGAGACGCGGGGATCGAAATCGATCCCACGTTAATGACCTGGAACGCCGATAGCTCTAGGCCAATAGAATTTAGAGTGATCGGCGGGATGTTGATGGGGCCAACGAGTGCCCCGGTACTGTTGATGCCCAGCCCGATGGCGGGAACAGTAATAGGCGGAACATTGATCGGCCCCACCAACGCCCCCGAACTACTCACACCCAAACCGATGGCGGGAACAGTAATAGGCGGAACATTGATCGGCCCCACCAACGCTCCGGAACTGTTAATGCCCAGGCCGATTTCGGGAATGGTGATGGACGGGATGGTGATGGGGCCGACGGAGCCGAGGCCGTTGAGGTCTAGGCCAGCAGCGGGAATGGTCAGTGTGCCGGAGAAGCCGATCAAGCCCTGGTAGTCGCCTCGCCAGAAGAAGCCGTTGCTGTAGTTGCCAGAGTTGAATCCACCGGTGTTGACGTTGCCGGTGTTTCCCACGCCGGTGTTGAGGTTGCCGGGGTTGAAGAAGCCTGTGTTGGAGCTGCCCGTGTTGAAGTCGCCCGTGTTGAAGCTGCCTAGATTGAAGCTGCCCGTGTTGTAGTTGCCCGTGTTGCCGATGCCAGTGTTGGCGATGCCGGTGAACCGCCCCGGCATGTCCGGAGACTCCAGTTCTTGGAAAGGATGGGGTCATGTCAGGTGGTTCATCGAGGAGGTACCCGCCGGAGCTGCGTGAGCGGGCGGTGCGGATGGTCGCAGAGATCCGCGGTCAGCACGATTCGGAGTGGGCAGCGATCAGTGAGGTCGCCCGTCTACTTGGTGTTGGCTGCGCGGAGACGGTGCA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CGAC</t>
  </si>
  <si>
    <t>&gt;contig133|size17368
AGAGCCGATCAATCCCAGGGTCTTGGCCGACTGAATGAAGTTGTTGCCCATGCCGATGCTGAAGTACGGCAGGCCCTCGGTGTTATAGAAGAAGCTCGCGTAGGGCTGCAGGTCGGTCAGCAGTGCCGAAATTGAGGTGGGGAAATTGGGCGTGCCGAACAAGATCTGCCACAGCCACGACAGCGGACCGTTAGACGACTGCAACAGAGGTGAGGTGAGGCTTTGCAGCGCGTTGGGTAGCCCGGTGATCATCTCCGTCAGCGTCGACTGGGCGGTACCGGCGGCGGTGGCCACGGCCGCGGCCTGCGTACCCTGAGCGGTCGGGTTGGCAATCTGCGGCGGCGTGCTAAACGGCGTGACCGCCGAGGCGCTCGCCGAACTGCCCGCGTAGGCATACATCGCCGCGGAGTCTTGGGCCCACATCTCGCCGTACTGAGCTTCGGCGGCCGCGATCGCCGAGGTGTTCTGACCAAAGACATTCGTCGAGATCAGCTGCATCAACGAAGCCCGGTTGGCCGCGATCAACGGCGGAGGCACCGTCGCGGCAAACGCCGCCTCAAAAGCGGCCGCGGCGGCCCTGGCCTGTGTGGCCGCCTGCTCGGCTTGCGCCGCAGCGGCACTCATCCACGCCACATACGGCGCAACTGCCTCGGCCATCGCCGCTGACGCCGGACCTAGCCACCCCTCACTGCTGAGCTGAGTGATCACCGTCTCATAACCGGTGGCCGCCGAACTCAGCTCCGCGGCCAACCCGTTCCAGGCCGACGCCGCAGCGACCATTGGTGCCGAGCCAGGACCGGCATACATCCGCACCGAATTGACCTCCGGCGGCAACGCCCCAAAATCCATCGCAGTGACTCCTCTAGCCGGCCGCGGCCGCGTTGGCGGCCTCGGTAGCAGCATACGACCCTGAGCTCATCTGTAGAGTGTTGACGAACATCTCGTGAATCGCCGCGGCCTGGGCGCTGACGGCCTGATAGATCTGGGCGTGTGCCGCGAACTGAGCCGCCGTCAGCGCCGACACTTCATCGGCGGCCGCCGGGACCACCCCCGTCGTGGGAGTCGCCGCAGCCGCATTCTGGGCGTTCAATGCGGAGCCGATTCCCTGCAGACTGCCGGCCGCCGCCGCCAGTGCTTCTGGTTGGGTAGTCACAAACGACATGCGATCTCCTGCTTAGTTGTCTTCGGGTGCTCACGCCTTTGGGAGCATTGTCATTTCTGCCGAGCTGAGGTCATGGCGTTATCCGGCCGATGGCGGGCGGGCAACCACACTGTGACGGAACCCATATCGGTGGGCAAAGGCGCCGCTACGCCGAGTGATCCGCGACCCTAGCGGCAGTCCGCGGAGCAGGCCATGCGGTCCGTGTGACGAACCGACGGTAGGGTTGGCGCTCACCGCGTGGGCGACCGGGCTTTCGGTCAGTGCAGTCGTTTTGACCCAGCTCGGCGGAACCGACAGAGCCCCAATCTTGTTGGCCCGCGCCAAACTCGCCGACACCGCCCGGCTTGCACCCAGGCCGGCGAATTGCGGCGTTGGGTACCAGGCTCCGCCGGAGCCAGCCGTTGTGCCCCCTGGGCCGAAGGTCAGCTGCTGTGCGATCGAGGTAAGAAACCGCGCCATGCCCGTCGCCAAGTACGACTGACCGAGCAAACGAACGATCCTCGTCCTTTCCGTGGGGGTAATCGAGCCCAGCAACCGCACGAGCCACCAATCATTGGGATTCGACCAGCTGACCGACGCAGCCGACGAAAGTCGTTGCAGCAGTCCAGGCATCGCCGCGACCGCAGCCACCTGTGCGACCACCCCAGCGGAGTTGGTGGTCTTCGGCGGCGCCGCGAACGGAATCAACCGCGACGCGCTCGCCGACGCAGCCGCATAGCCATACATAGCAACGGCGTCTTGCGCCCACATTTCGGCGTACTGCGCCTCAGCGACCGCGATCGCCGCCGAGTTCTGACCGAAAAAATTGGTCGCAATCAGCGTCATCACCAAAACCCGATTCGCCGTAATCACCGGCGGCGGCACCGTCATCACAAAAGCGGCCTCATAAGCCGCCGCGGCCGCCGCGGCCTGCATCCCCGCCTGCTCGGCCCGCGCCGCGGCTTGGCTCAGCCAGGCCACATACGGCGTGGCCGCCGCCACCATCGACAACGACGCCGCACCCACCCACGGCGCACCGGTCAGCTCGGCTATCACCGACGCATAACCGGTCGCAGCCAACCCCAACTCCACGGCCACCCCGTCCCAGGCCGCGGCCGCAGCCAGCATCGGCCCCGACCCCGGACCGCAATACATACGGCCCGAATTGATCTCCGGCGGTAACGCCCCGAAGTCCAACCAGTCCTCCCTCTCCACACACGATCGCGTTGGCGATCCGGATGAGCCCTGATGAGCATTGCCACCAAACGTGGCCAACGAGACGCGCGCTCGGCATCGAAAAGGCGCCGAATATAGCACCGCTAGTCGATAACGGCGTCGCTGCGCAACTGTTGCATAGAAAACACATTAGATTGCAATACCGGCCTCCAGCGCCGATGACGCCAAATATTCATTCCTCGTAAACGATCGTTTGGCCAGCGTTAATTTTGTGGTATGACCCGGAATCGTCAGTCCGCGTCGTCCTCCTCGAGGATGAGCGCCATTTCGGGGCAAGCGGCCACACCGTCTCTGGTCAGCTGCATGTCCTCGGGCCGCACCTCGTGCTCTGCCAGGATCGAGTTGCCCGAGTCGTCGATCGGGAACAGGTCCGGATCGACGGCATAGCACTGCGCATGACCCACGCATCTCGATGGATCGAGACGGACTTTCACGGGATTTCCTCCCTTTACCGCCCAAAGCACACGCCAGCTTGGACCGGACAGTTCGCTTCGAAGATTAGCCGCTGAGCCCCCAGATGCGCTCGACACCACAATGGTGGGTGCACGCCCACGTGCGATATTGGCTAGGTCGGCACCGCTTGGCTACGTCTGCGACCTGCGACAAGAACGGAGACACGAAAGACTTGAGCGCATGACCACCCCCGGCGAGGACCACGCCGGCTCGTTTTATCTACCGCGGCTCGAATATTCGACGTTACCGATGGCCGTTGACCGGGGTGTCGGCTGGAAGACCCTCCGCGACGCGGGGCCCGTGGTGTTCATGAACGGCTGGTACTACCTGACGCGCCGCGAAGATGTGCTCGCGGCGCTGCGGAATCCGAAGGTTTTCTCGTCGCGGAAAGCGCTGCAACCTCCGGGAAATCCGCTGCCGGTGGTTCCGCTCGCGTTCGACCCGCCCGAGCACACCCGATACCGCAGGATCCTGCAGCCATACTTCAGCCCGGCCGCTTTGAGCAAGGCGCTACCGTCGCTGCGCCGTCACACTGTCGCTATGATCGACGCCATCGCAGGCCGGGGCGAGTGCGAGGCGATGGCCGATCTCGCGAATCTGTTTCCGTTTCAGTTGTTTCTCGTCCTGTACGGCCTGCCGCTCGAAGACCGTGACCGTCTGATCGGCTGGAAAGACGCCGTCATCGCCATGTCGGATCGACCTCACCCGACCGAAGCCGATGTCGCTGCGGCGCGCGAGCTGCTCGAGTATCTCACGGCCATGGTCGCCGAACGCCGGCGAAACCCAGGGCCGGACGTCTTGTCGCAAGTGCAGATCGGCGAGGACCCGTTGAGCGAGATCGAGGTTTTGGGTTTGAGCCACCTCCTGATACTGGCGGGACTGGACACCGTGACGGCAGCGGTAGGCTTTTCGCTGCTCGAGCTCGCCCGCAGACCACAGCTGCGCGCCATGCTGCGCGACAATCCCAAGCAGATCAGGGTTTTCATCGAAGAGATCGTCCGGCTGGAGCCATCGGCGCCGGTGGCGCCGCGAGTTACCACCGAGCCCGTCACCGTCGGCGGCATGACACTGCCTGCGGGGTCACCAGTGCGGTTATGCATGGCCGCAGTCAACCGCGACGGCAGCGACGCGATGTCCACCGACGAGTTGGTGATGGATGGAAAGGTGCACCGGCACTGGGCATTTGGCGGCGGTCCACACCGTTGCCTGGGTTCGCATCTAGCCCGTTTAGAGCTCACCCTGCTGGTGGGCGAGTGGCTGAATCAAATTCCCGACTTCGAGCTCGCGCCGGACTACGCGCCCGAAATACGGTTCCCGTCCAAGTCCTTCGCGCTTAAGAACTTGCCGCTACGCTGGAGCTGATCGGTTTGGCCGAACTACCGACGCACCTCGGTGGCTGCCACTTGGACGAACACACCGGTGTCTTCTGCCATCAACAGGCCTCGACCGCGGGGCAGCGGGCCGCCCTTCATCTTGCCGCGAATGAAGCCCTCGTCGGGATCGGCGTCCATCACCAGCAGTGGCGCATTGGCCTGATGCAGGGCCCGCAACATCGGGTCGCTGCCGGCTGACGACCAACCACCGAAGGTGCGCGTGACGATCACATGCAAGCCGACATCGGCGGCCCTGTTCACAAACGGAACAGCCTTGTGCAACGGTGAATCGAAGCCCGGCGGCAGCTGCTGGATGTCGTCGACGATCAGGAAGATTTCTGGGCCGCTCCACCACGACCGCGACAACAACTCTTCGGCGGACAGGCCCGGTGGCGGCTCACGACCGGCCAACGCCGCCGCAAGTTCACCCATCATCGCCACCACCCCGTCGAGGTTGTAGGCGAACCGCTCCACATAGTCCGAACCGAGCGCGGTCAGCAGCTGACGGCGCGGGTCGACCAGCCATACCTGCGCAGAGGGCCGCCCGGGGGCGGGAGGCGGTGCGCTGCTGGCGCCCGGCGCGTAGAGCCGCCCGATTTCGGACATGATGGTGGCCAGCGTGGTGGTGCGGCCACATTCGCGTCGACCAGTCACCATCAGGTGCGAATTCTCGGCGAAATTCAGATAAACCGGCGCCAGATCCAATTCCGATATCGCCCAGGCGATTCCGCCAGCGCCAACGCCTTGGCGGGTGTCCCGCGAGGCCAGCTCCCGCACCTGTTCCACGCCGAACCGCGCCGGCAACCGGCGCACCGGTGGAGCCTGGGCGCTGGTGAGCCGGCTCACCGCCGCGACCACGCTGTCGCACTCGAAGACATTGTCGGGTGTGCTGCCCAACGCCGGTCGAGCCACCAGGGTGTGCAGGCCGGCCTGCGGGTCGCTGTCCAGGCGGACGTAGTTGACCGCAACCATGCCGCGCCCCGGCTTGACCGGAACGTCCTTGGCGAATCGAGAACGCACCAGCTTGGCGTCCTCAACCGCCGCCAAGCGCAGCTCGATACGGGATCCGAAGCCGCTGCGCACCGGCGGCCGCAGCTCCGATTCGCGGTCGGCAGTGACCACCACGTGCACCCCGAACGAGGGGCCCTGGTTGATGATCACGTTCACCTGCTCGATCAGCACCTCGTTTTCTTCGGCCAGGGCCCGGTAGTTATCGATCACCAGGTAGACGTCACCGAAGCCGTCGTCGGGTACCGGCCCGGCCTCTCCGCCGAACTTGCGGCGCCGGAACATCTCCATCGACGCGATTCCGCATTCCAGGAAGCTGCGTTTGCGCTCGCGCACCAGCGCCAGCAACTCGGCCACCGTCCGGCGCACACCGTAGGGATCGGTGGGACCGGCAACCTCGCCCACGTGGGGGATGCGGGAGACCGTGGTCAACGCGGTGCTGCTGTAGGCCAGGCAGTAGAACTGAACCTGCTGCGGGGTGTGAGTCAGTGCCGCTGAGCAGATGAGTGTCTGCAGCGCAGTGGTCTTGCCCGAACCGCCGGCGCCCAGGATTAGCACGTTGGCACCGGGCCCGGAGGTGTCAACCGTCCACGGTGGCTGGTCATGCTTATAGGGGCGATCGATTATCCCGATCGGGAACACGAGATTGCACGCCGAACCGTACTCCTTGTGCCACGGGCGGCCGAGGAACCGGTTGACCAAGTCGTCGATGGCGACGGGTTGGGTTAGTGGCGGTTGCCAGAGCCGGTACGGCTCGAACTTGATCTTGCGCAGCTGATCAATGATCACCGTCCCAACCTTCGGGGTGCGCACCCCCTCTTCGTCCTCGTCCTCGCCGCCTTCAATGTCGTCCGACTCGAGCACCTCACCGTTGGGCTGGGCAACTACCGGCTCGATATCGGGACCCCCCACGCTAACTTCCAGCGGTGTGAACGAGTTGGTAAACAATTGCGGGCGAATGTAGTCGATGCTGTGTACTAAGGCAGGCGCTTCCTCGCCGTCGATGCTGACGCCGGGTTGGAAGTAGTCCCGCCACAGGAATTCCGCCTGGAATCGGATGATGTCCTCGAGGCTCTTGCGGAAGTAGCCCAGACCGGCCTGTGCGGGCAGATTCACCGCGTTGGGCACCCCGGCCGCCTGCGCCGCTCCCGCGGTACGCGCTTTCAGCACCAAGCGGTAACCCATGTTCTCCATGAGCTTTTCGGCTCGGCTCTCGATGGTCTGAGACGCCATCATCAGGTGAATCCAGTAGGCGCGGCCCTGCCGGCCGATCGAGTCGAGGACGTCGACCGCCGTCGGCATGATGCGGAACCATTCGTAGAACTCGTCGATGACCACCACGAGCATCGGCAGCGGCGCCATGTCCTGACCGCGCGCACGCATCCTGGCTCGCACCGAGTTGTACTCTTTGGCGTCGTCGACACCGGCGCTGTCGCATATTGCTTTGCGGCGGGCGATCTCGCCCCACAGCGCATCCAGAAAGCGCTCCATGAGCGCCTGGTCTTCTTCGAGGTCGGTGATGATCCGCGACACGTGTGGCACTCCCGCGAACGGCTTGACCGCCGAGCCACCTTTGAGGTCTGCCAAAACGAACTGCAACTCCTCCGGCGGATGGCTGAGCATCAGCGATTCGATCACGGTTCGCACCAACGTCGACTTACCGGAACCGGTCGTCCCGGACATGACCCCGTGCGGGCCGTCGCCGCCTTCGTCGAGCGATTTCATATCCAAGAACAGCAGCTCGCCGTTGTCGGAGCGATTACCGAACGGCGCCCGCAATCGCGACCGTCCCATGGTGTCGGTCCGGCTAGCCCACAGCGAGTCGAAGTCGATGTTGCCAGGATCGTCAATCCCGTAGTAGGACAAGATGTCTCGGGCACCAATGTGGGCAACCCGCTGGCCGATCTCTTCATAGGCCTCAGCCAGCCGCCACTGCGCCAGCTTCTGCGCGAACTCTTCTGCCTCGGCGATGCTGACTTGGTCGGTGAGAGCGAAGAACCAAGCCTTGTCGTCGATCACCATCCAGGTGTCGCGGTCGCGGGGCAGCGCCTCGATCACGCCGGTCTTGTCGAACTGCAGCTTCCGCTCCGGGATGTCAGTCCACATCGAAGAGCCGGTCAGGTCGAAGAACGTCACCCCGTCGACACCCTCGGCGCTGATCACGTACTCCCATTGCGGATCGTCGACGTCGGCGATGATCACGGTGTGCGGGGTCGGGGTCTGCGCCGACGAACTCGCGTGTCGAGGCGTGAAAGAACCACGGCCCGCGAATAATTCGGCTTGCTCTGCGGCAAACTCACGAACCGAGGTGTAGACCATCCGCGCGTTACCCGCCGCGTCGTGCCGCCGCGAGTCACCGAAATGCGGTAGCCACTTCACCCAGTCCCATTGGTCTAGATCGGAACTGACAACGATCATCTGGACATGGTCAGGCCCGTGGGAGAACGCCAGCTGGCAGATGATCGCCCGCATCAAACCCAGAACCTGCTCGCGTTCCCCGACCAGCGCATACCAGGGTTCGACCAGCAGCGAAACCATTTTCGGCAGGTTGTACACGACGCTTTGGTAGCGCCCGAATTCCTGCAGCGCCTTACCTGTCACCGGCTCCAGCTCGATGTCGGTCGGCATATTCTGCGGCTCACCCCAGGTCACTTCGGGACGCGTCATTCCCACGCCGACGCGGACAACCCCGAAGTTCAGGTCCTTACCGTCGGGCTTGCGCTCCCACATCCGGGGTGACCCCACGGCGGCCGCCAACGTATTGGGCGCCGGGTGGAACCACCGATAGTTGGCGTCCATGCTGTCGGCCGACTCTTGGGCCGTCTCGCGCAGCATGTCCAGCATCAACATGAACTGAGCGCGCATCGCGTCCAATTTCGGCCGGCTCATTTGCTGTTGGCCGCCGCCCATGCCGCGGAACATCATCATCATGATCCCGACCATCATGAAGAGCGGGAAGATCGAGCCGATGCCGCCGAACACGTGTGATCCGCTGGCGAAAACCATGGCGACCATGCCGCCCAGCAGGCCCACCACCACGACGCCAACCACAATCAGCCACCAGGGCTTGCCCTCCGGCGGCGGAATGCTCAGCGGTGTCGATAGGACAATATTCTCGGGCTTGATGACCGGAGGCTTTTCCGGTGTCGGGCGGGCAAAACCACGCTTCATTTCGGTACCACCAACTCTGCAGGGGTCATGTCCATTGGGAGCGTGTCGTGCTCCACCAACGCGTCCGCTCGTGACAGCGTGGGGCCCTGTGGCAGCAGCCGCAGCGCCACCCACGGCGCCAGGCTCGGCGTCAGGGTCAACCCCAACGCGTCACGCGCTTCTTTGCTGTCCTCCACCCCGAACCGCGCGCCCGCATCGGTCACCCACCATAGCGATTCGGACGTTTGGGCCCCCGGGTTGTTGCCGGTGACGGCCACGAAGTTCGCATGGTCGGGGCCGAAGTAGACCTGATCGGCTTGGCGGCCACTCGTGTCGGCCTTCACCAACGACACCACCTTGTTCATCTCGGTCGCCGCGACCGGAATGGTAGGCCCGGACACGACCCGCACACGGGCCCGGTTTTCACCGGCCGTCCGCTCCCACCACCAACAGGTCGACGGATGCTCGCGAATGTCCACCACTTCCAGGGGATTGTCCGGATACGCAGAGAGATCCAACCGATTCACCACCGGCATCTTGGCCAGCGTTGAGGGTTCCACGGTCAACGGCTTGGTGTTGCCCGCACTACCAGCGTTCTGCAGGATCTGGGCCACCAACGGCGGGAGCGTTTGCACTCCATCGCCCAGGACCAACGAATACTGTTGTGGTCCACTGATTTGCGGTGTGACGATTACCGTCCCGATCGGTCCGGGAGCGCCCGGGAACGTCGCAGGACCACCCGCATTCGGCACTTCCGGCACCAACAGTTCGGGCCCGACCGGCAAAGCGTCGAACAATGCCCGGCTCATCGGACGCGCCTGGCTAACCTGCTCCGGCGTCAACCCCAGCGGCAACAACACCGCTCGATTCGTCGGCTCGATTCGTGACCGGCGCCCCTCCCGGATGACCCACGCATCTCCGCCGTAGCGCAGCACTACCGCGTCCGATCCACTCAAAATCTGCCGGTGACCGGTAAGGTCCGGGGTCCCGTCGATGACCGTCACCGTCACGCCTTGCAGCGACCCGATGCTTGACGAGGTCGCTACCGTGTCGCAGACCAGCCAAGACGACGCGGGTGGACTCTTTGGCGAGAACGATGACGGCGCACCCGGGATACCCACCAGCGGACCGCGCGGCATGGTGGCAATCTGGCTTGACCGAACCAGGTGCGGGTTGTCCGGCCGCCCGGTGATCAGCCGTGCCGATGCCAAATTCAGCGCCGGGTACAACCTGTCACCGACACGGACATAGAGCGCACCGGAATCGCGGTCTGCGATGATCGGCGACTCATTCAACTGGCCGGACGGGCTGATGAACGACCACAACAGCGCCCCCAGACAGATCACCAACGCCGCCGACACCGACGCCACCACCGCCAACGTCTGCCGCCGACCCGGCTCAATCTCCATACGCACACGCCAGCGTGTCAACGCCATTGCGGTTCGACGCGCCAGGAACTGATAACCGGTTACCTGGGTCCGCGTGGACAACCCAAGGCCATACCCCGACCCCCGCTGCCCGCGGCTCTCTTCAGCCACGCTAGATCACCTTCCGGTCTGCTCAGAACACCTGGACATTGACCTGGGTATTTGCCACTGCGCGGATCCCCCAAGGATTCGTCGTGTCTTCACTGGGCATGGTAGCGGCGAATGACCGAGTCCGCCTGTGGAACTGTCCGCTCCGCAGTCTACCTCGTTGACCTGCAACGTAGTGGTGTTCGGTAGCCAACCGTGCTGTGCTGACGGAAGGCTCAGATTCCTGCGCTCGCCCGCACACGGGTGCCGGACGCAAGATGGGCGACATGACCGAGCTCGCGCCTTCGCTGGTCGAACTTGCCCGACGATTCGGCATTGCCACCGAGTACACGGACTGGACTGGCCGGCAGGTGCTGGTCTCCGAGGCTACATTGGTGGCTGCTCTTGCCGCCCTCGGCGTTCCCGCCCAGACCGAACAGCAACGCAATGACGCCCTGGCCGCGCAGCTGCGATCCTACTGGGCGCGTCCATTGCCGGCGACCATCGTCATGCGCGCCGGAGAGCAGACGCAGTTCAGGGTGCATGTGACCGATGGCGCTCCGGCCGACGTGTGGTTGCAGCTCGAGGACGGCACGACACGTGCCGAGGTGGTGCAGGTCGACAATTTCACCCCGCCATTCGATCTTGACGGACGCTGGATCGGCGAGGCCAGCTTCGTGTTGCCCGCCGACCTGCCCCTCGGCTACCACCGGGTGAATCTGCGTTCGGGCGACTCGCAGGCCAGCGCCGCTGTTGTCGTGACGCCGGATTGGTTGGGGCTGCCGGACAAGCTGGCAGGCCGTCGTGCCTGGGGCCTGGCCGTCCAGCTCTACAGCGTGCGGTCCCGGCAGTCATGGGGCATCGGGGATCTCACCGATTTGGCGAATCTCGCGCTGTGGTCGGCGTCTGCGCACGGTGCCGGCTATGTGCTGGTCAATCCCCTGCATGCGGCTACGCTTCCCGGGCCCGCTGGGCGCTCGAAGCCAATCGAACCATCGCCCTACCTGCCGACATCGCGACGCTTCGTCAACCCTCTCTACCTTCGGGTGGAGGCCATTCCGGAACTCGTCGATCTGCCCAAGCGTGGCCGGGTGCAACGGTTGCGCACCAACGTGCAACAGCACGCCGACCAGCTCGACACCATTGACCGCGACAGCGCCTGGGCGGCCAAACGCGCAGCACTCAAGCTCGTGCACCGGGTGCCGCGGTCGGCGGGTCGCGAGCTGGCCTACGCCGCCTTCCGTACCCGCGAGGGCCGCGCCCTCGACGACTTCGCCACCTGGTGCGCGCTGGCCGAGACGTACGGCGATGATTGGCATCGATGGCCGAAATCGCTGCGGCATCCCGATGCCTCAGGTGTCGCCGATTTCGTCGACAAACACGCCGATGCCGTCGATTTCCACCGCTGGCTGCAGTGGCAGCTGGACGAGCAGCTCGCCAGTGCGCAGTCGCAGGCGCTCCGGGCCGGCATGTCGCTGGGCATCATGGCAGACCTCGCCGTTGGCGTGCACCCCAACGGGGCCGACGCCTGGGCTCTGCAGGACGTGCTGGCCCAAGGTGTGACCGCAGGTGCGCCGCCGGATGAGTTCAACCAACTCGGCCAGGACTGGTCGCAGCCACCGTGGCGGCCGGACCGGCTCGCTGAGCAGGAGTACCGACCGTTTCGCGCGCTGATCCAGGCCGCGTTGCGGCACGCCGGTGCGGTACGCATCGACCACATCATCGGGCTGTTCCGGTTGTGGTGGATCCCCGACGGCGCACCGCCCACCCAAGGCACCTATGTGCGCTACGACCACGACGCGATGATCGGCATCGTCGCCCTGGAAGCCCACCGGGCCGGGGCGGTTGTCGTCGGTGAGGATCTCGGCACCGTCGAGCCGTGGGTACGCGACTATCTACTATTGCGGGGCCTGCTGGGCACCTCAATTCTCTGGTTTGAGCAGGATCGAGATTGCGGGCCGGCTGGAACACCATTGCCGGCCGAACGCTGGCGGGAGTACTGCTTGTCGTCGGTGACCACCCATGATCTGCCGCCGACCGCCGGCTACCTGGCCGGCGACCAGGTACGGCTGCGCGAGTCCCTTGGGTTGTTAACCAACCCCGTGGAGGCGGAACTCGAATCCGCCCGGGCCGACCGGGCAGCCTGGATGGCCGAGCTGCGCCGGGTCGGACTGCTGGCGGACGGTGCCGAGCCCGACTCGGAGGAGGCCGTCCTGGCTCTCTACCGCTACCTGGGCCGAACGCCCTCGCGGCTGTTGGCAGTGGCGTTGACCGATGCGGTCGGCGACCGCCGGACGCAAAACCAGCCTGGCACCACCGACGAGTACCCGAACTGGCGGGTGCCGCTCACCGGCCCCGACGGTCAGCCGATGCTGCTCGAGGACATCTTCACCGATCGCAGGGCAGCCACCTTGGCCGAGGCGGTGCGCGCTGCGACGACCTCACCGATGAGCTGTTGGTGAGCTTTCGGTGGCCGGCAGCCAGACTGCATCCAGAGCTGGCTACGGGCCGCTCCAGGTAGAGTCCAATTGTTCGGCCACATTGATGACTTGAGCGGCTTGGGATTTGGGCGAGTCGATCTCGGCAGAGACGTACTGGGCGATAAATCGCCGAATCTCACCGTCAACGCCTGCGAGGATGCGCAACACCTCACCGCGGATCGACTTCGACGACACGTTGACCGTGATATCAGAGGGCCGCGGTTTGGCGACGTCGACAATCAGTAGCAGCGGCTCGGCGGCGCGTGCGGTGGCGCGCAGCGCGATGTCGCCGGCGACCATAAACCGCTGCTTGTCGAGGCGCAGGTCAAGAAGGAGATCGATCGACAGCGGGATATGGATGACAAACGTGATCAGGTCACCCAGCTTTCGCGTCACCCGGGGCTCTCGGATCTTGACGTTCGCGCTAACCTTGGCGATCCCGCCGGGGCCCTGGGAGATCGGTTCCATTGCGAACTCGCTGCCCGCGATGTCGGCAAACGCGGCGGCGACGCGGTCCGGGGTAACTGCTACCTCGAAGAATCTGCGGCCGAACTCTTCGTAGGTAACGTAGTCGTGATTTTGCATAGGTGTATACCGTCTCACGTCACCTGCCATAATGGCCGCTGATCCGCTCGCGCCGCGGTAATTTTGACATTGAACTCGCTGAGGATTCGGCTGGGCAGCCGCGACGTGATCTGCGTCATCTCTCGCGCAGTTGTGAACAACACCACAAGGGGCCGCTTCGATTCGGTGTGTCGGGCGGGGGCCTGCCAGGCTTGACCAGCAGGAGGTGTTTTCAGTCTCATGTGCGCCCACGAATATGCTGAGCAGCGCTCGGCCGTGTCCGGAATCGAGGGGCTGCTTACCTGGCTCGGCGGCGGACACTGGCGCGAACTCGGCGAGCGTCACGAGCGGTCCACGCACGCCGTGGCCGGCGTGATTGTGGCCGTGGGCGCCGCGCTGGCCGGACTCCTCGCGAGCCTCGCGGTGAGCGAGGCGGCCCAGGGGCCGATCTCGTCCCCCATCGGGGCTGCCTCGCTCGCCCTGGTGCTCGGCCTGCTGGTCGGCGCGGTGACCCGCGGTACGGCCAGTGGCCCAGCTCGCGGTCGGGCCGGCGTTACGGGACGCGCGTCCGTCGCGGTCGCCGTCGGTTTCGTCGTCGGCGAACTCGCTGCGCTGGTCATGTTTTCCGGTGCCATCGACCGCCGTCTCGATGAACAAGCTATGCACAGCGCCGACGCGACGCCGGCGGCCGTGCAAGCGTCGGCCTCCCTGCAACAGGCCCGCAATGCGCGCACTGCGCTGGACAGCGCGGTCGAGCGGGCGCGCGGACGACTGGACGATGCGCTGGTCGTCGCACGCTGCGAATACCACCCAACTCCGGCCTGCCCGCAGACCCGGATCACCGGCGTTCCCGGCCGAGGGCCCGAAACACGAACGGCGAACCAGCTTCTCGCCGACGCGCAGCGTGAGCTGGACAACGCGCTGGCGGCTCGTGATCACCAAGCACCTGCCTTGGACGCCAAAATGGCACACGACGAGCAGGCTCTTGCCGAGGTGCGCCAGGCCGTGGTCGCGGATGCGGGTCGTGGTTTGGGCTCGCGCTGGGTCGCCATGAACGATCTGACATTGGCCAGCGCCGGCGCCTTGACGGCGCGAATGCTGGCGATCGCTTTCTTCGCGCTGCTGTACCTGTTGCCGCTGATTCTCCGGCTATGGCGCGGTGACACAACGCACGATCGCCACGCGGCCGCGCGAGCGGAACGGGAGCGCGCCGAGTTGGAGGCGGACACCGCGATCGCGATCAAGCGGGCGGAGGTTCGCCGGGCCGCCGAAATCATGTGGGCCGAGCACCAACTCACCCAGACCCGCCTCGCCATCGAGGCCCAGGCCGAAATCGACCGCGAACAGCAACGCCGCCGAGTCGTCGAAGCGCTCGAAGGTCCAGTGCGCGCTTCGTCGGAGCGAACCTTGCAGCCAGTGGAGGACGAGGTGTATCTGCCCATCGCCGCCGAAACCGAAGCTGCCAGCCGGACGGTCGCCCAATTGCCTGCTGGGGCAGCCCATCACCGCCCCGGTATCGCGAAAAACCTGCCGGCACAGGTCCAACCGGAGGGTGCGGTTGAACCACGCGAGAAGCGTGCAACCCCAGTGATCCGGTCGATCCCAGACGCCACCAAGGCTGCGGCTCGGTGGATTCGCCCACTGGTGCCGCCGTTTGTCGCACGAATGCTCGACAACACCACTGCGCCGTTGCGCACCGCGCGTCAGGTGTTCGAAGAGGTCGAGGAGATCGCGTTTTCGTTCAAGCGCACCCACAAGGTGACGGTCAATGCCGAAGGTTCCGACCCCAACGACCAGCCCCCGCTGGAATCCCACTCCCCGGCTGCCCCTGCCGAAAGCAACCCGATCGCATCGTCGGACTCTGCGCGCCGTAGCCGGCTGGCTACCAACGATGATCACCCGCCGTTAGCGCAGGTGCCTCCGCGAGACCTGGCGAGCCTATCAGTTGGGTCGACCGGGGAGCTGACCCAACGGGAGGGTCCGCATGAACTGCGTTCCCCCGACGGTCCGCGCCAGCTGCCACCGCCCAGATAGCACAACATAGATCTACCGGTCGCCACGTATTATCCTGCCGTCGGGATGGAGTCAGTCTAAGTGGGTGCGGTATTGACCGACCTTCGGCTAGTTGCACATTGGGGAAGGACAGGGGTGGAATCGGAACCCGGGAGTTCGATCGCAGCGGCGGCGACATGAGGGTCAGTCTGTTCCTGTCGGACGCGGCGCAGGCTGATGCCCAGTCCGGGAAGGTCCATGCGCTCGGGCTGGGCTGGCGGCAATGCCAAACACCGACCCCCCCATTCGCTTTGGTACTGTTCCTTGACATCGACTGGGATGAGACCAATAAGCAGCACCAGCTGAAATGCCAGTTGCTCACCGCCGACGGCGATCCGGTGGTCGTGCCGGGACCACACGGGCCGCAGCGGATCCTCTTTGAAGCCGCCGCCGAGGCGGGCCGCGCTCCTGGCGCAATCCACGGCACCTCGGTTCGCATGCCGCTCACCCTCAACATTCCTGCGGGAATTCCCTTGGAACCAGGAATCTACGAGTGGCGCGTGGAGGTCGAAGGTTACGAGCGGGCCACGGCGGTCGAAGCATTTATCGTGGCCGGCGGGGGCCACCCGCCGGCGTCATGCGGGTAGGGTTGATCGCAGAAATCCTGACCGCGACAACCACTTTCACTATTCTCACGCATCCGATCGCCGCGGTTGGCACCTGCTGTTGCTGATATCCGTTGTGCTGCAATAGGAGTCGTCGAGCGCCTATTGTACAGCTAGCTCTAGCCGCTCGATGCGGCGCACCAGGATACTGGGCAACCACCCGCCGACATCGGCTGCCTCAATTACCGAGGTGCGATCGAGCAGCAGACGCAAGACGATTCGAGCCTCCAAGCGTGCCAGTGCAGCGCCGACACAGAAGTGGGCCCCTTTTCCGAAACTGATGTGGCCTTTGCCTCCTGCACGGTCAAGACGGAACTCGCCGGGTGCCTCGAACTGGGCTGGATCGCGGTTGGCCGCGCCCCACAACAGCAGCAGGTGCGAATCCGCGGGCAGTTCCGTGCCGTCCAAGGTGGTGGCGTTTCGCACGTGGCGGTAGTGGCCGCGAAATGGCGGCTCGTAACGCAGCGTCTCTTCGATAAACGCTCCCAGCAGCTGGGGGTTCGCGCGCACCTGTTGCTGGATATCGGGACGTGTCGCCAGTATCCATACCGCGCTGCCCAGCAGCGCCGCCGTGGACTCGCCGCCGGCGGCGAACAAGGTGACCATCATGACCTGGGCGGTGAGAGTGTCCAGCTCCCCCGATGCGCAGGCGGTGGCAAGCTCACCGAGCAGATTGTCCCGCGGATCGGCCGCGGCACGGTCAAACTGCTCGAAGATGTAACCGCTGAGCTCCATCAACGCCACACCCGCGGCGACGAGCTGATCGTTTTCGACCAACCCTTCGAGTAGCTGAGTGGCCGCGTATCCCCACTTCACCAGCTGGGCGATGTCGGGGTCGGGCAGGCCGATGAGCTCAGCTACGACCATCATCGGTAGGCGATTGGCCATGGCGCCCATCCATTCGATGCACCCATCCTGCATGCCGTCGACCCACAGCCGGTCGGCAGCCTGTACGGTGAACTGCTCCATAACGCGGATCCGCTTGGCCGCCAAGTGACGCAGCACGAGCTTGCGGTGCACGGCGTGGGCAGGATCGTCGGCGGTGGCCAACACGTGTGTGGGTCCGCCGAGTGGGTCCATCTCGAACGGTTTAGCGGTGCCCTCGGCCGTATAGGTCATCGTGGCGGTCAAATTCGAGGAGAAGTCCTCCGGACGACCGATGGCCTCATTGACAGCGTCCCACCCGCACACGGCATAGAAGTCCGAGTTAGCGATCCGGTGGACCGAGCCTGCGGCGCGCATGCGCTCATACAGCGGGTAGGGGTCCTGCACGGATTCGGCACCAAAGAACGTGTTGGCATCCTTGGCAATTGTCATTAGTTCAGCGTGATCGGCGGATACCGCCTGGTCAACGCGTCGCTGCAAGTCGAGAACTGCGCCCGGGGAGCCTTTCGGCGAACGTCTCACCGCGGGAGTGAACCGCCCCGGCATGTCCGGAGACTCCAGTTCTTGGAA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TAGCACGCTA</t>
  </si>
  <si>
    <t>&gt;contig87|size11779
CTGCCCGAGGGTGTCGAGCCGTCTGCCGCGTTGGCCGACAACAAACGGTTCAAGGTGGTGTGGCAGGTCCTCAACGCGTTGCGGTCGCACGACGAGCGCTTCGACGCGATGGTGAACAGCATTGCGCTGAACGTGAAGCCGACGAAGACCGGTGAAGGCAGCGACAAGCTGTTGGGCGGTCACATCGGGCCGACCTCCGACGAGGCGGGACCCGCCGTCGCGGAGCAGTTGGCGATGTTCTCGTTGTCGCAGTGGCAGGAAGCGATCTACGCGCGCATCGTCGACAAGGTTGGCACCCGGACCTATTGGGAGCAGTGGGCCGCCGATGTCGCCGACATCGCCGCGACGCTGACCACCCGTATCCACGCCCTGCTCGGCGGCGCCGACGCTACGGCGGCGGCGGCGTTCGAGCAGTTCCTGGCCGGGCTGCGCGATAACCTCAATGACTCGATCACCCCCGATGACGCGATCAGCATGCTCTCGCAGCACCTGATCACCAAGCCGGTGTTCGACGCGCTGTTCGCCGGGCATGACTTCGCGTCGCACAACCCGGTGTCGCGGGCCATGCAGAAGATGGTCGACACCGTCGGGGGTGCCGGCCTGGAGGCCGAAACCGCTCGGTTGGAAGGCTTTTACGAATCGGTGCGACGGCGCGCCGGCGAGGTCACCAGCGCCGAGGGCAAGCAGCAGGTGATCGCCGAGCTGTACGAGAAGTTCTTCCGCATCGGCTTCAAGAAGCAGGCCGAGGCGCTGGGGATCGTGTACACGCCGGTCGAGGTCGTGGACTTCATTGTGCGGGCGGCTGATTTCGTGTCGCGCAAGCATTTCGGGCGCGGGCTGACCGACGAGGGCGTGCATATTCTGGACGGCTTCGCCGGGACGGGCACATTCATTACCCGGCTGCTGCAGTCCGACCTGATCACGGCCGCCGACCTCACCCGAAAGTACTCGCAAGAGCTGCACGCCAACGAGATCATGCTGCTGGCGTACTACATCGCCGCGGTGAACATCGAGTCGACCTACCATGCTTTGGCGGGCAAGACCGCCGACGCCGACGCCTATGAGCCGTTCCCCGGGATGGCGCTGGCCGACACGTTCCAGATTTCCGAAGCCGGGGACTCGATGGACGCGATCATGTTCCCGTACAACAACGCTCGGATCTTGCGACAGCTGGCGACGCCGATCAGCGTGATCATCGGGAATCCGCCGTACTCGGTGGGGCAGAGCAGCGCGAACGACCTGAACGCCAACGTGAAGTATCCGACGTTGGACGGGCGGATTGAGCAGACGTACGCGAAGCGGTCGACGGCGCAGCTGAAGAACAGCCTGTACGACTCGTATATTCGCGCGTTCCGGTGGGCGACCGACCGCATTGGTGACAACGGTGTTGTCGGATTCGTCTCCAATGGTGGGTACATAGACGGCAACACGGCAGACGGCATGCGGTTGTCGCTCGCCGACGACTACGCGGCGGTATATGTGTACAACCTGCGGGGGAACCAGCGCACAGCTGGGGAACTCTCACGCCAGGAAGGCGGCAAGGTCTTTGGCGGGGGGAGTCGCAACACGGTGGCGATCTTCCTTGGCATCAAGGATCCGAAGCACAGCGGGCCATGCGATGTCCTTTACCGCGACATCGGCGATTACCTGAGTCGCGAGGAGAAGTTGCGGATCGTCGGCGACGGCTACCTCGACACGGTGGAATGGCAGACAGTCACACCCAACTTGCACGGTGACTGGGTCAACCAACGCGACGACGCGTTCAGCGCGTGGCCGGTTATCGGCGACAAGAAGGCTGCTCTTGACGTGACACGTGTCTTCGCGAACTATTCCGCGGGCTTGAAGACCAGCCGGGATGCGTGGTGTTACAACTTTTCACGTGGTGCGCTCGAGGCCAACATCGGACGCACGATCGACTTCTACAACTCGGAGGTCGACCGGATCAACGAGATCCGCGGAAGGGACGCCAAGACCCCGCCGGTTGACGCCCTCATTACCGTGGACTCGGCCAAGTTCAGCTGGGACCGCATCAACAAGCGGCAAGTGGCACAAGGCATTCGCATCGAATTCGCTCCCGCGGGAATGCGGCTCGGCACGTACCGACCATTTACGAAAGAGCACGCCTACCTCGACCCCAACCAGCAGCTCAACAACTGTACCTACCAGCTTCCGTCGATGTTTCCGACGCCGGAGCACGGGAATGTCGGTTACTACGTGGTTGGCATGGGCTCAGACAAGCCCTTCTCGTGTCTGATGCTAAACGCTATCCCCGATCTCGCATTCTGGGGCTCAAGCAACGGTCAATTCTTCCCGCGCTGGACCTACGAGAAGACCGAACCACGTGACGGCGAACTCGATTTCGAGTCCACCACCAACGCCGAAGTAGACGACCACGGCTACCGCCGCGTCGACAACATCACCGGCGTCATCCTCAAGCTCTACCGCGACACGATCGGCGACCAAGTCACCAAAGACGACATCTTCTACTACGTCTACGGCCTGCTGCATGACCCCGCCTACCGCACAAAATACGCCGCTGACCTCAAGAAGATGCTCCCGCACATCCCAACACCGGAGACCCGCGAACGCTTCGACCAGCTCGCCAGCGCCGGCCGGAAACTAGCCGACTTACATGTCGGCTACGAGTCGGTCAAGCCGTATCCCCTTGATGTGCAACTCAAACCGGGCGCAGATCCGGAGGACCGCGAGACCTGGCGCGTCGAAAAGATGAAATGGAAGTCCAAGCAAGACCACTCAACGATCATCTACAACTCGCGTGTCACCATCGCCGGCATTCCCGACGAGGCCGAGCGATACCTGCTCGGCTCCCGCTCCGCGCTGGGCTGGATCATCGACCGCTACCGCGTCACCACCGACAAAGCGTCCGGAATCGTCAACGACCCCAACGACTGGTGCGACGAGCACGCGAACCCTACCTACATCGTCGACCTGATCAAGAAGGTGACCACCGTCAGCGTCGAGACCATGAAGATCGTGGACAGCATTGTGGCACTTGCATCAGCGGGTTCGGATTCAACGTGACAGGCCAACTACCGCTTAACCTTGCCCGGCGGCGCCCCGCCCGAGGGCGACGCCCGTCACCGAGGCCCCGCGGCGGAAGCAGCGCGGACCACCGTGGTCATTCTCGAACTCTGACAAATCTGATCCTCTCCGTCTGCACACCTTGTGCAATACGGACCAACTTGGCGCATCGGTAGCAGCATCATGACGTTGATTCAGACGGTTACGACCGACGACCTGGTCATCCAGGTTGCCGATCGGCGACTGTCGAGACCGGACGGGTCAGTGTTCGATGACGACTACACCAAACTGGTGTGCTGGAATACAAGCTTCACGGTCGGGTTCACAGGGCTTGCTCGCATCGATCCCGCCCAGAAGAAGTCAACATCGGAGTGGCTCGCCGAGACCCTATGCGACTACGCCTCGTTCGAAGACGGAGTCGATGCGCTTCGGTACTGGGCCTCCGGGCAGATCGGCCAATTACCGACCGGGAAGGGTTGGGAGGACAAACGGCTCGGGATTATCATCGCCGGCTTCGACCGCCGCAGGATTCCTCTCGTCGCCGAGATTTCGAACTTCGATCCGGAAGCGCCGATCCCGGCCAACCAAAACGAGTTCAAGTGCTACCGAATCCGCCGAGCGCCGGGGCACTCGGCGAGCTTCCGTATCACGGGAGCTGCGTTGACTGAGAAAATGTATGCGAACATCTTGCTTCGGCGTGTTCCGCGAATGCTGAAGCAGCAAGACGGGATAACTCGTGCGGCCAGGCTGATGGTGGCACTACAGAGGCGAATTTCAGAGGACAACCCAGGGGTTGGCAGGCACGCCATGGCGGTAGCGATTCCGCGTGAGCGAACTATGCCTGCGGTCCTGTCGAACCTGGACGCCCCTTCCCTCAACACTATGAACAGCAACTTCTGTTACTTCGACGACGCCGGGTTCAATTACAAGCAGCTTGGACCGCACATGGCCGGTGGTGGTTGGGCGTGGGCAGACTTCGTTGCCGAAGCGGACCCTAGCAATCCGGACATGCAGAAAGTCGGTGGACGTGTTCTCAAGTGTCCCCAACCTCCTCCGCAAGCTGAATCGACCGGTTGTTGACATTCGGATGCGACAAAACGCCCGGAAACTAAAGTCTTCCGCGATACTGTCAATACGGCCGCGCCTTCTTGCTTGAGCAATGATCAGAACCTGTGGATGAGCCTCGGCGAAGCGGCGTGATTGGGCGCACCTCCCCGAGGATGATCTGAAGTCCATTTGTCTGATCAAGGACCGGCGTTGGCGCGCTGGTTCGGGAAGGTACGCCCATGCGCAATGTAGTCCCTGAGGTCGGCAATCGTGATTCTGCCGTGCCGGTCGTGTTGGCGGGCCCGGTGTCGTCGGTGATCGATGAGATTGTGCGCGAGGGCGCGCAGCAGATGCTGGCCGGGGCCCAACGGCGCTGCGCAGCTTCCAAATTAGTTAGGCAGCGCCATGAAACCGCTATCCTTTTAGGATGGTTCAACGCTATCCTTTTAGGATGGTTCAACGAACGCCAGCGATGACAAGCGTCGCTCAGCTAGAGCACTATCTAGAGGAGCACTTGACCAAAGAGCTGGCATGGTTATTGCGTGCTGCAACAGAATGGCACGCGCAACATTGTATGAATCTTGGGATTGACGGCTATAGCATGCAGGTCTACGCACTCGATTCGACTGTGCTGCACGCCCGGACGCTGTTTGAATTCTTCACGCAGAATACAAGCGTAGGACAAAACGCGAATTACTACAATTGCACTGTGTACAAGGTACCGCTTATCGGATCGATCTTGTATCAATTTCACTGGAGAAGGCCGATTCATAGTCATATGATGCACGCGCAAGATAGGCGGCCGGTTACACAGTTACCAACATATGACGACCACGCGCAAACAAAACCGTTGAATGAGATGCCGGTGGACTTTGCCAAAGAGATAGTACGTTTGTGGCGCGTGTTCGTCAAAGATTTAAATAATCATACAAATTTACAGTTTCGGCCAATCGGCGCTACAGCACAGACGGCGTTGGCATCTGAAATCAATGCCGCTAAAAGAGTCCGTACAAATGACGTTACGCAACGTCAGATCGCTGTCGGAAAGGAAACGAGCAGGCTGGAACCGAATTTTTCGATTCCGCAGATTGAATGGCCTGCCTAGACTAGGCCTTCAGTAAGCGTGTCGGCCGGGTAGGAGAGGCCAAAGGCCTTACCCTGGCTGGGTTTGCGACCTCAACACAGCCCAGCAGGAAAGGCCTTTGTGGTGAAGAAGATAACCCATGAACAGAGTCGGCGAAACATCACACGCCGAGGGCGCAGGGTGGCGGCGCGGCACGCGCGGGCTGGACGCTGGGCGGCGCAGCCCAGGCCGATGCTGGGTTCGGGCGCGGTGCGCTACGAGGTCGGCGCCAACATCGATGCCACCGGCTTCGGTGGGATCGCCGCGGTGCATCGGCTGGTCACCCGGCTGGGGCTGGTCACCCGGCTGGGGCTGGTCGAGCGGGTCGACGCCCATTCCCGCTTCAGTTCGAGCAACTTGCCGAAATCGAGCCGGCGTATTTCGGGACGAGTCTCGCTCTCGGGCATGAGCAACTCCGCGGCGAAGGTGGTGGCCTCGACTTCCAGCTCTCCTTGGGGTCAACCGCTTTCGGTCGGGTTGCGGCGGCGCTGGCGTTCATGAAACGCCTGTCATCCACGGGAGCCCGTGAACGTTCCATGGGAGAACGCGCACGGCGGCGCACTGTACTGCCTCATACGTGGGGATGAATTCTCGGCCTGGCACAGGCTACTGTTTCAACGGCCCGGGTGCGCAGAGTCCGTCCTCGCCTGCCGGCATTTCCTCGACGGTAGCCCCGTCGCCCGCTGCTCTTACCCGGAGGAATATCACCCTTGTGTGATATCGCGTATCGCGCTACTCTGCGACTCTGTGGGGTGGACGGCGGATGTGGAGCGCATCTCCGCCTGGCTCAACGGCTTGGACCGAGAGACCTACGAATTGGTGTTCGCAGCTATCGAGGTTCTCGAGGAAGAGGGCCCCGCACTTGGCTGTCCTCTGGTGGACACGGTGCGTGGGTCGCGCCACAAGAACATGAAGGAGCTGCGTCCAGGATCACAAGGGCGGTCCGAGGTCCGCATTCTGTTCGCCTTCGACCCGGCGCGGCAGGCGATCATGCTGGCCGCCGGTAACAAGGCCGGGCGGTGGACCCAGTGGTACGACGAGAAGATCAAAGCGGCCGATGAGATGTTTGCCGAACATCTCGCACAGTTCGAGGACACGAAGCCAAAGAGGCGCAAGCGCAAGAAAGGGTAAGTGGCACGATGGCGATGACACTACGGGACATGGACGCCGTACGTCCCGTTAACCGGGAGGCGGTGGACCGGCACAAGGCACGAATGCGCGATGAAGTGCGGGCATTCCGGCTCCGGGAGCTGCGCGCGGCTCAGTCACTCACCCAGGTCCAGGTGGCTGCGCTGGCGCACATCCGGCAGAGCCGGGTATCCAGCATCGAGAACGGCGACATCGGCTCCGCACAGGTCAACACACTGCGCAAATACGTGTCCGCTCTTGGCGGAGAACTGGATATCACCGTCCGCCTGGGAGATGAGACATTCACCCTGGCATAGAGGCACAAACCGTTCTCGCCGTTCTTGGCCGGATACGAACCACCGACGGCCCTCCGTTGGTCGAGATGACCGCGAGACCTGCCGGTGGCGCCGGGGATGAAGTGGGCAGCCAAGACCGACCACTTGGCGATCGTTCTACTCCCGCGTCACCATCGCCGGCATTCCCGACGAGGCCGAGCGCTACCTGCTCGCTCCCGCTCGGCGCTCGGCTGGATCATCGAGCGCTACCGCGTCACCACCGACAAAGCGTCGGGCATCGTCAACGACCCCAACGACTGGTGCGACGAACACGACGATCCCACCTACATCGTCGACCTCATCAAGAAGGTGACCACCGTCAGCGTCGAGACCATGAAGATCGTCGACGGCCTCGCCGGCGGTTAACGGAGCGATGAACGACTAGAGCACGCGAACGATCTTGCTCGGGTGAACCGTGTAGATGAATGGTCCCGGAAATCGTGCGGCACGGGCAATCGCCGCAAGGGACGCAATATACCGTGCCGCGACTTGCTCTGCCAGGATGTCGGCCCGCGGCACACAGAATAGCCGGGCTCCCGTGTCGAGCACCGTCCGTCGCTCGACGGCGTTGCGCCGGATATTGGCATCCTTGTGAAATCCAATCCAGCCGCACTCGGCGGTCATTGCGATCCACTTGTGGTCGCTGACACTCTGAGCCTGCGTCTCGCCGTAGTGCTCCCGCATCGTTGTCAGCCGGAATCCGGCATCCCGAAGGAGTTGCGGGACTTGCACAGCGCCCAAACTCCGGTCGACAAAGATGTGATCGAGGTCGGCGAGGAGATTCCGATCAGGCTGCAATGGCGTCGAGCGCGTCTCGAAGCTGGTCCGGGGTCACACCGTAGTCGTCGGCGACAGCCTGGAACGTCGCGCCGGCGCGCAATGGGCCGAGCACGTCAGCTACCCGGACGCCGCTTCCGTCGAACACCGGTTGCCCATAGCCGCGGCGTGGATCGAGGACGACGTTGGCATCGCCGTACTGCGGCAACCTAATCATCGAAGCCAGGTTGTCGTCGGCAAAGCTGATTTGTTGCAGGTAGTGCTCGACGATCTCCTTGAAGACGTACTGCCCGGATCGCGGGACAATCAGCCCCCTGACCACCAGATCATCAGGACTGCCCTCCCCGGACCGTTCAGCGAACCGCCAGAGCACCTCGGCACCGTCCGTGCACAAATCCTGGGACGCAAGCGCGTGTGGCCCGACATTCTTGATTAGCCAGTCGAGGGATGGCCGGATCCGCTGCATAGGGACGCCCGCTCGGCGGAAGGCGTTCAACACATACGCCTCGGCGATTCCGACGAATGGGAGCCGAGCGTGACTGCCGGTCGGGTGGGGAAGAGCCGTGATGATCGGTTGCCCCTGGACCGCCGGTGCGTTGGCCGGCCGACGCTCGTAGCCGTCAGCCCACGTAGCCAGGGTGGCGCGGGGAACCACCAGGTACCGCGATGCCTCGGCAAGCGTGTAAAGAGGAACGTCGAACCGCAGTTCCAGCTCTTGGTCGCCAGCCATCAGATTCACCTCCCAGCTTTCCGACGTGTTCCACCAACGTATGCCTTCTGAGCGCAACGGTGGTCGCACCCCGTTGAAACTGTCAAGTCATCCCTACGACCATGGTCACGTTCCCTGGGATCGATACGGGGCAGTCGCTATCGGTACAGCAACGGCGTCGCCAAGAATCGATGCCTGTTCCGGCCGCCTTGTGTGACCGCACCTGGCGCCGTCGGCATGACAACCCAGCGTCAATCGGAAGTCAAATCGCATGGAGGCGGCCACCTTCGGGGCGGAATGGATTGTCCGCAGGATTGGCGTATCCGGCGATGGCGGCGGCTTGCTGGTCGGTGAATCCGCGGCTTCGGAGTGTCATGCCGATGTGGGCGGGTAGGCTCGGTTTTTCTCGCACGATGGACTCGATGCCTGGCTCTTTGGTTTTCCAGCCGCGCGCGTTCATCGCCTTGTAGAGCTTGGTGCGAGCCTCGGCCGATACCAGGCCCATGCGATATGCCCGCTCCAGGAGGGCTTGCATCGAGACGCCCCATTCCCGTTTCAGTTCGAGCAACTTGCCGAGATCGAGCCGACGCAGCTCGGGCCGAATCTCGCTCTCGGGCATGAGAAACTCGGCGGCGAAGGCGGTGGCTTCGGTCTCCATGTTCTCCGTGGGGTTGGTGGAATGCAGCACGAGGTGGCCGAGTTCGTGGGCAAGGGTCAAGCGTTTTCGGTCGGGTGCTGCGTTGGCGTTGATCAGCATGACGGGGTAGTCGTCGACCCACTGCGACAACCCGTCGATGCGCTGGGTGGCGAAGTCCTCTTCGAACACCAGGCAGCCCGCGGCCTCCATCCACCGGGTCAGGTTGACGACCGGGCCCATCGGCATGCGCCACTGGGCACGGACTAACCGGGCGGCGTCCTCGGCGGCGGTGAACTCCGGGTCGAACGCGGGCACATGTTGCTCGCTATTGATAGCCACTTCCTCGAAGAGGAATGACGCGTGCACGCGCAACAGGTTCAACCGGGCCTCCAGCTGACGCCAGGCCGACGCCTTCGTGGTCTTGTGGCGGCGCATATGCGCATCGACTGCGAGCGCACCTCGAAACCTGTTCCCGTGTATGAGCAGATCGTCGGTCACACCGAGGATTTCGGCCAGCTTGGCCACGATGTGTTGGTCGGGGTCACGGTCGCCTGATTCGTACCGGTTGATCGCCGGCTGGGTGAGTCCCACCAGCTCGGCCAATTCGATCTGGGTGAGTCCACGAGCCTTCCGGGCGACCGCGAGCACGTCTCCCAGGCCGTTCATCGTTCCCCCGATGCTCCAGAGTCTTCACCCAAGTCACCGAAGTCGATGGACGGTAGTGTCGGCTCGATCGGGGTCCAGGTGATCTTCACGCCGGCCGCAGGCTCGTCGAGTTCGACTACCCAGATGACGTGATCTTTCCCGTCGCGAAGCGACAGCAGGGGGGCTCCGATCTCGCGGGTATCAGGGTCCCACCGATAGCCCACCGCAATGCGAACCTCTTCCAGCCCCGGGAAGGCGGGCTGGCTGCCCTGTTGCCAGAATTCGATGGCGGTTCGGGTCGGGTAGGTGCTGATCTCGTCACCTGCGTGGTGGCGTTTGATTCGCAACCGCAGGTGTGCGCCAACCACAATCTCGCGGGTGGCACCCTTGTCCTTGATGCTGGTGCCTGGATTGCTCGCGATGAGGGTGACCAGGTGTGCCCAGATTCTGTCGTGGATGAGGTTGGACAGACACCGGCTATGCATGGTCGGAAACCATCCCGGCCGCCAGTTCCGCATGTCGGCGATGTCGAAGCGCGTATCCCTGATGGTGCCAACAAGAGCAGCAAGGAACTTGTCGCCGAGTTCCGTCATGACTTCGCCATCGGTCGGATAAGGCTCTGAAAACATACCGGAAAATATACCGGTACCCGCTGACAAGCATGCGATTTTGCAGCTAGGCGCGTCGACGGTTGGAGCCGTGCTGGCTGGGTCTGGGGCCTATCTATGCGATGTCCACCAGCTGCTCCCAGCATTTCGCCGGCTTCGCGGCCCACGCCGTTGAGCGTTTCCATGGTGGGTTCGCTGATTTCGTTGTCTCGTGTGCCCTTGGCCCCGGCGGGGGCGGAGCCGGAGCCGAGCATCTCTTTGCGGGGTGATGACGGCACGGCCCCGGGCGTGGATTCGGGTTGGCCGGAGTTGTCAGACCCTGCTGCGATGATGAACTCATGTCCTCGACCGCGACGTCTGGCGCAGCGGTAGTGAACCGCCCCGGCATGTCCGGAGACTCCAGTTCTTGGAA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G</t>
  </si>
  <si>
    <t>&gt;contig15|size5901
TGCGACAGCGAGTCTTGAGCGCCAAGGCATTTTCGGCTTGGTCTCCGACGCGGTCAACGCGTGGCGGGAGGACGGCCAGCAGTCGATCGACGGCATTTTCGACCAGGTCGAGTCGCGGTTCGTGGCGGCCTGGGAGGACGACGCGGGCCTGATGACCTACGGAGAGGCCGTGGCGGACGTGCTCGAATTCGGTCAGAGCGAGGGCGAACCCATTGGCATGGCTCCCGAGGAGTGGCGGGCGTTCGCCGCGCGTGCATCGCTGCATGCCGCCCGGGCAAAGGCCAAGGAGCTGGGCGCCGATCCGCCATGGGACTGCGAGCTGGCCAAGACCCCGGAGGGCTACTACCAGATCCGCGGCGGCATACCGTATGCGATCGCCAAATCGCTGGCCGCGGCACCGTTTGCCGACATTCTTTGGATGGAGACCAAGACCGCCGATCTCGCCGACGCTCGACAGTTCGCCGAGGCGATCCATGCCGAGTTCCCCGACCAGATGCTGGCGTACAACCTCTCACCATCGTTCAACTGGGACACCACCGGCATGACCGACGAGGAGATGCGGCGCTTCCCCGAGGAGCTCGGCAAAATGGGCTTCGTCTTCAACTTCATCACCTATGGCGGGCACCAGATCGACGGTGTCGCGGCCGAGGAATTCGCCACCGCGCTGCGCCAGGACGGCATGCTGGCGCTGGCTCGGTTGCAGCGCAAGATGCGCTTGGTCGAATCTCCCTATCGCACACCGCAAACGCTAGTCGGCGGGCCGCGCAGTGACGCCGCATTGGCTGCCTCCTCCGGACGCACGGCGACCACGAAGGCAATGGGCAAGGGCTCCACCCAGCACCAGCACTTGGTGCAAACTGAGGTGCCGCGCAAGCTGCTAGAGGAATGGCTGGCCATGTGGAGCGGTCACTACCAGCTCAAAGACAAACTGCGCGTACAGCTTCGGCCGCAGCGGGCCGGCTCGGAGGTGCTCGAGCTCGGCATCCACGGCGAAAGCGATGACAAGCTCGCCAACGTGATATTCCAACCGATCCAAGATCGCCGCGGCCGCACCATCCTGTTGGTACGCGACCAGAACACGTTCGGTGCGGAACTACGCCAAAAGCGGCTGATGACCCTGATCCACCTCTGGCTCGTCCACCGCTTCAAGGCGCAGGCGGTGCACTACGTCACGCCCACCGACGACAACCTCTACCAGACCTCGAAGATGAAGTCGCATGGAATCTTCACCGAGGTCAACCAGGAGGTGGGCGAGATCATCGTCGCCGAGGTGAACCACCCGCGCATCGCCGAACTGCTGACGCCCGATCGGGTGGCGCTGCGGAAGTTGATCACGAAGGAGGCGTAGCCAGCGCTGCCAACTGTCTTGGGGGCCAACCGGGTGTGCGTCGAGGTGGCGCACATCGCGAAACGCGAAGGATGCTGTCAGACGGCGTCTGCGGTGGCCTGTCGAAGATCCAGCGCACCGGCGTTCACCTGCGTCGGCCCGCGGTCGCGACTACCATCGCCGCCCCCGTTTACGGCCCGGCACCCGGTGAGAAGAAGCCCAGGAGCATTTGGCCGATGTTGTTGACGCCCGAGTTAAACGCAGCGGTGAGGTGACCAACGGTGCTCGTGTTGTTGAAGCCCGAGACGGTGTTGCCTAGGTTCGCCACGCCCGACGCCAGCTGCCCGACGTTGTAGATTCCCGAGACTCCGCCTTGCAGCGCGTTCGGCACCTGGTTCCAGAGGCCCGAAATGCCGGGCCCGACGTTGCCGAAGCCGGATGCGCTTCCATCGCCACTGTTGAAGAAGCCCGAAGACGGGGTGGTGGTGGAGTTTCCGAAGCCCGGGGCGCTCGTGATGTTGATCGGGATGTTGATCGGTCCCAAGCCGCCGTTGGCGGTCAAGTTCAGGGGGGATCCGGGAATGGTGAAGCCGGGGATCGTAACCGGGTTGGTGCCCCCGCTCAACGGAACATTCAACCCAAACGGATTAATCGCGAAGCCGGGGATCGTAACCGGGCTCGTGCCCCCGCTCAACGGAACATTCAACCCAAACGGATTAATCGCGAAACCAGGGATCGTGACAGCGTTGGTAGCACCGCTCAGCGGAATATTCAAACCGAACGGATTAACACTGAATCCCTGGATGCCAGACTCCAGGGTGCCGCCGGCCAGCGTGACGCCTAATACGAATGTGCTAAGCGGGATGGGGCCGATGTAGCCCGTGAAGATACCAGCGACGTTAAACGGAAGTTCGTTGAGAGTGATGTTGACCGGTATCCTGATGTTAATCGTAAGGGGGATGCGGGAAATAGGGACGCCGGGAACGGTGATCGGACCGACACCACCCAGCGCGTTCAGGCTCAACGGAATACCAGGAATAGTAATATCCGGCACCACAATCGGACCGATGCCACCATTCACTTCGACGCTCAGTGGGATGGCGGGAATGCTGAGTGTGTCTGAGTAGCCAATCAGACCCTGGTAATCGCCCCTCCACAGTATGCCGTTGCTGTAGCTGCCCGAGATCAGGGCGCCGGTGTTAAGGTCGCCAATGTTTCCCCAGCCGGTGTTGAGGTCGCCGAGGTTTAGGTACCCCGTGTTGGCGTTGCCCGGGTTGAGGTCGCCCGTGTTGGTGTCGCCGGCGTTGTAGCTGCCTGTGTTGTAGCTTCCTGCGTTGCCGATTCCAGTGTTGACGTTGCCGGTGTTGAACAGGCCCGTGTTGGCGTTGCCCACGTTACCCAGGCCGGTGTTGTAGTTGCCGGAGTTGCCGATGCCGACGTTTCCGTTGCCTGAGTTGAAGAAGCCGATGTTGCCGTTGCCGGAGTTGAAGAAGCCGATGTTGCCGCTGCCGGAGTTCAGCGCCCCGAATCCGACCTGATTGTCGCCGGTGAGCCCGATACCAATATTTCCAGTGCCCGTGTTGCCGAAGCCGATGTTGCCGTTACCGATGTTCGCGAAGCCGTAGTTGTTGCCGCCGATGTTCCCAAAGCCAATGTTGTGCAGGGCCTCCGTCAACCCCGGACCCGTGTTTGCAAACCCAAGGTTGTTGCTGCCGACGTTTCCAAAACCGAAGTTGTTGCTTCCGATGTTTCCGAAACCGAAACTTCCGTTGCCGATGTTTCCGCTACCGAAGTTGTAGCTACCGACGTTTCCGCTACCCACGTTGTAGTCGCCGAGGTTTGCGTTGCCCAAGTTGAGTGTGCCGTCGTTGGCGAAGCCGAAGTTGAATAACGTCCCACCTGCGGCGTTGCGCATGAAGCCGGCGAGTTGGCTGTCGGTGTTACCGACGCCGGAGTGAAAGGCCGATGTCGCTAGGCCCAGCGTGCTGGTGTTGTAGAGGCCTGAGACTGTGTTGCCGAAGTTCAAGATTCCCGATGTCAGTGGCCCGACGTTAAGGAATCCGGAGTTGCCGAGATTCCCAGCAATGTTCCAGAAGCCAGATCCGCCCGAACCGACGTTCCCGAAACCCGATGTGCCGCCCGTACCGCTGTTGAAGAAGCCCGATGACGGGGTGGTGGTCGAGTTTCCGAAGCCTGGGGTGCCCGCGATTTCGATCGGGATGTTGATCGGCCCGAGGCTGCCGGACACGTCGATGCCCAACGGGATTGCGGGGATCGTGATTGGCGGGGTAGTGAGGGGGCCGATGGCGCCGCCCACATCAATACCCAACGGGATTGCCGGAAGTGAGTAGCCATCCGGGAACACCGTAAACGGGCCTAACCCTCCGCCCACATCAATACCCAACGGGATAGCCGGAAGTGAGTAGCCATCCGGGAACACCGTAAACGGGCCTAACCCTCCACCCACATCAATACCCAACGGAATAGCCGGCAAACTATAACCACCCGATAAGAAGGTGATGGGACCGATTTGACCACTCACTGTCACGTAATCTGGAGGGAATCCGGGGAAAAATGGCGGAATCGCGGGAATCTCAGGAGTGCCTAGCTGTATCGATATGCTACCCGGGCCTATGCTGCCAACGGTGGGATTTACGCCGAATAAGCCGATCGCAAGCGGAGACGCGGGGATCGAAATCGATCCCACGTTAATGACCTGGAACGCCGATAGCTCTAGGCCAATAGAATTTAGAGTGATCGGCGGGATGTTGATCGGCCCCACCAACGCCCCCGAACTACTCACACCCAAACCGATGGCGGGAACAGTAATAGGCGGAACATTGATCGGCCCCACCAACGCTCCGGAACTGTTAATGCCCAGGCCGATTTCGGGAATGGTGATGGACGGGATGGTGATGGGGCCGACGGAGCCGAGGCCGTTGAGGTCTAGGCCAGCAGCGGGAATGGTCAGTGTGCCGGAGAAGCCGATCAAGCCCTGGTAGTCGCCTCGCCAGAAGAAGCCGTTGCTGTAGTTGCCAGAGTTGAATCCACCGGTGTTGACGTTGCCGGTGTTTCCCACGCCGGTGTTGAGGTTGCCGGGGTTGAAGAAGCCTGTGTTGGAGCTGCCCGTGTTGAAGTCGCCCGTGTTGAAGCTGCCTAGATTGAAGCTGCCCGTGTTGTAGTTGCCCGTGTTGCCGATGCCAGTGTTGGCGATGCCGGTGAACCGCCCCGGCATGTCCGGAGACTCCAGTTCTTGGAA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</t>
  </si>
  <si>
    <t>&gt;contig119|size5607
CTGTCAGCGATCGTGCGACAGCGCTAGATGCGCGCACGACGCCGAAGGTATCGGGGTAAGCAGCTAGTGCTGCGGCCGGCGGTTCATCGCCCGCGCGACCATGATCAACCCGAACACGATCAGGGCGCCGATGACGGCCACGCCAACCCGCACCGGAAGGGCGTCGGCGGCCGATATCCGCGCCGCGGCCTGGGGGTCGACTCGTTGCCGGTCGGCGGGATTGCGGTCGGTGGACATCAGCGACGGGTCGGGTTCGATCAGTGTCCCGATCTGGGTGCCTGCCGGGGTGTTGAACCCGTAGTCGAGCAGGTGCGCCGCCTGCTCCCACGGCGGGATCGGCTGCCGGGTCCCGTGCAGCAGCACCGTCATCAGCCGCCGGCCGTCGCGGTTGGCCGCGCCCACGAAGGTCTGCCCCGCGTCGTCGGTATAGCCGGTCTTGCCGCCGAGCGCGCCCGGATAGTTGTAGAGCAGCTGGTTGTCGTTCTCCAACTCGTAGCCTGGATGGTCGCCGTGCCCCGGGAAGTCGAAGGTGCGGGTCGCGACGATGTCGGCGAAGACCGGGTTCTGCCACGCGTACCGGTAGAACAGGCCGATGTCATAGGCCGACGTGCTCATGCCGGGCCCGTCCAGTCCGGACGGCGTGGCCACTCGGGTGTCCCGGCCGCCCAGCTTGGCGGCCAGCAGATTGATTTTCTCCAGCGCGGCCGGCATGCCGCCGAGCTGCCTGGCCAGCGCGTACGCAGCGTCGTTGCCGGAGTGCATCAGCAGCCCGTGCAGCAGCTGGTTGACGGTGTAGGTGCCACCGGTGTTCACCCCGACTTTGGTGCCCTCGACCGCCGCGTCGTCGGCGGTTCCGGCGACCGACTTGTTGAGGGTGAGCGTGTTGATGGACGCCATCGCCACCAGCACCTTGATGACGCTGGCCGGGCGGTGCCGGCCGTGCGGATCCCGGGCGGCGATCACCGCGCCGCTGTCCAGGTCCGCCACCAGCCAGGCCTCGGCTGAGACGTCGCCGGGCGCTGGCGCGCTGCCAGGGGCGGTGATGATGCCGCAGCCGCCCAGCGCGTTGCCGCCGACCGGGGTGGGGGGTACCACCAGCGGCAGTGGGGGTTCACCGGCCGCGGGAACCTCCGACGAGTCCACGGCGGGTGGGGTGGACACCTTGTACGGGCACGCCGCCGGTGCGGCATTGGGTTCGCCGGCCGCGGTAGGTAGACCAATTCCGGTGCCTACCGCAAACACGGCTGCTGCCAGGCACGATACCGAACGTAAGAAGGCCATCATCTGTGCAGAGTAGGTGATCGGCGGCCCGACCGCGAGGAGCCGCGCTGTGACTGGCGGGACGAAAGTTACAGATGAAGATATTTGCGTCCGGTGTCGGTGAGCACGCTGCGCAGGATGGTTTCGATGGTGTCGAACTCGGGCTGTCCGCTAATCAGCGGGGGAGCCACCTGGACGACGGGGTCCCCGCGGTCGTCGGTGCGGCAGTACAGCCCGGCCTCAAAGAGCGCCGCGGATACCTGGCCTAGCAGTCGTGCGCGTTCGTCATCGGTGAAGGTTTGCTTGGTCGCCTGGTCTTTGACCAGTTCGATGCCGAAGAAATACCCCTCGCCGCGGATGTCGCCGACGATGGGCAGGTCGTACAGTTTCTCCAGGGTGGCCCGCAGCGCGGGGGAATTCCGCTTGACGTGATCGCTGAGACCCTCGCGCTCGAAGATGTCGAGGTTGGCCAGGCCGACGGCCGCCGACACCGGATGACCGCCAAACGTGTAGCCGTGTGCGAACATCGTCTCGCCGTCGTTGAACGGTTCGAACAACCGGTCGCTGGCGATCATCGCGCCCAGCGGCGAGTAGCCCGACGTCAGGCCCTTGGCGCAGGTGATCATGTCGGGCACGTAGCCGAGGTCTTCACAGGCGAACATCGACCCGATCCGGCCGAACGCACAGATCACCTCGTCGGAGACCAGCAGCACGTCGTAGCGGTCACAGATCTCGCGGACCCGTTCGAAATAACCCGGCGGCGCCGGGATGCAGCCGCCCGCGTTCTGCACCGGCTCCAAAAACACCGCGGCCACGGTGTCGGGGCCTTCGAACTCGATGGCCTCGGCGATCCGGTCAGCAGCCCATCGCCCGAACTCTTTGAGGTCGGTGTGCAACGGTGCTCGGTAGAAATTGGTGTTGGGCACCCGGAAGCCGCCCGGCGTCAGCGGTTCGAATGGCGCCTTGAACAATGGCAGGCCGGTGATCGCCAGCGCGCCCTGGGTGGTGCCGTGGTAGGCGATCGAGCGTGAAATGACCTTGTGTTTGCCCGGTTTGCCGGTGAGCTTGAAGTACTGCTTGGCCACCTTCCAGGCGGTTTCGACGGCCTCGGTGCCGCCGCTGGTGAAAAACACCCGGTTTAGGTCCCCGGGCGCGTAGTGGGCCAGGCGCTCGGCGAGCTCGATCGCCGGCGGGGTGGCATACCCCCAGAGCGGGAAATACCCCAGCGTGCCGGCTTGCCGCGCGGCCGCCTCGGCGAGTTCGGCCCGGCCGTAACCGACCTGCACCACGAACAGCCCGGACAAGGCGTCCAGATAGCTCTTGCCGCGGTCGTCGAAGATGGTGACGCCGTCGCCGCGGACGATGACCGGGTGTTGGATGCCGGCACCGTGCCGGGCGAAGTGCAACCAAAGGTTTCGTGTCGTCGTGTTGGCGAGCGCAGCGCTAGGCTCGGGCAATGACCTCGATGGAGGTTTCCGAATTCGAGGCACTGCGACAGCATCTCATGTCGGTCGCCTACAGGCTGACCGGCACGGTCGCCGATGCTGAGGACATCGTGCAGGAGGCCTGGCTGCGCTGGGACTCACAGGACACCGTGATCGCCGACCCGCGGGCCTGGCTGACCACCGTGGTGAGCCGGCTGGGTCTGGACAAGTTGAGGTCGGCGGCGCACCGGCGGGAGACCTACACCGGCACCTGGCTGCCCGAACCGGTGGTCACCGGCTTGGACGCGACCGATCCGTTGGCCGCCGTGGTGGCCGCCGAGGACGCCAGGTTCGCGGCCATGGTGGTGCTGGAGCGGCTGCGCCCCGATCAGCGGGTCGCGTTCGTGCTGCACGACGGGTTCGCCGTGCCGTTTGCCGAAGTGGCCGAGGTGCTGGGAACCAGCGAGGCCGCCGCGCGCCAGCTGGCGTCGCGGGCCCGCAAGGCCGTCACGGCGCAGCCCGCCCTGATATCGGGGGATCCGGATCCGGCCCACAACGAGGTGGTCGGCCGGCTGATGGCCGCCATGGCCGCTGGTGACCTGGACACGGTGGTGTCGCTGCTGCATCCCGACGTGACGTTTACCGGCGATTCGAATGGCAAGGCGCCCACAGCGGTACGGGCCGTCCGCGGATCCGACAAGGTGGTCCGGTTCATACTCGGGCTGGTCCAGCGTTACGGCCCGGGGCTCTTCGGCGCGAATCAGCTGGCGCTGGTCAACGGAGAGCTCGGCGCCTACACGGCGGGCTTACCCGGGGTCGACGGGTATCGGGCGATGGCGCCGCGGATCACCGCGATAACCGTGCGCGACGGAAAGGTGTGCGCGCTGTGGGATATCGCCAATCCCGACAAGTTCACCGGCTCTCCGCTGAAGGAACGTCGGGCGCAGCCCACGGGACGCGGCAGGCATCACCGGAATTGAAGCCTTGCTCGGTGATGCCCAGCGCCGAATTCATCCGGGCTCGCATGTTCTCCACGCCGATCTGGTAAGTCAGCTCGATCACGCCGGCCTCGCCGAAGCGGGCCCGCAGGTCGGCCACCTGCTCGTCGGTCACCGAATGCGGGTCTGCGGTCATCGCCTCGGCGTAGGCGATGGCGGCGCGTTCGTCGTCGCTGAATTTCGATGAGGTGGCGTAATTGTCGATGTCCGTGAGCCTGTCCACGTCCAGCCCGTCCAGGCGCTGCAGCATGGCTCCGAAGTCCACGCACCACGAGCAGCCGATGCTGCGGGCGGTCCAAAACACCGCCAGCTCACGGACGCTGGGCGGTAGCTTCCGCGACGCTCGCTGCAGCAGGGCTTCGTGCACCACATTGGCGATCAGCAGCCGCCGATGATGTGCGGTGACCGTGAACGGCTCGGGAACTTCGCCGAAGCGCCGCTTGGCGATCCGATACAGTGCGCGGATCAACAGGCCGGCTCGCTTGGGAGGTAGGGGCTGGATGCGGGTTTTCTGTGTCATATCCGTTAGACGAGGTGGCTCGCCGAGGTGTGACGAGCAATAGCTCCTATGAACCGCCCCGGCATGTCCGGAGACTCCAGTTCTTGGAA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G</t>
  </si>
  <si>
    <t>&gt;contig13|size3998
GGTAGCGCGCGGCTCAGGTGACCACGCGGTCTTCCGCAACCTGGGCTTGGCGAACGTCGGCGAGGGCAACGTCGGCAACGGTAATGTCGGGAACTTCAATCTCGGCTCGGCCAACATCGGCAACGGCAACATCGGCAGCGGCAACATCGGCAGCTCCAACATCGGGTTTGGCAACGTGGGTCCTGGGTTGACCGCAGCGCTGAACAACATCGGTTTCGGCAACACCGGCAGCAACAACATCGGGTTTGGCAACACCGGCAGCAACAACATCGGCTTCGGCAATACCGGAGACGGCAACCGAGGTATCGGGCTCACGGGTAGCGGTTTGTTGGGGTTCGGCGGCCTGAACTCGGGCACCGGCAACATCGGTCTGTTCAACTCGGGCACCGGAAACGTCGGCATCGGCAACTCGGGTACCGGGAACTGGGGATTGGCAACTCGGGCAACAGCTACAATTTTGGCAACTCCGGCGACGCCAACACGGGCTTCTTCAACTCCGGAATAGCCAACACCGGCGTCGGCAACGCCGGCAACTACAACACCGGTAGCTACAACCCGGGCAACAGCAATACCGCGGCTTCAACATGGCCAGTACAACACGGGCTACCTGAACAGCGGCAACTACAACACCGGCTTGGCAAACTCCGGCAATGTCAACACCGGCGCCTTCATTACTGGCAACTTCAACAACGGCTTCTTGTGGCGCGGCGACCACCAAGGCCTGATTTTCGGGAGCCCCGGCTTCTTCAACTCGACCAGTGCGCCGTCGTCGGGATTCTTCAACAGCGGTGCCGGTAGCGCGTCCGGCTTCCTGAACTCCGGTGCCAACAATTCTGGCTTCTTCAACTCTTCGTCGGGGGCCATCGGTAACTCCGGCCTGGCAAACGCGGGCGTGCTGGTATCGGGCGTGATCAACTCGGGCAACACCGTATCGGGTTTGTTCAACATGAGCCTGGTGGCCATCACAACGCCGGCCTTGATCTCGGGCTTCTTCAACACCGGAAGCAACATGTCGGGATTTTTCGGTGGCCCACCGGTCTTCAATCTCGGCCTGGCAAACCGGGGCGTCGTGAACATTCTCGGCAACGCCAACATCGGCAATTACAACATTCTCGGCAGCGGAAACGTCGGTGACTTCAACATCCTTGGCAGCGGCAACCTCGGCAGCCAAAACATCTTGGGCAGCGGCAACGTCGGCAGCTTCAATATCGGCAGTGGAAACATCGGAGTATTCAATGTCGGTTCCGGAAGCCTGGGAAACTACAACATCGGATCCGGAAACCTCGGGATCTACAACATCGGTTTTGGAAACGTCGGCGACTACAACGTCGGCTTCGGGAACGCGGGCGACTTCAACCAAGGCTTTGCCAACACCGGCAACAACAACATCGGGTTCGCCAACACCGGCAACAACAACATCGGCATCGGGCTGTCCGGCGACAACCAGCAGGGCTTCAATATTGCTAGCGGCTGGAACTCGGGCACCGGCAACAGCGGCCTGTTCAATTCGGGCACCAATAACGTTGGCATCTTCAACGCGGGCACCGGAAACGTCGGCATCGCAAACTCGGGCACCGGGAACTGGGGTATCGGGAACCCGGGTACCGACAATACCGGCATCCTCAATGCTGGCAGCTACAACACGGGCATCCTCAACGCCGGCGACTTCAACACGGGCTTCTACAACACGGGCAGCTACAACACCGGCGGCTTCAACGTCGGTAACACCAACACCGGCAACTTCAACGTGGGTGACACCAATACCGGCAGCTATAACCCGGGTGACACCAACACCGGCTTCTTCAATCCCGGCAACGTCAATACCGGCGCTTTCGACACGGGCGACTTCAACAATGGCTTCTTGGTGGCGGGCGATAACCAGGGCCAGATTGCCATCGATCTCTCGGTCACCACTCCATTCATCCCCATAAACGAGCAGATGGTCATTGACGTACACAACGTAATGACCTTCGGCGGCAACATGATCACGGTCACCGAGGCCTCGACCGTTTTCCCCCAAACCTTCTATCTGAGCGGTTTGTTCTTCTTCGGCCCGGTCAATCTCAGCGCATCCACGCTGACCGTTCCGACGATCACCCTCACCATCGGCGGACCGACGGTGACCGTCCCCATCAGCATTGTCGGTGCTCTGGAGAGCCGCACGATTACCTTCCTCAAGATCGATCCGGCGCCGGGCATCGGAAATTCGACCACCAACCCCTCGTCCGGCTTCTTCAACTCGGGCACCGGTGGCACATCTGGCTTCCAAAACGTCGGCGGCGGCAGTTCAGGCGTCTGGAACAGTGGTTTGAGCAGCGCGATAGGGAATTCGGGTTTCCAGAACCTCGGCTCGCTGCAGTCAGGCTGGGCGAACCTGGGCAACTCCGTATCGGGCTTTTTCAACACCAGTACGGTGAACCTCTCCACGCCGGCCAATGTCTCGGGCCTGAACAACATCGGCACCAACCTGTCCGGCGTGTTCCGCGGTCCGACCGGGACGATCTTCAACGCGGGCCTTGCCAACCTGGGCCAGTTGAACATCGGCAGCGCAAATCTCGGCGACTTCAACCTGGGCAGCGGTAACCAAGGTGACATCAACCTGGGCATCGGTAACGTTGGCAACCTCAACCTGGGCAGCGGAAATGAACCGCCCCGGCATGTCCGGAGACTCCAGTTCTTGGAA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</t>
  </si>
  <si>
    <t>&gt;contig45|size2530
GTTGACCGGATGGCTCGTCCAATGTATCCAACGCTATGACCGGCGTAGTTACAGACGCCCCATGTGTAGCTATCGTGGCCCTGACCCGCGTTTCGGCTTGCGACGTCGTCAGCACGACGTCGGCGGCACAGTCGAGTACAGCCAGTCCAGTCCGCTTATCGCGTAGGCTGCCCAGCGGTTCTGGTAACGGAACCGGCGTCCATCCGGCGCACAGTGCTCCTAGAAATCCTGCAACATAGTCCAGACCTTGCGGAGCTGATATCGCTGCGGTCCTTCGTCGGTCAGCATGCCGGCCATAACTTATTAGATACGCAGACACGGCGGTGACGCGAGAATATAATTGACTCCACGTCATTCGGTCAATTTGGTCGCCGGTTTTTGTGTCGTAATCCATGAACACAAAGGCTTCGTCGCTTGGAGTCGTGGTCGCACGGTCGCGCAACGTGGATATAACAGACATTGGGAGTGGCGATCCCTTACCCGGTAACGATCCTGGCCACCAGGCCGCCGAGCTGTCTGGGCATCGAATTTCCCGTCGGGCCGCTCATGTTTCCACTCCTCCGGTTCAACTGATCCGCTTCGACCACAGGCTGGTCGAAGCGGCTCTGGATCGATGACTATAGATGACCGAGCGGCAGCCTGTACGATTAACCGAAATTTTTTGACCTCGCCGTAAACGATGTAAACGGAGTGTACAAAACTGCCCCAACGAGTGGCGTCTCCCCGGTAGGGTTCGTCCTCACGCGGCGGCTTGTTGAAGCGATGGAATCAGGAAGGTAAATGTTCGGCGTTGCCAAACGCTTCTGGATCCCGATGGTGATAGTCATCGTTGTGGCTGTCGCGGCCGTGACGGTCTCGCGGCTGCACTCGGTGTTTGGCTCACATCAACATGCGCCCGACACCGGCAACCTCGACCCGATCATCGCGTTTTACCCGAAGCATGTTCTCTACGAGGTCTTCGGCCCGCCAGGGACGGTCGCCAGCATCAATTACCTGGATGCCGATGCCCAGCCGCATGAGGTCGTCAATGCCGCGGTCCCGTGGTCATTTACCATCGTGACCACCTTGACCGCCGTAGTCGCCAACGTGGTTGCCCGCGGTGACGGTGCAAGCCTGGGCTGTCGCATCACTGTCAACGAGGTGATCCGCGAGGAGCGCATTGTGAATGCTTACCATGAACCGCCCCGGCATGTCCGGAGACTCCAGTTCTTGGAA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</t>
  </si>
  <si>
    <t>&gt;contig17|size2245
AACCACACACGGGGTTGGCGTTAACCCAAGATCTGCAAATATCCAGTCTTAGTTGAGAATCGAGATCACAGTTATCTCCGGATGGCTCGTCCAATGTATCCAACGCTATGACCGGCGTAGTTACAGACGCCCCATGTGTAGCTATCGTGGCCCTGACCCGCGTTTCGGCTTGCGACGTCGTCAGCACGACGTCGGCGGCACAGTCGAGTACAGCCAGTCCAGTCCGCTTATCGCGTAGGCTGCCCAGCGGTTCTGGTAACGGAACCGGCGTCCATCCGGCGCACAGTGCTCCTAGAAATCCTGCAACATAGTCCAGACCTTGCGGAGCTGATATCGCTGCGGTCCTTCGTCGGTCAGCATGCCGGCCATAACTTATTAGATACGCAGACACGGCGGTGACGCGAGAATATAATTGACTCCACGTCATTCGGTCAATTTGGTCGCCGGTTTTTGTGTCGTAATCCATGAACACAAAGGCTTCGTCGCTTGGAGTCGTGGTCGCACGGTCGCGCAACGTGGATATAACAGACATTGGGAGTGGCGATCCCTTACCCGGTAACGATCCTGGCCACCCGGCCGCCGAGCTGTCTGGGCATCGAATTTCCCGTCGGGCCGCTCATGTTTCCACTCCTCCGGTTCAACTGATCCGCTTCGACCACAGGCTGGTCGAAGCGGCTCTGGATCGATGACTATAGATGACCGAGCGGCAGCCTGTACGATTAACCGAAATTTTTTGACCTCGCCGTAAACGATGTAAACGGAGTGTACAAAACTGCCCCAACGAGTGGCGTCTCCCCGGTAGGGTTCGTCCTCACGCGGCGGCTTGTTGAAGCGATGGAATCAGGAAGGTAAATGTTCGGCGTTGCCAAACGCTTCTGGATCCCGATGGTTGAACCGCCCCGGCATGTCCGGAGACTCCAGTTCTTGGACAGGATGGGGTCATGTCAGGTGGTTCATCGAGGAGGTACCCGCCGGAGCTGCGTGAGCGGGCGGTGCGGATGGTCGCAGAGATCCGCGGTCAGCACGATTCGGAGTGGGCAGCGATCAGTGAGGTCGCCCGTCTACTTGGTGTTGGCTGCGCGGAGACGGTGCGTAAGTGGGTGCGCCAGGCGCAGGTCGATGCCGGCGCACGGCCCGGGACCACGACCGAAGAATCCGCTGAGCTGAAGCGCTTGCGGCGGGACAACGCCGAATTGCGAAGGGCGAACGCGATTTTAAAGACCGCGTCGGCTTTCTTCGCGGCCGAGCTCGACCGGCCAGCACGCTAATTACCCGGTTCATCGCCGATCATCAGGGCCACCGCGAGGGCCCCGATGGTTTGCGGTGGGGTGTCGAGTCGATCTGCACACAGCTGACCGAGCTGGGTGTGCCGATCGCCCCATCGACCTACTACGACCACATCAACCGGGAGCCCAGCCGCCGCGAGCTGCGCGATGGCGAACTCAAGGAGCACATCAGCCGCGTCCACGCCGCCAACTACGGTGTTTACGGTGCCCGCAAAGTGTGGCTAACCCTGAACCGTGAGGGCATCGAGGTGGCCAGATGCACCGTCGAACGGCTGATGACCAAACTCGGCCTGTCCGGGACCACCCGCGGCAAAGCCCGCAGGACCACGATCGCTGATCCGGCCACAGCCCGTCCCGCCGATCTCGTCCAGCGCCGCTTCGGACCACCAGCACCTAACCGGCTGTGGGTAGCAGACCTCACCTATGTGTCGACCTGGGCAGGGTTCGCCTACGTGGCCTTTGTCACCGACGCCTACGCTCGCAGGATCCTGGGCTGGCGGGTCGCTTCCACGATGGCCACCTCCATGGTCCTCGACGCGATCGAGCAAGCCATCTGGACCCGCCAACAAGAAGGCGTACTCGACCTGAAAGACGTTATCCACCATACGGATAGGGGATCTCAGTACACATCGATCCGGTTCAGCGAGCGGCTCGCCGAGGCAGGCATCCAACCGTCGGTCGGAGCGGTCGGAAGCTCCTATGACAATGCACTAGCCGAGACGATCAACGGCCTATACAAGACCGAGCTGATCAAACCCGGCAAGCCCTGGCGGTCCATCGAGGATGTCGAGTTGGCCACCGCGCGCTGGGTCGACTGGTTCAACCATCGCCGCCTCTACCAGTACTGCGGCGACGTCCCGCCGGTCGAACTCGAGGCTGCCTACTACGCTCAACGCCAGAGACCAGCCGCCGGCTGAGGTCTCAGATCAGAGAGTCTCCGGACTCACCGGGGCGGTTCA</t>
  </si>
  <si>
    <t>&gt;contig54|size2232
GAGTGGCCACCAGGATCAGCGTGGCTGCGACCAGGCGTACCCGTAGGGGCAGCCTTCCTCGAAGGTGTCTGGCCATTGCCGCGTTCTCCTCGGGCTGCCGATCCGATTAACTACCAAGACTCATCGAGGCTCCCGCAGTACGTAGCCCACCCCGCGCAGCGTGTGCAGCAGCCGCTTCTCCCCAGTGTCGATCTTGCGGCGCAGATACGACACGTAGGACTCGACGACGTTGACATCACCACCGAAGTCGTAGCGCCAAACGTGGTCGAGAATCTTAGGCTTGCTCAGCACGGTGCCCGCGTTGATCACGAAATAGCGCAGCAGGGTGAATTCGGTGGGCGACAGCGACACCGGTTGGCCCGCCTTCCACACTTCGTGGGTCTCCTCGTCGAGCTCGATATCGGCGAACGTCAGTCGAACATTACGTGGTTCCTTGTTGCCCTTGCCCGCGCGTCGCAGGATGACCCGCAGCCTGGCCACGACCTCCTCCAAACTGAAGGGCTTTGTCACATAGTCGTCACCACCCAGGGTCAGACCCGCGATCTTGTCCTGTAGCGAGTCACGGGCCGTCAGGAACAACGCCGGGGCATCGATGCCGTCGGCGCGCAGCCGGCGCAGCACCCCAAAGCCGTCCATCCCGGGCATCATCACATCGAGGATCACCGCGTCCGGCCGGGTTTCCCGGGCCCGATCCAGCGCCTGTGCCCCGTTGGTCGCGGTGTAGACTTCAAAGCCCTGGAACTTGAGGCTCACCGACAGCAGTTCAACGATGTTGGCCTCATCATCGACCACGAGGACACGAGCCTCCGGTGTGGTGTTTTCGCCTGGGGTTCCCGCCGTCACGAGATCAACCCCTTTCCGCATTGGTTGAACGTTACCTTCACAGTCATTGTGTAATTCCTGAAAGCTCGTTGCCAGTAGTCTGCTAACAGTCTGCCAGGAATCGCCAAATCAGCTTGGACCGTTGCCGCTCAATCCACGGCGCGCCGTGAATACACTCGCAGAATGAACCTCGGCCAAACCCTCGTGGGTATTGCGACCTGGCCCGCACGAGCGGGGCTCGCCGCCGCCGACACCGGTTTGAACATGGCCGGCGCGGCGGTTGACATGGCCAAACAAGCGTTGGGTGATGCCGGCGGCGCAAGCGGGTCGACCTCAATGGCCAACATGCTGGGAATCGATGACACGATTGCCCGCGCCAACCGGCTGGCCAGGCTATTGGACGACGATATGCCGCTGGGACGCGCCATCGCGCCCAACGGGCCGATGGACCGGATGCTGCGGCCCGGCGGGGTGGTCGACCTGCTGACCCAGCCCGGCGGCTTACTCGACCGCCTGACCGCTGAAGGCGGCGCCATGCAGCGCGCGCTGCAACCGGGCGGACTGGCCGACCAGCTGCTCGCCGAGGACGGACTTATCGAGCGGGTGCTCTCCGAAGACGGGCTGGCCGACCGGCTGCTGGCCGAAGGCGGACTGATCGACAAGATAACGGCCAAGGACGGACCGCTCGAACAGCTCGCCGACGTCGCCGACACGTTGGCGCGGCTGACACCCGGGATGGAGGCGCTCGAGCCGGCCATCGCGACGCTGCAAGACGCTGTGATCGCACTTACCATGGTGGTCAACCCGCTGAGCAGCATCGCCGAGCGCATTCCACTGCCCGGGCGCCGTCCCGCGCGCCGCTCGTCGTCGCGGTCGGTGCGTTCGCAACGCGTCGTCGACAGCGAGTGAGCGGCTAGACTCACAGCGATTTCATCGGCCTCCTTAGCTCAGTGGTAGAGCACTCGCCTTGTAAGCGAGCGGTCGTCAGTTCAATCCTGACAGGGGGCTCAAGCGTTCGTGTAGTACCTCGGCTGATGCTTGACGTTTTGGGTTCGGGTGATGCCTGACGATGTTTCGGCTGATGCTTGACAGTTGGTTCGGCTGATCCTTGACACTCCTTCGATGAAGGAGTTGAGTGTGGCAGAACAGCGGTATCAAGCCGTGTTGGCGGTGATCAGCGACGGGTTGTCGATCTCGCAGGTTGCCGAGAAAGTTGGGGTGTCGCGGCAGACGCTGCATACCTGGTTGGCCCGCTATGAGGCCGAGGGCCTCGATGGCTTAAGGATCGGTACCGGAACAGCCTTATAAGCGAGCGGTCGTCCGTTCAATCCTGACCGGGGGCTCCACGAAGGCGCAGCTCAGGGCGCAATCTCGCGCTCGATGCGATCAGATCGCGTAGTGACACTCGAC</t>
  </si>
  <si>
    <t>&gt;contig2|size1168
AGACGATCAGCATCCGCGAGTCGGCCAGCCAAGCGTTGCCGGGGCTGTTGGAGCGCCTGCCCGCCCTGCTGAAATAGTCGCCTATGGGCGCCGAACGTGAACTCAGGGCGACGGTTTGCCGGGCGGAATCTCGCCCTGGATGCACGCTCGCCGGTCTCGGCTAGGGCGTGTCTCCCAATTTCGGAGTTCCCACTCGGGCGTGGATGACGGCGCAGGCCAGCAGGACGCCGCCGAGGTAGGTCAGGGCGTATTTGTCGTAGCGGGTTGCGATGCCGCGCCACTGCTTGAGTCGATGGAAGCCGCGTTCGACGGTGTTGCGTAGCCCGTAGAGCGCGGCGTCGAATGCTGGTGGCCGCCCGCCGGCAGACCCCTTGGCCTTGCGCCGGTCGATCTGATCTTGGCGTTCGGGGATGGTGTGCTTGATCTTCTTAGACCGTAATGCGGCACGGGTACTTGGGTGTGAGTAGGCCTTGTCGGCGAGTAAGCGGAAATCCGTGCTGCCCAGGGCGTATTCGGTGCTGGCATGGCGATAGTCGTCGAGCAGGGGCAGCAGTTGCGGGTTGTCGCCGGCCTGGCCTGCGGTCAACCGGATCCGCACCGGGGCTTCGCGCTGATCGGTCAGGGCATGGATCTTGGTGGTCAGCCCGCCGCGCGAGCGGCCGATCGCATGATCGTCGGGTTCATCGGCGGATTTCTTGTAATCCGACAGTGCCCCCTGTGGCGAGCGTGTCCGAGCAGGCGCCCGCCGAATGCTGGTGTGCCCGCACGTTCGTGGAATCCACCGACAGCAGCTTCTCGATATCCTCGGCCACCTCAGCGTCCACCCCGAACACCGCGGCAACGTGGGCGAACACCTCGTCGCAGGTACCATCCAGCGACCAACGGTGATGGCGCTTCCACACCGTTTGCCACGGCCCGAACTCAGCGGGCAGGTCCCGCCACGGACTTCCCGTACGGAACCGCCACGCGATCCCTTCCAGGATAAGCCGGTGATCGCTAAACCGTCTGCCGGGCTTGCCCTCATGCGACGGCATCAACGGCTCGACCACGGCCCAGAACTCGTCCGAAATCACACCCACTCGCGTCACCGGCCAATCCTCGCTGGCCAGTAACCTAAAAATTTGGGAGACACGCCCTAGTACCGGGCTGCAGCGGTATCTTGCGCGGC
&gt;contig24|size15975</t>
  </si>
  <si>
    <t>&gt;contig73|size19491
AGAGCACCAACCGGTTGTGCGCGTGCGCGGTGTCCACGACCAGCACGTCGACCCCGGCGTCGACCAACATCATGGCGCGCACCCAGGCATCGCCGCCGACGCCGACGGCCGCCCCCACCAGCAGCCGGCCGTCGCTGTCCTTGGTGGCCAGCGGGTGTTGCTCGGTCTTGACGAAGTCCTTGACGGTGATCAGCCCGGTCAGCCGGCCGCGGCCGTCGACCACGGGCAGCTTCTCGATCTTGTTGCGGCGCAACAGGCCCAGCGCCGCGGACGCACTGACACCCTCTTGAGCGGTGATCAGCGGGGCTTTGGTCATCACCTCGGCGACCTGCTTGGACTGGTCGACCTCAAACCGCATGTCACGGTTGGTGATGATGCCCACCAGCGCACCGTCGTCGTCGACCACCGGCAACCCGGAGATCCGGAACCGGGCGCACAGCGCATCGACCTGGGCCAAGGTGTTGTCCGGCCGGCAGGTGACGGGATCGGTGACCATGCCGGCCTCGGATCGCTTCACCATCTCGACCTGGCCGGCTTGCTCGGCAACGGGCAGGTTGCGGTGCAACACCCCCATGCCACCCGCCCGTGCCATCGCGATGGCCATACGCGACTCGGTGACGGTGTCCATCGCCGAGCTGACCAGTGGCACCTTGAGCCTGATCTTCTTGGTGAGCTGGCTGGAGGTATCCGCGGTGGCGGGCACCACGTCGGAAGCCGCCGGCAACAACAAGACGTCGTCGAATGTCAGCCCCAGCATCGCCACCTTGTGCGGGTCGTCGCCGCCGGTGGGCACCGGGTCAGTAGTCAGGCCGCCCATGCGAACGTACGGGCTGACCACCAGGTCGGAGCTGTCTTCCAGGCCGGACATGCCACGGGACATCGGTGGGGCCCTCCATACGCATGTTTTCAGTGAGAAGCCCATCCTATCGGCTCGTAACCGCCCGGTGACGATGCGCGCCGCAGCGCTGGCCGAGAAGAACCGGACAATCACACCGCGACGAGGCTGCGCCAGCGTGTGGTCAGCCCGACACGAAGCGAGAACTCAATTTCTGGCGTTATCACCGCGTGCTTGCGTAGTGTAGAGGGGTGCGCGACCACCTGCCGCCGGGTTTGCCGCCCGATCCGTTTGCCGACGACCCCTGTGACCCGTCGGCCGCACTGGAGGCAGTCGAGCCTGGCCAGCCCCTCGATCAACAAGAGCGGATGGCCGTCGAGGCCGACTTGGCCGATCTGGCCGTATACGAAGCTCTGTTGGCGCACAAGGGAATTCGTGGACTTGTAGTGTGCTGCGACGAGTGCCAGCAAGACCACTATCACGACTGGGACATGCTGCGTTCCAATCTGTTGCAACTGCTTATCGACGGCACCGTCCGCCCGCACGAGCCGGCCTACGATCCCGAACCGGACTCCTACGTCACCTGGGATTACTGCCGGGGATATGCCGATGCTTCGCTCAACGAGGCAGCACCAGACGCGGACAGGTTCCGCCGCCGCTGATCGCGCTCGCTAGTGCGTCGGACTCACCGGCGTTTCCGGTGCTGGCTGCCCCGCCGGATTCGTCGCCTCGTCGGCGGGTTCCAACGAGGGGTCAATTGAGCCCGGCTCGGGTTTTGATGACGGCGTGCTGGGGCTGGCTGCCACCGTGGACGTGGAGTTCGGCATGGGGCTCTCCGAGACGCCTGCCGACATCGACGGTTCAGCTGCCGATGCAGGCGTCGGGGGGGTCGGCGGCTCGACGACTGGAGCCAGCGGAGTCCACGAGTTTCCCACCGAACCCGGAGCCGCAGGGTTGGACGGCGAGCCGGGCCGCAGCGTGGCGTTCGGGTCGCGCGTCTCCACCTTGGTATTCAGCAGGTTCACCTCGTTGATCAGGTCCTGCCGGCGGCTACCGTCAGTCACGGCCTGCACGGTGCTGCTGACCTCAGCCAGCTCATCCTGCGCCTCGGCCCATTGGCCTTGGGCAATCATTTGCTCGACCTTCGCCAGATTGGCCTTGGCCGACAGCACGATCTGATCGTCGCTGACCCGCGATCGGTTGAACATCATCGCGTGCAGGCCGTACAACAGGTCCCCGGGGCGAGCATCGGCCACCACGGCGCCGAACCCGCTCAGCACCAACAGCGCCGCGGCCACCGACCCGACGGCCGCCAGGCTGCGACGAGCCCGTCGCCGTTGCGCTACCCCGGCGCGCAACGCGGCGACGGCCTCGTCCTGTGAAACCAGGGCACTGGCCGGCGGCCACCTCAAGTCGTCGCGCCACTGTCCGAGCAGGGCGGCCAACGCGTCATCGCGAGGATCCGCGAAGTCAACCTCCTCCCGTTCGGCGAGTGCGTCGAGCAGCAGATCGGTGCGGGCCAGCTCATCCAATGGCGGCCGATCGCCAAGGGGATTACCAAATTCACGCATAGTCACCTGCCGCAACAATCTCGTCCTTCAGCCGCTGAAGTGCACGGTGTTGGGCCACCCGGACCGCCCCCGTGGTGCTGCCGACGGCGGCGGCGGTCTCTTCCGCGGACAGGCCGACGACAACACGCAGAATGAGGATCTCGCGTTGCTTGGCCGGCAAGATCTCAAGCAATTCGTTCATCCGGGTGACCGAATCGGCCTCGATGGCCATCTGCTCCGGGCCGGCGTCGGCTGACCAGCGCTCAGGAAGCGTTTCGGCGGGATAGGCCCGGTCACGGCCGGCTGCCCGATGGGCGTCGGCAACCTTGTGCGCCGCGATGCCGTACAGAAACGCCAGGAATGGCCGGCCGCGGTCCCGATAGCGCGGCAGCGCCGTTATGGTGGCCAAGCACACCTCCTGTGCCACGTCATCTGCTGACAGGCCGCTCCGCTCGACCGTGCCGACTCGCGCTCGGCAATATCGCACGACGATCGGGCGGATGGTCTCCAGCACCTCCCGAAGCGCGTTCCGGTCTCCTGCCACGGCCTCCGCAACCACAGCGTCGAGACGTTCCCCTTGCATTGTCATCGACGGCGATATCTCCAACGTTACGAAGCGGACACATCCCGGGCTAACTCCCGGATCGACCATAACGGCCCAACCGCGTTTTAAGCGGTACGCCAGCATCCACCGGCGCGCCGCACCTGGCCTGCGCAAATATTGCGTATTTTGGTGAGTTCGCGCAGCTGTTGTGCTGAAAACGTGACGGTGCCGATATCGATCAGCAAGCATGCCAGCGCCCACCGCAGCGGCAAGAGCCCAAACCGGGCGGTGGCATCGAGAGCCTCTTCACCGACGGCGCGTGCTCGCGCGACGGCGCCAGCACTGCACAGCGCGGCGGCCAACACCACGTCGCTTTTGACGCGGTGGCGCGCCGACGCGACGGCCATGGCCTGCGTCAGCTCGACCGCTTCCTCGGCATGGCGGACAGCAGTTGCGCCGTCGCCGGTGGCCATCGCCAACTCGGCGGCCACCCACCGCCGACGCACCGCCAGGCGGTCCGCCACGAGCGGGGACACCACCAACGGATCCGCGCGATCTAACAATGCCCCCGCGGCGGCGAAGCGGCCGACGCCAAGCGCATCGGCCGCCAGCCCGATCAGTGCATCGGCACCAGCTTCCCGATCGGCGCCGGCCAACGCCAAGGCACGACCATCCCAGCCGCGCGCCAGCGTGTGCCAACCAAGCTGCCGCAACAACGATCCCTGCGTACTATGCGCCAGCGATGCCAACGGGCCCGCCGGCACCAGGCGTCGCAGCACCGACAGGTCGCCATAGGCGTGGGCGTAACGACCCTGCCCACCAGCGGCCACGGCGCGCAACCACAAGTGGTGCGGCGTGATCGCCGTCGGTAGCGGCCAGCTGCCCGGCTGGTTTCCGAAGGCGGCAGCGACCAACACTTGCTCAACCACCGGAGCGTGAGGAGTTTCATTCACCGTGATAGCCGTGCCTTCATCAGTAAAAAGTTGGTGGTTTCTTCGTTAACGGCATATTACTCACAGCTTTCTTTGCGCTAATTTAGGCGTACTCACAGCATGGGATGACCTGGGCAAATACCTCATCTATCCGCCCGGGATAGCATGCGGCGCAGGCGGCGAATGCGGCGCAGATGAACGCAGAGTTAATTCTCACGCAACGGTCCGATATTGCACGCCAACGGACGCCTATTGACGGAAATTCGGCAGCGCCCCTAGCGTCTATCCTTGACGGTAGTCATCGGTGACGCCACTCCACTTCAGTTGCACAACTCGCGCGTCCGCGAACCCAACCTCCACTTGGGCGTGTCGTGCAGAGAGGGAATCAGCAATGCCACAGCCGGAGCAGCTACCGGGACCCAACGCAGACATCTGGAACTGGCAATTGCAAGGCCTGTGTCGCGGCATGGACTCATCGATGTTCTTCCATCCCGACGGCGAGCGTGGCCGTGCCCGAACGCAGCGCGAACAACGCGCCAAGGAAATGTGTCGGCGCTGCCCCGTGATCGAGGCGTGCCGATCCCATGCGTTAGAGGTCGGTGAGCCCTATGGCGTTTGGGGTGGCCTGTCCGAATCCGAGCGCGACCTACTCCTCAAGGGCACCATGGGACGCACCCGCGGCATCCGCCGCACAGCTTAAGCCGCGCGAGCAGACGCTAAAGCCCCCGCACGCTCGGCGTGTCGGGGGCTTTTGCGTCTGCTGACCGGAGTTCAGTGCGCGTGCCCGTGGTGATGGTCGTGATCTTCTGCCTTGGCCGGCTTGTCGACCACGACCGTCTCGGTGGTGAGTACCATCCGGGCAACCGATGACGCGTTCAACACCGCCGACCTAGTCACCTTGACCGGGTCGATGACGCCGTCAGCGGCCAAGTCACCATAGCTCAGGGTGTTCACGTTCAGCCCATGCCCGGCGGGTAGCTCGCTGACCTTGTTGACCACCACCGAGCCGTCCAAGCCAGCGTTGGCGGCGATCCAGAACAACGGCGCGGCAAGGGCTTCGGAGAACACGTCGACACCGAGGACCTCGTCACCGGTCAGCGACGCACGCAGTTCGGTCAGCGCCTTGCGGGCCTGGTGGATGAGCGAGGCTCCCCCACCAGGGACGATGCCCTCCTCGACCGCGGCCTTGGCGGCCGCGACCGCATCCTCGACGCTTTCCTTGCGCTCCTTGAGTGCGGTCTCGGTGGCGGCACCCACCTTGATGACAGCAACCCCGCCGGCCAGTTTGGCCAGCCGCTCGCCAAGCTTTTCCCGATCCCAATCCGAATCGCTCTTGTCGATCTCGGCACGCAAGTGCTTCGCCCGGTTGGCCACCGCTTCTGCGGTGCCGCCGCCGTCGACAATGACCGTGTCGTCCTTGCTGACCACCACGCGTCGGGCCGAGCCCAGCACCTCCAAGCCCACCTCGCGCAGCACCATGCCGGCGTCGGGGTTGACCACCTGGCCACCCGTCACCACCGCCAGGTCCTCAAGGAACGCCTTACGGCGGTCACCGAAGTACGGCCCCTTGACCGCGACCGCTTTCAACGTCTTGCGAATCGCGTTGACGACCAGCGTCGCCAACGCTTCGCCCTCCACGTCTTCAGCCACGATCAGTAGTGGCTTACCCGTTCCTGCAACCTTTTCCAGCAATGGCAACAGATCGGGAAGCGAGCTGATCTTGTCTTGGTGCAGCAGGATCAACGCGTCCTCGAGCACCGCCTGCTGGTTATCGAAGTCGGTAACGAAGTATGCCGACAAGAAGCCCTTGTCGAAGCCGATACCCTCGGTGAACTCCAACTCGGTGCCCAGCGTCGAGGATTCTTCGACGCTGACCACGCCGTCGTGGCCGACCTTGCTCATCGCTTCGCCAACCAGGTCACCGATCTGCTCGTCGCGCGAGGACACCGTCGCCACCTGCGCGATGCCGGTCTTGCCGGACACCGGCGTGGCCGATGCCAGCAGCGCCTCGGATACCGCGTCGGCGGCCTTGCCGATTCCCACGCCGAGCGCGATCGGGTTGACGCCGGCGGCCACTAGCCTCAGGCCGCCCTTGATCAGTGCCTGCGCCAAGATGGTTGCGGTGGTGGTGCCGTCACCGGCCACATCGTTGGTCTTGGTGGCCACCGACTTCACCAGCTGGGCGCCCAAGTCTTCAAACGGATCTTCCAGCTCGATCTCACGTGCCACCGTGACGCCGTCGTTGGTAACCGTGGGTCCGCCAAACGCCTTGGCCAGCACCACATGCCGGCCGCGCGGCCCCAGCGTCACCCGCACGGTGTCGGCCAGCTTGTCCATGCCGACCTCCATGGCGCGACGCGCGGTTTCGTCGTATTCGATCAGCTTGCTCATCAGGCTCCTCTACGCAGGGCTAGTCCGCTAACGCATGCCGCCCCGGAAATCACCCGTGGTGAGCACGGGGATCGCCGGGGCGGAACACGCTCTACTACTTGGAAACGACGGCCAGCACGTCGCGTGCCGACAGGATCAGGTATTCCTCGCCGTTGTACTTGATCTCGGTGCCGCCGTACTTGCTGTAGATGACGGTGTCACCCTCCGCAACGTCCAGCGGGATCCGCTTCTCGCCGTCCTCGTCCCACCGGCCAGGGCCGACGGCAACGACGGTGCCCTCCTGCGGCTTCTCCTTGGCGGTGTCAGGAATGACCAGACCGGACGCGGTCGTGGTCTCGGCCTCGTTGGCCTGCACGAGAATCTTGTCCTCGAGTGGCTTGATGTTCACCTTCGCCACGATTGGAGCCCTCCACTATTTGGATCAGAGCCCGGGACGCTCGCCCGGACCGGAGTTGGCGGTCGGTCCGGGGCGTGCCCCGGAACCGTCCGAATTACCAGGTGATTCGGCATTCGTCCGCGCCCTCGCGCCGTCGTCGCGGGTGCCGACGCAGGGGTTAGCCGATTGCCATCTAGCACTCTATACATGAGAGTGCTAGCACTCAAGGGCGCCCCCTTGCTTCCTGGTTGCCAGCGTGTCCGGGTACGCCAGGTGCAATGTCCGGGTCACCGCACCTGCCCCTGCATCACGGGCAGACCCGGGTCACTGGGCACGTCCAGCGGCGACGGCGGCGCTCCCGCGGCCACCAGCTGCGCGGCGAACGCCGCGATCATCGCCCCGTTGTCGGTGCATAGCCGGGGACTGGGGATCCGCAACGTCCGGCCCGCCTCGCCGCAGCGCTGTGTGGCCAGCTCTCGCAGCCGGGAGTTCGCCGCCACTCCCCCCGCGATCAGCAGCGTTGAGACGCCTAGCGCAGTGGCGGCCCGTACCGCCTTCATGGTCAACACGTCCGCGACGGCCTCCTGGAATCCGGCGGCAATGTCGGCGGTACGGAAGCCCGGGTCAGCCGCGTGGCTTTCCACATACCGCGCGACGGCCGTCTTGAGCCCGGAGAAGCTGAACGCATAGCGGTCATCGGCCGGGCCACTCATGCCGCGCGGGAAAACGATGGCGTCCCGATCACCGGTGCGCGCCAGGTCGTCGAGCGCCTTGCCACCCGGATAGCCCAATCCCAGCAACCGGGCCACCTTGTCGTAGGCCTCGCCGGCGGCGTCGTCGACGGTGCTGCCCAGCTCGATGATCGGCTCACCGAGCGAGCGAACGTGCAACAGGTGGGTATGTCCTCCGGACACCAACAACGCCACACACTCGGGCAGCGGCCCGTGTTCGTAGACGTCGGCGGCCAAGTGCCCGCCCAGATGATTCACCGCATAGAACGGCACCCCCCAAGCAGCCGAATATGCCTTGGCCGCAGCCACTCCCACCAACAGGGCGCCCGCGAGCCCGGGACCGATGGTGGCCGCGACAATGTCTGGCTGTTTCAAGCCGGCGGCCGCCAGCGCGCGGCGCATCGCGGGACCCAGTGCCTCCAGGTGCGCACGGGAGGCAATCTCGGGGACCACGCCGCCGAACCGAACATGCTCGTCGACACTGGAAGCCACCTCGTCGGCCAACAATGTCACGGTGCCATCGGGATCGAGCCGCGCGATGCCGACACCGGTTTCATCGCAGGAGGTTTCGATGCCCAAGACTGTCGTCATGACGGGTCCCCCGAATCCCTACGCATCGTGTACGCGTCGGCGCCGCTGACCCGGTAATATCGCCGGCGCAAGCCGACCCGCTGGAATCCCACGCTGCGATACAGCGCAAGAGCGGCGTCATTATCGGTGCGGACCTCCAGGTAGACCACACCACCCCTGGCAAAGTCCAGCAGTTCGCGCAGCAACCGACGGCCGATGCCCCGCCCCTGGTAGGCCGGGTCCACGCCGATGGTGTGCACCTCGTACTCGAACGGCGGTGTTCGGCCCAACCGCGAGATTCCGGCGTAACCGACCAGCGTGCCACCGCTGCGCGCACCCACATAGTGGTTGTGCGGGCTGGCCAGTTCGCGGTTGAACGCCGCCGGCGGCCAGGGATCGTCACCGACGAACAGCTGGGCCTCCAGCTCGGCGCACCGCTGGGCGTCCGCGCGCGTCAGCGCGCCGATGGTGACGGGCTCGGTGTCGGCCGTCACGTGCAAACCGCCAGCGGCTTGGCATCCGGCCGGCGAAGATACAGCGGCACTAACGGCGCCGGCTTGTCGGCCCAGTTCACCGCGGCTACCAGACCCGCCGGCGACGGGCGGCTGGGCTCAACGCAGGGGAGCGCGAACAGCGCCGCGTGCTCCGGCGCACCGGCGACCGCCAATGCCGGGCCGGGATCGACGTCGGCCGCGGCATTAACGGCTGGTCCGACCGTACGAATCCCGTCGCAGTAGCGTGCCCAGTAGACCTCACGCCGGCGTGCATCGGTGACCACCAGCGTGTCACCGATGGTTTGCCCGCCGATGGCGTCCAGGCTGCACACGCCATACACCGGGATGCCCAGTGCGTGCCCGTACGCGGCGGCGGAGGCCATGCCTGCGCGCAGCCCGGTGAACGGGCCCGGACCGCAGCCCACCACGACGGCGTCCAGGTCGGCCATTGTGAGCGCGGCATCGGCAAGCGCAGCCAGCACGTTGGGAGTCAGCCGTTCCGCGTGCGCTCGGGCGTCGACGGTGACCCTCTCGCCCAGCACAACCAGATCATGACGCCGCACGATACCCGCCGTGACCGCCGGTGTAGCGGTGTCGATGGCCAAGACGGTGCTTATTTGCACGCGGCTCATGACCGGCCCCACGACCAAGTCGCGATCCTGGTGTCGGAGTGGCTAACCCGCTCCAGGCGGACGTCGAGGTGGCGCTGCGAGAGCCGCTCGGCCAGGCCCTCGCCCCACTCCACCACGACGACGGCGTCTTCAAGATCGGTGTCGAGGTCCAGTGAGTCCAGCTCACTCAGCAGGTCGGCGCTGTTGTGGTCCAGCAGTCGGTAGACGTCGACGTGGACCATCGCCGGCGTGCCCGGCCGCCGCGGCCGGTGCATTCGCGCCAGCACGAACGTCGGCGATGTGATCGGCCCCTCGACATCCATCGCCATGGCAATACCCTTGGCCAGCACCGTCTTTCCCGCACCGAGCGGACCGGAGAGCACCACCACGTCGCCAGCGCACAGCTGCTCACCCAGCCGGGACCCCAGCGTTAGGGTGTCCTCGACGCGCGGCAGCGTCGCCGTGCCGCCGCCCGTAAGCCCAGCCCTGGCTTTCGGTCGTCTGCGGATACCCTCACGGCTCAACGGTTTTCAGCCTCGCGATAGGTCCTGGTGATACGTCCTCGCGGGCTGGTGACCACTTCGTAGTGGATGGTGCCGACAAGATCGGCCCAGTCCTGAGCCGTGGGCTCACCCCGGATGCCCGGCCCGAACAAAATCGCCTCGTCGCCTTCGGCCACATCAAGCGGCCCGGGGCCCAGGTCGACCATGAACTGGTCCATGCAGATCCGCCCCACACCGGGGCATCGTCTGCCGTTGATCAGCACCTCCAGCCGCCCGCCCAGCGACCGGAACACGCCGTCTGCGTAACCGATCGGCAGCAGCGCCAGATTGGTGTCGCGTGGCGCGATCCATGTGTGCCCATACGACACGCCCTCCCCCGCACGAATCGATTTCACCAGCGCAACAGCACATTTCACGGTCATCGCCGGCACCAGCCCCATGTCACCGAGGGCGGGTACCGGGCTTAGCCCATACACCGCGATGCCCGGCCGCACCAGGTCGAACGTCAGGTCGGGGCGCGCCATAGTTGCTGATGAGTTCGATAGATGCGCCACCTCGAACCGCACCCCTTGTTCGCGGGCCTGCGCCAGAAAGGCGGTAAACCGTTGGGCCTGAACATCGTTGATGGAATCGTCAGGCTTGTCGGCGTAAACCATATGCGACATCAGCCCCCGCAGCCGGACGGCGTCCTCGGCCATGGCTTGGCGTAACGCGGTCAGCATGGCCGGGAATTGTGCCGGTCCCACGCCATTGCGGTTCAGCCCGGTATCCACCTTGACGGTCACCGTCGCCGTCCGGCCGGTCCGGCGCACCGCGTGCAACAGTTCGTCGAGTTGGCGCAGCGAGGACACCGCGACCTGCACGTCGGCCAGCAGCGCGGGCCCGAAGTCGATGCCGGGCGGATGCAGCCAGGCCAGCACCGGTGCGGTAATGCCATCAGCGCGCAGCGCTAGCGCCTCGTCGACGGTGGCGACGCCGAGTTCGGCCGCACCGGCTCCCAGGGCGGTTTGGGCGACGCGCGTAGCACCGTGACCGTAGCCGTCGGCCTTGACCACCGCCATCAGCTGCGCGTGGCCGGCGTGCTCACGCAGCACCCGCACGTTGTGTTCAATAGCGCCCAGATCCACCATGGCCTCGGCGAGGAGGCCAGGTGTCTGGGATATCGGTGTCATGGCCAACGAAGTCGTGCCCCGCCCATCTGTCGTGTCGTTTGGCTTTCCGACATTCTCCCAGAACCGTTTCACTGAGCAGTATTCCGGCCTGTGCCCGATTGCCCCGGGTCGCGGTGCTGGGCTGCAGCCGTGTCGGCGTGACTGTCCTGTGGCTCGGTGGTTGGTTGCCGATCACCCGGTGTTTGGCTCAGATTGCCGGTGCCGCATGATGGTTGGCGTCAATAGAGTGCGGATCGGCCGGCATGAATTGACGGGAGCGTAGCTTGACCGCGGCCCATCACCCGTGGCAGGAAACAGTTGCAGTGTGTACTATTCGCCCTAGACTGCCGCAGTTCCGGGGGAAGTGAACCTATTGCGCCCGTGCATCACTGCACGGGTATGGGCTTTGGCGGTCGCTTCGCACCATCAACGCCGACAGTGCGGACAGCGCAAACCGACGGCACACCCCTTGCACGGATGTGGGGTGTTTTTGAGATGGAGCGAAAGTAGGCGTGTCTTTTATTTTCACAACCCCCCAGGCATTGGACAACGCGGCTAAGTCCGTGTCGGGGATTCACGATTTGTGGCGCAAAGGACGCTAAGGCATCGATCCCGGTGGTCAACGCTATTTGAGCCCCCCGCTTCCGACCCGGTGTCGAATAGGGATGAGGCCGCTCCTCCGCCAGCACATGAGGCAGTATCACCAGATCAGCTTTCCGGCCATAGAGCATCGTCACCGGGTTAGGCATGGTTTAGGCAGCGCTTAGCTGAGAACGCCGAGGCGTGTCGGCTCGCCGAGGCCCAAAACAGCACAACCTTGCACTGATCTAGCTGAAGACCAAACCGGCACAGCAGACATTGCCATACGCGACAACAGCCGTCATCAACCGAAAGGAGCAAAGAACAAACAGATGCATCCAATGATACCAGCGGAGTATATCTCCAACATAATATATGAAGGCCCGGGCGCTGACTCATTGTTTTTCGCCTCCGGGCAATTGCGAGAATTGGCTTACTCAGTTGAAACGACGGCTGAGTCGCTCGAGGACGAGCTCGACGAGCTGGATGAGAACTGGAAAGGTAGTTCGTCGGACTTGTTGGCCGACGCGGTTGAGCGGTATCTCCAATGGCTGTCTAAACACTCCAGTCAGCTTAAGCATGCCGCCTGGGTGATCAACGGCCTCGCGAACGCCTATAACGACACACGTCGGAAGGTGGTACCCCCGGAGGAGATCGCCGCCAACCGCGAGGAGAGGCGCAGGCTGATCGCGAGCAACGTGGCCGGGGTAAACGCTCCGGCAATCGCAGACCTCGATGCACAATACGACCAGTACCGGGCCCGCAATGTCGCTGTAATGAACGCCTATGTAAGTTGGACCCGATCTGCGCTATCGGATCTGCCCCGGTGGCGGGAACCGCCGCAGATCTACAGGGGCGGGTAGGTCCAAGAGGCCGGCGCGGTCTTGCAGGCCAGCAACAATGCCACGGTCGACCAGGCCCATCGCTTCCGGGCCCGCACGACACACCGCGGTTTCAGATGAATCAGGCGTTTCACACCATGGTGAATATGCTGCTGATCCGTTTACACGTCAGGTTCGACTGATCTAGCTTCAGGTTCGACTGATCTAGCTGAAAACCAAACCGGCACAGCGACATTACCATACCTGACAACAGCCGTCACCAACCGAAAGGAGCAAAGAACAAGCAGATGCATCTAATGATACCCGCGGAGTATATCTCCAACGTAATATATGAAGGTCCGCGTGCTGACTCATTGTATGCCGCCGACCAGCGATTGCGACAATTAGCTGACTCAGTTAGAACGACTGCCGAGTCGCTCAACACCACGCTCGACGAGCTGCACGAGAACTGGAAAGGTAGTTCATCGGAATGGATGGCCGACGCGGCTTTGCGGTATCTCGACTGGCTGTCTAAACACTCCCGTCAGATTTTGCGAACCGCCCGCGTGATCGAATCCCTCGTAATGGCCTATGAGGAGACACTTCTGAGGGTGGTACCCCCGGCGACTATCGCCAACAACCGCGAGGAGGTGCGCAGGCTGATCGCGAGCAACGTGGCCGGGGTAAACACTCCAGCAATCGCAGACCTCGAGGCACAATACGAGCAGTACCGGGCCGAAAATATCCAAGCAATGGACCGCTATCTAAGTTGGACCCGATTTGCGCTATCGAAGCTGCCCCGATGGCGGGAGCCGCCGCAGATCCACAGGAGCGGGTAGGTCCAAGAGGCCGGCGCGGTCTTGCAGGCCAGCAACAATGCCGCGGTCGACCAGGCCCATCGCTTCGCTGCTCGCACGACACACCGCGGTTTCAGATGAATCAGGCGTTTCACACCATGGTGAACATGTTGCTGACGTGTTTTGCATGTCAGGAGAAACCGAGATGACGATCAACAACCAGGTGAGCGACGCTGACACCCACGGCGCCACCACCGGCGCCCCTGTCGACCGCCACGTAATTCCCCAGGGGTTGGCGTCACGTAATTCCCCAGGTGTGTGCCTCAGTGGTAGGTCTTAGCGGCCCGTGTGGGCGTTGTCTAGCTGGTGGTGCGGCCGGGTCTCTTGCGGGGTCGGTAGCTGGGTCCGTCCATGAGGATTTGGTGGCTGGTGTTGATGAGCCGATCCAGGAGTGATTCGGCGACGACGGGGTTGGGGAACAGGCCGTACCAGTTATTCGGTGCGCGGTTGCTGGTCAAGATCAGCGGTTTGCCAGTGATGGCGCGGTCGCTGATGAGCTCGTAGAGGTCATCAGCGTGCATGGCGGTGTGCTCACGCATCGCGAAGTCGTCCAGAATGAGCACGAGCGGCTTGGTGTATTCGCGGATGCGTTGGCCCCAGGATCGGTCGGCGTGCCCGCCGGCGAGGTCGGAGAGCATGCGGGAGGTTTTGGCGAAGCGCACGTCGCCGCCGCGGCGGGCCACGGCGTGGACAAGTGCTTGTGCTACATGGGTTTTTCCGACGCCGACCGGGCCGTGGAGGATGACCGATTCGCCGGCATCCAGCCAGCGCAGCGCGGCCAGATCGCGCAACATCGCACCGGGCAGTTTCGGGTTGGCAGTGAAGTCGAAGTCTTCGAAGGTGGCTTGGGCTTCGAACTTGGCGCGGCGTAATCGTCGTGTCAGGGCGGCGGACTCGCGGCGGGCGATCTCGTCTTCACGCAACGCTTGCAGGAATTCCAGATGCCCCAGGTCGCCGTTGCGGGTTTGGGCCAGGCGGGCGTCGAGGGTGTCGAGCATGCCGGACAGTTTCAGGGTACGTAGCGCATTACGCAGCGCCGGATCACAGATAGACATGGATGCTTCTCCTTGAGAATAGCGATGTGGATTGTGTCGGGATGGTTCGGGATTCCGCTGTGAGATCAGGCGACGGGGTGTGTCGGTGCCGAACTGTTCAGGGCCGCGCAGGAACGCCCCAGCGGTGCTTGCCGGACTACTGGTGGTCGGCTCGTTGGCGGCGTGTTCGGTGCCGGCAACAAGGATGCCCTTGATGGTGCGATAGCTCGGGTCGCCGACCTCGATGGCGCGGGCGCAGGCGGCCTCCAGCCGGTCGCAGCCGTGTTTGTCGCGTAGCCCGAGCACGCCTTGGGCCGACCGTAGGTGGTGGATGGCGTTGTCGCGCATGAATTCGGCGATCACTTGCTGGCAGGCTGGGCCGACCAGTTCGGCGGTGTGTCGACACCAGGTCGGGGTGCGCATGTGGAAGGCGATCTTCTCCGGTGGGTAGTGGGAGAAGTCGGTGGAGCGCCCGCTGGGTCGGCGCACATGGGTGGCCACCACATCGTTGCCGGCGAAGATCTGCACCACATCACCGGCGGTGCGCGCGTGCAGGCGTTGCCCGATCAGCCGCCACGGCACGGAATAGAGTGCCTTGCCAACTTTGAGGTGCGTGTCCACCCCGACGGTGCCGATCGACCAGCTGGTGAGTTCAAATGCCCTGGGCGGCAATGCGATCAACGCTTGTTGCTCCACAGCTTCGAACATCCGCAGGGGTTGGGCGCCCTCCAAGGCACGTAAGTACCGAAGCCCGGCCACTTCGGTGCTCCAGGTGACCGCCGCCTGCTGCATCTGGGCCAGCGAATCGAACTCGCGGCCTTTCCAAAACGAGTCCCGCACATAGGTCATCGGCCGCTCCACGCGGGGTTTATCTTTGGGTTTTCTGGCGCGGGCCGGGTCGACCAGCGTGGCGTAGTGGCTGGCCAGCTCGGCGTAGGAGCGGTTGATCTGCGGGTCGTACAGGTCGGGCTTGTCCACCCCGGTCCTGAGGTTGTCACACACTAGCCGCGCCGGCACCCCGTCGAAGAATTCGAATGCGGCGACATGGCAAGCACACCAAGCGGTTTGGTCCATTCGGATGACCGGACGCACGAACAGGTGTCGGGAGAACGCCAGCACCATCACGAACGCCCACACCGCGACCCGGCGCGCGGTGGCCGGGTCGAACCACATGCCCAGCCGCCCGTAATCGATCTGCGCCTCACTACCCGCATCGACCGGTCCGCGCGGCACCGTGACTCTCTCGCGGGCCACCTCCTCGGCGAAATGCGTTGCGATCCAACGCCTCACCGACGACTCCGACGCCGCCACCCCGTGGTCGTCACGCAGCCGTTGGGCTATCGTGGCCACCGTGACATCGGCATCCAGCCAGTCCTTGATCCGATCATGATGCGGCGCGATCAGCGGCCACGTCGACGCCCGCGCCGCCGGATCATTCAGGAAACCACCCGCCGATCAACTCCGCCCACTGCTCGGCGCTCAGCGGCTCCCCACCGGGCTCGATACCGGCGGCGATCGCCGGCGCCGTATATTTGCGGACCGTCTTGCGATCGATGCCCAGCGACTCCGATAACCGGACCTGAGAGCGGCCCGCGTGCCAGTGGGTCAACAACTCGACCAAATCGAGCATCAAGATACTTCTCCTCGCCATCAGCGCCCTTCCATCCGTCAGCCGACGGATGCAGAGCGAACCTTGCAGCAAGGCCCACACCGGGCAGACACACCGCCCATGGTGGGGAATTACGTGACAGCCGGGGTGGGGAATTACGTGACGGACAACCCCTCAAACCTGGGGAAATACGTGACCGCTGACACACAGGTATTGACAATTGCTCATTCAGGCTCAAATTGCCTGTGCCGCATGATGGTTGGCGTTAAAGCGTGAGGACCTGCCGGATGAATTGACGGGAGCGTAGCTGTGACCGCGGTCCCGTCACCCGTGGCAGGAAACAGTTGCAGTGTGTACTATCCGCCCTAGACTGCCGCAGTTCCGGGGGAAGTGAACCTATTGCGCCCGTGCATCACTGCACGGGTATGGGCTTTGGCAGTCGCTTCGCACCATCAACACCGACAGTGCGACAGCACAAACCGACGGCACACCCCTTGCACGGATGCGGGGTGTCTTTGAGAGGGAGCGAAGTAGCCGTGTCTTTTATCTTCACAACCCCCCAGGCACTGGACAACGCGGCTAAGTCCGTGTCGGGGATTCACGATTTGTGGCTCGCGGACAGCAAGACAGCGATCACGGTGGTCAACGCTATTGTGCCCCCCGCTGCCGACCCGGTGTCGAATAGGATGGTGGGGCGCATCCTCGAGCACATGGCGCAGTATCAACAGATCAGCTCTCAAGCCCTAGAGTATCTTCGCGGGTTTAGCCAGGGCTTAGCCGAGAACGCCGAGGCGTATCGGCTCGCCGAAGCCCAAAACAGCACAACCTTCGACTGATCTAGCTAAACACCAAACCAGCACAGCAGACAATGCCATACGCGACAACAACCGTCACCAACCGAAAGGAGCACGGAACAAACAGATGCCTTTCACATTGACACCAGCGCACCAGATCTCCTACCAAATGTATGCCGGCCCCGGTGCTGACTCAATGCGCGCAGCCTCCCAGCAGTTACGAGAATTGGCTTTCTCAGCTGATACGACGGCCGACTCGCTCAACGACACGCTCTTCGACCTAGATGATACCTGGATAGGTGGGTCGTCGGCGTTCATGACCGACGCGGCTTTGCGTTATCTCAAATGGCTGTCTAAACACTCCAAACGGCTTTGGCAAACCGCCAACACCATCCACCACCTCGCGAACACCTATGAGGATATACGTCAGCGGGTGGTACCCCCGGCGGCCATCGAAGACAACCGCGAGGAGGTGCGCAGGCTGATCGCGAGCGACATAACCGGGGAAAACGCTCCGGCAATCGCAGAACTCGACGAACAATATCAGTCGTACGGGGACACCAATGTGCAAGCAATGAACCTCTATGCAGAGCGCGCGCAGACTCTGCTATCGCAGCTGCCCCGGTGGCAGGAGCCGCCGCAGATCCACCAGAGGGGTAGGGGCGGGTAGGTCCCGGAGGCTGGCGCGGTCTTGCGCCCACCAGATGAATCAGGCGTTTCACATGATGCTGACCTGTTTTGCACGTCAGGAGAAACCGAGATGACGATCAACAACCAGTTTGACGACGCCGACACCCACGGCGCCACCAGTGACTTTTGGTGCGACGCCGAGTGGGCGGGCCTGCGCGGTCCGGTGGCCGCCGGCTTGGGCCGGGCAGCCTTGGTCGGCTACTTGTCGGTGCCACAGGGCTGGACCGAGGCCAACCAGGCCAACCTGGCCGCAGGGACCGAAGCCGAGCCAAACCAGGCGTTGGGCTGGCTGCCGATGCAGGACATCGACGCCGCCGCGGAGGCCGCGGCCCAGCCAAGCCACGCGTTGGGCTGGCTGCCGATCGAGGAAATCGACGCCGCCGCAAGCGATGACGGCGAGGTCAGCAGCTCACCCCAGCTCCCACCACGGCCTTTTATGATGCCCCACACCCCATCGGGCGGATAGCGGCTACCGGCCCTCAACGGCCGGCATCACCCGCTGCAGCCGCAGTCGCTGGGAGCCGCGGCGCCCCGGGTGATGGTGGCCACAACGTCGTGCAGTTCGGCAGGTAGCGGGTCGGCAGCGGTGCGGGTCTGGTTTCCTGAGCGGATGGTCACGGTGCGGTAGCGGTGTAGGGTTTGAACGAATGTCTTGATGGCCCAATCGGTTTGGTGTTCGACCCAGTGGCTACCGGCCAGGGCGGCAAACCACGATGCTCCGATGGGCCTCGATCGACTGGCGTTTGTGGTGATAGATCGCCCGGACCTACAGGTCGTGCGTGGACATCGGCAAGCTCAACTCGATGCGCCACAGCCGAGAAGGCCGTCGCCGGCGAGGTCTTCGTTAAACGCAACCGGTTCATCGCGCTCACCGGCGACACCAAAACCATCAACCGCGTCCCTGGTAGGAAACAGTTGCAGTGTGTACTATCCGCCCTAGACTGCCACCGTTCCGGGGGAAGTTAACCTATTGCGCCCGTGCATCACTGCACGGGTATGGGCTTTGGCAGTCGCTTCGCACCATCAACGCCGACAGTGCGACAGCGCACACCGACGGTACATGGCTAGACCCCTTGTGCGCGGGGTTTGTTTGAGAGGGAGCGAAGTAGGCGTGTCTTTGGATATGCACAACCCCCCAGGCACTGGACACAGCGGCTTAGCTCAGGCCACCGAGTGTCTCCGCCGGTTTGGGCAGGGGCCAAGGCCAGGGCAGGCAGGGGCCCCGGCCCAGCAACGCGCCGGCGCTACCTGACTGCTCTCGCGCGCCTCGCAGGAAACAGTTGCAGAGGGTACTATCTGCCCTAGACTGCCGCAGTTCCGGGGGAAGTGAACCTATTGCGCCCGTGCATCACTGCACGGGTATGGGCTTTGGCGGTCGCTTCGCACCATCAACGCCGACAGTGCGGACAGCGCAAACTGACGGCACACCCCTTGCACGGATGTGGGGTGTTTTTGAGATGGAGCGAAAGTAGGCGTGTCTTTTATTTTCACAACCCCCCAGGCATTGGACAACGCGGCTAAGTCCGTGTCGGGGATTCACGATTTGTGGCGCAAAGGACGCTAAGGCATCGATCCCGGTGGTCAACGCTATTTGAGCCCCCCGCTTCCGACCCGGTGTCGAATAGGGATGAGGCCGCTCCTCCGCCAGCACATGAGGCAGTATCACCAGATCAGCTTTCCGGCCATAGAGCATCGTCACCGGGTTAGGCATGGTTTAGGCAGCGCTTAGCTGAGAACGCCGAGGCGTGTCGGCTCGCCGAGGCCCAAAACAGCACAACCTTGCACTGATCTAGCTGAAGACCAAACCGGCACAGCAGACATTGCCATACGCGACAACAGCCGTCATCAACCGAAAGGAGCAAAGAACAAACAGATGCATCCAATGATACCAGCGGAGTATATCTCCAACATAATATATGAAGGTCCGGGTGCTGACTCATTGTCTGCCGCCGCCGAGCAATTGCGACTAATGTATAACTCAGCTAACATGACGGCTAAGTCGCTCACCGACAGGCTCGGCGAGCTGCAGGAGAACTGGAAAGGTAGTTCGTCGGACTTGATGGCCGACGCGGCTGGGCGGTATCTCGACTGGCTGACTAAACACTCTCGTCAAATTCTGGAAACCGCCTACGTGATCGACTTCCTCGCATACGTCTATGAGGAGACACGTCACAAGGTGGTACCCCCGGCGACTATCGCCAACAACCGCGAGGAGGTGCACAGGCTGATCGCGAGCAACGTGGCCGGGGTAAACACTCCAGCAATCGCAGGACTCGATGCACAATATCAGCAGTACCGGGCCCAAAATATCGCTGTCATGAACGACTATCAAAGTACCGCCCGGTTTATCCTAGCGTATCTGCCCCGATGGCAGGAGCCGCCGCAGATCTACGGGGGCGGGGGCGGGTAGGTCCAGAAG</t>
  </si>
  <si>
    <t>&gt;contig66|size10736
CCTGCGGCTTCGTTGACGGTGCTGCCTGCCCTGATCGCGCTTGCCGGAGCGTCACGGCAGTTACCGGCACCAACCACGGGTGCCGGCTGGACAGGCCGGTTGTCGCTACCCGTCTCTTCTGCTTCGGCCCTGGGCACAGCGGCAGTGCTGGCGATCTGCATGCTACCCATCATCGGGATGCGGTGGGGTGTGGCCGAGAACCCGACAAGGCAAGGCGGCGCACAAGTCCTTCCGGGGAATGCGCTTCCCGATGTGGTGGTGATCAAATCCGCTCGGGACCTGAGGGACCCAGCCGCGCTCATCGCCATCAACCAGGTCAGCCACCGTCTGGTGGAGGTTCCCGGTGTGCGCAAGGTGGAGTCGGCGGCATGGCCGGCCGGTGTCCCGTGGACCGACGCCTCGCTCAGTTCCGCGGCCGGCAGGCTCGCCGACCAGCTGGGTCAGCAGGCCGGATCGTTCGTGCCGGCGGTGACTGCGATCAAATCGATGAAGTCCATAATCGAACAGATGAGCGGCGCGGTCGACCAACTGGACAGCACCGTGAACGTGACTCTCGCCGGGGCAAGGCAAGCACAGCAATACCTCGATCCCATGCTCGCCGCCGCGCGGAACCTCAAAAACAAAACCACCGAACTGTCGGAATACCTGGAAACGATCCACACCTGGATTGTCGGCTTCACAAACTGCCCCGACGACGTCCTGTGCACGGCCATGCGCAAGGTCATTGAACCCTACGACATCGTGGTCACCGGCATGAACGAGCTGTCCACTGGCGCCGACCGCATCTCCGCGATATCGACACAGACAATGAGCGCGTTGTCCTCGGCACCGCGGATGGTGGCGCAGATGCGGTCGGCGCTAGCACAGGTGCGCTCGTTCGTACCCAAGCTGGAAACAACCATCCAGGACGCCATGCCGCAAATAGCGCAGGCGTCGGCGATGCTGAAGAATCTCAGCGCCGATTTCGCCGATACCGGTGAGGGCGGCTTCCACCTGTCCAGGAAGGACCTGGCGGACCCGTCGTACCGGCACGTACGGGAATCGATGTTCTCGTCAGACGGAACCGCCACCCGGCTGTTCCTCTATTCTGACGGACAACTGGACCTTGCTGCGGCAGCACGCGCGCAGCAGCTCGAGATCGCCGCGGGCAAGGCGATGAAATACGGAAGCCTGGTCGACAGCCAGGTCACGGTGGGTGGGGCCGCGCAAATAGCCGCGGCTGTCCGCGATGCCCTCATCCACGATGCTGTGCTACTGGCCGTTATCTTGCTCACGGTAGTGGCTCTGGCCAGCATGTGGCGCGGTGCCGTCCACGGTGCTGCGGTTGGCGTGGGTGTGCTGGCCTCTTACCTCGCCGCCCTGGGGGTCTCGATTGCACTGTGGCAACACCTACTGGATCGCGAGCTCAACGCCTTGGTCCCGCTGGTGTCGTTCGCCGTCCTCGCTTCGTGCGGCGTCCCGTATCTCGTTGCCGGCATCAAAGCCGGTCGTATCGCCGACGAGGCAACGGGTGCGCGGTCCAAGGGGGCGGTATCCGGGCGGGGAGCGGTTGCGCCGCTTGCGGCGCTCGGTGGCGTATTCGGCGCTGGCCTGGTGCTGGTGTCGGGAGGTTCCTTCAGCGTGCTCAGTCAGATTGGCACGGTTGTTGTGCTCGGTCTGGGCGTGCTGATCACGGTGCAGCGAGCGTGGCTTCCGACCACGCCAGGGCGGCGTTGACCGCCTGTTCGAGACCCCATGCCACGCTCGGCTGGCCGACGACGATCACCCATCGCAGACACCACACTTGGTAGGGGTTGCCAGTTGTTGGCCGGGTGAGTGGTCGGCGCGCCGTTGCCCGGGGTAGGGTTCGAGGTCTTTGGATGATGGGCGTTTCCACGCTGCCCAAAGGATGACCTCGACGTGTCCGAGTTCACGTTGACCGCGTGAAGTTAAACCGGTGCCGAGCGTGCACTGAGGGCGAAATCCGGCGCCGATTTTCCGCCCTGAGTTCACGTTGGGCGACGGCGCCCATGAACGGCGCCACATCGCACATGGCGCTCAGGCCAAGCACCAGCCCATCTCCGTCGCCGGCCACCGTCACCGATCGAACGACCTCGACCCCCGCCCTGGCAACAACACGCCGCTGCCCTCTACACCTCCGCGCTGTCGAAAATTGTCACGGAGCCTTGCGGGGGCTGGTGCGACTGATATGACGCACCTTCCGCCAGAGGCTAGCCCGACGTTTACTGACGTTACTGCTGCTTACCGTTTGTCGACGGCACGTGAAAACTGACCCCGGCGCGGCACCCGAATTTTGACCCCCTGGTCGGGTGGACTGGCTCTACCCGAGCCAGGAGGACCGAAGGGAATGTTGACTGTGGAAGATTGGGCTGAGATTCGCCGATTGCATCGCGCGGAGGGTTTGCCGATCAAGATGATCGCCCGGGTGCTGGGGATTTCCAAGAACACGGTGAAGTCAGCGTTGGAATCAAACCAGCAGCCGAAATATGAACGGGCACCGCAGGGTTCGATCGTTGATGCGGTTGAGCCGCGGATCCGGGAGTTGTTGCAGGCCTATCCGACGATGCCGGCGACGGTGATCGCCGAGCGGATCGGCTGGGAGCGCTCGATTCGGGTGCTCTCGGCGCGGGTGGCCGAGCTGCGCCCGGTGTATCTGCCGCCGGACCCGGCGTCGCGCACCACGTATGTGGCAGGCGAAATTGCCCAGTGCGACTTCTGGTTTCCGCCGATCGAGTTGCCGGTAGGGTTCGGGCAGACCCGCACGGCCAAACAGTTGCCGGTGCTGACCATGGTGTGCGCCTATTCGCGCTGGCTGTTGGCGATGCTGCTGCCCAGCAGGTGTGCCGAGGACCTGTTCGCCGGCTGGTGGCGGCTGATCGAGGCGTTGGGGGCGGTGCCGCGGGTGTTGGTGTGGGATGGCGAGGGCGCGATCGGGCGCTGGCGCGGCGGGCGGTCGGAGTTGACCACTGAGTGTCAGGCGTTCCGCGGCACGCTGGCGGCCAAGGTGCTCATCTGCCGGCCGGCCGACCCGGAGGCCAAGGGCCTCATTGAACGGGCCCACGACTACCTGGAGCGCTCGTTTTTGCCCGGGCGGGTGTTTGCCTCGCCGGCCGATTTCAACGCCCAACTGGGCGCCTGGCTGGCGCTGGTGAACACCCGCACCCGCCGGGCGCTGGGTTGTGCGCCCACCGATCGCATCGGCGCGGATCGGGCCGCGATGCTGAGCTTGCCGCCGGTGGCGCCGGCCACCGGGTGGTGCACCTCGCTGCGGCTGCCCCGGGATCACTATGTGCGCTGCGATTCCAACGACTACTCGGTGCACCCGGGTGTGATCGGGCATCGGGTGCTGGTGCGCGCCGACCTGGAGCGGGTGCATGTGTTCTGCGACGGTGAGCTGGTCGCCGACCACGAGCGGATCTGGGCGGTCCATCAGACGGTCTCCGATCCCGCACATGTGGAGGCGGCGAAGGTGTTGCGCCGCCGGCACTTCAGTGCAGCATCACCGGTAGTTGAGCCGCAGGTGCAGGTCCGCTCACTGAGCGACTACGATGACGCGCTGGGAGTCGACATCGATGGCGGGGTGGCCTGATGCCCACCACCAAAGCCACCCAGCGCCGTGATGTTTCCACCGAGATCGCTTACCTGACAAGAGCATTGAAAGCTCCCACCCTGCGTGAGTCAGTGTCCCGGCTGGCCGATCGCGCCCGCGCCGAGAACTGGAGCCACGAAGAATACCTGGCCGCCTGCCTGCAGCGGGAAGTGTCAGCCCGGGAGTCCCATGGTGGTGAGGGCCGCATCCGCGCCGCCCGCTTCCCGGCTCGGAAGTCGTTGGAAGAGTTCGACTTTGAGCATGCTCGTGGCCTCAAACGCGACACCATCGCACATCTGGGCACCCTGGATTTCATCACCGCCCGCGATAACGTCGTGTTTTTGGGCCCCGCCTGGCACCGGGAAGACTCATCTTGCGGTCGGCCTGGCGATACGCGCGTGTCAGGCCGGTCATCGGGTGCTGTTCGCCACCGCCGCCGAATGGGTAGCACGGCTCGCCGAGGCTCACCACGCCGGGCGCATCTACGCCGAACTCACCCGGCTTTGCCGCTATCCGCTCCTGGTGGTTGACGAAGTCGGCTACATTCCGTTTGAGCCCGAGGCCGCCAACCTCTTCTTCCAGCTGGTGTCCTCCCGGTATGAGCGGGCCAGCTTGATCGTCACGTCCAATAAGGCCTTCGGCCGGTGGGGCGAGGTTTTCGGCGGCGACGACGTCGTTGCTGCCGCCATGATCGACCGCCTCGTCCACCATGCTGAAGTCGTCGCCCTCAAAGGCGACAGCTACCGGCTCAAAGACCGCGACCTCGGCCGCGTCCCACCAGCCGGAACCACCGAAGAATAACCACCAACCGCCCGGTCTAGGGGGTCAATTTTCAGATGCCGTCAGGGGGTCAGTTTTCGGGTGCCGTTGACACCCACAAGGGCGTTTCGAGCAACGCGTCGACGCAACTTCGGCCTAGTCGACGTTGACGGGTTCGTTCCATTTCGACTGCGTGAGCTGAATCGACCCGGATCCGAGGTCGATGCTCGCTCGGACGAGGTGGTGCGAGCCGTCCTGGGCAATCCACACGGTCGCCGGCCTTGCACTCTTGGCGCCAGGATCAAGCATCTTGACAGAGCTCGCGGGGATGGTCCCGGTGATTTTGGTGGTCGAAATTCCGTCTATCACTTCGGTACCTTGCGCTTGGAGGTTCGTGACACCGGACAGCAGCTGCGTCACCCCAGCGGCAGGATCGAGCACGCGTGAAGTTGACAGTTCAGAAATCGAGCCGAGATTGCTCCAGTCGTCGAACAGTTTCACCGAGATGTTGTCGCCTTGTACCCGAAACGGGACACCCTGCTCGTCGTTGTAGGTGCATACGCCCTTTGCCGCGAGCGGATTGGCCCGGACGTCGACATCGGCACTGGTAATACCCAGCAAGCTGTCGACTTTCCCGGTTGTTCGGACCGCTACGTGCACGCTGGTCAACCCTTTTGTCGCATCAAGCGACTGCCTGATCTCGGCGAGGAGCGCGGGGTCGGACGCCGTCGGGCTCACGGGAACACCCTGTTCCTCGGCATCAGGTTTCGGCGAAGAACATCCTGATAGCCACAACGCCAGGCAGGCACCTAGCACCACCAGAACAGCGGACGTCACCGCCCGTTTTCCATCATTCATTTGCGCTCACTACCTCGATTGTCAAATGGGCCCGCAGGCCGAATGCAGGTTGATTGGATCACGCTGGGCATGACTGCCCGCCTCCTCACTCGCGCCATTCCGGCGCTCGCCGTCGCCGGGCCCCGCCAAATTGCCCGCCTCCTCACTCGCGCCATTCCGGCGCTCGCCGTCGCCGGGCTAGGCATGGACCGATACTTCCGCGGCGGCGGGTTCGACAACCTGCGACGTCGGATCACCGGATTCCGTTGGGCGGCTGCCAGACATTTGCTGGGCGACATACTCGGCGACCGCAGTGGGAGTGGGATGATCGAAAATCACGGTAGGTGGCAGCGTCAGTCCGGTGGCGGTTTTGAGGCGGTTGCGTAACTCCACAGCCGTTAATGAGTCGAAACCGAGGTCGCCGAATTCGGTGTCGGGGTCGACGTCCTCGGCGGAGGGCCTACCCAGCACTGCCGCTGCCTGCAGACACACCAGCCCCACTAGCAGCTCGAGTTGTTCGTCCGCGGCCAGCCCGTGTAGGCGTTGAGCCAGCGCCGACTTCGACGAGGTGGCGTCACCGGTGTCGTCGATTTGGCGTCGGCGTGGGCGGCGCGCGAGCCCGCTGAACAGCGCCGGCAACGCACCGGCCTGGGCCCGGGCGTCTAGTGCAGCCCGGTCCAAGAGCGTGGCCACCGCCAGAGGGTGATCGATGGCCAGCGCAGCGTCAAACAATTCCACCGCTTCGGCAGGGCTCATCGGAGCCAGCCCGCTGCGGCTCATGCGGGCCAGATCTCGGCTGCTCAAATGCGCGGTCATGCCGCCAGGCTGTTCCCACAAACCCCACGCCAGTGATATCCCGGCCAACCCTGCGGCCTGCCGGTGAGCGGCCAACCCGTCCAGAAACGCGTTTGCCGCCGAGTAGTTGCCCTGCCCCGGCGAGCCGACCGTGGCCGCGATCGATGAGCACAGCGCAAACATCGACAAATCCAGGTCACTGGTGGCCTGGTGCAGGTTCCACGCCGCGTCCACCTTGGCCCGCAACACCGTATCGATGCGGTCCGGTGTCAACGAGGTGATCACTGCGTCATCGAGCACGCCGGCGGCATGAATCACCCCGCGCACCGGCGGGTACTCCCGCGACAGCTGGGCAAACAACCCCGCTACCGCAGCGCGATCGGCCACGTCACAGGCCACCACCTGCACCTTGGCGCCGGCCTCCGTCAAGTCGGCGGCCAATTCGGCCGCTCCCTCCGCGCGATCGCCCCGCCGACTGGCCAACACCAGATGACGCACCCCATAGGCGCCAACCAGGTGGCGGGCCAACACCCCACCAACCGCCCCGGTGGCACCGGTGATCACCACCGTGCCGTCGGCAAGCCGGTCGGCCAACGCCGAGGGCATGGTTAAGACAACCTTGCCGATATGGCGGGCCTGGCTCATGAACCGGAAGGCCGCCGGGGCGCAGCGCACATCCCACGTGGTGACCGGTAGCCGGTGCAGCTCCCGGGTGTCGAACAGCTCCCGCACCTCGGCCAACATCTCCTGCATGCGTGCCGGGCCGGCCTCCGACAGGTCGAACGCCCGATACTGCACGCCGGGATAATTAGCGGCGATCTCCTGCGCATCGCGGATATCCGTCTTGCCCATCTCGAGGAAACGCCCACCGCGGACCAGTAAGCGCAGCGACGCATCCACGAACTCACCGGCCAGCGAGTCGAGCACCACATCAACCCCGCGGCCCTCGGTGACCGCCAGGAACTTCTCCTCGAACTCGCATGTGCGGGAATCGCCGATATGGTCGTCGTCAAACCCCATGGCGCGCAGCGTGTCCCACTTGCCACGGCTGGCGGTGACGAAAACCTCCACGCCCCACTGGCGAGCCAGCTGCACAGCCGCCATGCCCACACCGCCGGTACCGGCATGGATCAGCACCGATTCGCCCGCCTTGATCTCGGCTAAATCGGCCAACCCGTACCAGGCCGTCAAGAACACCACCGGCACAGCGGCTGCCTGAGCAAACGACCAGCCTTGCGGCACCCGGGTAACCAGTTGCTGATCCACCACCGCCAGCGGACCGGCCCCGCCCAGGAATCCCATCACGGCGTCACCGACGGCAAGATCGGTCACTTCGGGACCGGTCTCAAGCACCACCCCGGCGCCTTCGGCACCCAGCGGTGGGGCCTGGCCGGGATACATCCCTAGGGCGGCCACCACATCGCGGAAGTTGACCCCGACGGCCGCCACCGCCACGCGCACCTGCCCCGCCTGTAGCGGTGCCTGTACCTCCGGGCAGGGCTGGATCACCAAATCCTCCAGGGTCCCGCCACCACCGGCGGCCAATCGCCACGCCGACTCTGCCGCCGGTAACGCTAGCAACGCCGGGGCCGGGGACAGCCGGGGGGCGTGCACAGTGCCGCCGCGCACCAGCAGCTGGGGTTCCCCGACGCCGGCTAGCACCGAGGCATCCACCGCCGCATCGGTGTCGATCAACACGATCCGGCCGGGATTTTCGGCCTGCGCGGAACGCGCCATGCCCCACACCGCGGCGGCGGCCAGGTCGCTGATGTCCTCGCCAGCCAGCCCCACGCCACCATGGGTCAACACCACCAACGTGGCCGCCCGATCCGCGCCGAGCCAGGACTGCAACACCTCCAGGGCGGTGTGGGTGGCCGCATACACCGAGCCCACCACCGAGGATGCTTGGCCACCGGCAGACTCGAGTTCCCACACCACGACACTGGCGTCACCATCACTGCCGGCGCAAAAGTCCGCCCAAGACACCGGGGCAGGTGGGGCGGACCCGTTAGCGCCGCCGCTGACCACCGAGATCGGCGACCACACCACTTCCAGCGGCCCCTGATCGGACGCACCGCCGGCCGCGGTCACGGCGGCGCGCAGCTGTTCTGCGGTTATCGGGCGAGTAACCAGCGAGCGCACCGTCAACACCGGCAGCCCAGTGGCGTCGCAGACGTCCACGGAAATCGCATCCGCGCCCGCGGACGCGAAGCGGGCCCGCACCCGTCCAGCGCCGCCGGCATGCAGCGACACCCCACGCCAGCAAAACGGCAGTCTCGTCTCGGTGCTCGCCTGGGTCTTCTCGACGGCCAGCCCGAGGGCATGCAGCACCGCGTCCAACACCGCCGGATGCATCCCCATTCGGTCGACGGCCACGCCGGCCTCGCCGGGGGCTACAACTTCGGCGAACAGCTCCGACCCCCGCCGCCAGATCGCCACCAGACCCTGAAACGCGGGGCCGTAGGCATAACCGCGCTCGGCCAACTGCGCATAGCCGTCCGAGATATCCACACTCTCCGCGCCCTCGGGCGGCCACACGGACAAATCCATCGGCGTCTCAGCGGCAGCCACCCCCAGCATGCCTTCGGCGTTCAGCAACCAACCCTGGGATTGATCACCGCGGGAATACACCGACACCGCACGGTGCCCGGATTCATCGGCAGCCCCGACGACCACCTGCACCTGAACCCCGACACCCGGGTGCATCACCAACGGTGCGGCCAGCACCAACTCTTCGATGAGCGCGCACCCGACCTCATCACCGGCGCGGATCACCAACTCCACAAAACCCGCCCCGGGGAACAGCACCACCCCGTTCACCACGTGGTCGGCCAGCCACGGCTGATCCGCAAGCGACAACCGGCCGGTCAGCACCACCTCGTCAGAATCGGGCCGCTCGACCACCGCACCCAACAAGGCATGCTCGGTCGCGCCCAGACCCAACCCGGCCGCATCGGCGGGCCCATCCGCGCCCGGCGTCTCCCAAAACCGCCGTCGCTGAAACGCATACGTGGGCAGCTGCACCCGCCGTCCACCCGAGCCGGCGAACACCGCCGACCACTGCACCGGCACACCGGTGGTGAACACCTGACCGGCAGCACCGAGCGCCGAGGCCAGCTCGGGCCGGTCTTTGCCCAGCATCGACACCACCATCGCCTCAGCCGGGGCCAAGGACTGCTCGATCGAGCCAGTCAAACCACTTCCCGGGCCGGCCTCGATGAAGTGGGTCGCCCCAAGGGTCTGCAAATGACGCGCACTGTCCGCGAAGCGCACCGGCCGACGAACGTGGTCCACCCAGTACTGCGCCGACCCGAAATCAGGGCCGGCCAACTCGCCCGTCACGTTCGACACCAGCCCAAGCTGGGGCTCGCGTGCCTGCACCCGGGCCGCGACACGCGCGAACTCCTCGAGCATCGGCTCCATCAACGGCGAATGAAACGCATGCGAGACCGCCAACTGGTGCACCCGCCGACCCTGCGCGGCGAACCGATCCGCAATCGCATTTGCCGCGGCCTGCGCACCGGAGATCACCACCGATTCGGGCGCGTTGATCGCAGCGATCCCCACACCCTCACCCAGCAGCGGCTCCACCTCGTCCTCACTGGCAGCCACCGCCACCATCGCACCGCCTGCCGGCAGCGCCTGCATCAACCGGCCCCGCGCCACCACCAGCATCGCCGCGTCCGCCAACGTCAACACACCGGCCGCGTGCGCCGCCGCCAGCTCTCCAACGGAGTGACCCATGACGAAGTCCGGAAGCACACCCCAATCCCGCAACACCGCGAACGATGCCACCTCCACCGCGAACAACGCGGGCTGAGCAAATTCGGTGCTGTCAAGCAAATCCGCATCGGCACCCCAAATAACGTCGCGCAGCGGCAACCGCAGATGCCGGTCCAACTCGTCGGCCACCGCATCGAATGCCTGCGCAAACACGGGCAACTCGCCGTACAACTCGCGGCCCATCCCGATGCGCTGCGCGCCCTGCCCAGGAAACACGACCACCGTCTTGCCCACCGACCCTGGCTGACCGACCGCCACGCCGGCACCCGGCTCGCCCGCCGCGAGCCCAGCCAGCCCGGCAATCAGTTGCTCACGGCTTGCGCCGACCACCACCGCTCGGTGCTCAAACACCGAGCGACTGGCCAACGAGCACCCCACATCGATCGGATCCAGCCCTGGGTTGGCCTGCACGTGGGCCATAAGTCGACCCGCCTGCGCCGTCAACGCCTCAGCCGATCTCGCCGAAATCACCCACGGCACCATCGACGGCCGCGGCCCGCGGCCCCCGGTGCTTTCGCTCGCCTCAACCGGCGCCTCTGCGGGGGCTGGTACGGGGGCCTCTTCCAAGATCAGATGCGCGTTGGTGCCGCTGATCCCAAAGGAGGACACCGCCGCCCGGCGCGGACGCCCGTCAACCGACCACTCCCTGGCCTCGGTCAACACCGACACCGCGCCGCTGGTCCAATCCACCCGCGGGGAAGGCTCATCCACATGCAACGTCGCCGGCATCACCCCATGACGCATCGCCTGCACCATCTTGATCACCCCGGCGACCCCCGCGGCGGCCTGGGTGTGGCCCATGTTCGACTTGATTGAGCCCACCCACAGCGGCTGCTCCGCTGGACCTCCCTGCCCGTAGGTGGACAGCAATGCCTGCGCTTCGATGGGATCACCCAACGTGGTGGCGGTCCCGTGTGCCTCCACCACGTCTACGTCTGCGGCGGACAACCCGGCGTTGGCCAACGCCGGGTTG</t>
  </si>
  <si>
    <t>&gt;contig5|size4107
CACTCGTACAGTGCCTGCGAAAGCAATCCGATCAGGCCGTCACCGGACGGCAGGTAGAGCGGTAAGACCTTGTCGCCGAAGGCGTCTTGTGCCGCGGTCAGCGCTTCCCGGTAGTTCGCCCGGGCGTGGTCCAGCTTGGTGATGACCACCGCGCGGGGCATGCCGACCTGGCTGCATTCCTGCCACAGGGACTTGGTCGGTTCGTCGACGCCCTCGTTGGCCGCGATCACGAACAGTGCGCAATCGGCGGCCCGCAACCCGGCCCGCAGCTCACCCACGAAGTCGGCGTACCCAGGGGTGTCGACGAGGTTGACCTTGATGCCGTCGTAAGCCAGCGAGGCGACCGCAAGGCCCACCGAGCGCTGTTGCCGGATCTCCGCCTCGTCGAAGTCGCAGACCGTGGTGCCCTCGGTGACCGAGCCCGGCCTGGACAACACCTTGGCCGCCACCAGGAGAGCCTCGATGAGGGTGGTCTTGCCGCCCCCCGAGGGCCCCACCAGAACCACGTTGCGAACGCCGCCGGGCCCGTTTGCGGTGGGAGCGGCGGCCGCGCCCTGGGAAGCATTCACTCTGTCGGCCATGGCTTTCCTCCAGTTCTCCGGGGTCGGTTCCCGTGGTGTGGCCCAGCAGGACGTAGTAGGCAACTTTTCTCCCAACTGCCGCCCAGCACAAGGGTCGGGTCAGGTGAGTAGTAGGCAATCGGAGCCGTCGTTGTGGTCAGGCGTGCCAGCTGGCCCAGCGCTGGACTGCTATTGCGATTACCGGGCCGTTCAACGGAACCGATTGGTATTGAGCATATTTGGCGCGCAGCAGGCGGTATGCGGCGCGCATCACCTCGCCATCGCGATGAATCGCGGCGACCCCGTCGGCCCGGACCCACCACAACTGGGTCCAATCATCGGCATAGCTGTCGACGAGCACGCTGGCCCGTGGATTGTGCTCGAGATTGGCGAGCCGGCGCAGCCGCTGCGTCGTTTTCCGCTTCGCGTCGACGGCGGTGTAGATAACGTCTGCACCGGTCGCCTCGGCCGGGCGCCTAGCGCCGAGCGCGAATACGACCGGCACCAGGTGGGGTGTGCCGTCGGGCGTGCTGGTGGCCAGTCGTGCGACGGGGGACTGGGCAAACCTGAGCTTTGGGTCGAATTCCCCCACGGCGCCAGCTTATGCTCAGCTGCCGCCCAACGTCGCGCAGTCTGGACGGCCAGACGTCGCGGCCGTGACAGCGGACATCTCGGGCAGCCCGGTCCATGGGGCGTGCGTGCTAATGGTGCCGGTGGTAATCCAGTGGCGCGCAAGGTAATTGGCCGGGTCGGTCTCGGCCGCCGCAGGAATCGGTTGGGTCGGTTTGAACGTGACAGAGACGAACAGAGACCAGTGCTATCGCGTCGAACGGACGACCGTTGACGCTTTGACACATCCCGAGTATCGAGTACATACTCGAGGCGTGCAGCGGGTCAGGGTCACGAGGAACGCCCGGAAGCACCGCGTGTCCAAGCACCGCATCGTCGCCGCTATGCGCCACTGCGGTGTTCCGGTCATTCAGGAAGATGGCTCGCTGTACTACCAGGGCCGCGATACGTCGGGCCGTCTTACCGAGGTCGTCGCCGTCGAAGCCGACGACGGTGACCTGATCATCACTCACGCAATGCCGAAGGAGTGGAAGCGATGACGAAGAAGCCACGTAACCCCGCCGACTACGTGATCGGCGACGATGTCGAGGTGTCTGACGTCGATCTCAAGCAAGAGGAGGTCTATGTCGATGGCGAGCGGCTAACGGACGAGCGCGTCGAGCAGATGGCTTCAGAGTCGCTGCGGCTGGCGCGCGAACGAGAAGCCAACCTGATTCCTGGCGGCAAGTCTCTGTCCGGCGGCTCTGCGCACTCGCCGGCTGTGCAGGTGGTCGTTTCGAAGGCTACCCACGCCAAGCTCAAGGAGCTGGCGCGCAGCCGGAAGATGAGCGTATCTAAGCTGCTGCGTCCCGTGCTCGACGAGTTCGTACAGCGAGAAACGGGTCGGATTCTCCCACGGCGTTAGCTTGTGCTCAGCCGCCGCTCGACGTCGCGAAGTCTGGACAGTCAGCTGTCGCAGCCGTGACCAGCGGACATCTCGGGCAGCTAGCCCGACAGGGTGCGCGTGCACCTGGCCCGGGTGGTAATCCATTGACGCGCACGGCAATTGGCCGGCTCGGTCTCGGTCTGCGGATACCGCACTGAAGGGCGACAATTTTGGCGAAAAGGCCGTGTGCGGTGCCGGGTCGCGCTACGTTCAGATTCACCTAACAATGTCGTCCGCCAACGAGCGTGTTCGCCGGTGGTGGGGCGGGCGGGTTGGGGAGGTGTGTGATGTCGTTTGTCAGCGTAGCCCCGGAGATTGTGGTGGCCGCGGCAACAGACCTGGCGGGTATCGGATCGGCGATCAGCGCGGCCAATGCCGCCGCGGCTGCGCCGACCACCGCCGTGCTGGCCGCGGGTGCCGATGAGGTGTCGGCGGCGATCGCGGCGCTGTTTTCCGGCCACGCTCAGGCCTATCAGGCGCTCAGCGCCCAGGCGGCGGCGTTTCATCAGCAGTTCGTGCAGACGCTTGCCGGTGGCGCTGGAGCATATGCGGCCGCCGAGGCCCAGGTCGAGCAGCAGCTGCTGGCCGCGATCAACGCGCCCACCCAGGCGCTGCTGGGGCGCCCCTTGATCGGCAACGGTGCCGATGGGGCGCCGGGGACTGGGCAGGCCGGCGGGGCTGGGGGGATCTTGTACGGCAATGGCGGCAATGGCGGCTCCGGGGCGGCTGGGCAGGCCGGGGGTGCCGGCGGGCCGGCCGGGCTGATCGGCCATGGCGGGTCCGGCGGGGCCGGCGGCTCCGGCGCGGCCGGCGGGGCCGGCGGGCACGGCGGATGGCTGTGGGGCAACGGCGGCGTCGGCGGATCCGGCGGGGCGGGTGTCGGCGCAGGCGTGGCTGGCGGTCACGGCGGTGCGGGCGGTGCCGCCGGGCTGTGGGGCGCCGGCGGCGGCGGTGGCAATGGCGGGAACGGCGCCGATGCCAACATCGTCAGCGGTGGAGACGGTGGCCTCGGCGGTGCCGGTGGCGGTGGCGGATGGCTCTACGGCGACGGCGGGGCCGGCGGACACGGCGGACAAGGCGCAATCGGCCTCGGCGGCGGCGCCGGCGGCGACGGGGGCCAGGGCGGCGCCGGCCGCGGACTGTGGGGTACTGGCGGCGCCGGCGGACACGGCGGGCAAGGCGGTGGTACCGGGGGCCCACCGCTGCCCGGTCAGGCAGGCATGGGCGCCGCGGGTGGCGCCGGTGGGCTGATCGGCAACGGCGGGGCCGGCGGCGACGGCGGTGTCGGCGCGTCCGGCGGGGTCGCCGGAGTAGGCGGTGCCGGCGGGAACGCCATGCTGATCGGGCACGGCGGCGCCGGCGGCGCCGGCGGAGACAGCAGTTTCGCTAATGGCGCGGCCGGCGGCGCGGGCGGTGCCGGAGGGCACCTCTTCGGCAATGGCGGGTCCGGCGGCCACGGCGGAGCCGTCACGGCCGGCAACACCGGTATCGGTGGCGCCGGCGGCGTCGGTGGGGACGCCAGGCTGATCGGCCACGGTGGCGCCGGCGGTGCCGGCGGGGACCGCGCCGGAGCCTTGGTTGGCCGTGACGGCGGGCCCGGTGGGAACGGGGGCGCTGGCGGCCAGCTATACGGCAACGGCGGCGACGGCGGGCCCGGCGGTCAGGGCGGTCAGGCGTTCGGCGCTAACAATATCGGCGGCACCGGCGGGGCCGGCGGCAACGGCGGCGACGGCGACGGCTTTATCGGCGGGTCCGGCGGCACCGGCGGGACCGGCGGCGACGCCGGCGTCGGCGGCCTGGCCAACACCGGCGGAACCGCGGGCAACGCCGGTATCGGCGGGGCCGGCGGCCGCGGCGGCGACGGCGGGGCCGGCGACAGCGGCGCCCTCTCCCAAGACGGCAACGGCTTCGCCGGCGGCCAAGGCGGCCAAGGCGGGGCCGGCGGCAACGCCGGCGCCGGCGGCATCAACGGGGCCGGCGGCACCGGCGGCACCGGCGGGGCCGGTGGTGACGGCCAGAACGGAACGACAGGCGTGGCGAGCGAGGGCGGGG</t>
  </si>
  <si>
    <t>&gt;contig40|size4502
TTCCCACATCGCGTCAGCGGCTACGCATGTGTTTTGTCACCCTGCGGTCGGTGGTAGTCGGACGGCCCAATCAGACAGCGCGGGTCATATCACGCGTTCGTGCACAGTTGGGTGTTTATCCACAGGGGTGCGTTTGTCGGCGGCTGGCGGGGCGTGGCGGCGATAGCATTCGAATATGAGTTCGATCACGGTGTCGGTGGACCCGGTGGACCCGGTGGACCCGGTGGACCCGGTGGACCCGGTGGACGCCGTGGTCGCCGCGGGATCAGACGGGCTCACTGTGGCCCGCATCGAGTCCGAGATCGGGGCCTTGGAGTTCCTGAACGAACTGCGCACTGAACTCAAGAGTGGACAGTTTCGACCTCAACCGGTGCGGGAACGCAAGATCCCCAAACCGGGCGGGTTGGGCAAGGTACGGCGGCTGGGGATTCCCACAGTGGCCGACCGGGTCGTTCAGGCGGCGTTGAAACTGGTGCTAGAACCCATCTTTGAGACCGACTTCGAGCCGGTCTCCTACGGGTTTCGGCCCGCGCGACGCGCGCACGACACGATCGCTGAGATTCACTTGTTCGGCACCCAGGAGTATCGCTGGGTGCTCGACGCTGATATCAAGGCGTGCTTTGACCGCATCGACCACGCGGACCTGATGGACCGGGTGCGTCACCGGATCAAAGACAAGCGGGTGTTGCGGCTGGTGAACTGGCAGCGCATTCGGCATCGCTGGAATTGGACCGACGTCCGCCGCTGGCTCACCGACCCCACCGGGCGGTGGCACCCCATCAGCGCGGACGGGATCACCCTGTTTAACCCCGCCGCGGTGCCCATTCGGCGATACCGCTATCGGGGCAACACGATCCCCACTCCCTGGACTCAGGCTGTCTGAACCACCCCATCGGCAGATTCCGTGAAGAGCCAGATACGGTGAAAGTCGCACGTCCGGTTCGAAGGGCGGCCACGGGAAACGGACCCGCAGCAACGCGGGCACCGCACCCATGGTCGACCCAACTGCCACGCACCCGGTGACCGGTGCGAAGTCCACCATATCGACCAGTGGGCAACCGGCGGCTCAACCGATATCGACAAACTCACCTTCACCTGCACACCCAACCACAAGCTAGTCGGGAAAGGCTGGCAGACAAGGAAACGGTCCGACGGCCAAACGGAATGGATCCCGCCACCCCACCTCGACCGCGGTGCCCACACCAACGACTACCACCACCCCGAACGCCTCTTCGACCACTAGCGGGCCGCGCCCTGACCACAAAACGTCAAGACCAGGCCCCACAAGTGCGCCACGTTGGTAGCGTCTGGGAATGCTCTTCGCGGCCCTGCGTGACATGCAATGGAGAAAGCGCCGCCTGGTCATCACGATCATCAGCACCGGGCTGATCTTCGGGATGACGCTTGTTTTGACCGGACTCGCGAACGGCTTCCGGGTGGAGGCCCGGCACACCGTCGATTCCATGGGTGTCGATGTATTCGTCGTCAGATCCGGCGCTGCTGGACCTTTTCTGGGTTCAATACCGTTTCCCGATGTTGACCTGGCCCGAGTGGCCGCTGAACCCGGTGTCATGGCCGCGGCCCCGTTGGGCAGCGTGGGGACGATCATGAAAGAAGGCACGTCGACGCGAAACGTCACGGTCTTCGGCGCGCCCGAGCACGGACCTGGCATGCCACGGGTCTCAGAGGGTCGGTCACCGTCGAAACCGGACGAAGTCGCGGCATCGAGCACGATGGGCCGACACCTCGGTGACACTGTCGAGGTCGGCGCGCGCAGATTGCGGGTCGTTGGCATTGTGCCGAATTCCACCGCGCTGGCCAAGATCCCCAATGTCTTCCTCACGACCGAGGGCTTACAGAAATTGGCGTACAACGGGCAGCCGAATATCACGTCCATCGGGATCATAGGTATGCCCCGACAGCTGCCGGAGGGTTACCAGACTTTCGATCGGGTGGGCGCTGTCAATGATTTGGTGCGCCCATTGAAGGTCGCAGTGAATTCGATCTCGATCGTGGCTGTTTTGCTGTGGATTGTGGCGGTGCTGATCGTCGGCTCGGTGGTGTACCTTTCGGCTCTTGAGCGGCTACGTGACTTCGCGGTGTTCAAGGCGATTGGCACGCCAACGCGCTCGATTATGGCCGGGCTCGCATTACAGGCGCTGGTCATTGCGTTGCTTGCGGCGGTGGTGGGCGTCGTCCTGGCGCAGGTGTTGGCACCACTGTTTCCGATGATTGTCGCGGTACCCGTCGGTGCTTACCTGGCGCTACCGGTGGCCGCGATCGTCATCGGTCTGTTCGCTAGTGTTGCCGGATTGAAGCGCGTGGTGACGGTCGATCCCGCGCAGGCGTTCGGAGGTCCCTAGCGGTGGGCGATCTCAGCATTCAGAACCTCGTCGTTGAGTACTACAGCGGTGGATACGCGCTTAGGCCGATCAACGGTTTGAACCTCGACGTGGCAGCCGGGTCGTTGGTGATGCTGCTCGGACCCAGCGGCTGCGGCAAGACGACACTGCTTTCCTGTCTGGGCGGCATTCTGCGCCCGAAGTCTGGGGCGATCAAGTTCGACGAAGTCGACATCACGACGCTACAAGGCGCCGAGCTGGCGAACTACCGGCGTAACAAGGTCGGCATCGTGTTCCAGGCGTTCAATCTGGTGCCCAGCCTGACCGCTGTCGAGAACGTGATGGTGCCGTTACGCTCGGCCGGGATGTCACGCAGGGCGTCGCGTAGGCGTGCCGAAGAACTGCTGGCGCGCGTCAATCTCGCGGAACGAATGAATCATCGACCCGGTGATCTGAGCGGAGGTCAGCAGCAACGAGTCGCGGTGGCACGCGCGATTGCGCTGGATCCGCCACTGATCCTCGCTGACGAACCGACCGCACACCTGGATTTCATCCAGGTGGAGGAGGTGCTGCGGTTGATCCGCGAACTGGCCGATGGCGAGCGTGTGGTCGTGGTCGCAACCCACGACAGCAGGATGTTGCCGATGGCCGATCGCGTCGTTGAGCTGACACCCGATTTCGCGGAGACAAATCGGCCACCTGAAACCGTACATCTTCAGGCCGGCGAGGTGCTGTTCGAGCAGAGCACGATGGGCGACCTGATCTACGTGGTGTCGGAGGGCGAGTTTGAGATTGTGCACGAATTGGCCGACGGCGGTGAGGAATTGGTCAAGGTTGCCGGGCCGGGGGATTACTTCGGCGAGATAGGCGTGCTGTTTCACCTGCCGCGCTCGGCGACCGTGCGTGCCCGCAGCGACGCGACGGCCGTCGGCTATACCGTGCAGGCGTTTCGTGAGCGGCTCGGCGTGGGGGGTCTGCGCGATCTGATCGAGCATCGTGCGCTTGCCAACGACTAACCCGGCTTGGCCGGAACTAGCCACTGCCGGGGCAGCGGTGGCGGTTCACACCGCGTGCGCGTTTGGAGGTCCCTGAGCGATGGGCGATCTGAGCATTAGCCAGGTGTCGGCGCGTCCGGGACGGATCGGGATTCGCGCTAGGCAAATGTTCGACGGATACCGGTTTCAGCGTGGTCCCGTGCTGGTCGTGGTCGAGGATGGTCGGATCAGCGCGGTCGATTTTGCTGGCTCCGCCTGCCCCGATATGAACCTGGTTGATCTGGGTGAATCGACTTTGTTGCCGGGTCTGGTGGATGCGCATGCGCATTTGTGCTGGGACCCCGACGGTAGGCCAGAGGATTTGGCCGGCGACCCCCATGCGGTGCTGGTGGGACGGGCGCGACGGCACGCCGCGGCCGCGTTGCGCTCCGGGATCACCACGATTCGCGATCTCGGCGACCGTGACTATGCGGCCTTGGCGCTGCGGGAGGAGTATCGGCAGAAAACGACGGTGGGGCCGGAACTGGTGGTTTCTGGGCCACCATTGACTCGCAGCGGCGGGCATTGCTGGTTCCTCGGCGGCGTGGCCGATAGCGTCGAGGAGCTGGTTGATGCGGTGCAGGAGCGGGCCGCGCGGGGAGCGGATTGGATCAAGGTGATGGCCACGGGCGGATTCGTTACCACAGCATCCGATCCGTGGCAGCCGCAGTACGGCAGCGGCCAACTGGCCGCGGTGGTGGCGGCCGCCGAGCAGGTAGGTCTACCGGTGACCGCACATGCACATGCCACCGCAGGGATCGCCGCGGCGGTCGCCGCGGGTGTTGACGGCATCGAGCACTGCACGTTCTTGAGCGAAGGCAGCGCCGCCGCCAGCCCGGATGTTGTTGAAGCGATTGTTGCCCAAGGTGTGTGGTGCGGTATGACGATTCCCCGGGTGTATCCGGAGATGCCGGAGAACCTTGTCGCGGTTGTGCAGGATGGATGGCGAAACATCCGCCGGCTCATCGACGCCGGTGCGCGTGTCGCCCTGTCCACCGACGCTGGAGTCGCCCCGGGCAGACGCCATGACGTGCTCCCCGACGATTTGGTGTATCTGTCTCGACACGGGTTCACCAGCACAGCTGTCTCTTATACACATCTCCGAGCCCACGAGACTCCTGAGCAT</t>
  </si>
  <si>
    <t>&gt;contig104|size1719
CGGCTCTTTCAGGCCTTTGAGCCGCAGGTCGACCACGACATTGGTGCCCACCTTGCGATGCAGCGCGATCACGGTGGCGACTTCCTCGAGATCGAAGATGTACACCGCCTCGCCGCGGATCTGACCCAGCACCACGTTATGGGCGGCAACATCGCCAACTGTGGACATCACGCCGCGCGTCCAGCGCTTGAGTATCTCGGTGGATTCCCGTTCGTAGTCGAACCCGTGCGATCGCGCCCACGACTTGCGGCGTCTGCTGCGCCCGCGGCGTCGATCGATGTCGACGTACAGCAACACCACGGCACCGACGAAGCACAGTGCCGAGAGCGTGAACCAAAGCGGGACCATCGGTGCTTAGCCTATCCGCTGGCGGCCCGGAACCGAGAATGCGACCAGGTCACAACCCAGTCACCTTCCACGCCGAGCAGACGCGGAATCGCACTGCGCGGACCTCACGCGTGCGATTCCGCGTCTGCTCGTCAGACAAATCAGCCCAGGATCAGCGAGTCGGCGTCGGGGCTGACGTTGACCGGCACGGTATCGCCGTCGTGCACCTGGCCGGCCAACAGCATCTTGGCCAGCTGGTCACCGATGGCCTGCTGCACCAGCCGGCGCAACGGCCGCGCCCCGTACACCGGGTCGAATCCGCGCTGCGCCAACCAGCGCTTGGCCGGCAGCGAGACCTGCAGCTGCAGCCGCCGCTGCGCCAGCCGCTTGCCCAGCTGCGCCAGCTGGATGTCGACGATGCGCACCAGCTCTTCGGGGTTGAGACCCTCAAAGATGAGCACGTCGTCGAGCCGGTTGATGAACTCCGGCTTGAACGTAGCGCGCACCGCGGCCAGCACCTGCTCGGCGCTGCCACCCGACCCCAGGTTGGACGTCAGGATCAAGATGGTGTTGCGGAAGTCGACCGTGCGGCCGTGCCCGTCGGTGAGCCGGCCCTCGTCGAGGACCTGCAGCAGCACGTCGAACACGTCCGGGTGCGCCTTCTCGATCTCGTCGAACAGCACCACCGTGTAGGGACGCCGGCGCACCGCCTCGGTCAGCTGACCGCCCGCCTCGTATCCCACATAGCCGGGCGGGGCGCCGATCAACCGAGCCACGGTGTGCTTCTCGCCGTACTCGCTCATGTCGATGCGGACCATCGCCCGCTCGTCGTCGAACAGGAAGTCGGCCAGCGCCTTGGCCAGCTCGGTCTTGCCGACACCGGTCGGGCCGAGGAACATGAACGCCCCGGTGGGCCGGTTGGGGTCGGACACCCCGGCCCGGCTGCGCCGCACCGCATCAGAGACTGCGGTAACCGCGGCCTTCTGCCCGATGACCCGCTTGCCCAGCTCGTCTTCCATGCGCAGCAGCTTGGCGGTCTCGCCTTCCAGCAGCCGACCGGCCGGGATGCCGGTCCACGCCGACACCACGTCGGCGATGTCGTCGGGACCGACCTCCTCCTTGAGCATCACCTGCTCCCGGGCCTGCGCCTGCGGCAACGCCGCGTCGAGCTTCTTCTCCACCTCGGGGATGCGTCCGTAGCGCAGCTCGGCGGCCTTGGCCAGGTCGCCGTCGCGTTCGGCCCGCTCGGATTCCCCGCGCAGGGCTTCCAGCTGCTCCTTGAGGTCGCGGACGATTTCGATCGCGTTCTTCTCGTTCTGCCAGCGGGTGGTGAGCTCGGCCAACTTCTCTTTCTGGTCGGCCAGCTCGGAGCGCAGCTTGGCCAACCGCTCG</t>
  </si>
  <si>
    <t>&gt;contig23|size2098
GCCCTGGGGGCCCGGCGGGCGCCCTTAAGCCGGCGCGGCGGCGTCGAGGGAGCGCCGCAGGGTCCCGTCATCGGATCAAAGCCAGAAACCCCAAACAACCCCGAGGCAACAAGCACTAATCGGCCACTTGACAGGCCGTTCCACATCAAAACGGCGGTGGGTCGTCGTTGGGATCCGGTGGTGGGCCGTGGGTGTCGGTGGCCGCGGCGGTCTGGGTGAGCACCTGGGCGCGCTGGCGGGCGGCGTGGTTTTGTCGACGTTCGGTGGCGATGCGATAGGCCCGGTCTTGGGCGCGGGTGCGCCGGCGTTTGGGCATCATCGCTGTGCGCTGGTCGCAATGGTCGTAGGGTGGGTCGGCTTCCGGTGCCGGGATGCCGCCGCTGAAGTGGCACAAGCTGGGGAACAGCAGCGCACTGCCCGGGGTGCTGACATAGGTATGCCCGGACGGGGAGGTCAAAATCAGGGTGCCGTCGGGTAGCTGTTGATCACGCCATCCCCAAAACGTTTTCACCAGGTGATGGGTACGGCAGTAACATTTCAGGTTCGACGCATGGGTGGGCCCACCAGCGGCATACGGGATCGTATGATCCAGGTCGCAATTGGTGGCGGGCTCATCACAGCCGGGCCAGCGACACGTCAGATCCCGGCAGCGAACGAAATCGGCGAGCGCTTTCGACGGCGCATACCCCGGCTCGGGCGGCGCATCGCCGGGATGAACCAGCGGCACCAGCGTGGCCGTCTTGGCCAGCTCGGCCACCAGTTCGGCGGTGATCAGCCCGTCGGCGTTCATCTGCGATGCCGGCGCCGAGCCCGTGCCATTGATCGTGGCCGCCTCGGCGATCAGGTGAATCACCACCGGCGGGGCCGCAGGCCGCTTCCCGGCCGCACAATCAGCGCGCCCACAGCCACAGCCCAGCCGATCGGCCCCGCCCGCCAACGCCCCCAACGCGTCCGCGCGGCGCTGCTCACGGCTGCGCGGATCGTGCTCACACACGGTGCCCGCCAACGCGCTCAACCGCGCATCGAGGGCGTGTGCGTCGACGGCCAACAGGCTGCCACCGATCTGGCACACACCGTCTTGGCTTTCCCCGACCCAGAACTGGCGCTGGGCCTGATACTCCTTGCGCCGCCGCACCGCATCGGCATCGGCACGCGCCACGATCTTATCGACCTGCCCAGCCAGGCGGGCCTTGGTCATCGAGGGCCAACGCGCCACATTGGCGGCCAACTGCGCATCCACCGCCGCCAAAACATCAGGGTCAACGATCAAGTCGGTGCGATACACAATCGTGGCAAACATCAGATAGCCGATGTCGCCGGCGCTAAACACCTCAGCCGTCTTAGGCAGCCGCTCACGCATCGCCCGCGCATACCGCAACCGGCTGGCCGCCAGACCCTGACTGATCCGCAACGCCGCCGCCACCTCGGCGGCCACCGCCGCCATGGTGTCCATCACCCACTCCTCGCGGCCCCCGCAACGCGACCACCGATAGGCGAACAACTCCCCCAACGCCACCAACTGCGCCGCAGCGGCCCGGTTTTCGGCCCGAGTCGCCGAGCAGATCCGATCGATGAACGCCGCCGACACCCTCGTGGTCCGCGGAGCATGGCATTCAAACCGCTCATCAAAATGAGCGATCGCCTCCGGTGAAGGCATGCGCCCCCGCACCTGATCGAACATACTTTCGATACTACCATCGCTACCCGACCGGCGCCCGGTAACCCAAGGCGCTGTGGATAACGTGGATGACTAGGGAGACACCGGCTCGGTAGCCGCCGAGGGCGAGCACGGCACTCGGTGCGGTCCATGGGGTTCTTGCACCGCGCATGCCGGGCGCCGTCGAGCTTGCCGGCTCCGCTCATGGCCCGGCCAGGGCGCAGCGTTCTTGCCCGGCCGGCCGCGACCCCACCGGGCCCACTGTGCGCCACCACCCGGCCCAGGCCACCACAAGGAAACCAGCCGCCAGCATCTCGGATCAGCAACTTCCCGCCGAAGCGCCACAAGACCCGCGTGCTGGCGGCGGCCGAAGACGAGGTGTCGGCGGCCGTCGCGGCACTGATTTCCGCACACGGTCGGCGGCGGCCGGCCGGGCAAGAA</t>
  </si>
  <si>
    <t>&gt;contig20|size2817
CCAAGCGAGGATGGCGGATCGACTAGCGGCCCGGACAACTTGAACCGGGTGTTTTCAACACGAGGATCGCGAGCCGTTGCCGGTAGGTTGCGGCTGGTTATCGACGGTACTGTCCACATTTGTGGATAGCCATGTGGACAGTTCACCTGCCCACAACAACGGTTGTAGCTCGACCCGGAACCAAGACCCGGAACTAACGAGAACCAGGGAGATACGTCGTTGACCGATGACCCCGGTTCAGGCTTCACCACAGTGTGGAACGCGGTCGTCTCCGAACTTAACGGCGACCCTAAGGTTGACGACGGACCCAGCAGTGATGCTAATCTCAGCGCTCCGCTGACCCCTCAGCAAAGGGCTTGGCTCAATCTCGTCCAGCCATTGACCATCGTCGAGGGGTTTGCTCTGTTATCCGTGCCGAGCAGCTTTGTCCAAAACGAAATCGAGCGCCATCTGCGGGCCCCGATTACCGACGCTCTCAGCCGCCGACTCGGACATCAGATCCAACTCGGGGTCCGCATCGCTCCGCCGGCGACCGACGAAGCCGACGACACTACCGTGCCGCCTTCCGAAAATCCTGCTACCACATCGCCAGACACCACAACCGACAACGACGAGATTGATGACAGCGCTGCGGCACGGGGCGATAACCAGCACAGTTGGCCAAGTTACTTCACCGAGCGCCCGCACAATACCGATTCCGCTACCGCTGGCGTAACCAGCCTTAACCGTCGCTACACCTTTGATACGTTCGTTATCGGCGCCTCCAACCGGTTCGCGCACGCCGCCGCCTTGGCGATCGCAGAAGCACCCGCCCGCGCTTACAACCCCCTGTTCATCTGGGGCGAGTCCGGTCTCGGCAAGACACACCTGCTACACGCGGCAGGCAACTATGCCCAACGGTTGTTCCCGGGAATGCGGGTCAAATATGTCTCCACCGAGGAATTCACCAACGACTTCATTAACTCGCTCCGCGATGACCGCAAGGTCGCATTCAAACGCAGCTACCGCGACGTAGACGTGCTGTTGGTCGACGACATCCAATTCATTGAAGGCAAAGAGGGTATTCAAGAGGAGTTCTTCCACACCTTCAACACCTTGCACAATGCCAACAAGCAAATCGTCATCTCATCTGACCGCCCACCCAAGCAGCTCGCCACCCTCGAGGACCGGCTGAGAACCCGCTTTGAGTGGGGGCTGATCACTGACGTACAACCACCCGAGCTGGAGACCCGCATCGCCATCTTGCGCAAGAAAGCACAGATGGAACGGCTCGCGGTCCCCGACGATGTCCTCGAACTCATCGCCAGCAGTATCGAACGCAATATCCGTGAACTCGAGGGCGCGCTGATCCGGGTCACCGCGTTCGCCTCATTGAACAAAACACCAATCGACAAAGCGCTGGCCGAGATTGTGCTTCGCGATCTGATCGCCGACGCCAACACCATGCAAATCAGCGCGGCGACGATCATGGCTGCCACCGCCGAATACTTCGACACTACCGTCGAAGAGCTTCGCGGGCCCGGCAAGACCCGAGCACTGGCCCAGTCACGACAGATTGCGATGTACCTGTGTCGTGAGCTCACCGATCTTTCGTTGCCCAAAATCGGCCAAGCGTTCGGCCGTGATCACACAACCGTCATGTACGCCCAACGCAAGATCCTGTCCGAGATGGCCGAGCGCCGTGAGGTCTTTGATCACGTCAAAGAACTCACCACTCGCATCCGTCAGCGCTCCAAGCGCTAGCACGGCGTGTTCTTCCGACAACGTTCTTAAAAAAACTTCTCTCTCCCAGGTCACACCAGTCACAGAGATTGGCTGTGAGTGTCGCTGTGCACAAACCGCGCACAGACTCATACAGTCCCGGCGGTTCCGTTCACAACCCACGCCTCATCCCCACCGACCCAACACACACCCCACAGTCATCGCCACCGTCATCCACAACTCCGACCGACGTCGACCTGCACCAAGACCAGACTGTCCCCAAACTGCACACCCTCTAATACTGTTACCGAGATTTCTTCGTCGTTTGTTCTTGGAAAGACAGCGCTGGGGATCGTTCGCTGGATACCACCCGCATAACTGGCTCGTCGCGGTGGGTCAGAGGTCAATGATGAACTTTCAAGTTGACGTGAGAAGCTCTACGGTTGTTGTTCGACTGCTGTTGCGGCCGTCGTGGCGGGTCACGCGTCATGGGCGTTCGTCGTTGGCAGTCCCCACGCTAGCGGGGCGCTAGCCACGGGATCGAACTCATCGTGAGGTGAAAGGGCGCAATGGACGCGGCTACGACAAGAGTTGGCCTCACCGACTTGACGTTTCGTTTGCTACGAGAGTCTTTCGCCGATGCGGTGTCGTGGGTGGCTAAAAATCTGCCAGCCAGGCCCGCGGTGCCGGTGCTCTCCGGCGTGTTGTTGACCGGCTCGGACAACGGTCTGACGATTTCCGGATTCGACTACGAGGTTTCCGCCGAGGCCCAGGTTGGCGCTGAAATTGTTTCTCCTGGAAGCGTTTTAGTTTCTGGCCGATTGTTGTCCGATATTACCCGGGCGTTGCCTAACAAGCCCGTAGACGTTCATGTCGAAGGTAACCGGGTCGCATTGACCTGCGGTAACGCCAGGTTTTCGCTACCGACGATGCCAGTCGAGGATTATCCGACGCTGCCGACGCTGCCGGAAGAGACCGGATTGTTGCCTGCGGAATTATTCGCCGAGGCAATCAGTCAGGTCGCTATCGCCGCCGGCCGGGACGACACGTTGCCTATGTTGACCGGCATCCGGGTCGAAATCCTCGGTGAGACGGTGGTTTTGGCCGCTACCGACC</t>
  </si>
  <si>
    <t>&gt;contig4|size734
CCCAGTTCTGGGTCGGGGAAAGCCAAGACGGTGTGTGCCAGATCGGTGGCAGCCTGTTGGCCGTCGACGCACACGCCCTCGATGCGCGGTTGAGCGCGTTGGCGGGCACCGTGTGTGAGCACGATCCGCGCAGCCGTGAGCAGCGCCGCGCGGACGCGTTGGGGGCGTTGGCGGGCGGGGCCGATCGGCTGGGCTGTGGCTGTGGGCGCGCTGATTGTGCGGCCGGGAAGCGGCCTGCGGCCCCGCCGGTGGTGATTCACCTGATCGCCGAGGCGGCCACGATCAATGGCACGGGCTCGGCGCCGGCATCGCAGATGAACGCCGACGGGCTGATCACCGCCGAACTGGTGGCCGAGCTGGCCAAGACGGCCACGCTGGTGCCGCTGGTTCATCCCGGCGATGCGCCGCCCGAGCCGGGGTATGCGCCGTCGAAAGCGCTCGCCGATTTCGTTCGCTGCCGGGATCTGACGTGTCGCTGGCCCGGCTGTGATGAGCCCGCCACCAATTGCGACCTGGATCATACGATCCCGTATGCCGCTGGTGGGCCCACCCATGCGTCGAACCTGAAATGTTACTGCCGTACCCATCACCTGGTGAAAACGTTTTGGGGATGGCGTGATCAACAGCTACCCGACGGCACCCTGATTTTGACCTCCCCGTCCGGGCATACCTATGTCAGCACCCCGGGCAGTGCGCTGCTGTTCCCCAGCTTGTGCCACTTCAGCGGCGGCACG</t>
  </si>
  <si>
    <t>&gt;contig124|size43067
GACAGCGAGTCCCACCGTTACCACCGCGGTGACCACTGCGGTCTGCCACCGCTTGCGGGTCGCCACGCCGATCGTGATCGCACCCAGAACCACCACCACGAGCCCGATCAGCGCATGAGCCGCCCCGAGCGCGCCCGGCGGCGCGCACGCGGCGGCCACGGCAAGCAACACCACCGCCAGCCACCCGAACCCACTGAACAGGTCACGGCGCTCCCGCCAACCCCACCACACCACCAATGCCCCGATCACCAGGAGCACACCAATCCCGCCAGCCATCGCAGCTGGGACCGGGCTGTCGGTGATTGTGCGTGTCCGCAACGTCAGGGCCAGCACCACTCCGACCGCCATGGCGATAATCGCCATGGCGGTGTGGGCGGCAGTCAGCGAGGTTACCGGCGCAAACATCCGATCCCCGCCGTCACGCCCCAGCCACTTGCCCATGGCCGCCAGCCCGGTGGATAGCGATTCGTACTGTGGCTCAAACGACTCGCCAGCAACCCGGGGTACTAGCACCAGCGTGTCACCGTCTTGAACGCCCAGCTCGTCGAGGCTCTTGTTGATGTCCAGCCGCACCCCGTTGATCTTGTGTAGCTCATAGCTACCCGCCGGCAGCGCAACCCCGTCGAAACCTTTGCGCTTCAGATCGGCATCGAACAACTCCACCATTCCTTCGAAGAATCCCTCTACTGGAATTCCGGCGGGGAATACCTGGGAGCATAGATGCTTGTCGTAGCAAATGTTGACCGCACAACGTGCCGGGAAAGCAACCTTATGCGGCGCAGTCACTGCGCCGCCCGTTCGGCATCCGGAACGTATTTGTCGGCCAATCCGGCGGTGATTTCGAAAAGCCGCAACCGCGACTTCTTATTTAATTCATGCACCGTATCAATGATCCCGCCTTTGGCCAGGTGCGGATCGAACGGCATTGCTTCCACGATTGCACCGACCTTGGTAAAACGTTCGGTCAGGTAGGCCAGCGCATCCTTGTCGGTAATGCTGTCGGTGTGGTTGAGGATCACGGTGCTGCGCGAGACCAGCTCGTGATAACCCTGCGCCCTGAGGTAGTCCACCGCCCGCAGCACCGGCCGGGACCGGTCCGCGGTGATTCCCGAGACGAACACCAGGGTGTCGGTGCTCTGCAGCACTGCCTTCATCACGTCGTGCTCTAGGTCGGGCGAGGTGTCGATGACAATGACGGTATGAGTTCGCCGCAGCCGAGACAACACTGCGGAGAACATCGCCGGGACGAGCGGCCTGGGCTGGTCTGATGTCCGATTTCCGGCCAGTACGTCGAGCCCGACCGTGTTTTGCCCCAGGTGTTCGCGAATGTCTGCGTAGCCCTGGACATCGGTGTCGTTGATAATGGCGGCGTAATCCCCCGGCGGCGACTCGTCGATGCGGTCGGCCAGGGTACCGAAACTCGGAACCGCGTCGATCGCAATCACGTTCTCCGGGCGGCATTCCCGAAACACGCCGCCGATGCACGCGGCCATCGTGGTGACCCCCACGCCGCCCTTGCCGGACACAACCGTGATGACATATTGCCGACGGATATGCCGACGGATACGTCCCTGTAAATTGCGGTAGTGCCGTTCCCGGGGCGATTCACCTGGATTAATTTTGTGAAATGAAACGGAATAGACGAATTTCCGCCAACCGGTTCCCGGGGGAATCTTTCTAGGGGCAGCCAGATCGGTAATACGCATGGTGTCGGATACCGAATCCCGAAAGTGATGCCGCACCGACGGATCGCCGCGTCCGATCGCGCCGTCGTCTAACATATTCGGGTCATTCCACGGGTTCGTCACGACCGCGATGCTAACATGATTCGAGATTCCTTGTTTACTGCGCGTGAGCGGCTCTTTGAGTGCATTAGTTTGCTATTCGCCAGACAATGTCATTCACACCACACGCCGGTATGAGTACCATTCGTCACCAGCGGGCAAGCGGCGGATGAGCCGTTGCACCGCCCCACCGATATCAGAGCGCGATCCAGGCGAGAGGACCTGGTAACGTCGCTGTCCCGAGGTCACGCTTTCGACGCAGATGCGCCCGGCGGCAGTGTCCACGATGGCCACCGTTGAATCGCCGACCAGGATGCGCGCCGACTTTTCCGGCCCGACGCCTGCCTGCAGCGCCACCAGGGTGGCGTGCGCGGAGCGTGTGGGATCGGCGGCCATGGTTACCATCTGTAGCTGGTCGACGTCCAGGCGCTGACTGAGCAGATACGACCGCAAGGTGCCGGCGTCGCGTACGGCGTGTAGTAGTTCGTCGGCGTCGACGGTGACCGGCCGTAGCGGGGCGGCCTCAGCGACACCGCACAACCGCTCGACCTGACCCACCACGAGTTCGCCGGCCCCGGCCTCGTCACTGGCGGTGCCGGCCGGGTAGAGCCGCACCAGGTTGCCGTGGCGTTCCAAGACCACCCACCAGGTGGCAAATCGGCAAATGGCCGCGCGCGTCGGTTCGCCGCCCGGCACCCCGATCGTTACCAGTAACCCCAGGTCGCGTCGCAACAGCACGGTCAGCCATTCACGGACCATGGGGTCGGCATTACCGGCCTGGTCCAGAGCCCCCACCGCCATCAACTCGGCGGCCACCGGGTGGCGAAGTGCCCGCTCGGCGGTGTCCAACCGCGGCAACAATGGCCGTAATCCCAGTTCCGGACAGGTTTGTTCCACCCCGGTTACCGCTTGTAGTACCCACAGGCCATCGACCGTCGTCGTCAGCATGTCACGTTCATCTCAACCAGCTAGCAGCAAGCAGAAGGTGGGGCAGACGCGCGGTCCGCGCATGTACCCCACCTTCACTCGGCCCACGGCCGGCTTTAGAACAAGCCCGCGATGGCCTGGTCGGTTCCGATCGCGTTGTCCAGCACGTGGCCGGTGGTAGTCCCATGCTGACCCACCGTCTCAATGAGCCCCTGCAGCCCCGACAGCATCTGCGCCTGGGCGTCGAAAAACCCTTGCGCGCCGTGGCCCGCGAAAAACTCTTGCAGCGCATTTGTTTTGCTGGCGGTGTCTTCGTAAATCATGTGGAGCTGGCCGGCGCGCGAGCCCACGTCGGAAGCGAAGTCGGATACGGCTCCCGGGTTATACGTGATTTGATCTGACATGTGAAATTCCTTTCCGAGGCGTGAAACGAGTTGGGTCAGGATCCGTGGCTAGCGCCGAACAGCGCCTGAAACGCTGTCTGCGAGTCCGCCTCGTGTCCCTCCATCAGGGCTGCGGCCTGCACGAGGCCCTCGGCCAGGCGCGTGCCCCCGGTAAGGACCTTGTTCAATTCATTGGTGATCTCGGTGGCTGTCATATGCGAAGCAACGACGCCGGTACCAGACCAGGTGGCGGGGTTCATGACGTTTTCCTGGTTGGCTAGGTAGCCCTTGGCGATTCCCATGGCTTGCTCCATATTCGCCTGGATATCGTTGGCGGTGCTGCGCAGCATCTGCGGTGTTACCTGAATTGTGTCTGCCACGGGCCCTTCTCCTTTACTGCCGTTAGCCGTTCCCCCTCAAATATCGGGGCATGACGCGAAGTGTATGGCTGCTCTGCGGACCTGTCGATTCACCCTGTGCCCGAGCTAGATCTACCGCCGGTCATCGACAACACGCACCGTCGCGGCCTGCTCGGACTTGCCATGGGATCCGCGGTGACCCCCCGCCGCATGTCCGACCGGCATGCCTCCGATAGGGGTGCCACCCACCGTGGTCGTCGGCGCGCGCACGACGTCGGCGCCCAAAGCCCCGCTGGGCCGCAACCCGACCGGCCTGCCGCTGGTGCCCGATTCGAAAGCGCTGACGGGACGTGTGAAGCTCGTCGCTGGCATACCGCCGCCGCCCAGGGCGGCGCCTCCGCCGCCCGCACCGACCTCGGTGGCCGCGGCCGATATCCCACCGGCCGCCGAAGCCGCCGAGGCTCCCGGCGCCGCCCCGCCCATGCCCAGTGCGCCCGGGTTGGCGAACATGCCCACCATCGATTGCAGCGGCTGCATCGCGCTCATCGGTGCCTGCATCAGTCCCGACGGCGCCTGCAGCGCCTGCGGGGCCGCTTGCATCACCGCCTGCATCGGCTGCATGAACGTGCTGAGCTGATTGCCGAAGTTCTCACCCGCCGACGTTGACTGACCCGCGCCGGTTGACCCTGCCTGCACGCCCTGGTAGGCGGAACGCATCCCGTCACCGGCCGCGGCCTCGGCGGCCGCCTGGCCAACCGCCGCCGCAGCCTGTGCCGGAGCGGCCGGAGATGCACCCATGGTCGCGACCGGCGGCGGAATTGCCAGACTCTCGGCCAGCGCGGCGAGAACCCCTCCGTAGGTGGCGCCCACCGCGGCGTTATTCGGCCACATCACCCCGAAATACTCGACGTCCAAAGAGACGATTCGAGGCGTTAGTGTCCACAGCACGCTGGGGTTGATGGCGTTGTCGACGCCCCATTCGTCGCGGTTCTCCATGCACTCGGGGGCAGGGCGCATGGCCGCGTTGGCGGTCTCAAACGCCGCGATCGCGGTCGATACCACGGCCGGCTTCACGTCGACCCAGCCGGCCAGTCCGTGCAGCGTGGCGTTGAGCATGGTGACGTTAAGCGCCGAGGCCGCCGACCCGACACCCAACCAGCTCGCCGCGGTGGCGGCGGTGTTGATCGCCGACGCGACACCCGAGGCGTGGTGGCTGGCGCCCAGTGTGGTCCACGCCGTTTGATTGGCCAGATGGGTGCCCACGCCGGTGCCCGCCGTGAGCAGCAGGTCGTTGGCCTCAGGTGTCCGCGCAGCCCATCCTGGATCGGGCATGCCTACTTACCCTTGCAGCGCCGATGCCGCCGCGCGCGCCGCTTCTGTGGTCACGTACACGCCCGACGCGAGGCCCTGCTAACCCGCGAACAGGCCGCGCTGACTGGCGTGTTCGGCAACGACACCCAGGTAGCTGGCACCGCACGCGTTGAGCGCTGCGGAGAACATCGCGGAGTCGGGATCACCACCCATCGGCGTGGTGCTAAGCAGGGCTGGCGCCGCTCCGGCGGCCGCTGCCTCGGTTTCCGCACTGATCGCCGACTCGGCAGCTGCCGACGCCAGCACTGCTTCTGGTTGCACAGACCAAACCATGTTCGCCCCTCCGATTGCTTCTGCAATGCGTGATGGTCGCTGAGTGTAATGCGAGTCGGCCGATCGCGTATGCGCAAATCAGTCGTCTGCACCGATGCCGACGTCGAACTGGTCCACGCCGCCCCATGTGTTCCAGCATGTCAGCGGTACGTGTGGGGCGGATGTGAAATCTGCGACGCCTGGAGGATACGCGCGGGTGTCACTGAACCCGTACAGCGACATGGTCAGGCAGAAAGTAGCCATGCGCGCTATCTTGCGATCCGGCCCTACTGCTCGCCGGGCACCGACGGATACCCCACCAAAATCCCCTCGACGTCGCCGTCGGCACCGACCAACAGACCTCGTCCAGGCGGCAACGTTTGGGCTCGCACCGATCGATTGATTCGGTTTTGCGGATCGTTATCCATATACAACTGGGCCACTTTCGCCGAGGTCTGGGATTTCACCCAGGGGTCCATCGGCATCGTGGCCCAGTTCGCGCTGTTGCGCGTGCTGAATACGTGCAAACCGACCTGGCGGGCGCGTTCCATCAACTTCCACAGCGCCGCACCCACCGGCGGCTTCTGTGGGTAGCTCTGAGCCGGCCGCAGGTCCTGCACGTCGTCGATGAGCACAAAGTGCCGCGGTCCTTCCCACGGCTTGAGTGCGCGCAACTCCTCCTGGCTCAAACCCTTGGGCGGCAACCGCGGCAGCAAGATCTGCTGGGCCAACTCGGTGATCACCTCGTCGATTTCATCTTGGTCGTAGGCATACGCGCGCACATACCCAGGGGCGTGCAGATCTCGCAGACCGTGCGGAGCCGTTTTAGGGTCGATCAGCGTGAGCTGCGCCTGCTGCGGGCTGAACCGGTTCATCACCGCCTCGCCGATGGCCACCAGCGCCGTGGTCTTGCCGCAGCCTTGCCGACCTAAGATCATCAACCCTGGGCTCTCGCGCAGCTTGATCGGCACCGGACCCAGCTCGTGGCGCTCTCCGATCGCAAACGCGATCGACAGATCGTCACCGCCCTGGTGGACGGCCTCGTGCTCGACAATCGCGGACAGTTCCACCCGCTGTGGCAGCCGCTGCAGACTTGCGTGCTTGGTCACCCCGGCCACGTCGGCGATTCGCGCCCCGACATCGGTGATGCCCACCAGCTCGCCGGTACCGGGGTCGGCCAGGGCCGGAACACCGATTCGCAGCTCGTGCAGGCTTTCCGTCAAACCAAATCCTGGGCGGTTCAACGTCCGCCGCGCCGCCTCCCGCGATTCGATCGACAAATGCCCCATCTGGCTCTCACCGGGATCGGCCAGCCGCAACTGAATTCGCGCCGTGACATTCTGCAGCAGGCTCTGCCGCTGCCCATGAATCCAGCCGCCGGCACTGCACATCAGGTGCACCCCGTATTCGGGACCGCGGCTGCTCAACGAGATGATGCGGTCCCCCAACAGGGTGTCCTTGGCGTACAGGTCGTCGTAGTCGTCGAGCACCACAAAGACATCGCCGAACGCGTCGGTGGGATCGGTGCCACCCACCCCGTCGCCGCCGATCCCGAACCGGCGCTCGCGGAACCCGTCCATGTCGATCTTGGCTCGCCGAAACGCCTCTTCCCGCGCATCGATCAGCGCATCCATGGTGCTCAAGATGCGTTCGATGCCCTCGGCATCCTTGGGCGACACGATATCGGTAACGTGTGGAAGCGACCCAATCTGGGCCATGGTCGCCCCGCCGATGCAAAAGAACGTCACTCGCTCCGGGGTGTACATCGTTGCCGCCGAACACATCAGCGCCATCAAGGTTGTGGTCTTGCCGCGCTGCTTGGCGCCCACCACGATGATGTTGCTGCGTAGCGCGTCGACGGCGTGTACCACTTGCTGGGATTCTTCGGGGATGTCCATCACTCCCACCGGGAACATCAGTCCCGGGTTTTGACCGTAGTCGACATGCCAGGGTTTGCCACGATACGCAGCCACCAGCCTATCGACCGGCTCGGGGTCTTCCAGCGGCGCCAACCACGGCCGGCGCGGCGATCGGTGCGGCACGTTGTATAGCGACTCCCGCAGCACGTCGACGATCTTCTTCTTCTTGAAACCGTCGTCGTAATAGAGGAATTCGTCGGGTTCCGCATCGGCGGCCGCGGCGGTCGCCAATGCCTCGGCGTCGGCGGCATCCAGCGGTTGGTACTGCCAGTCGTACAGCCGGGGTTGGGTCAACGTCATGTCGATGGTTCGGGCCACCTCTTTCTTCTTCGGCACCACAAACGGCGCAGAGAGGTAAAAGCAGCGGAACGGTTCCAGATCCCGCGGCCCCACCTTGAGCAGCGCGAAACCGTTCTCCTTCGACGGCAGATGGTAGGCGGCGTCGCTGCCGATCACTTCGCGGCTGTCATCACCGGATTCAGCGCGCAGCGCAATCCGAAACGCGATGTTGGACTTGACCTTTTGCAGCGACGACAGGTCCAGCCGTTGACCGCCTAGCATGAAGAAGACGTTGGCGCCGCGACCCTCCTGACCGATGTGGATGATCAGATCAATCCACTTTTTGTGGTTGGCGAACAGCTCCAGGTATTCGTCGACGATCACCAGCAGCACCGGCACCGGCGGCAGATCGCGTCCGGCGAGGCGAATCTCTTCGTAGTCGTTGGCGTCGCGCGCACCTACCGATTTGAACAGTTCGTAGCGCTGTTTGATCTCGCCGTCGATAACTCTGCGCATCCGCTCGGCCAGATGCCGCTCGTCTTTGCCGAGGTTGGATAGCGCGGCCACCACGTGCGGGATGCCCAGGATGTCCTGGGCAGCCGATTCGAATTTCATGTCGACGAAGATGACGTTGAATGTTTCCGGTGAGTGCGTCAGCGCGATCCCATAGACCAACGACAAGAAGAGCTCCGACTTGCCCGAGCCGCTGGTTCCGATGACCACTGAGTGAAACCCGAAGCCGCCAAAGTCCTTGGCGCGCAGGATGATGTTCTGCAGCTCGCCGTTCGGTTTGGCGCCCACCGGAATCTCACACCACCGATCGTCGCCGCGACCGCGCCGCTCGGCCCACAACCGATCGACATCCAATTCCCGGGGGTCGCTAATGCCGAGCGAACGCAGCAGCTCGGCCGCGCCGCTGGTGGAATCGGTGACCTCGCTGCGACTGGTCGGTGACCACCGCGCCATCGCCCGCGCATATCGGTAGGCCCGGTGGATGGACAGCTGGTCGGCATGCGCGAAGAACGTGCCGCGCGCCCGCAACAGCGGCGCCGGGCGCTGGTCGTCATCGGCGTCTGCGCCATCGCGACCGGCCTTGACCGCGGTTGCCGCCCCATGTCGTTGGGCCATCTCGAAGACCTGGTCCTCGGCGAACCCCACACCGGTGCCCACCCGGGACGCGATGCGCAGCACCGTAAGCCCGGCCTTGCCGACCTGCCCGACCACGCTCTCCCACGCATCCGGGCTGCCGGTGTTGTCGTCGACGATCACCAGGTGCGGCCCCAAATCCACGCCGACCTGCCCGGTTTCCAGCGCCGAGCCCATCGCGGTTGGGCTGGCCACCGTCGGCGGGGTCCATGCGCCTCGCTTGCCCTTCATATGCAGCTCGGCTCCCAGCGCCGCCTCCAGTTCCTCGGGTGTGGCAAAGATCAGCCGCCGCCAGCCGCAGGCATCGAACAGCTCGTCGTGCAGGTTGTGGGGGAGCCACACCATCCACGCCCACACCTCGGGGTTGCGCGTCACCACCATCAGCTTGACGTCACGCGGGTTGTGAAACACCGCCAGCGAGCACAACACCGACCGCATCAGCGACCGCACCCGGTCCAGGTCCTCGCTCACGAAGCTGAAGCCTGGTGCCGACCGTAGGTTCACCACCTTGGCGATATCGCGAATCTTGCGCTGCTCCAAGATGAAATCGCGCAGCGCCTGCCCGGTCACGGGCTCTAGCTCCTCATCGGAGGAAATGTCCGGCCAGGTCACCGACAACACCGAATCTGGTGCGTGCTGCACACCCGTGCCCACCCGCACCTCTAAGAAGTCGACGTCGCCGCGGCCACGCTCCCACATCCGCGGACCGCCAATGATGGCGCCCAGTCCGGGTGGGTCCGAATGCACGGCGTTCTGCCATTCACGTTGCGCACACACCGCCGTCTGGATTTCGTCGCGGTTGGTGTCCAGGTCACGAAGATATCGACGACGCCCCTTCTCCAACTCACCCCAGGTGATCTTGCGGGCTCGACCGAATCGTCCGGAGAACGCCAGCATGCTGAACGCGCCGATGCCCATCAGCGGGAAGAACCCCGTGGCCAAGCTGCGCACGCCCGACACGTACAGCATGACGATGGTGCCGATCAGCGCCACGATCAACGCGGGAACGCCGATCATCACCCAGATGTTGCGCGGCTCGCGCTCCGGCAGAGCTATCGGCGGATTCGGAGCCACCCGAACGGGTTTCGGCGGGTCGATGTTGACGCGGTTGATGGGAAACGCTTTCTTGGACATCTAGGCGCCCGCCTTCGCCGTTGTCGTCACAATGGCCACCTGGCCGAGGGTGGGCACAGTATCGCGAGCCAAGAGTGCCGCATCCCGCGACAGAGCCGGTCCCGCAGCAAAAGTCCGCAGCAACGGCCACGGCGCCTGCACGGCCGCACCCGGATCCAGGCCCAGCGCCCGCAGCGTCGCCTCGTCGTTGGCGATCCCGAATCGCACCCCATTGCCGGACACCCAGAACAACGATTCGCGCGACTCGGCGGTGATCACACCGCTGGTCGATGTCACGAAGTTGGCCGCGCCGGGCAACACCAGCACCTGGGTGGCCACCACCGACGCCGGGGCGCGGTCACCGCGTACCAGCCGCACGATCCGGCTGTCCATCGACGGGGGCACCGGAAGCCCCCGCCCGTTGTAGACCGCGACCCGGGCCTGTGGATCCGTCGACGCCTTCTCCCACGACACGCAGGTGGTCGGATCCGCCGCGGTGTCAACGAAATTCAGCCGCCCGGCCGGGTAGTACTCCACCGGCAGCGAGGTCACCTGCGGTGTGTGGACCAGCACATCGGGGGTCACCACCCGCGGCGCCGCCGCCCCGTAGGAGTTCGCGCTGCGCAGCAGATCGGCCACGAAGCTGCTGATCTTTTGCACCCCGTCGGGCAGCAGCACATAGAACTGGCTGCCCCCGCCGGCGGTTTGGGCCTGCAACACCGATCCCACCCGAGCGCCCGGCACCCACGTCGACGGGGTGCCCGCCTCGGGCACCGCTGGCACCCGCAGCGGCTCGGTCGCGGGCAGCCCGTCGAAGAGCGCCCGTGAGATCTGTATTGGTGATGTCACGCCGGGGTCGAGCCCCAAGCTCAAGGTGACCGCCCTGTTGGTCGGATCGATCTGTGAGCGTTTGCCACCCCAGATCACGTAGGTGCTGCCGTCGAAAGTCACCAGCAGCCCGGCGTCGTCGCGCAGGTGTGTGGCGCGGCCACCGCCGGTGATCGGGCCCGCGATCGAGGTGACCACCGGCTTGTCCGCGCTGCGCGGGCGTCCCGCCGTGTCGCACACCGCCCACGCCGAGACCGCGCCCCGGTTCACCGGCATGGCCGCGGGTGCGCCCGGGATGCCGACCAGCGGCCCGGTCGGATACTTGGCGATCTCGGCGGGCTTGACCCATGTCGGCTGCCCCGCCGTGCCGGTGGCCAGCCGCGCGGACGTCAAGTTCAGCGCCGGATACAACCGGCCGTCGATGCGCGCGTAGAGTGCCCCGGAGTCGCGGTCCCCGATGATCGCCGAGTCACCCACAATGCCGGTGGGCTTGAGCACGTTGAGCAGCATCATCCATCCGGCGGCAATGGCCACCAACACCATCGACAACGCCAGCGCGGCGGTCTGCTTGCGGTCGTCGTGTTTCATGCGCACCGAGAACCGGGTGGTCGCCGCCCGCAGCCGCCGGTTGTAGAACAGATGACCGGAATTTTGGTCGCGGTTGGACAAACTCAGCGGCATTCTCAATACCCCCTGGGGCTGCGGCGAGGATCGGCCTGCTGGATCAGATCGGCCAGATTCGATGCGTCGGCGGCCACCCCGTAGTGGCCTCTCGCGTAGTTGATGAACGCGCACGCCTGGGCGACCAAATCGTGGATGTTGGTCGACGTGCCCGGCTCGTGATAGGCCGCGAACGTCGGAGCGATGAACTGCCAGACGCCCCTGCTGGGGGTGCCCCGCGCGGCGTTGGAATCCCAGTGGTTTATGGCGTTGGCGTTGTAGTTCGATTCGCGACGGGCCACCAGGTCCATGCCGCGAGTCCAGCGTGCCCGCGCGGCTGGATCGTGAACGCCTTGGATATCCAACGCTTTTTGGATCGCCGCCAACACTTGGGCGCGTCCACCGGGTGTGGTTACCTGGGGTCGTCTTGCCGCGGCGGTGCGCAGGTAGCGCAGCCGGCGCAGCCGCAGCCCCAATAGCCGCGCCCGCGACCTACATCGCGCGATGTGCCGATGCTGAGCCCGCAGCCGGGCGGCCATCCGGGCCATCGCCTCCCGCCGGCCCAGCGGTGTGTCGGTCAAGGCCATGGCATCGGTCTTGGCGGCTTCCAGGAGTGCACGCGTCGCGGTCCTGGCGTGCGCATGATCGATCTGGGCTGCCGCCATGATCTGGGCCAGCGCCTCATCGGTGTTGGCCAATCGACGCAGCGCTCTTGCGGCGCCGCGCCAGCGGTACGCCGCTGCGGTGGGAACGGCGTTGGCCACCCAGGATATCGCGTTCGCATACTGCTGGATCTGCGGCGCGTCGATGTCGGCGCCGGAAACGCCGCCCGCGAACAGGCCGTGGCCCCGGGACAGCGCCGCTATCGCCTGCGTGGTCAGGGGATCAGTCAAGGGTTCGCCTTCGGTGCCAATCCTGTGCCATGTGCTCACATCCGTTGCCGGGTGCCATCACCTCGGCCGTACCGACCAGACCACGACCTTGTCGATTGCGGCCGGTGCCCCTGCGCCACGACCATACTGCCGTTGACGCGACCCGACTACTCAGTCGTGGCGCGAAGGCCGACCTCGCCCCAGGGCGACTATTCCTTAACCTTGTCGTCGTTCGGCACAACAAGGATCCGTCGCGTCGACTTGGTGACCACCGGCTTGTCGTCGGCAGATTTCACCGGAACACTCGGCGGTACTGTTAAGCGGCCCTTGACCGGTTGACCATTCGGCACAGCCGGGGCCGTCACCCGCTTCTCGACCGGCTTGTCCTTATTGGCTCCTTCCGCGCCCGCACCCAACGCGCCCGGCGGCACCATCGGCATGCCGGTCATGCCGGCCGGCCCCGACGCCCGCGGGGTGCCACTAACCGGGTCCGGCGTCACCGACTTGGCCGGCGCCCCGGCTGGAGTCGTCGGTGGCGACGACGTCGGCACGGGTGGGGGACCCAGATAGCCCGTCGGGGTGGTGCCACCACCCCCGCCGCCGGCGCCGACGTCACCAGCGCCCGGCTCGCCGCCGAGGCCGGGCTCACCTTCGATGCTGTCCACCAGCCGCGCCCCGTCCGCGACGTCCAGTCCCTCCGCGCCATAGGTCTGTTGAAGCGCACTCATCAGCGGCTGCATTGCTCCCTGCCCCGCTTGCATGGCCTGCTGGGGAAGCTGCGTGAGTGGGCCCATGACGCCGCCGACCGCGCCGCCGAGCGCGCCGGTAATGCCCGACACCGCTTGTTGCATCATCTGCGTCGCCCCCTAGGCCTCCGCCTGAGCGCCCACCCCCTGGAATTGTTGGGCCGCATCGGCCTCATTCGCCGAGAACTTTTGCACGGCATCGGCCGCATGCGCCCGCCGATCTAGGTCCTCCAGGCCGCTGGACTCGACGTCGCCGGGCACACCGGAATTACCGGCGGCGAAAAGTGCCCCATTAGCGATGTCGGCAGGTGCGGGTAGGTCTACGGGGACAGCGGGAAACGGCGCCGGTCCGGACGCTGGCGGCGTCGTCAAAACCTGCAATAAGATTTCCGGCGTCACCTTGATCGGAACTCCCGGAGCCGGGCCGGGTGCCGGATTCTGATCTCCGGTCATGATCACACCTCGAACTTCATCCGTAGCGCCCCTTCGGACGCTCTTTCGTGTGCTTGTCGACATTGGCCGCAGCATCGCCATTTTGTCACGCCGCGCGTCGACCGGTATTCAGCTCACGGTGTCGGGCCTCGTATGGTGATCAGGGAGTTTCGGGCAGCGGTTCAGGCAGCGAACCCTCGTGAGCCGCCACGCCTGGTGGTTACGGCATACCAGGCCAGGTGATAGTTGGCGAGGTAGTCCTGCTCGTCGATCAGTGCCTCGATCGCCGCCAGCAGCATCCAATCCCCGACAGCGGTGAGCTCGTGACTGGGATAGGCCTTGAGCACCGACTCCTTGACCGCGGTGATGCAGCCGTGCAGCAGCTCGGCTTCGTTTTCCAGCACGCCGGTTTTGCGTACCGCCGGCAGCGCGATCGCCTGCGCGATCCGCGGCAGGCTATCGCGGCGGCGCACAGCTTCGACCAAGGTCGGCCCGAACTCGTCCACCTTGGGTATCGCCGAGCGCGCTGACCGATCACCGGTCAGCGCAGGCGCATCTGGCCCCGGCTCGGCAACGTAGGTGTTGGACTCGTGGGCTGCCACGGCGACGACGGCGCCCAGCAAGTCGATCACGTCGGCATCACGGCGTCGCGCGGTTGGCTCCAGCAGCGTCACGTTCGCGGGCAGCCGGACGTGGGGCGGAATCCACCCGCCGGCCAAATCGGTGACCAGCAGGGTGGTGGTGCCGTCGTCGCGCAGCCCGGCCGCCCATGAGATTCGCGGCTCCTGGCGCGCCACGGCATCCACGATTCGCTGTAGGCGTTGCTGCTCAGCCGCCCGAGCCGATACCGCGCCCGCCGTCGCGCCGGCGGTGGCCGACAGTGCCGAGGCGCCGGCCATTGTCGACGAGCTCGCACCAGCCTGTCCAGCCACAGCTTTCGAGGCTGCGCGCTCCACCGGAGAAACCAGCGCCCCACCCGCCGATGGGGCCGATGACGCCGAGGGCGCCACCGGCGCGCCGGATACGGGCGCCGTAGGAACCGAGGGCACGGCGGGGGCTGCCACGACGGGGGGCCGTAGATCAGAGCCGTAAGCCGGCAGCGGTCCCGCGGGGACAGCCGAGCCACCAACCACCGGCGCAGCGGGTGCCGCCACCGGCCCGGCGGTCACCACGGTCGGCGCGACCGGCCCGGTAGTACCGGTCGACGCCGGTGGAGCGCCCGAGGTGTTCGCCGGCGTGTCAACTGGCCCGTGTGTGGCTTCGATGCCCGCAGCCATGGTCGGCGCAGACACCACGGGCGGTGTCGTTATCGGAGGAGTGGCCTGCGGCGGGGGAACCGACCCCGACTGCATCGCCGTCATTGCCCCTTCCGACAGCGAATGCGCGCCAGCCGCGGCCGGTTGCCCCGTCACCATCCCGGTCGCAAACGATTGCCCAATCGACGTAGGCGATACGCCCTGTCCGAGGGCCGCCGGCGACAGCGACCCGCCGGGCATCGCCACCGGGGGCCAGTGGCGATGACTGGCGGTGTAGCAGCGGCGGGTGTTGTGACCACCGGGGCAGGTGGTACAGGTCCTGCGCTGGCGTGCCGACTCGAAGCGCCTATTGCTCGCGGCGCCGGTTGTGAGCAGGCGGCCTGGACACCACTGCCAGAAAAGCCGCCAGCACCCACCGATTGTGGCGATGCCAGGTCTCCGGCGCCCTCAACACTCCCAAAGCTACCGCCACGCGCGCCGGGACCGGTCAGCGCTGCCAGATCGTTCTCCCTGATCAGGCGGGGTGGTGGTGCGTCGTCGACGTTGAAACCATTGGCCCGTGCCCACGTCCGGGGATCGTCACCGATATCTTCGGCTTCGAGGATCTCCTGCATGGCCGTCATGACCTTGTCGACGGCGTCCCGGGATGCGTTCGCCGCATCGGCATTGCACCTGGTTTGGATCGCCTGGATTTCCGCCAACTGCTCCGGCAACGGCTTTTTCGACGCAAGAACGTCGTCGATTTCCTTATTTCCTTCCCCTGCAATGCCGGTCAACCGGCTCCGCAAATAGTCGATGGCGTCAGCGGCGGTATTGAAGGCGCCCTTCTTTATTTCGTACTTCTCTGCCTTAGTGACCTCGGATTTCGCTCCCCGAAGGTACCGGCCAATCAGGTCTTCGGCCGTTCTACCCTGATTCCGCAACAAAAGATCATGTTGGCTGATCAGATTCCTTGCGAGCTCTTGCTTTTGCATGGCCCAAGTGGCCCAGTGTTGCGCGGCGGCACGTAGGGCCGCCGACGGGGCCGGCCACCACGGCCCCACCAGCACCGCGCTCCACCTACCGGGCGGAAGATCAGCCGCCACCACATACCTGCTTCATAGCAGCATCTTTCACGTTGCCGTCGTCAAGTGCAGCCTGCCACTCAGCTTGAGTGCCACCACTCGCCATTACGATCGTTGTGCGGTAAGCGGTCGCTAGCGCGCGCGGCGTCGCGGTGTTTGGCATCTAGGGCGGGATCGGCTGCTGCATTGTCGAGGATTGCCGCAGCATTTGTGAGCGTGATGCGGGCCAGTGCCTTATCGCTCCCGTTCGTGTCAACTGGTACAGCATGGGCCACCAGCTTGTATGTGTCGCACAATTGCCGCTGAGCCGCGGCAGTCTGGGCAGCGGTGTAGGTAGGCACCGAGGTCGTAGCCGGTGTAGCCGCGGGCCTGGCGTTTGTCAGGGCCACGATCAGCGCAGCGACCGCCACCACAGCAGCGATCGCGGCCACCACGATGGCGGGCCAACTACGTGTGCGTGGTATGGGCAAGGGTGCTGGCGCGGTCACGCCGCAGATGGTATCCGCTGACCGCCTGTTTGCCGCTTGCACCAGACCACACCAACCCGGACACGCCGCGGCGGATGCGTTACGTCACCGGTGACCACGCGGTGCAGGTGTTCCAACTGACCAGCACCGTTATCGATCTCACCACCAAGCGCAAACACACCACGGTCGTGTACGCGGCCACCTCCATGTCGGGAACGCCACCCCTGCACAGGTAGCCTGCTGGTTGCTGGGTCATTGCGCCATGCCTTCGAGAACAAATTGCATCGGATGCGCGACGTCACCTACGCAAAACCCCTCCCAAGTCCGCGCTGGTCAGGGCCCCAAGGTTAGGGCACCCGCGCAACAGCGCCGCCGGCCCGCTCCGTATCGACGGCCACGACAACATCGCGTCCACGCTACGCCGCAATGACGCGGCCCTCGCCAGCCCGTTAAACCATCACAGTCCTGTTGAAACGCCATTTTGCCGAGGCCTTGGGCGCATCGCCGGTAAGCGCTGCTGACCGCCCGGCTGAAATCGATGAGCATCACTATCTTATCTACTGTTTTAGTATGCGGATTGTCGCGACAATGGCATCGCACGAGAAACGTCAACCTAACCCTTATAGTCCTTCCAAAGGGTGAATAAGGGCTTACCTTCGCTATCCAGGAAAGAATCCTTTATCACGTTGACAGATACGTCTAGGTAATGTGACAATTCAACCAGTCGATCAGCCGCGGTAATTGCAACAACCGTTCCACTGGAATCGATAAGGGTATCCCGTTGCCGACCGGCAAACGTCATCGTCCCGATGCTATATTCCGGCATCAGCTCTTCGGGCTGAAAAGGTGCCCGGATCGCCGGCAGTTCACGCTCGCTTCGGACGGAGCCTCCGAAATACCCGTAAAGATATTTTTCGATCACGGACATTGATGCAGCGGCGAATTCATAGCCTTCCCGGCTCATGCGATCGGATGACGTAATAACATACCATCCGGCGAGCCGGTCGATAAAGTAGCGGACTTCACCGCCCTTGTTCCAAAGGATAGTCCGGCCGTCATTCGTTTCCGACCCTTGGATCATGTTCATGCCAGATAAGCGGATCCAGTCCTGCAAATCCGTTGACAGGTCCACACCTATTGTCACTGTCGCAACACCCCGCGCCTTATTAACTCTTCCACTTTGCGCATCTCGTTCTGATGATCGAATATCCGCACTTGGATGGATCCGCCCGGCTGGCCGCACCCCGGCGCGACCTCAGATACTTCGATGAACCATCCCTCAGGCAACCAATCAATGGTATACGCGTGGTAGGGGTCGCGTAACGACGTCACGTGCAGGGCACGTTGTTCCCATGATGCCGGGCGCCCATGTTCCATGATCGCCAGGTACTTGCCCTGATCGCCGCCTATACGATCTAGCTGGGGGCCGTAGTCACTAAGAAATTTTTCGAGATTAGTGTAGGCGATCCTTGTCCCTGGAACCGCACCATTGTTAGGCGGAAAATTAGAGTACTGCTGGCCCCATGGGCCTACACTATTAAATCGCTCTTGATACCGTTCTTGGGTATAGGGCTGTCCCTGAGGATCGCGGCCGAATGGGGCGTTGGGGTCCTCCATGAGCTGGGCCACAACCGGGTTTATCCGACTGCGATCGGCCGGATTGTCTGTAAAGTCCCAGTGGCGCGATAATGGCTCGCCATACTGCGGGTCAACCGCTTCGTCGGATAACCGATGCCAACCCTCTCCAGCTGGTTCGTTCGAATGCATTGCAAGCTGCTGCTCGCGATGCGGCGCATGCAGCCCAGGTGGCTCGCTACCGCTACCGTGGCCTGACCCGTGAGACGCACCGTCGTGGGTCGGCTCGGATCCGTGTGCGCTCAGTGATCGGCCGTGAGGCCCCGATTCGGTTGAGTGAACGCCTCCGGGCGTGGAATGCGGCGCCGCCGCGGGTGCTGCTGGTGTGGTCGCCCACTGGGGTTGGTGCGCGGTAGCGGGCGCTGACTCGACAGGAGGTCCGCCAAGCAACGTCGTCGCCGGTGGTGCTTGCGCCGGGACATGTTCACCCGGTTGCGGCAGGCCATGCGGCACATGTGTGCCGGGCGTGGTGGCTGCGGATACCCGGGGCTGGCCTGCCGACGCCGACGACGGCGCCACCGGTTCAGCCGGTCTGTCGACGGGCGGCGGTTTGGATTCGGTGGGGCTGTGCGGCAGTGGACCGTTGGCGGGCACGGGCGCCGGTTTCGCCGCGGGCGCGGGTGCCGGGTGGCCCGATTCTGGTGGTTCGATCCGTGGTGGTTGCGGTCCTGGCCGCGGCGGCGTTGCTGGGGGCTCAAGGTGCGGTGTCGTCGGCTCAAGCCGCTCCTTGAGGCCTCGCACGCCCGCGAGAATGTCGCGGCCCTTGCTGCCAAGTTTCGACAGCGGCCCGCCCGGCAAAGCTAGCGTCGCGGCGTCGAATACGGTCTTGCCTAGCGCCTCATTAGGGTTGGTCGTCCACTCATCCCAATGGATGAGGCTTTTGCCGAACTGCTTCCACGACTCCACAACGCCGGGAGCGTTCTCGCCGCCCAGGCCCGCCAGCGGCGCCATCCCAGTCAGCATCTCCTCCCAGGAGCGATACCACCCGAACGGGTCTATCGAGGCGCGCAGTGGCCCTAGGTCCCAGGAGTCCTTGGCCATCCCGAAGGCCTCCTCGCCGAAGCCTTTGAGCTGCTGCCCGGTGCCATCGATGACCACACCCACCGGGTTGCTGTGCAAGAACCGATCCCATTGTTTGCCTGCGTGGTCTGCCATCGCGGTGATCACCGCCTCGGCGTGCGACACCACCGCGGTGATCTCCGCAGCCAACGCGTCCACTTCCCCGCTGAACTGGTCGACCACCACCGCGATGTCATGGGCGATGCGCTGGATCTCGTCTTCGTCCTGGTCGGTCAGAAACTCCCACACCTCTTTGATCCCGGTCAGCGGATCGCAGATGCGGGCCAACAAATCCAGGACCGCCGCATGCACCGCGTCGATGCGGGCGGCATAGGCGTCTAGCTGGGCCGCCAGCTGGTGGCATTGGCCCACGACAGCGGTGGTGCTGGCGTACGCGTCAGCAAACGCCGACTCGATCAGCCCCGCCTCCGGGAGCTGCTGGGCGCGAATAACGCCCATCGGCCCCGCCGTCGACTGAATCTCAGTCAGCGCGAACTGCGTGCCCGCGCTGCGCCACGCCACAGCCGCCGCACGTAGCTTTGTCGAATCCCCGTTCGGCCAGATCATCCCGATATACGGGGCCACCCACCCCCAGCCCTTCGGGGCGCCACCGCCGCCACCGACCGCCGACGGCGGCGCACCCACGCCGACACAGCCGCTCGGCGGCGGCGCCGGCAACGGCGCCGCCCGCCCAGCGACATCCGACATCGCCTCGGCCAACGAGTAGTTGTGCGCGCTCATGCGCACCCCATCGCCGAGGTTGCACAATCCGTTGCGCGCCACCGACATCGCCTGCACCAGCGCGGCCGCCGAACCGTCATAGGAGCGCCCGAACACCGCCCCAGCCGGATCATCACCGGCCATCCCCGCACACCCGGCCAGCGCCGCGGTCAGCGACGAGATCACCGCACCCAAACCCGCACCCGCAGCCACCACCGCGCCGCCCGCGCTATCAAGGGCCGCGGGATCGACCGCCAACGGCGCCATCAGCTCACGACCACATACCCAAATTCGTGGCCATCGCGCCGGTGTAGTTGGCGTGCGCGCTCTGCCCCGCGGCCGTGAGCTGGGCCAACGCCTGGCGCATCATCGCCTCACCGGCAGCCCAATGTCGTTGCGCCTCAGCATGAGCCGCCGCGCCCTCCCCCGTCCACGTCACATGCAGCCGGGTAACCAAGGACTCAATCTCGGCGACCAGCTCCTCGACGTGGCGACCGAATTCGGCCATCCGCGCCACCGCATCAGCCAACACGGTCGGATCCACCCGAAACGGCTCAGCCACCGCCCACCTCACGAAGCACCTGCGCCGACGCGGTCTCGTTGTGTTGATAACCCGCACCGGCGTGAGCTATCGCCGCCGCCAGCATCGACAATCCCAGCTGCACCTCACCGGCCCCGCGATGCCATAGCTCCCACGCCGAGCCATACGCACTGCCCGACGCCCCGCGCCACCCGCCCAACATCTGCCCGACCTGAGCGTCCAGCTCGGCCAGTTGAACCGCGAGATGCTCGGCCGCTCCATCCAACGACGCGGCGAAACCCTGCATCACCGCAGGCTCTACGCGCAGCGTGTCGTCGGCACCCATGGCCGCAACCTAACAATGCCCAGGCACCGCCACAATTCAGCCGCCCGGGCGCACCCGCCGCAGCCCTAAAGGCTGCTGGCGCCGTCGGCGGTGCCGTCGCCGTCGGTGTCGGTCAGCCGTACGTCCCAGCGGCCGTCGCCATCGGTGTCGACGTATCCGGTCACACGCTGCTCACCAGCACACAGCACCCGATCGGCCAGCCCGTCACCGTCGGTATCGAGTAGCCGGTCGTCTAAACCACCGAACCCGTCGAAGTCAACCAGTGGACCACCGGTGTGCTCGACGCCGTCGAGCCCATACCAGCGCAGTTGTCCGCCGCGGTCGACGGCGACCGCCCAGGTCCCCGATCCGTCGTCGATGAAGTAGCTTTCCGGGGTGCCGTCGTTGTCGACGTCGAATACGGCGTGGTCGGCAACGTCGTCGCCGTCGAAGTCGGCCAGCGCGTCATCGCGCAGACCGTCGCCGTCGAGATCCAGGCCAATCGCGTCCAGCCGGCCGTCACCGTCGAGGTCGACGTCGAACGGGCGGTTCCAGATCCCGGCGCTGCCGTCGTCGCCGGCTATGCAGTACTCCACAACCGTTCTGACGCGACTCCCAAGCTAGCGGTTCCCCCGTGATTTCCACCAGGACAGCAGCTCGGTTGTCGCCTCCTCGGTGGACAACGGGCCGCGCTCTAGCCGCAGCTCCTTCAAGTAGCGCCACGCCTCGCCGACTTGCGGGCCCGCCGGAATGTCGAGCACCGCCATGATCTGGTTGCCGTCCAGGTCGGGGCGCACCCGATCCAGATCCTCCTGGGCGGCCAGCTCCGCGATCCGCTCTTCCAGCCGGTCGTAACTGGCCTGCAACCGCGCGGCCCGGCGCTTGTTGCGGGTCGTGCAGTCGGCGCGCACCAGCTTGTGCAGCCGTGGCAGTAGGGCCCCGGCGTCGGTGACATAGCGGCGCACCGCAGAGTCGGTCCATTTCCCATCGCCGTAGCCGTGAAACCGCAGATGCAGGTAGACCAGCTGCGAGATGTCGTCGATCATCTGCTTGGAATACTTCAGCGCCCGCATCCGCTTGCGCACCATCTTGGCGCCGACCACTTCGTGGTGATGGAAGCTCACCCCACCGTCGGGTTCGTGACGGCGGGTGGCGGGCTTGCCGATGTCGTGCAGCAGCGCCGCCCAGCGCAACACCAGATCCGGGCCGTCGTCCTCCAGCGCGATCGCCTGCCGCAGCACGGTCAAGGAATGCTGATAGACGTCCTTGTGCTGGTGATGTTCGTCGATCGCCATCCGCATCCCACCGATTTCAGGCAAGACCACAGCACCCATACCGCTCTGCACCATCAGGTCGATACCCGCGGCCGGATCCTCACCGACCAGCAGCTTGTCCAGCTCGGCGGCCACCCGTTCGGCGCTGATTCGGGCCAACTGCGGCGCCATCTCTTCGATCGCCGCGCGCACCCGCGGCGCCACCGCGAATCCAAGTTGCGAGACGAACCGCGCGGCGCGCAGCATCCGCAACGGATCGTCGCCAAAGGACCCCGACGGCGCCGCCGGGGTGTCTAACACCTTGGCCCGCAGCGCCGCCAAGCCACCAAGCGGATCCAGGAATTCGCCCGGCCCAGTGGCGGTGACGCGCACAGCCATTGCGTTCGTGGTGAAGTCGCGGCGGACCAGATCGCCCTCGAGGCAATCGCCGAAACGTACCTCTGGATGACGCGAAACCCGGTCGTAGCTGTCGGCACGGAATGTGGTGATCTCCATGCGGTGGTCGCTCTTACCCACGCCGACGGTGCCGAATTCGATTCCGGTATCCCACACCGCATCGGCCCACGGCCGCACGATCTCCTGCACCCGCTCGGGACGGGCGTCGGTGGTGAAGTCCAGGTCGGGGCTCAACCGGCCCAACAGTGCATCTCGCACCGAACCGCCGACCAGATACAACTCGTGTCCCGCGGCGGCGAACACCGACCCGAGTTCCCGCAATAAGGCAGCATGCCTGTTCAAGGCAACCGCAGCGGCGGTTAGCAGATCGGCTTCCTGGACGGCTTCCGGCACGTTCGATCAGCCTAATGGCAGTCGAAGTGGGCCGGGACGGTCGGTGGAGGAACCGGCAACCCTCGTTGCCGCACCCGTCGCATTGGCCGGTGTCGGGACGAGGTATCGTCGTGCCCATCTCCGCGCGACAAACAGCCGGCGACAATATTAAGAATCCTTGGGTGCGGTCGCGTCTTGTCGCTCGAAGGTGGGCAAATCGTGCGCCCCCGACACAGCGACTTCTGTGATAGATGTGACTGGCGCGACTCAATTGGTCAGCGCGGGTCGCCTGCACCGCCCCGCTCCCTCGCCCAACGAATAAGTCCTGGCCGACGATGGGCGCTCAGACGGCGAGTACATCGGGAACACCCGCCCGTACCAGCTACTATCGCTGGGGTGTCCGACGGCGAACAAGCCAAATCACGTCGACGCCGGGGGCGGCGCCGCGGGCGGCGCGCTGCGGCTACAGCCGAGAATCACATGGACGCCCAACCGGCCGGCGACGCCACCCCGACCCCGGCAACGGCGAAGCGGTCCCGGTCCCGCTCACCTCGTCGCGGGTCGACTCGGATGCGCACCGTGCACGAAACATCGGCTGGAGGGTTGGTCATTGACGGTATCGACGGTCCACGAGACGCGCAGGTCGCGGCTCTGATCGGCCGCGTCGACCGGCGCGGCCGGCTGCTGTGGTCGCTACCCAAGGGGCACATCGAGTTGGGCGAGACCGCCGAGCAGACCGCCATCCGCGAGGTCGCCGAGGAGACCGGCATCCGCGGCAGTGTGCTCGCCGCGCTGGGGCGCATCGACTACTGGTTCGTCACCGACGGCCGGCGGGTGCACAAGACCGTCCACCATTATTTGATGCGGTTTTTAGGCGGAGAGCTGTCCGACGAAGACCTCGAGGTAGCCGAGGTAGCCTGGGTGCCGATCCGGGAACTGCCGTCTCGACTGGCCTACGCCGACGAACGTCGACTAGCCGAGGTGGCCGACGAACTGATCGACAAGCTGCAGAGCGACGGCCCCGCCGCGCTTCCGCCGCTACCACCCAGCTCGCCTCGTCGACGGCCGCAAACGCATTCACGCGCTCGTCATGCCGATGACTCAGCACCGGGTCAGCACAACGGTCCCGGGCCGGGGCCGTGACCGCACTGCAACTCGGCTGGGCCGCTTTGGCGCGCGTCACCTCAGCGATCGGCGTCGTGGCCGGCCTCGGGATGGCGCTCACGGTACCGTCGGCGGCACCGCACGCGCTCGCAGGCGAGCCCAGCCCGACGCCTTTTGTCCAGGTCCGCATCGATCAGGTGACCCCGGACGTGGTGACCACTTCCAGCGAACCCCATGTCACCGTCAGCGGAACGGTGACCAATACCGGTGACCGCCCAGTCCGCGATGTGATGGTCCGGCTTGAGCACGCCGCCGCGGTCACGTCGTCAACGGCGTTACGCACCTCGCTCGACGGCGGCACCGACCAGTACCAGCCGGCCGCGGACTTCCTCACGGTCGCCCCCGAACTAGACCGCGGGCAAGAGGCCGGCTTTACCCTCTCGGCCCCGCTGCGCTCGCTGACCAGGCCGTCGTTGGCCGTCAACCAGCCCGGGATCTACCCGGTCCTGGTCAACGTCAATGGGACACCCGACTACGGTGCGCCTGCGCGGCTCGACAATGCGCGGTTCCTGTTGCCCGTGGTCGGAGTGCCACCCGACCAGGCCACCGACTTCGGCTCCGCTGTTGCACCAGAAACGACGGCGCCGGTCTGGATCACCATGCTGTGGCCGCTGGCCGACCGGCCCCGGTTGGCCCCCGGGGCACCCGGTGGCACCGTTCCCGTCCGGCTGGTCGACGACGACCTGGCAAACTCGCTGGCCAACGGCGGCCGGCTGGACATCCTCCTGTCGGCGGCCGAGTTCGCCACCAACCGGGAAGTCGACCCCGACGGCGCCGTCGGCCGAGCGCTGTGCCTGGCCATCGACCCAGATCTACTCATCACCGTCAATGCGATGACCGGCGGCTACGTCGTGTCCGACTCGCCCGACGGGGCCGCTCAACTACCGGGCACCCCGACCCACCCGGGCACCGGCCAGGCCGCCGCATCCAGCTGGCTGGATCGATTGCGGACGCTAGTCCACCGGACATGCGTGACGCCGCTGCCTTTTGCCCAAGCCGACCTGGATGCTTTGCAGCGGGTTAATGATCCGAGGCTGAGCGCGATCGCAACCATCAGCCCCGCCGACATCGTCGACCGCATCCTGGATGTCAGCTCCACCCGCGGCGCAACCGTGCTGCCCGACGGCCCGTTGACCGGCCGGGCGATCAACTTGCTCAGCACCCACGGCAATACGGTTGCCGTCGCGGCCGCCGATTTTAGCCCCGAGGAACAGCAGGGTTCGTCCCAGATCGGCTCCGCGCTCTTACCCGCTACCGCGCCCCGGCGGTTGTCCCCGCGGGTGGTAGCGGCGCCGTTTGATCCCGCGGTCGGGGCCGCGCTGGCCGCCGCGGGAACAAACCCGACCGTTCCTACCTATCTAGATCCCTCGTTGTTCGTTCGGATCGCGCATGAATCGATCACCGCGCGCCGCCAGGACGCCTTGGGCGCAATGCTGTGGCGCAGCTTGGAGCCGAATGCCGCGCCCCGTACCCAAATCCTGGTGCCGCCGGCGTCGTGGAGCCTGGCCAGCGACGACGCGCAGGTCATCCTGACCGCGCTGGCCACCGCCATCCGGTCTGGCCTGGCCGTGCCGCGACCACTACCGGCGGTGATCGCTGACGCCGCGGCCCACACCGAGCCACCGGAACCCCCGGGCGCTTACAGCGCCGCTCGCGGCCGGTTCAATGACGACATCACCACGCAGATCGGCGGGCAGGTTGCCCGGCTATGGAAGCTGACCTCGGCGTTGACCATCGATGACCGCACCGGGCTGACCGGCGTGCAGTACACCGCACCACTACGCGAGGACATGTTGCGCGCGCTGAGCCAATCGCTACCACCCGATACCCGCAACGGGCTGGCCCAGCAGCGGCTGGCCGTCGTTGGAAAGACGATCGACGATCTTTTCGGCGCGGTGACCATCGTCAACCCGGGCGGCTCCTACACTCTGGCCACCGAGCACAGTCCGCTGCCGTTGGCGCTGCATAATGGCCTCGCCGTGCCAATCCGGGTCCGGCTACAGGTCGATGCTCCGCCCGGGATGACGGTGGCCGATGTCGGTCAGATCGAGCTACCGCCCGGGTACCTGCCGCTACGAGTACCAATCGAGGTGAACTTCACACAGCGGGTTGCCGTCGACGTGTCGCTGCGGACCCCCGACGGCGTCGCGCTGGGTGAACCGGTGCGGTTGTCGGTGCACTCCAACGCCTACGGCAAGGTGTTGTTCGCGATCACGCTATCCGCTGCGGCCGTGCTGGTAACGCTGGCGGGCCGGCGCCTTTGGCACCGGTTCCGTGGCCAGCCTGATCGCGCCGACCTGGATCGCCCCGACCTGCCTACCGGCAAACACGCCCCGCAGCGCCGTGCCGTAGCCAGTCGGGATGACGAAAAGCACCGGGTATGAGACCCTCCCCTGGAGAGGTGCCCACGGCATCGCAGAGGCAGCCCGAGCTGTCCGACGCGGCGCTGGTATCGCACTCCTGGGCAATGGCATTCGCGACGCTGATCAGCCGGATCACCGGCTTTGCCCGGATCGTGCTGCTGGCCGCGATCTTAGGTGCGGCGCTGGCCAGCTCGTTCTCGGTGGCCAACCAGCTGCCGAACCTGGTCGCCGCACTCGTGCTGGAGGCCACCTTCACCGCCATCTTCGTACCGGTGCTGGCCCGCGCCGAGCAGGACGACCCGGACGGCGGCGCGGCGTTCGTGCGCCGTTTGGTCACGTTGGCAACCACCCTGCTGCTGGGCGCCACCACGCTGTCGGTGCTGGCCGCGCCACTGCTTGTGCGGTTGATGCTGGGCACAAACCCACAGGTTAACGAGCCGCTGACCACGGCGTTCGCTTACCTGCTGCTACCGCAAGTCCTCGTCTACGGCCTCTCGTCGGTATTCATGGCGATCCTGAACACCCGCAATGTGTTCGGGCCGCCGGCCTGGGCGCCCGTCGTCAACAATGTCGTCGCCATCGCGACCCTAGCGGTGTATCTGGCGGTCCCCGGCGAGCTTTCAGTCGATCCGGTTCGGATGGGCAACGCCAAGCTGCTGGTGCTCGGCATCGGCACCACCGCAGGCGTGTTTGCACAGACCGCGGTGCTGCTGGTGGCCATCCGGCGCGAGCACATCAGCCTGCGCCCCCTGTGGGGAATCGATCAGCGGCTCAAGCGCTTTGGCGCGATGGCCGCCGCGATGGTGCTCTATGTGCTGATCAGCCAGCTCGGCCTGGTGGTCGGTAACCGGATCGCCAGCACGGCAGCGGCTTCCGGCCCCGCGATCTACAACTACACCTGGCTAGTGCTGATGTTGCCATTCGGCATGATCGGCGTGACGGTGCTGACCGTGGTGATGCCGCGGCTGAGCCGCAATGCCGCGGCCGACGATACCCCGGCCGTGCTCGCCGACCTGTCGCTAGCCACCAGGCTGACCATGATCACGCTGATCCCAACGGTGGCGTTCATGACGGTCGGCGGTCCGGCGATCGGTAGCGCGCTTTTTGCATACGGCAACTTCGGCGACGTTGATGCCGGGTACCTGGGGGCGGCGATCGCATTGTCGGCGTTCACGTTGATCCCCTATGCGTTAGTGCTGTTGCAGCTACGCGTGTTCTACGCCCGCGAGCAGCCGTGGACACCAATCACGATCATCGTGGTCATCACCGGCGTCAAGATCCTCGGCTCGCTGCTGGCGCCGCATATTACCGGTGATCCCCAGCTGGTCGCGGCCTATCTCGGGCTGGCTAACGGACTCGGATTTCTCGCCGGCACGATCGTCGGCTACTACATACTGCGTCGGGCCCTGCGGCCCGACGGCGGCCAGCTGATCGGCGTCGGCGAGGCGCGAACCGTCCTGGTGACCGTCGCCGCGTCGTTGCTTGCCGGACTGCTGGCACACGTGGCCGATCGGTTACTAGGGCTAAGCGAGCTGACGGCCCACGCGGGCAGCGTCGGTTCGCTGCTGCGGCTGTCGGTGCTGGCTCTCATCATGCTGCCAATTCTGGCTGCGGTCACCCTCTGCGCACGGGTGCCCGAGGCGCGGGCGGCGCTGGATGCCGTGCGAGCCCGAATCAGGAGCCGGCGCTTGAAGACCGGGCCTCAGACCCAGAATGTCTTGGATCAATCGTCTCGCCCCGGACCGGTCACGTACCCTGAGCGGAGGCGTTTGGCCCCGCCGCGGGGGAAAAGTGTGGTCCACGAGCCGATCCGGCGCAGGCCTCCGGAGCAGGTAGCCAGAGCCGGGAGAGCGAAAGGACCGGAGGTGATCGACCGCCCATCGGAGAACGCCTCGTTTGGTGCCGCGTCGGGTGCCGAGCTGCCGCGGCCCGTCGCCGACGAGCTTCAGCTCGACGCGCCAGCCGGCCGTGACCCCGGCCCCGTTTCCCGGCCGCACCCATCCGACCTGCAAAACGGCGATCTGCCCGCCGATGCGGCCCGTGGGCCGATTGCGTTCGACGCGCTCCGCGAACCGGACCGAGAATCGTCGGCCCCCCCAGATGATGTGCAGCTGGTTCCCGGCGCCCGCATCGCTAACGGCCGCTACCGCCTGCTGATCTTCCACGGGGGTGTACCACCCCTGCAGTTCTGGCAGGCGCTGACACAGCGCTGGACCGCCAGGTGGCGCTGACCTTCGTCGACCCGCAGGGCGTCCTGCCCGACGACGTCCTCCAGGAGACCTTGTCCCGTACGTTGCGGCTCAGCCGGATCGACAAGCCCGGTGTCGCCCGAGTGCTTGACGTCGTGCACACCCGGGCCGGTGGTCTGGTAGTCGCGGAGTGGATCCGCGGCGGTTCGTTACAGGAAGTCGCCGACACCTCACCGTCGCCGGTTGGCGCCATCCGGGCGATGCAGTCCCTGGCCGCGGCCGCAGATGCTGCCCACCGCGCCGGTGTTGCGCTGTCGATCGACCATCCCAGCCGGGTGCGCGTGAGCATCGACGGCGACGTCGTGCTGGCCTACCCGGCGACCATGCCGGACGCCAACCCGCAAGACGACATCCGCGGCATCGGCGCCTCCCTGTACGCCCTGCTGGTCAACCGGTGGCCGCTGCCGGAGGCCGGCGTGCGCAGCGGGTTGGCACCCGCCGAGCGCGACACCGCTGGCCAGCCCATCGAACCCGCCGACATCGACCGTGACATCCCCTTCCAGATTTCCGCGGTGGCGGCCCGGTCGGTTCAAGGAGACGGCGGGATACGCAGCGCGTCAACGCTGTTGAATCTAATGCAGCAGGCGACCGCGGTGGCCGATCGCACCGAGGTGCTGGGACCGATCGACGAAGCACCGGTCTCCGCGGCCCCGCGCACATCCGCGCCCAACAGCGAAACCTACACCCGCCGCCGTCGCAACCTGCTGATCGGCATCGGCGCGGGTGCTGCCGTCCTCATGGTGGCCCTGCTGGTCTTGGCTTCGGTGTTGAGCCGGATATTCGGCGATGTCAGCGGCGGCCTCAACAAGGACGAACTGGGCCTCAACGCACCCACCGCGTCGACCTCGGCGGCCAGTTCGGCGCCGCCCGGCAGCGTCGTCAAACCCACCAAGGTCACGGTCTTCTCCCCCGACGGCGGCGCCGACAACCCCGGGGAGGCTGATTTGGCCATCGACGGCAATCCGGCCACTTCCTGGAAGACCGACATCTATACCGACCCCGTCCCGTTCCCTAGCTTCAAGAACGGAGTCGGTTTGATGTTGCAGCTGCCCCAGGCCACGGTGGTCGGCACCGTCGCCATCGACGTGGCCAGCACCGGCACCAAGGTGGAGATCCGCTCGGCATCCACGCCGACGCCGGCAACGCTGGAGGATACCGCCGTGTTGACTTCGGCCACCGCGCTGCGGCCCGGCCACAACACCATCTCGGTCGAGGCGGCCGCGCCCACCTCGAATCTGCTGGTGTGGATCTCTACCTTGGGAACCACCGACGGAAAGAGTCAAGCCGACATCTCGGAGATCACGATTTACGCCGCGTCCTGACCGGGCCGGGCACGGCCAGCCAGGGTGAAGTGCTATGCCGCCACCGATTGGTTACTGTCCGGCCGTGGGTTTCGGGGGCCGTCACGAGCGCAGCGACGCCGAGCTGCTGGCCGCCCATGTCGCCGGCGACCGGTACGCCTTCGATCAGTTGTTCCGCCGTCATCACCGCCAGCTACACCGGCTCGCGCGGCTCACCAGCCGGACCTCCGAGGACGCCGACGATGCGCTGCAAGACGCGATGCTGTCAGCGCACCGCGGCGCCGGCTCGTTCCGGTACGATGCCGCCGTCAGCAGTTGGTTGCACCGCATCGTGGTCAACGCTTGCCTGGACCGGCTGCGTCGGGCCAAAGCCCATCCGACCGCCCCTCTAGAAGATGTCTATCCGGTCGCGGACCGGACCGCGCAGGTCGAGACCGCGATCGCGGTGCAGCGGGCACTGATGCGGCTGCCCGTCGAGCAGCGGGCCGCGGTGGTCGCCGTGGACATGCAGGGCTATTCGATCGCCGACACCGCCCGGATGCTGGGCGTGGCCGAGGGCACCGTCAAGAGCCGCTGCGCCCGGGCGCGGGCCCGCCTAGCGCGGCTGCTGGGCTATCTCAACACCGGGGTGAACATCCGGCGCTGACCCCGTTGCCGGTCCGTCGTAGCATCGATCCACGGGCTCGCCGCTACCCCACATCTGGCTATTGCCACCGGGCATGACGGACACTGGGGCCGATGAGTGCAGCCGACAAGGATCCAGACAAACATAGCGCCGATGCGGACCCGCCGCTGACCGTTGAGCTGCTGGCCGACCTGCAAGCAGGTCTGCTGGACGACGCAACCGCCGCCCGCATCCGCAGCCGGGTCCGCTCAGACCCGCAGGCTCAGCAAATCCTGCGCGCGTTGAACCGGGTACGCCGCGATGTCGCCGCGATGGGTGCCGACCCCGCTTGGGGGCCAGCTGCTCGCCCAGCGGTCGTCGACAGCATTTCGGCGGCCTTACGGTCGGCGCGCCCGAACAGCTCACCCGGCGCCGCTCACGCCGCCCGTCCGCACGTCCACCCCGTCCGAATGATCGCCGGCGCGGCCGGATTGTGCGCCGTGGCCACAGCGATCGGTGTCGGCGCCGTGGTCGATGCACCGCCACCCGCACCGAGTGCACCGACAACCGCGCAGCACATCACGGTGTCAAAACCTGCCCCGGTGATTCCGCTGTCTCGGCCGCAGGTTCTCGACCTGCTTCACCACACCCCGGACTATGGCCCACCCGGAGGCCCGCTGGGCGATCCGTCCCGGCGTACGTCCTGCCTGAGCGGCCTCGGCTATCCGGCGTCCACGCCGGTGCTGGGCGCGCAGCCGATCGATATCGACGCTCGGCCCGCCGTACTGCTGGTGATACCCGCGGACACGCCCGACAAACTGGCCGTTTTTGCGGTCGCGCCGCACTGCAGCGCCGCCGATACCGGGTTGTTGGCTAGCACCGTGGTCCCCCGCGCATGATGGGTCTGGGTGCTGTCGCTCGCCTGCGGGAACAGCAGTGCCTACGCTGGCGTTCGTTGTCTCAAGATCTGCCCTCGCACTCGAAAGGCTCGCATGACCGCCCCGCCTGTCCATGACCGCGCACACCACCCCGTTCGCGACGTGATCGTTATCGGCTCCGGTCCCGCGGGGTACACTGCGGCGCTCTACGCCGCCCGTGCCCAGCTGGCGCCGCTGGTCTTCGAGGGCACGTCTTTCGGCGGCGCGCTGATGACCACCACCGACGTGGAGAACTACCCGGGATTTCGCAACGGCATCACCGGTCCAGAGTTGATGGATGAGATGCGGGAACAGGCGCTGCGATTCGGCGCGGACCTGCGTATGGAAGACGTCGAGTCGGTATCACTTCACGGGCCGCTGAAATCGGTCGTCACCGCCGACGGACAGACCCACCGGGCCCGAGCCGTGATCCTGGCAATGGGCGCAGCGGCACGCTATCTGCAGGTGCCCGGCGAACAGGAATTGCTCGGGCGCGGGGTGAGCTCGTGCGCCACCTGCGACGGATTCTTCTTCCGCGATCAGGACATCGCCGTCATCGGCGGCGGTGACTCGGCAATGGAGGAAGCTACCTTCCTGACCCGATTCGCTCGCAGTGTGACGCTGGTGCATCGCCGCGACGAGTTCCGGGCTTCCAAAATCATGCTCGATCGCGCCCGCAACAACGACAAGATACGGTTCCTCACCAACCACACCGTGGTCGCGGTGGACGGGGACACCACAGTGACCGGCTTGCGGGTACGCGACACCAACACCGGTGCCGAAACCACCCTGCCGGTAACCGGTGTTTTCGTCGCGATCGGCCACGAGCCGCGGTCGGGCTTGGTGCGCGAGGCCATCGACGTCGACCCGGACGGCTACGTGTTGGTGCAGGGGCGTACCACCAGCACCTCACTGCCGGGCGTGTTCGCTGCCGGCGACCTGGTGGATCGCACCTATCGCCAGGCGGTTACCGCAGCGGGCAGTGGCTGCGCCGCGGCTATCGACGCCGAGCGCTGGCTCGCCGAGCACGCAGCAACCGGAGAAGCTGACAGTACCGACGCATTGATAGGAGCACAACGATGACCGATTCCGAGAAGTCCGCCACCATCAAAGTTACCGACGCATCCTTTGCCACCGACGTGCTATCCAGCAACAAGCCTGTGCTGGTTGACTTTTGGGCGACATGGTGTGGACCTTGCAAGATGGTAGCGCCCGTTCTCGAGGAAATCGCCACCGAGCGCGCAACAGACCTCACCGTCGCCAAGCTCGACGTGGACACCAACCCGGAGACCGCCCGCAACTTCCAGGTCGTCTCGATCCCTACCCTGATCTTGTTCAAGGACGGCCAGCCGGTGAAACGAATCGTTGGCGCCAAGGGTAAGGCTGCGTTGCTGCGCGAGCTCTCAGACGTGGTTCCCAACCTCAACTAGCCCCCGCGGTTAGCCTGGGGTTTTCCCGAAATCGGCAAGGATCTGCGACAATACCGGTTGGCTGGTCCGCATTGTCAACGATGTGAGCTAATCCCGGAGGGCCCTTGGTATGCCGAGTCCGCGCCGCGAAGACGGCGATGCGCTGCGCTGTGGCGACCGCAGTGCGGCCGTCACCGAGATCCGGGCTGCGCTGACCGCGTTAGGGATGCTGGATCATCAGGAAGAAGACCTGACGACGGGCCGTAACGTCGCCCTTGAGTTGTTCGACGCGCAGCTCGACCAGGCGGTCCGTGCCTTCCAACAGCATCGCGGCCTGCTGGTGGACGGCATCGTCGGTGAGGCCACCTACCGCGCGTTGAAAGAAGCCTCCTACCGGCTCGGGGCCCGCACGCTGTACCACCAATTCGGCGCCCCGCTCTACGGGGACGACGTCGCTACACTGCAGGCCCGGCTGCAGGATCTTGGTTTCTACACCGGGCTGGTCGACGGTCATTTCGGGTTGCAGACCCACAATGCGTTGATGTCCTATCAGCGTGAGTACGGACTTGCCGCAGACGGT</t>
  </si>
  <si>
    <t>&gt;contig131|size17463
TCAGCGACGGTGTGTCGGATCAGCGGCCCCCGTTGCCGGGCAATGTTGAGGCGTTTCTGCGTCTGCTTGAGGCCGGCTGGGACGCCGAGGTGGCTCGTCGGCCACATGGGCAGCACACCACCGTGGTGATGCATCTAGACGTGCAGGAGCGTGCCGCTGGCCTGCACCTGGGTCCGCTGCTCAGCGAGTCCGAACGCCGATATCTGCTCTGTGATGCCACCTTTGAGGCCTGGTTTGAACGTGACGGGCAGGTCATTGGCTGCGGTCGAACGACTCGTCAGATCAATCGTCGGTTGCGTCGTGCGCTTGAGCATCGCGACCGCACGTGTGTGGTTCCCGGTTGTGGGGCCACCCGGGGTTTGCACGCCCACCACATCCGACATTGGCAGGACGGTGGGGCCACCGAGCTGGCCAACCTGGTGCTGGTGTGCCCGTATCACCACCGGGCACACCATCGGGGCCTGATCACCATTACCGGACCGGCAGACAACCTCACCGTCGCCGACAGCGCGGGCCGACCTTTGAGCGCGGGATCGTTGGCGCGGGCGTCGACGAAGCCGCCGCCGGCGGTAGCGCCGTGGCCTGGGCCCACCGGCGAGCGCGCCGACTGGTGGTGGTATGAACCCTTCCAGCCGCAACCACCACCGATAAGCAACTAGGCCCGGCAGCGGGTCCCGCTCGGTACCTGTACCCTGCAGTAACGCTTAAACGGTTTGGGGCATCAAGGATTTCGTTCGTGCTACCCGCTGGTGGCGCCCACCCGCTAGGCCGATGAGTAGCCCTGTGTCAAGCCGCCCGGTCTTGATCTTGGTTGAGCAGTGCCTGGAGGGCGCGATGGTTGGCAGGGTGGTAGGCGGCGCCGTCTTGCCAGCAGTGCCAGATGGCGTAGAGCCAGGCGCGGGCCAGGATGCGCACGGCGTGGGGGTGGTCGTGTCCTCGGGCGATGGCGCGGTTGTAGCGGTCGGCGGCCCAGAGGTTGGCTCGGCGGCTGTCACCGGCGAAGTCGCAGACGGCGTCGCGGAGTTGTTTGTCTGCGGCCCAACGGAATCCGACGTGTTTGACTTTGCCGGACTGACGGGTGGAGGGGGCGACGCCAGCCAGGCAGGCCAACGATTCGGGCGTGGGGAAACGGGCTCGGCAGTCCCCGATCTCGGCGAGCAGCCGGGCGGCGCGGACGGTGCCGGAGCGGGGCAGGGAGGTGAAGATATGCGCGTCGGCGTGCAAGGAGAGCTGTTCGGCGATCTGCGCGTCGAGCGTCTTGATCTGGGTCGCGACGCTGGTGAGCGCGGCGACCATGGCCCGGGTGATGTGGGCGTTGGCGGCACCCTCGTCACCGGTGGCGCCGCGCGGGGCACCGGTGAGCCGGTCGTGGAGCACGGCCGCAGTAGCCAGCGGCGGCCAGCCAGCCGGCCAGGCGCTTGACCGACAGCCAGTCCGCGCGGTCCTGGCAGTCGAAACGGGGCAAAAACGTCAAAAACGCGAGGCTGATCGGCGAGTCAAGGTCAGCGAACAACCCGACCACACCCGGAAAGACGACGCGCAGGTGCGCGCGCAGCTGATTGGCCAACGCAACCCGGTGGGCGACGAGGTCTTTGCGGGGGCGGCAGGTCCGGCGCAGGGTGGCCGTGGCCGGGGTGTCGGGCAGCAGGGGGCGCAGCCGGGACCGGTCGGTGCGCAACGTGTCGGCGAGCACGAACGCGTCGAACCGGTCGTCCTTGTTGCCAGCCGAGCCGTAACGACCGCGCAGATTCTTCAGCTGGTTGGGGCTGATCACCACCACCGTGATCCCGGCCTCGAGCAGGGTATCCACGACCGGGCCGTCCGGGCGTTCGATGGCGACCTCGCGGGCACCGGCCCGGCTCAGCAGCTCGAGCAGCTCGCGCAGTCCGGCGGCGTTGTGCTCGATCGTGGCGCGGCGAACCTCGCGCCCACGCGCATCGACGATCGACACCGCGTGATCATCTCGCGCCCAATCGATTCCACCCGTGACGCCGTTCCGCGGCTCGTCGGGCAGGGTAGTGGTTTGGGCCGCTCACTGTTCGGCGCTCGTCGGCGCTCAGTCCTGTCGACGGTCGGCGCGTCCGGGGCTACCGCCGGACTCCGCAGAACTCATCGTGGACATCACGGCTGTCGAGCGAGCAGGGCGATAACCCAGCGGCGCCTTGGGTGCATCGGCAATCCATCCAAGGTCACCGACACAAGGATGGTGCACCAGTGAGCTTCGCGTGCTCCCATCAAGATCCACGGCGGCGGTGCGCACCACTTGGGGCCGGGCGTTGCCTGCTCGGCTCGGGTTCGGCGCTAGGCTGGATCATCGACCGCGTCACCACCGACAAAGCGTCCGGAATCGCCCAGGATCCCAACGACTGGTGCGAAGAGCACGAGATCCCACCTACATCGTCGATCGCATCAGAAAGGTCGCACCGGGGACTTGCGCGCGGCCAAAGCGGCTAACACGTCCTTGGTGTCGTGGGTCTCGGACACCGCCGCTTCACGAAGATCGGCAACCGCCTTACTAGCCCCAGGAAACGTCGCCCCGGTGAAAAGTCTTGACCACGAACCGGGTTGATGAGCGGGCGACGGATCATCGCGATAGTCAGGCCGCCCAAGACTGACGTCGCGGTCTGCTGGAATGTCGCTGCGACGGGCGCAGCTCAACTCGTAGGGGCACCACCGGAAGGCTCCACTGCCGCGTAGTGCTCCATATACGTCTGATCATGCAGGCCGAAGTAGGTGCAGGTGCGGTTCTCGAGGTCCACGACGTAGCGGAGCACACCGGCTCGCCAGGCTGCCGCGGCGAACTCTCGGAAAGACGTCTGACCCGCCTGATCGGCGCGCAGCGCAGTGACGAGGGCCGTGCGGTCGAATGCCGGGACCTCGGCCACGCCGTCGATCAGGGGCACGCCTTGGTCAAGGACTGGACCGTAATCAGTCTCGTACAGGCTTTGCATCGCCGGTAGCCACCAGGTATTGGTTCGGACACCGGCGCGGCGCAGCGTCTCGGCCAGATGGGGGAAGCCGTTGACCGCTGGTCGGTTCATGATGGCATCACGCTGTGCGGCTTGAAGATTCGTAATTGGAGCGCTCATCTTTTCTCCGATGCGAAGGGTTTCACGACGACGACAGGACCGTTTCGATTTTGACAGCATCGAACCATGATGACAATATATTGTCAAAGTTGGAGGCGGGATGTCCGATGAGATCGCTCGGCTGGTAGCAGACGTATTCGAGCTCGCTGGCCTGCTACGGCGCTCAGGTGAGGTGGTCGCTGCCAGAGAGGGGCACACGCAGGCGCGATGGCAGCTGCTGAGCGTGGTCTCCGATCGAGCGCTGACCGTGCCCCAAGCCGCTCGCCGCCTTGGTGTTACCCGTCAGGGGGTGCAGCGAGTGGCCAACGATCTGGTCGTTTGCGGCTTGGCCGAGCTCAGACACAACCCCGACCACCGCACATCACCACTGCTGGTGCTAACCGAGAATGGTCGCCGCGTTCTCCAGGCAATCACCGAACGCGCCATCGTCGTCAACAACCGACTTGCTGACGCCGTAGACCCGGCCGCGCTGCAAGCGACCCGCGACAGCCTGAGGCGGATGATCGTCGCGCTGAAAGCCGAACGTCCTTGAAGTCGATGTCATCGCTGGGCCGGTCGGCTTCGGCCAGCGCCAACGCGTCCCCGGACCGGGTGGTATCCGCGCTCACTCATGCGCTGGCGATGTTCCCTGGTCCACTATGTCGATGTACCCGGCGGCGGACGACGACGGCCACGGGTCAGATGTGAGACACGAAATCGTCCGGGTGTCCGCAGTCAGAACAACGGCTCGGTGCGTAGTCCGCAATGTGTGCGGATCGCCTCGTAGTCGCGATCACGATGCGCCACGGCGACCCCGATCCGCAACGCCATCGCGGCCACCTGGCAATCGATCAGGCTGCGTACGGTGTCGCCGCCGCGACGACAGCGCCGGTGAATGGCGGCGGCATCTTCCGCGTCGCGGACCGGGGCCAGCGGTTCGATAGCGAATCGCTGCAGGAGCCGTCGGCGCAGTGCGGCGGTGTCCTCATCGGTCTTACCGATCAGCAGCTCCATCATCACCACCTCGGGCACGATCACCGTCGAGTCAGCGGCAATGCGATCGGCTAGCCAGCGACTGGCCAACGACTCTGACGTGGAGAGATATGCGATCCAGACCGAGGTGTCGACGATCATCTACGACTCGTCGGCGAGCTTGCGGTCCGTATCCGAGAACGATTCGATCTCATCGTTGCTGAAGTCGAAACCGCTGCCCTGCAGCGCCAAAGCCTCATCGCGGCCCAACGGTTCACCCACGAGCCGGCGCAGCGCGAGGTCGACGGCACTTCGCTTGGAATCGAGTCGGTACATCCGCTGTGCGGCGGCCACGAGTTCGTCGTCGATCTCGATGTTGGTCCGTGACACAACACCACTATACACATTTATGTGTATGAACGTGCTATTTGCTAACCGGCTCGCACGACCGGTGCAGCTTTGCCCTGGTGCAGGCGATGTGGAGCATGCCTGATGGACGAGATCGAGAGCCTTATCGGGCTGCGGCCAACCCCGCTGACCTGGCCGGTCGTTATCGCCGGCGACTTTCTAGGCGTGTGGGACCCACCACCGAGTCTCCCGGGGGCGGCTAACCATGAAATATCAGCGCCTACCGCTAGAATTTCATGCATGTTGATCGAACGCCGCGACGCCGCCGCGCGGTTGCGACGCGCGCTACACCGAGCGCCGGTGGTGTTGCTTACCGGACCTCGTCAAGCCGGCAAGACCACCCTTAGCCGGCTGGTGGGCAAGTCCGCACCCGAATGTACGTTTGACGCCGAAAATCCCGTCGACGCGACACGGCTTGCCGACCCGATGTTGGCTTTATCCGGCCTTAGCGGGTTGATCACGATCGACGAGGCGCAACGGATTCCGGATCTGTTTCCGGTCCTACGCGTGCTCGTCGACAGGCCTGTCATGCCGGCCCGGTTTCTTATCCTGGGTAGCGCCTCACCCGATCTTGTCGGGCTGGCGTCCGAAAGTTTGGCCGGACGCGTCGAGTTGGTGGAGTTGTCCGGCCTGACGGTCCGCGACGTCGGATCCTCGGCCGCCGATCGCCTCTGGTTGCGTGGGGGTCTACCGCCCTCGTTCACGGCACGCTCCAACGAGGACTCCGCGGCGTGGCGCGACGGCTACATCACCACGTTTCTGGAGCGCGATCTCGCCCAGCTTGGTGTGCGCATTCCGGCCGCGACGATGCGGCGCGCGTGGACGATGCTCGCCCACTACCATGGCCAGCTCTTCAGCGGCGCAGAACTTGCCCGCTCACTCGACGTTGCTCAGACGACGGCGCGGCGATACCTCGATGCGCTCACCGATGCACTCGTCGTCCGTCAGCTGACGCCCTGGTTCGCCAACATCGGAAAGCGACAACGCCGATCACCCAAGATCTACATCCGGGACACCGGTTTGTTGCACAGGTTGCTCGGTATCGACGATCGGCTTGCCCTCGAACGCAATCCGAAGCTCGGCGCGAGCTGGGAGGGGTTCGTGCTCGAGCAGCTTGCGGCCCTGCTCGCCCCGAATCCGCTGTATTACTGGCGCACCCAGCAAGACGCCGAACTCGATCTCTATGTCGAATTATCTGGCCGTCCCTATGGATTCGAGATCAAGCGGACGTCTACACCGTCGATTTCCCGGTCGATGCGCTCGGCTCTTGTCGACCTCCAACTGGCGAGGTTGGCAATCGTCTACCCTGGCGAACACCGCTTTCCCTTGAGCGACACGGTCGTTGCGGTTCCCGCGGATCAGATCTTGACCACCGGGAGTGTCGATGAACTTCTCGCGCTCTTGAAATGACGGGCTATCGTAAGTTTATGGCCTGGGGGAGCGTGAATCCCGCTGGCGGTCGGGTGAACCGCCCCGGTTTTCTTGCACCCCGCGTCGACGTGCCAGTGACGAACTTGACGAATAAGGCCTTTGGTCCTTTCCGGTAGGGGTCTTTGGATAGGCGCGATCCTCGGCATCGGGCCGGTAGCTTGCCGTTTGTGACCTATGTGATCGGTAGTGAGTGCGTGGATGTGATGGACAAGTCCTGTGTGCAGGAGTGTCCGGTCGACTGTATCTATGAGGGCGCCCGAATGCTCTACATCAACCCCGACGAGTGCGTGGATTGTGGTGCGTGCAAACCGGCCTGCCGCGTCGAGGCGATCTACTGGGAAGGCGATCTACCCGACGATCAACACCAGCATCTGGGGGACAACGCCGCCTTTTTCCACCAAGTCCTGCCGGGCCGAGTGGCTCCGCTGGGTTCGCCGGGTGGTGCCGCAGCGGTGGGCCCGATCGGAGTCGACACGCCTCTGGTCGCGGCTATCCCGGTGGAGTGCCCTTAGTCGCAGGCGACGAGCACACAACACCCAACGCAATAAGGGAGACCGCGGCCGGCCGTCCTTTCCAGGAGAGATCGTCGACCCACCATGTGCGACATTGGTCACCTGCTGCAACCGACTTCGATGGTGTGCCCGCACCGTAGCCGCTGCACGTGGCCACGGCATTCGACCTCAATTGGCTCGGCGTCTCCACTTTCTGCGGTCAATGTGGCGCTTCGGCCACTGATTCGCAGGCTCAGCTGGTGGCGGCGGTACACAAACGGAAACTCAAGTGGTCCAAGTGCTTCCGGCCATTGCGGGCTCAACACCAGCCGGTCGTCGCGCAGTTCCAATCCGGAATAGCAACGCTGCAGCAGGTCGATGCTGCCAGCCATGGCCGCCAGGTGAATTCCTTCCTGGGTTGTGCCGCCCTGGACGTCGGCGATATCGGAGCGCAGGACCTGACGGAAGTACTCCATGGCATTGCTCCGGTTGGCGCGGGCGAGAACCCACGCATGCACGACAGCGCTCAGGGTAGATCCATCCGAGGTGCGGGCAAGATAGTAATCCACGGTGCCTGGGATTTGTGTGGGCGCGAAGCGGTAGCCAAGCCGGGCCAACAGGCCGATCAGCTCGTCGGAAGACAGCAGGTAGAGCAGCATCAGCGCGTCGGCTTGCTTGGACGCCTGGTAGTTGTTCACGCTGTCGCCCTCGGCTTCCAGGATCCGGTCGAGTCGTTGGATGTTTCCGTATCGGTGCCGATAGTGATCCCAATCCAGTTCCGCCAGTTCCGAATAGCCCTCGAACTGGCTGATCACGCCGTCGTGGAATGGAACGAACATGCGTCGGCTCACGTCGTCCCATTGGTCGCGCTCCTGCGTTGTCAGCCCGAGCTTTTCGATCAGATGGCGGCGATCGGTCAGCGGTAGCAGGTCCAGCGCCTCCATTGCCCGCAGGATCACCCATACCGCCATCACGTTGGTGTACGCATTGTTGTCTATTCCGTCGTACTCGTTGCCGGGATACCCCGAATGGAATTCGTCGGGACCGATTACTCCCCGGATCAGGTAGCGGCCGCGACTGTCATCCAACTTGGCCAGGCCTACCCAGAAGCGTGCGATCTCAACCAGCAGCTCTGCCCCGCAGTCGACGAGATACTGGCGGTCACCGGTCACTTGGTAGTAGTGCCACGCGTTGTAGGCAACCGCTAGACCGACGTGATGGGCACGATCACTGGGATCGGGAGTCCACCGCCCGGACCGTGGATTGAGGTGCAGCTGCTGACTCACTTCGCTTCCGTCGCTGCCCGACTGCCAGGGATACATCGCGCCAAGGTGGCCCGCCCGGTGCGCCGCTCGGCGGGCCGCGGGTAGTCGTCGGTACCGATAGTCCAGCAGCGATCGCGCCACCTTCGGCATCCGCAGGCTGAGCACCGGAGCGACGAACAGCGCATCCCAGAAGACATGCCCGCGGTAGGCCTCTCCGTTCAGCCCGCGCGCTGGGACCCCGGCGTCGAGCTCAGCGGTATGCGGCGAAATGGTCTGTAGCAGGTGCAGTAGGTGCAGTCGCACGAGCCGCAATTCCTCGGTGTTGCCGGTCAAATCGATGGCGCATCGTTCCCACAGCCGTGCCCACGCGCGGACGTGCTGTTGACAGAGCTCGGCATAGCGACCGGCCTCACCTAGACAGCGCTGTGCGCTTATTGCCGCTGTCAATGTCGCGGCGTCCCGGCTCGTGAAGATCGTCGCGACCTTTTCCAGCGTGACCGATTGCCCCGCTGACAGGGTGACCTGGATGTCATGGCCGCCGCGGTTGGTGTCCCTGGCGACCCGATATTGCGCGTCGACCCGTTGGCCATCGCGCCACAGGGTACTGCGAGCGGCGACCGCGATCGCGATACCCGATTGCGACGTCTGGGTGCGCAACAACACCGAGTCCGCCAGGACTTCTATCTCGGCGGTGGTAAGGTGTTGGCTGGATAGTTGCCGATAGCGGTCCACCAGGGTGTTATGCACACCTCCGTCGACTAGTGACCGGAAATCAACTGTGCCCGACCAATTTTCGGATTCAATCCGAGTTTGCAGTGCGACCAGGTTGGGCCGGTTCATGGACGCGAACCGCTCCTGGGTCATCGTGGTCACTCGTCCGCCGGCGTCTCGGAATCGCAAGCTGCGGGTCAACGTGGCACGGCGTAGGTCGAACGTCTGCCGGTAGGACAACAACTCGACCGTATCGACGTTGAACCATGCTCCGCCGTCGATACGGAAGGTCAGCGACAACCAGTTGGGGAGGTTGACCAGGCTTTCGTTGTCAACGGTGCACCCTTCGATGTGGTCAGTGAGCTGGTTGTACACCCCGGCCACATAGGTGCCCGGGTAATGTGCCTCGCTTTCCGCTGATTCGGGTGCGCAGCCCCGCGAACCCAGGTAGCCGTTGCCCACCGCGCACAGCGCTTCACGCAGCCGCTCCTGGCCGGGGTCGTAGCCGTGGAAGACCAGAGTCCACGGATCGTCGTGCTGCACTGCCTCCTGCAGATCGCAAGCCAGCTGGGAGAGGAATTGGCAAACGGTGTAAGGACATTCGAGACGAAAGGTAGCGGCAGACCGTCGATCACCGTGTTCGTTGTGGCGCACCACAATCCCGACACCGGTGAAACGCACGGCATCAAAGGCATCTTCGTCGGTAAGGTCGTCGCCGATGTAGATCGGCAACCGTAGGTCGGGGCCGACTTCGGCCGGGCCGAGCCGCTCACCGATCCAATCGAGTGCTTTGCCCTTGTCCCAGGCTATATCCGGGCGAAGCTCGACGACTTTGCGGCCGGTGGTGACACGCAGCCCTGCTGCGTGTCCGAGTCGGCGCACCGCCGCAATCAGGTTGTCGACGCTGTCGTCGGCAACGTTGCGATAGTGCACTGCGACTGCGAAGCGTTTGTGTTCCACTACTGCTCCGGCGATTTCGCGGAGTGCGTCGGCCAATTGCGCTGCCGCCTCGGCCAATCCGTCGATAGCTGCAGTGGCGGCGGCGTTTGGTGATGGCTGCCGTCTGGCGCCACTAATTCGAAGCCGTGGCTGCCGGCCAGCCACAGCCCGTCGACTTTGACCCGGTTGCGAACGTCGGCCAGGTCGCGTCCGCTTATCACCGCCACCGGACACTGGGCCGCCAGCGCTCGCAACGCTTCTGCTGCGCCGTCGACGAGCGTTGCCGCTTCGGGGCGCTCGACGATATCGGATAACGTGCCGTCGAAATCGAGAAACACCGCTGGTCGTCGGCCGGTCAGTAGTCTTTTCAATTGGCTGTAGACCTGCAGGGCGTCGGGAATCGTGGAGATGGCGGCGTCGCCGCTTCCCACCGTGACAGCGGCCAGGTCTGCGACCACGGCGTCGGCTCCGCTGGACAGCAGGTTCTCGGCATCGCCGTGCGCGTCGACGGCAATCACCAGCGCGAATCCGCCGTTCCGGCCGGCGCGCAGACCGGTCTGGCAGCTGTCGATGACCACACAGCGACCGGGGTTTGCTCCCAGCCGCTTCGCCGTCTCGATCAGGCCGGCCGGGTTAGGCTCGGCCGGTAGCCCGAGCTCGGCGGTGACGGCGCCGTCGACAAAGACGGCAAACACTTCTGCCAGGCCGGTGGCATCCAGCGTGTGCCCGTAGTTACGGTGGGAGGTGTGGGCGGCCACGCGGACACCGGCAACCTGCAGCCGACGTGCGAACGAGGCAATCGACTTGCCCTCGGGGACACCGGTGTTCAACAGTTGCAGGAATGTCTGGCGCTCGAGGTTTTGCAGCCCGTACACGGTGTCGTCGGTGAGATCAGTCGGGGAGCCCGGCGGCAGCCTGATTCCGCGGGCGGCCAAGAAGTCGGCTACACCGTCGGGTTTGCCGGCCAAGAAGCGGCGGTAGTCGTCGTGGGTGAGGGGGCAATGGTCTTCGCCGGTCCGCTGGGGTCGTCGGGTGAGGTAGTCATCCAAGAACTTCGTCCATGCCGCGGCGTGCACTCGCGTGGCCTTGTCGACCACGTTGTCGAGGCCGACGATGACAGCGTCGTGGTAGCGCCGGTCGATGGTGGGCGGCGGTCCGGTCACATTGACGACGATGCCACAGCGCACGCCTGGATTCGGGCGTCGAATCCAATCATGGTCGGTTGGCCGTCCGATTGGGGACTAAAGCCTCATGACCGGTGACTGTCCCGGTTCATAGCGTTGCTCGAGGCGAAGGGAGAATGAGATGTCTAAACCCCGCAAGCAGCACGGAGTTGTCGTCGGGGTAGATGGTTCGCTCGAATCGGATGCCGCCGCCTGTTGGGGTGCCACCGATGCGGCGATGAGGAACATTCCGCTGACCGTGGTCCACGTGGTGAACGCCGATGTAGCGACGTGGCCGCCGATGCCGTATCCGGAGACCTGGGGGGTTTGGCAGGAGGACGAGGGTCGCCAGATCGTCGCCAACGCCGTCAAGCTCGCCAAAGAGGCGGTTGGAGCGGATCGAAAGCTCAGCGTAAAGAGCGAGCTCGTATTTTCCACGCCGGTACCTACCATGGTTGAAATCTCCAACGAGGCAGAGATGGTGGTGTTGGGCAGCTCGGGCCGGGGAGCGCTGGCCCGAGGCTTGCTCGGTTCGGTCAGCTCGAGCCTGGTGCGACGCGCCGGGTGCCCGGTCGCGGTCATCCACAGCGATGATGCGGTGATCCCTGATCCGCAGCACGCTCCCGTGCTGGTGGGAATCGACGGTTCGCCGGTTTCGGAGCTTGCGACGGCGGTGGCATTTGACGAGGCGTCGCGCCGCGGCGTCGAACTGATCGCCGTGCACGCGTGGAGTGACGTCGAAGTGGTGGAACTTCCGGGTTTGGACTTCTCGGCTGTACAGCAGGAAGCGGAGCTTAGTCTCGCCGAACGCTTGGCAGGTTGGCAAGAACGCTATCCCGATGTGCCGGTGAGCCGGGTTGTCGTTTGCGATCGCCCGGCGCGGAAGCTGGTGCAAAAGTCGGCGTCCGCCCAGCTTGTCGTCGTTGGCAGTCATGGCCGAGGTGGCTTGACCGGCATGCTTCTGGGGTCGGTCAGTAACGCGGTCTTACACGCCGCGCGGGTGCCAGTGATCGTGGCACGGCAGTCGTGACTACTTGGCTTGGCTACCGCCATGGACTCACCGACCAACGACGGCACGTGTGACGCCCATCCTGTGACAGATGAGCCTTTCATCGATGTGCGCGAAACCCACACCGCAGTGGTTGTGTTGGCCGGCGACCGGGCGTTCAAGGCGAAAAAGCCTGTGGTGACGGATTTCTGCGACTTCCGCACGGCGGAACAGCGTGAGCGCGCCTGTATCCGGGAATTCGAGTTGAATAGTCGGCTGGCCGCGCAGAGCTACTTGGGCATTGCCCATCTCAGCGATCCAAGCGGCGGGCACGCCGAACCGGTCGTCGTCATGCGGCGTTACCGCGACAAGCAGCGGCTGGCGTCGATGGTGACCGCCGGCCTGCCGGTCGAGGGTGCCCTGGACGCGATCGCTGAGGTGTTGGCCCGGTTTCACCAGCGCGCACAGCGTAACCGGTGCATCGATACTCAAGGCGAGGTCGGTGCGGTGGCGCGGCGTTGGCACGAAAACCTGGCCGAACTTCGCCACCACGCGGACAAAGTGGTCTCCGGGGATGTGATTCGGCGGATTGAACACATGGTCGACGAATTCGTTTCCGGGCGCGAGGTTTTGTTCGCCGGCCGGATCAAAGAAGGTTGTATTGTAGACGGCCACGCGGATCTACTGGCCGATGACATCTTCTTGGTGGATGGCGAACCGGCGCTGCTGGATTGCTTGGAGTTCGAAGACGAGCTTCGCTACCTCGACCGCATCGACGACGCCGCCTTTTTGGCCATGGATCTGGAGTTCTTGGGCCGCAAAGATCTTGGGGACTACTTCCTGGCCGGCTATGCGGTGCGTTCGGGTGATACCGCCCCGGCGTCGCTGCGCGACTTCTACATTGCTTATCGCGCGGTGGTGCGCGCGAAAGTCGAGTGCGTGCGATTCTCCCAGGGCAAACCGGAGGCCGCTGCGGACGCCGTGCGCCACCTGATCATCGCCACCCAACACCTACAGCACGCTACGGTCCGGTTGGCGCTGGTCGGTGGCAATCCGGGCACCGGCAAGTCGACCCTGGCCCGCGGGGTCGCCGAACTGGTGGGGGCGCAGGTGATCTCAACCGACGATGTGCGCCGGCGGCTACGCGATTGCGGAGTAATCACCGGGGAGCCCGGCGTTTTGGACTCCGGGCTCTACAGTCGTGCCAACGTTGTGGCGGTCTACCAGGAGGCGCTGCGCAAAGCCCGCCTGCTCTTGGGTAGTGGGCACTCAGTGATCCTCGACGGTACCTGGGGTGATCCGCAGATGCGCGCCTGCGCCCGGCGTCTCGCGGCGGACACGCACTCGGCGATTGTCGAATTCAGGTGTTCGGCGACGGTTGACGTGATGGCCGACAGAATCGTTGCTAGAGCCGGGGGCAACTCCGACGCCACCGCCGAGATCGCGGCGGCCTTGGCCGCCCGGCAAGCGGACTGGGACACCGGGCACCGGATCGACACGGCGGGGCCGCGTGAGCGCTCCGTGGGACAGGCCTACCACATCTGGCGCAGCGCGATCTGAGAACGCCGAAAGGAAAACCGATGCCAACCATCACTGTCAGCAGCACATCGTCGCTGTGTGGTCAAGCGCTCTCGGGCAACCCGACTTTCGCCGAGCATCTGGTCCGGATGGGAATCACCTCAGTGTCGGTCCATTCGGGCGCGATTGCTGCTACCCCGGGGTCGGTCGCGGCCGCCGAACGCCGATTGTTGCTGGAATCAGCTCGCGGTGACGCCTGACACCCGGATGCCGGCATCGTCGGCCGCCGGGCGCGACGCGGCGGCCTACGACGCCTGGTATGACTCACCCACCGGGCGGCCGATCCTGGCGACCGAGGTCGCCGCGTTGCGGCCGCTCATCGAGGTCTTTGCCCAGCCACGCTTGGAAATCGGTGTCGGTACAGGACGTTTCGCCGACCTGCTCGGCGTGCGGTTCGGACTCGATCCATCCCGTGATGCGCTGATGTTCGCACGCCGGCGCGGCGTCCTGGTCGCCAATGCCGTCGGCGAGGCGGTCCCTTTCGTCAGCCGGCACTTCGGGGCGGTCCTCATGGCATTCACGCTCTGTTTCGTCACCGACCCGGCCGCCATATTCCGGGAAACGCGGCGTCTGCTCGCCGACGGCGGCGGCCTTGTTATCGGGTTCTTGCCTCGCGGGACACCGTGGGCCGACCTGTACGCTCTGCGCGCGGCCCGCGGACAGCCAGGCTACCGCGACGCCCGCTTCTACACCGCGGCCGAACTCGAACAACTGCTCGCAGACTCGGGATTCCGGGTCATCGCCCGCCGCTGCACGCTGCACCAACCGCCGGGACTCGCCCGGTACGACATCGAAGCCGCCCATGACGGTATCCAAGCCGGCGCCGGCTTCGTTGCTATCTCGGCGGTCGACCAAGCGCACGAGCCTAAGGATGATCACCCACTCGAGTCGGAATAGCCACCACGACGCCGTTCCTTGGGCCGGGTGCGGGACAGGCCGGCTGGGTATCCGATTGCGGTTGAGCGCGGACGCGATCGTCATCGCCAGACCGGTCGGGCATTGCCTGCCAATCGGCGTTTACGTCACCCATTCCGGCTGCGAGGACACCTCGACGGCACCGAAGTCGTTGTGTGCCAGGCCAGCTACGGTCCCGCCGTCGACCACAAATTCCGCGCCGGTGGAATAGCTCGACTCATCGCTGGCCAGGTAGACGACGAGGTTGGACACTTCCACGGGTTCGGCCGCGCGGCCCAGCGCGGTCTGGAAGATGTCTTCGGGGACCCAGTCAGTCATCGGCGTCTTGACCAACCCAGGGTGAATCGAGTTGACTCGAATTCCGCTGGGCCCCAACTCGAGAGCGGTGGACTTGGTCAGCCCCCGCACGGCGAACTTGGTGGCGGTATAGCCATGACAAGCAACCGTGCCGGCCAGCCCCTCGATCGACGAAATGTTGATGATGGAGCCGCGACCAGCCTCTTTCATTGGCTTGACGACAGCGCGGATGCCCAGGAAGACTCCGGTCAGGTTGACATCGAGGATGCGCTGCCATTCGGTGAGGGCGTAGTCCTCGATCGTCCCGATGTTGAGAATGCCGGCGTTGTTGACCAGCACGTGCAGGCCACCGAATGCGGTGACCGCGGTGTCCACCGCAGCCGTCCATTGCGCGGGTTGGGTAACGTCGAGATGGACGTAGCGGGCCGCATCGGCCAGTTCGGCGGCCACCGCCTTGCCCTCCTCGTCGAGGATGTCGCCGAACACAACCTTTGCGCCTTCGGCCACCATCGCCCGCACATGGGATGCACCCATACCGCGCGCCCCGCCGCTGACAAGTGCGACCTTTCCGATCAACCGTCCAGACATGGATTCTCCTCGTGCTTCGATGCGTTGCGGACCTTGGTTCATGGTGGTCGGCATACCGCCGATTCGTCCAGACGGTTATAGCCTGCGCAGCAGCGCTGCCGCGCGCACGTCGTCGCCGACGACGAAGTGCATGCGCACGACGTCGTCGTGCTGCTCGTAACGAATGGTCAGCGGTTCGCCGGACTTGATGGGGCTGCGGTACTCGAGCACGGCGCGGTAGGGTGCCGTCAGGGTGGGTATCTGGCAGAGTATTTCGTGCACACCGTGCCAGTAGATGGTGTTGTTGACATGCTCGAACGGGTCAATATCCGTGCGACGCAAGGGAAATGGTGTCTCGGTACCATCGATGTTCGGCCCGGTGAGCCATGGGCGCCACTTGAGCCGGTGGTTTTCGGTGGTGCTGCCGAAACGTGCGATGCAGTCATCGGTGAGACGGGACGGCGTCAGGGTGTCTTTGTTCACGCAGATCCAGAACCCTTCGGTTTCGATGCGGCCGCCGGCGGATCCTTGCAGCTGCACACGCATGCTGCACCACCTGGTGGAAAGCGCTGCGCACCACCGGTGAAAGGTGATGTCGCTGGGTAGCTCAATCGGGTTGATGACATCGATGACCGTGCGCAGGACAATCCAATGGGGATGGACCTCTGCCAATTGGGCATCGGCGAGATGCTCGGCACCGACCTCTTGGATATAGCGCGCCACACCGTCGAGGCGCAGTTGTTGGTGCTCGTCGATGTCCGTTGTGGCCAGTCGCCAACCCGTTGTGTAGACGTATCCCGAGCTGGGTCGCTCGACAAGCGCCAAGTCGACATCGCGGTTATGGTGCACGGCCGATCCTTAGCGTTGTTCGGTTGTTGCGGTGGCGGCGTCGAGCAGCTTCGCTAGCTGGTCGCCGGCGGTGCCCAACCTCTTTTGGAACATCGACACCACCCGCTCGCGCACCCGCGGCTTGTGAGACAACGGCGGCAGCAGGTCGGCGAGCAAGTTCAACCGCGCCGAGCTCAGCCAGTCCGTCAGATCGGGGTCGTTTAACCAGCGCTGAAAGTTGCCTAGATCGGAGTGCATCAGACGCATCCAGTCCAGATCGCAGTCCGGGTGTGGAATCGGGGTACAGAGTTCGTTTTTCACCGCGTCGTCCTCGTAGGCGAATTCGACGTGCGCGATAAACGCGGCGCTGAACACCTGTTGGCATCCGCGCACGGCTTGCAGGGTTAGGTGGTCTGCGTCGAAAACCGGCTTGGCTGGACGTTGTGGTGCTCCATCGGCGGTGCAGTCAATATAGAGGGCCGTGGGTGTGGCGGGAACCGATCCGCCGTCGAGCACTATCGTGGTGGGCTCGATGCGTTGGACGTGGCCCATCCTGACGATGTCGCGGATACGGCGCAGCTGCTCGAGTTCGAGGTGCGACACAGTGGCGCAGCGATACATGCTCGGACGCACCGAGGGGTCGATGCGCAGCAGGGTTCCGGCGGTCTCTAGTCGGTCGAACAGATCGTCGGTCGAGGTCGCGGCCCCGATGGCCTCGAGAGTCGCACCGTAGCTTTCCCTGAACTGCCTGACGAATGTGGGCCCGGGCTGCAGCGTCGCTCGGTCGATCAGCCAGGAATCACGCGGCATGATCCAGGTCAGCTTGTCAGGGCAGACGTCGTTTCGGAGCAACCATAGGCAGACGTCCATGCCGGTCTTGCCGGCACCGACGACCACGTAGCGATCCCGGGTGCCGAGTTTGGGCAGTTCGTTTGGCGCGACGCAGTCGACGCCGGGTGCAACCGAGTACGGCGCCGGCCGCATCGACGGTACGACGGCACGCAGGTAGGTGGCATCGACGATGCGCCGATTGACGGTGACGACGTATTCGGTGCCTGCCAGTGTCCGGAACCGGCCGTCGCCCAGGTATTCGCTCATCGGGAAGTAGTCAACCCGCCCGGTGGGGAGCAGTTGCTGCTGCAATACAGCATCGAAGTAGGCGCATATCTCGCCGACTGGTGCCAGTTCGTTCAGTCCCTGGTTCCAACCGACGAGGTCAATGGTGTTGTTGCCTAGTGCCCTTGAGTTGACGCCGTAATAGGCCGATGGCTGGTGTAGCCGCACGAACGGGTAGGCGGTGGTCCAATGTCCACCAGGTTGACATGCGCGGTCGATCATGACGACGCGCGCACCGGACTCGGTGATGAGGGTATCCGTGAATGCCATTCCCATCGCTCCGGCACCTATCACCAGGTAGTCGGTTTCGATGGTTTTCGCCGGCCCTTGCGTTGGCCTGGGCCACGGGTCGTTCATGGGCCCTCCTGTGCGGATTGGAATTTGTGACAACGAAATCGGGCGATCGGTGAGCAATCGTCGCCGATGCAAGACACGCTTTCGCTGCCGCGGCGTCAGGTGGAGTTTAGGCCAGCGAACAACGTAGACCGGCCACTGACCAAACCCCAAACCCACAAACCCTGGACGCATGCGGGTCTCGGGCGTCAAATTCCGGGTAGATATCGTATACCGATATCGGATGCCGTAGCCTTATCGAGGCATGAGACGCCCGCTAGACCCACGCGATATTCCAGATGAGCTGCGGCGACGGCTGGGGCTCTTGGATGCGGTGGTGATCGGGCTTGGGTCCATGATCGGTGCCGGAATCTTTGCCGCCCTGGCCCCGGC</t>
  </si>
  <si>
    <t>&gt;contig69|size6095
GAAGTCGAGCCACAAATCGACGGCTTTCGGGGTGCCGATACCGATGACGTGGCGGATGTCGAGTGTTGAGTTCTCGGCGGGGCGGATGCTCACCTGGCGATCACCTGCCTCTCGTTGACGATCGAGACGCTATGCCGCCGTCTCTGCGGGAACAGGCCGCCAGTACATTGCCACAGACGGGATCCAGCCGCATTTCGGCTACGGTTGCTCGTTTCGGTGTTCGGACTAGTCGGTCCTGGTGACGTGCCGGTGATGCGGACCGGTCCTAGCACTGACCAATGGCCAAAATGCGGGCAAACCAGCCAATCCTGGCTTCAGTTGCTGGAGGACTGGCAGATCTTCCACTGATCGTCGCGAAACTGTAGGTCGAGGCTGCGGGTCGAGCGGACCTGGGGATCGAACGCCATGAAAGTGGTGACATTGGCCTCGGCGTGCGCGCCGTTGACGACGACCTGGTCGATGCTGGCGATGACCGGATATTGTTTGGCCGCCGAAACCCGGCGATAGGTTTCGGCCCAATCACGCTCGTCATAATCCACGTAGCCATCGCGGGTGGAGCCACAAGTCAGGGAACGCAGCGCGGTCAGGTCGCCGGTCTGGATGGCGATGTCCAAGCTCTGGATGGCCTGCCGCACCTGATCTTCCTGCGACATCTTCGAATGTTTGCCGCGGGTCAGCAGCACGGTGCCCAGGATCGCGATTGCCGCCAACGCCAGCACGATCACTACCACCGCCAGCGCCCAGCCCCAGGTGCGTTGCCGGACTGACGTCGCCTCCGTCCGTGGCGGGATTGATTGTGGCACAGCAGTTTTCGGGGGCATTCCGGTTGGCATCCGCGGCGGGGTGGTCGGCGCCTGGTTGGTTTGGAAAACCTCGGTGGCTGCCTCGTGGGCCGTGACGATCACCTGGGTCTCCTTGGCGTCGAAGCCGGGCGCGGTGAAACGGCGTTCGCGCTGCGCTTCCGGTTGCGTAACCGCGGCATCGTTGTCGGAGGTGGTGATCACCACGGTCTCGGTTTCGGCGTCGTGAGGCACCAGGGGGTAGCTTTCGGTGCGTTCCTCGCCAGGATCGGCGGACCGCTCGCCGGCCGGTTCGCTCCCGGATTCACCGGCTGAGCGGTCTGGCTCGGGTGCGTTGGACATGGGTGCTGCTGTCCTCCCGGTATCGAGTGGCTCTTTGGAGCTTAGCGACCCAGCCTTCGGTTGGCCCCATCGTCGAGGTGACGTGACCAAGCGCACAATAACTCCCATGACGTCGATGGGTGATCTCTTGGGACCTGAGCCAATCCTGTTGCCTGGCGACAGCGACGCCGAAGCGGAGCTGCTTGCCAACGAAAGTCCGAGCATCGTCGCGGCCGCGCATCCGTCGGCGTCGGTCGCCTGGGCGGTGCTCGCCGAAGGGGCGCTGGCCGACGACAAGACCGTCACGGCCTACGCATACGCGCGTACCGGGTACCACCGCGGCCTGGACCAGCTGCGCCGCCATGGCTGGAAGGGCTTCGGCCCGGTGCCGTATTCCCACCAGCCCAACCGGGGTTTCCTACGGTGTGTGGCGGCGCTGGCGCGCGCCGCAGCCGCTATCGGCGAGACCGACGAGTATGGACGCTGCCTGGATCTGCTTGACGACTGTGACCCCGCGGCCCGTCCGGCGCTTGGGCTCTGAACGGTCAGAACCAGATACTCCAGAAACGGGCCAGCACGCTGCCCGCGGCGGCCAGCCGGTGCGACACGCCAGACAGGTCGAAGAGCCAGTACACCACCCCGAAAAACCACCCGTTCAGCGTCGGCGCCAGGAACAGGACCAGCAGAAACACCAAAGCGAACTGCTTGGCCGGCGCCAGGGCGCGCTGCGTCTCGGGTCTCAGGTGCGGCTCCAGGGCCGCATAGCCGTCCAGACCCGGGATGGGTAGCAGGTTTAACACCAGCGCGGTGAGCTGAAGGAATGCTAGGAACGCCACCCCGGCCCATAACACCGCGTGGATCGGGTCGAACAACAACCGGGTCGCCGCCAGCAGCAACATGGCCAGCGCCAGGTTGACCGTCGGCCCCGCCAAACTGACCAGGGTGCGGCGCGCCGTCGTCATGAACCAGGTGTGCACATACACCGCGGCACCCGGCAGACCGATCCCGCCCAGGGCGATGAACAGCATCGGCAGACCGAGCGAGAGCATGGGATGGCTGTAGCGGCGGGGATCCAGCGTCAGGTAGCCGCGCACTGCGACGTCGTGGTCACCGAAACGCCAAGCGGTGAACGCGTGACCGAACTCGTGCAGGCACAGCGACACCAGCCAGCCGGCGATCACCATGACGAACACCCCGGCGTAGGCCAGCGGCTGCACCGTCTCCCCGGCCAGCCAGGCCAGCGCGCCCCCGACGGCCGTCAATCCGAGCAGGCCCAGAAAGATCGGGCTGGGTCGCACCGACTCGCGCTGGCCCGTCTCGCTCACCGGTCGAAAACTACCGGACCAGCAGCCAACCCTCGACGTTGCGGTAAAACGTCGATCGGCGCACCGGGCGGGGCGCCGCGACACCGTCCCGAAGTACCGCAGCACCGGTGGTGCCTAGCTGCGCGGCGCGCCCGCCGATCCACCGCCGCCACTTTCCGGCGCCGTCTACCGCAGCTCGCAGGCCTGGCAGGGTCAGCGTCGGCTCGATGCACACCCCGGCCACATCGCCATCGAACAGCACGGTGTCGTCAACGACCGCCTCGCCGTGGATCAGGGCCTGCTCTTCGGCCGGCAGCCACTGTGCTCGGCCGACGATTACCGACCCGGTCTCGTCACGGATTAGCGGCACCCGCCGAGCGACGCCACACCGGGCGCGCCGCGCCGCCCGGCGCCCGGCCGGCAAGCGGTAGGCCCGGGTCGCGGGGCTGCGCCGGCGCGGCACATAACCCACCTCGACGTCGAGCCGGTCGGTGCGCAACAGCCGAGTCAGTACCGCCCCCAGGTCCGCGTCGGCGCCGACGACGATGAGCCGCGAATACCGTCCGATGACGGTGTCCAGGTTGTCTTGATGGGTAGGCAAGCCGGTCAACGGGCCGGGCACGTCGGCATCACCGGAGAGCAACACCGCGACGCCGGGTGCGTTCTCGGCCGTATACATGACAGCTCCTCGCAACCTGCTGGGTAGGGTAGGTCACCGGCTGGACCACAATAAGCGGGCATAGCCTGCGAGACCAGGTGGGAGCAACTCATGCCGGCGATCGTCCTCATCGGCGCCCAATGGGGCGACGAGGGCAAGGGTAAGGCCACCGACCTGTTGGGTGGCCGCGTGCAGTGGGTGGTGCGCTATCAGGGGGGCAACAACGCCGGGCACACCGTCGTCTTGCCTACCGGCGAGAATTTCGCATTGCATCTCATCCCGTCGGGTGTGCTGACGCCCGGGGTCACCAACGTTATCGGCAACGGCGTGGTGATCGATCCCGGTGTCCTGCTCAATGAGCTGCGGGGACTGCAAGACCGCGGCGTGGACACCGCCAAGCTGTTGATCTCCGCCGACGCCCATCTGCTGATGCCTTACCACATTGCTATCGACAAGGTCACCGAGCGCTATATGGGCAGCAAGAAGATCGGCACCACCGGCCGTGGTATCGGGCCGTGCTACCAGGACAAGATCGCCCGTATTGGGATCCGGGTCGCCGATGTGCTGGACCCGGAACAATTGACCCACAAGGTCGAGGCCGCGTGCGAGTTCAAGAACCAAGTGCTGGTCAAGATCTACAACCGCAAGGCCCTGGACCCCGCGCAGGTGGTCGACGCGCTGCTGGAGCAGGCCGAGGGTTTCAAGCATCGCATCGCCGACACCCGGCTGCTACTCAATGCTGCCCTGGAGGCCGGCGAAACGGTGCTGCTGGAAGGCTCTCAAGGCACCCTGCTCGATGTCGACCACGGCACCTACCCGTATGTGACATCGTCGAATCCGACGGCGGGTGGCGCGGCCGTGGGCTCTGGTATCGGCCCGACCCGCATCGGCACCGTGCTGGGGATTCTCAAGGCCTACACCACTCGGGTGGGCTCCGGCCCGTTCCCCACCGAGCTGTTCGACGAACACGGCGAATACCTGTCCAAGACTGGCCGCGAGTTCGGTGTGACCACCGGCCGGCGCCGGCGCTGCGGCTGGTTCGACGCCGTCATTGCCCGCTACGCCGCCCGGGTCAACGGCATCACCGACTACTTCCTGACCAAGCTCGACGTGCTGTCCAGCCTGGAATCGGTGCCGGTCTGCGTCGGATATGAGATCGACGGCCGGCGCACCCGCGATATGCCGATGACCCAGCGGGATCTTTGCCGCGCCAAGCCGGTTTACGAGGAGCTGCCGGGCTGGTGGGAAGACATCTCCGGGGCGCGCGAGTTCGACGACCTGCCCGCCAAAGCGCGTGATTATGTGCTGCGACTGGAACAGCTTGCCGGAGCACCGGTTTCGTGCATTGGAGTCGGTCCGGGGCGGGAACAGACCATCGTGCGCCGGGACGTCCTGCAGGATCGCCCGTGACAGATGCGTCAGTGCACCCCGACGAACTCGATCCCGAGTATCACCACCACGGTGGATTTCCGGAGTACGGTCCGGCCAGTCCCGGTGCGGGGTTCGGCCAGTTCGTGGCGACCATGCGCCGGTTGCAGGACCTGGCGGTCGCGGCGGACCCCGGCGACGCCGTGTGGGACGAGGCGGCCGAGCGCGCCGCCGCGCTCGTCGAGTTGCTGAGCCCATTTGAGGCCGACGAAGGCAAGGCGCCGGCCGGGCGGACCCCCGGCCTGCCCGGCATGGGCAGCCTGCTGCTACCGCCATGGACGGTGACCCGGTACGGCACCGACGGTGTTGAGATGCGGGGGTCGTTTAGCCGGTTTCACGTCGGGGGCAACTCCGCGGTGCACGGCGGCGTGTTGCCGCTGTTGTTTGATCACATGTTCGGCATGATCTCGCATGCGGCGGGACGGCCGATCAGCCGGACCGCCTTTCTGCACGTTGATTACCGCCGAATCACCCCGATTGATGTGCCGTTGATCGTACGCGGACGAGTCACCAATACCGAGGGCCGAAAGGCGTTTGTGTGCGCGGAACTGTTTGACAGCGACGAGACGCTGTTGGCCGAAGGCAACGGCCTGATGGTGCGGCTACTGCCCGGCCAGCCCTAGCTGAGATTTTCTGTCTCGACACTCCAAAGCCAAACCTGCGTCAGGCGTCTGTTGAATAATCGTCACTGTCAAGACACCCAAGCGCGGAACGGGACGTTTGGCTCCACCCACCACGCGGTGGTGGTCAGCGGTTCCGGTTAGGGACGCTAGATGAGCTTCGCGGTGCTGCCCCCGGAGATCAATTCGGCGCGCCTGTACGTGGGTGCCGGGTTGGCGCCGATGCTGGACGCGGCGGCCGCTTGGGATGGACTGGCCGACGAATTGGGTTCGGCCGCGGCCTCGTTTTCGGCGGTGACGGCGGGGCTGGCAGGTTCCTCGTGGCTGGGCGCGGCGTCGACGGCGATGACGGGAGCGGCCGCCCCCTATCTGGGCTGGTTGAGCGCGGCGGCGGCGCAGGCCCAGCAGGCGGCCACCCAAACCCGGCTGGCGGCGGCCGCCTTCGAGGCAGCCCTGGCGGCGACGGTACATCCGGCGATCATCTCGGCCAACCGGGCACTGTTCGTGTCGCTGGTGGTCTCGAACCTGCTGGGCCAAAACGCCCCGGCGATCGCGGCCACCGAGGCCGCCTACGAGCAGATGTGGGCCCAGGACGTGGCGGCGATGTTTGGCTACCATGCCGGGGCTTCGGCGGCCGTCTCGGCGTTGACACCGTTCGGCCAGGCGCTGCCGACCGTGGCGGGCGGCGGTGCGCTGGTCAGCGCGGCCGCGGCTCAGGTGACCACGCGGGTCTTCCGCAACCTGGGCTTGGCGAACGTCGGCGAGGGCAACGTCGGCAACGGTAATGTCGGGAACTTCAATCTCGGCTCGGCCAACATCGGCAACGGCAACATCGGCAGCGGCAACATCGGCAGCTCCAACATCGGGTTCGGCAACGTCGGTCCGGGGCTGACGGCGGCCATCGGCAACATCGGCTTCGAGACTCCTGAGCATCTCGTATGCCGTCTTCTGCTTGAAAAAAAAA</t>
  </si>
  <si>
    <t>&gt;contig95|size4670
CTGGTGCCCAGCGGCGAGTGCATCGGGTGTGGGCCGATATCCGCAACGAGGTGCTGGGCGGGCAATACCTCGACATCGTCGCAGAGGCCAGTGCCGCCGAGTCGATCGAGTCGGCGATGAACGTCGCGACGCTCAAGACCGCCTGCTACACGGTATCGCGACCGCTACAGCTTGGGACGGCCGCCGCGGCCGACAGATCCGACGTAGCGGCCATCTTCGAGCATTTCGGAGCGGACCTCGGCGTAGCGTTTCAGTTGCGCGACGACGTGCTTGGCGTGTTTGGCGACCCAGCCGTGACGGGCAAGCCGTCCGGTGACGACCTAAAGTCGGGCAAGCGTACCGTGCTGGTAGCCGAAGCGGTGGAATTGGCGGACAGGTCAGACCCCTTGGCGGCCAAACTATTACGGACCTCGATTGGCACCCGATTGACTGATGCGCAGGTACGTGAACTGCGCACGGTCATCGAGGCAGTGGGCGCGCGCGCCGCCGCGGAGAGCCGCATCGCCGCGCTCACCCAGCGAGCACTGGCCACCCTGGCGTCCGCACCCATCAACGCAACAGCCAAGGCCGGGCTGTCCGAACTGGCCATGATGGCTGCGAACCGGTCCGCCTAACCGATGACTACTCCGAGCCATGCTCCAGCGGTTGATTTGGCTACAGCGAAAGATGCTGTTGTCCAACACCTTTCGCGACTTTTCGAGTTCACTACCGGTCCGCAGGGCGGACCGGCGCGGCTGGGCTTCGCCGGCGCGGTGCTGATCACCGCAGGCGGGCTGGGAGCCGGCAGCGTCCGCCAACATGACCCGCTGCTGGAGTCGATTCACATGTCCTGGCTGCGCTTCGGCCACGGACTCGTGCTGTCGTCGATTCTGTTGTGGACAGGTGTGGGTGTGATGCTGCTTGCGTGGCTGGGTCTAGGCCGACGGGTCCTCGCCGGCGAAGCCACCGAGTTCACCATGCGGGCAACCACCGTTATCTGGCTGGCGCCGCTACTGCTGTCGGTGCCCGTCTTCAGCCGGGACACTTACTCGTATCTGGCCCAAGGGGCGCTTCTGCGCGACGGTCTGGATCCTTACGCTGTTGGCCCGGTCGGTAATCCCAATGCGCTGCTGGACGACGTAAGCCCGATCTGGACGATCACCACCGCGCCCTACGGTCCTGCGTTCATTCTGGTTGCGAAGTTCGTCACGGTAATCGTCGGCAACAATGTCGTCGCCGGAACCATGCTGTTGCGTTTGTGCATGCTGCCCGGGCTGGCGTTGCTGGTCTGGGCCACTCCACGCTTGGCCAGCCATCTCGGCACCCACGGCCCGACCGCGCTGTGGATCTGCGTGCTGAACCCACTGGTCCTCATCCATCTGATGGGCGGGGTGCACAACGAGATGCTGATGGTGGGTCTGATGACCGCCGGTATCGCGTTGACCGTCCAGGGCCGTAATGTCGCGGGGATCATCCTGATCACCGTTGCGATCGCGGTGAAGGCCACCGCCGGAATCGCGTTGCCCTTCTTGGTCTGGGTTTGGCTGCGTCATCTGCGTGAGCGACGGGGGTACCGGCCGGTCCAGGCGTTCCTGGCAGCCGCCGCGATATCGCTGCTGATCTTCGTCGCGGTGTTCGCGGTGCTGTCTGCGGTAGCCGGCGTTGGCCTAGGGTGGCTGACCGCGCTGGCCGGCTCGGTGAAAATCATCAACTGGCTGACGGTGCCCACCGGGGCGGCCAACGTGATCCACGCGCTGGGCAGAGGGCTCTTCACGGTCGACTTCTACACCTTGCTGCGGATCACCCGGCTGATCGGAATCGTGATCATCGCGGTGTCGCTGCCGCTGTTGTGGTGGCGGTTCCGGCGCGACGACCGGGCCGCGCTGACCGGGGTCGCATGGTCGATGCTGATCGTGGTGCTGTTCGTACCCGCCGCCCTGCCGTGGTACTACTCCTGGCCGCTGGCGGTCGCTGCCCCGTTGGCCCAGGCACGACGGGCGATCGCGGCCATCGCCGGGCTCTCGACTTGGGTGATGGTGATCTTCAAACCCGACGGATCGCACGGGATGTATTCGTGGCTGCACTTCTGGATCGCCACCGCCTGCGCACTGACTGCGTGGTATGTCCTGTATCGGTCACCGGACCGGCGCGGAGTGCAGGCTGCAACCCCGGTGGTCAATACGCCATAGCCTGGGCCCGGCGCACCACCTCGCGAGCCTGGTGGGCATGCAATGCATCGACGGGACGGGCGTTGCTGACGGCGTCACGCGAGCCGTCGCGGGTGATGGTCAGCGACGGATCGGGGGTAAACAGCCAGCGCATAATCTCGGTGTCGCGATAGCCCCCGTCGTGCAGGATGGTCAACAGCCCCGGCAGGCTCTTGACCACCTGACCGGAGTTGGTGAAGAAGACCTGAGGGATCACCACGCCACCAGCGCGCCGCACGGCCACCAGATGACCTTCCCGCAGCTGCTGGGCCACCTTGCTGACCGGAACGCCGAGCAGCTCGGCGACCCGGGGCAGGTCGTACGTCGGTTCGTCAGGGTCCAAAACGTCATCGCCAGCGGGAATGCTGCCCACCCGCGCAAGTGTAGAGCCTGGTGCGCGGCCAGGCATGCGCGTTAGGCTTCCGTTCTGCATCCAATCGCGGCGGCCACCTACGATGACCCCGTGGTCGAAGCTGGCACGAGGGACCCGTTGGAGAGCGCGCTGCTGGACAGCCGCTATCTGGTCCAGGCCAAGATCGCCAGCGGCGGCACCTCGACGGTCTACCGGGGCCTGGATGTCCGACTCGACCGGCCCGTCGCGCTGAAAGTGATGGATTCTCGCTACGCGGGCGATGAACAGTTTCTGACCCGCTTTCGACTGGAGGCCCGTGCGGTTGCCCGGCTAAATAACCGCGCGCTGGTCGCGGTCTACGACCAGGGCAAAGACGGCAGGCACCCGTTTCTGGTGATGGAGCTCATCGAGGGCGGTACCCTGCGCGAGCTGCTGATAGAACGTGGTCCCATGCCGCCACATGCCGTTGTGGCGGTGCTGCGCCCAGTGCTTGGCGGGCTGGCTGCCGCCCATCGAGCCGGTCTGGTGCATCGCGATGTCAAGCCCGAGAACATCTTGATCTCCGACGACGGCGACGTCAAACTCGCCGATTTCGGGTTGGTCCGCGCGGTCGCCGCCGCTTCAATCACGTCTACCGGCGTCATCCTGGGTACCGCGGCCTACCTGTCCCCTGAGCAGGTCCGTGATGGAAACGCCGATCCTCGAAGCGACGTCTACTCTGTCGGCGTTCTGGTCTACGAGCTGCTAACGGGGCACACACCGTTCACCGGCGACTCGGCCTTGTCGATTGCCTACCAACGGCTTGATGCTGACGTGCCGCGTGCCAGTGCTGTAATCGACGGTGTACCGCCACAATTCGATGAGTTGGTGGCATGTGCAACTGCCCGCAACCCTGCCGACCGATACGCCGATGCGATCGCGATGGGCGCCGATCTGGAGGCGATCGCCGAGGAGCTGGCCCTGCCTGAATTCCGGGTACCGGCGCCGCGCAACTCCGCTCAACACCGGTCGGCCGCGTTGTACCGCAGCCGGATTACCCAGCAAGGGCAGCTGGGTGCCAAACCGGTTCACCACCCTACTCGCCAGCTGACTCGCCAACCCGGCGACTGCTCCGAGCCGGCTTCAGGGTCGGAGCCCGAACACGAGCCGATCACCGGCCAATTCGCCGGCATCGCAATCGAGGAATTCATCTGGGCGCGACAGCACGCCCGTCGAATGGTGCTTGTCTGGGTGTCGGTGGTGCTGGCGATCACCGGGCTAGTGGCGTCCGCGGCATGGACGATCGGGAGCAACCTGAGCGGCCTGCTCTAAGGCAGGCGAGCAGTCGCAAAAGCCCCCATTTCGGCACGAAAATGGGGGCTGGTACGTGAATTAAGGTGACCACGGCAAGCGTGACCCGCCGGCGACTGCAGCGAAGCCGGGTCTGTTGGTGACAGTGTGTATGTCGGGGTTTCAGGCGGCAGGTTCGAGGGTGACCCCCAATCCTTGGGCTTCGAGTTTGGCGACGAGGCGACGTCGTTCTTTGTCGGGATCCATGCGGGTGGTGAAGTAGTCGGCGCCGAGATCCTGGTAAGGCCGGCCGGTGGCCAGCACGTGCCAAATGATGACGATCAGCTTGTGGGCGACGGCGATGATCGTCTTCTTGTTGGCAGCGGGACTGCGGAAGCCACCGAACTTGCGGACCTGGCGGCGGTAGTACTCGCGCAGGTAGCCATCGGTGCGCACGGCGGCCCACGCGCACTCGACCAGGACCGGCTGCAGGTGCTGGTTGCCTGTGCGGCGGGCACCGTGATGGCGTTTGCCGGCCGATTCGTGGTTGCCCGGGCACAGCCGCACCCACGAGGCCAGATGCTCAGCCGAGGGGAACCAGGCCGCCGGGTCGGCGCCGATTTCAGAGATGACCGTCGCCGAGGCACCCACCCCGATCCCCGGGATCGATGCAATCAGCTCGCGTCGGGCACAAAAGGGATGCATCAGCTGCTCGATCTGCTCGTCGAGAGCACCGATCATCGCATCGAGCTGATCCAGATGAGCCAGGTGCAACCTACACATCAGGGCATGGTGATCATCGAAGCGCCCTTCCAGCGCCCGCTGCAGATCGGGGATCTTCGAGCGCATACTGCCGGCTTGAT</t>
  </si>
  <si>
    <t>&gt;contig43|size4507
TTGCGGCGGCGGCCGCTTACGAAACCGCGTTTGCCGCCATTGTGCCCCCGCCGCTGATCGCGGCCAATCGCGCGCGGCTCACGTCGCTGGTCACGCATAACGTGTTCGGTCAAAACACCGCATCAATCGCGGCCACCGAAGCTCAATACGCTGAAATGTGGGCCCAAGACGCCATGGCCATGTACGGTTACGCGGGCTCCTCGGCGACCGCGACCAAAGTGACGCCGTTTGCCCCGCCGCCGAACACCACCAGCCCATCCGCCGCGGCGACGCAGTTGTCCGCAGTCGCCAAAGCCGCCGGCACCTCAGCCGGCGCGGCGCAGAGCGCAATAGCGGAGCTGATCGCCCACTTGCCCAACACGCTGCTGGGCCTCACCTCGCCCCTGTCGTCCGCGTTGACCGCCGCCGCGACCCCGGGGTGGCTGGAATGGTTCATCAACTGGTATCTGCCGATATCACAGCTGTTTTACAACACCGTGGGTTTGCCATATTTCGCCATTGGTATTGGCAACAGCCTTATTACATCGTGGCGGGCGCTGGGATGGATCGGTCCCGAGGCCGCCGAAGCTGCCGCCGCGGCGCCGGCGGCCGTCGGCGCCGCGGTTGGCGGTACCGGACCCGTATCCGCGGGTCTAGGCAACGCGGCCACCATCGGCAAGTTATCGCTGCCGCCCAACTGGGCAGGGGCCAGTCCGAGCCTAGCCCCGACCGTGGGTTCGGCCTCCGCACCCCTGGTCAGCGATATCGTCGAGCAACCGGAGGCCGGTGCGGCGGGAAACCTGTTGGGCGGCATGCCGCTAGCCGGTTCGGGCACCGGTACGGGGGGTGCGGGTCCCCGCTACGGGTTCCGGGTTACGGTGATGTCCCGGCCGCCGTTTGCCGGATAACGCGAGGCCTTCCCTACCCCAGAACTCGAGGACGCCATATATGCCGGACGATATCGCGGCTGCCGACCCGACAGACACCCAGCCGCACCTGCGTCGGGACCTTGCCAACCGCCATATTCAGTTGATCGCGATTGGAGGCGCGATCGGCACCGGCCTATTCATGGGATCTGGGCGAACGATCTCGCTCGCCGGTCCGGCGGTCATGGTGGTCTACGGGATCATTGGGTTTTTTGTGTTTTTTGTGTTGCGCGCGATGGGCGAGCTGCTGCTGTCGAACCTGAACTACAAGTCGTTCGTTGACTTCGCCGCCGACCTCCTGGGCCCGGCGGCGGGCTTTTTCGTGGGGTGGTCGTACTGGTTCGCATGGGTGGTCACCGGGATCGCAGACCTCGTCGCGATCACCGGCTATGCCAGGTTTTGGTGGCCCGGCTTGCCAATCTGGGTCCCGGCCCTGGTCACGGTCGCCCTGATTCTCGCTGTCAATTTGTTCAGCGTCCGCCACTTCGGGGAGCTGGAGTTTTGGTTCGCATTGATCAAGGTCGCTGCCATCGTGTGCCTCATCGCCGTCGGCGCGATCCTGGTGGCAACCAACTTCGTCTCCCCTCATGGTGTGCACGCGACCATCGAGAACCTGTGGAACGACAACGGGTTCTTCCCAACGGGTTTCCTGGGCGTGGTCAGTGGCTTTCAGATCGCGTTTTTCGCATACATCGGTGTGGAGCTCGTTGGCACCGCCGCGGCTGAGACAGCGGACCCGCGCCGCACCCTTCCCCGCGCGATCAATGCCGTGCCGTTGCGGGTCGCGGTGTTCTACATCGGTGCCCTGCTGGCGATCCTGGCCGTCGTGCCGTGGCGGCAGTTCGCCAGTGGCGAGTCCCCGTTTGTGACGATGTTCTCCCTAGCCGGACTTGCCGCTGCGGCGTCGGTCGTCAACTTCGTCGTGGTCACCGCAGCGGCCTCGTCAGCGAACTCCGGCTTCTTCTCCACCGGGCGAATGCTTTTCGGCCTCGCCGACGAAGGCCACGCTCCGGCCGCTTTCCACCAACTCAATCGCGGCGGCGTGCCCGCACCCGCCCTGCTGCTGACGGCTCCGCTACTGCTGACCTCCATCCCGCTGCTCTATGCCGGTCGGTCGGTGATTGGGGCGTTCACACTCGTCACGACGGTCTCATCCCTGCTGTTCATGTTTGTGTGGGCAATGATCATCATCAGCTACCTCGTCTACCGTCGCCGACACCCACAGCGTCACACCGACTCGGTGTACAAGATGCCCGGTGGCGTGGTGATGTGCTGGGCCGTGCTGGTGTTTTTCGCGTTCGTGATCTGGACACTTACCACCGAAACCGAAACCGCAACCGCGTTGGCGTGGTTCCCGCTATGGTTCGTGCTGCTCGCCGTGGGTTGGCTCGTCACCCAGCGCCGGCAGAGCCGCCGCAGCTTTGGTTTTCACTGCCAGGTCGTCGGGGTTCGTCAGCAGCTCGGCCGCGGTATGGCCAGGCTTGCAATGAAAATCCACGCGCGGCCCAAACTCCGAAGTGCGGTCGTCGTCGAGCCAGTGTCAGCAGGTGAACCAGGTGCCCGCAGGTCCGCGAAATCTGTGCGTAAGCTAGCGAGCGATGATTCGCAAAGCGCGCATTGCCCCGTTGCGGTGGTCGGTCTGGCGGATGGCGGCCGGGATCCGCAATATCACCACGACGGGCCAGATCGGTGATGGACGCGAAGCGGCGGCCGTCGACTATGTCCTCGCCCACGCCGGGGCCGGCAACATCGACGACGTGCTGGCCACCATCGACAAGTTCGCCTATGAGAAGTCGATGCTCATCAACGTCGGTGACGAGAAAGGGACGCTGCTCGACGCGGCGGTTCGGCGCGCCGACCCGGCATTGGCGCTGGAGTTGGGCACCTACCTCGGCTACGGCGCGCTGCGGATCGCCCGGGCCGCTCCGGAGGCCAGGGTGTACTCCGTCGAACTCGCCGAAGCCAACGCCAGCAACGCCCGGCGAATATGGGCGCATGCCGGCGTCGATGACAGGGTGGTGTGCGTGGTCGGCACCATCGGCGACGGTGGGCGCACCCTGGACGCGCTAACCGAGCACGGATTCGCAACTGGCACACTCGATTTTGTGTTCCTCGACCATGACAAGAAGGCTTACCTGCCCGATCTGCAGAGCATCCTAGACCGGGGCTGGTTGCACCCGGGCTCGATCGTGGTTGCCGACAATGTCAGGGTGCCCGGCGCGCCGAAGTACCGTGCATATATGCGCCGGCAACAAGGCATGTCATGGAACACCATTGAGCACAAGACGCACCTCGAATACCAGACCCTGGTGCCCGACTTGGTATTGGAGTCCGAATACCTGGGTTAGTCGACGGTTAGTCGTCGATTGGTCATCGCGTGCGGTTGCGGTGTGGCTGCGGATGGCTGTCAGACCGAGTCGATACGGTGCGGCCATGCATTCCCTGATGTATCCGTCGATCGACCTCGATGACGCCCCAATGTGATCCAGCAGTTCAACGAGCGCAACGCGCCGGTTTTCCTCATCAGCCTCAAGCCCGCGGCTTCGGGCTGGACCTCAAACCTATTCGCCAGCGTCGTCGACGACGGCAACGCCTTCGGCTCCGTACCCACCGTCGACGACATCCGCGGACTACTCGCTTGAGCGGGCCGGAACGTGTCAAGGCCGGGGCTACCTGCACGCCGTCGACTACGCGAAACAGCGCGTCAGAGCTGCCCACCGTGACCACCCATCGCACGTGATGTCTTCATCGCCTCATGTTGCTGGATGTCTCCGAGCCGACCATTATGCTCGCCGAATAGGCGTGGCCTCGCGGCTGGCGATGCTCCTGAATTCAACTGCACCACATTGGATTAACCCACAATCAGCATGGCATCGGCCGGCTAACCGTGATAGTATTCGAACATGTATTCGAGTAGCCGGGAGGAGGCCGTCGCCGCGTTCGACAACCTCGACACCGCCCTTAACCGGGTCCTGAAGGTCTCCCCTGACGACCTGACCATCCCGGAATGCCTGGCAATGCTGCAGCGCTGCGAAAAGATCCGTCGGCGCCTACCCGCCGCCGAACACCCCTTCATCAACAAACTCGCCGACCAAACCGACCAAACCGAACTGGGCGGCAAACTACCCTTCGCCCTGGCCGAACGGCTACACATCAGCCGCGGCGAAGCATCCCGACGCATCCATGAAGCCGCCGACCTGGGCCCACGCCGCACGCTAACCGGCCAACCCCTGCCCCCGTTGCTGACCGCCACCGCCGCCGCCCAACGCGCCGGCCACCTCGGCCCCGCCCACGTGCAGGTCATCCGCTGCTTCCTGCACCAGCTACCCCACCATGTGGACCTACCCACCCGGGAGAAAGCCGAAGCCGAGCTGGCCACCCTAGGCGGCCGGTTTCGCCCCGACCAACTACACAAACTAGCCACCAAACTCGCCGACTGTTTGAACCCCGACGGCAACTACAACGACACCGACCGCGCCCGCCGCCGCAGCATCATCCTGGGCAACCAAGGCCCCGACGGCATGTCGGCGATCAGCGGCTACCTGACCCCCGAAGCCCGCGCCACCGTCGACGCCGTGTTGGCCAAGCTGGCCGCCCCCGGC</t>
  </si>
  <si>
    <t>&gt;contig117|size3948
CCCTGTGCCGGAACCGCGATGACGCCGTCGCGGGAGTAGGGATAACGCGACGCGGGCCGGTCCACCATCACGACATGTTCGCCGACCCACAAGGTGGCGAAGCCACAGTCGTCCGCCGCAACCGCGACGGCATCGACGACCGCCGGGTCGGCGCCGGCACCTATTCCAGCGCGTGCAGTCCCAGTCACATCGCACGAGCGTCTCACACAGGCCAATTGGCATTAGCGGCCGTTGAGCAACTGCGCCAAGACGGCCGCATGGCTGCGTGCCACGTGGCGCGTCGCGGTCACCGGGGTCACAACGCTGCGCCCGGTCAGCTTGCGCAGCTCGGCTAGTGCCGCGCTGTCGTGCAGCTCCTCCTGGTAGCGCGACGCGAATTCGTCAAACCGCTCCGGCTGGTGGTGGTACCACTCGCGCAGCTCTTTGGATGGTGCGACGTCTTTGCACCAGATGCCCACCCGCTGGTCATCCTTGCGGATTCCGTGCGGCCAGATGCGATCGACCAGGACACGCTGGCCGTCGTCGGGATCGATGTCTTCATAGACGCGGGCCACCCGCACCCGTGTCTCGCGCACCATTGTGCCAGCGTATAGCCGTTACCGCGGGGGCTTATCCACAGCCACCGGCGCCACCAGTTGTCCCGGTCTGTGCAGGCTGCTATTCTCGAACACATGTTCGAGACATTGACCGCGATCGACCCGGATGCCGAGGAAGCGGCGTTGATCGAGCGAATCGCCGAGCTGGAGCGGCTTAAGTCGGCAGCCGCGGCTGGCCAGGCGCGGGCGGCGGCCGCTGTGGACGCCGCCCGCAGAGCCGCCGAAGGAGCTGCCGGGGTGCCGGCTGCGCGCCGTGGACGTGGGCTGGCCAGTGAGATTGCCCTGGCTCGACGAGATTCACCAGCCCGGGGCAGCCGGCATCTGGGGTTTGCCAAGGCCTTGGTTTACGAGATGCCACACACGCTGGCCGCCCTGGACTGCGGCGCCCTCTCGGAGTGGCGGGCCACCCTGATCGTGCGCGAAAGCGCATGTCTGGATGTCGCGGACCGGCGCGCATTAGATGCCGAGTTATGTGGCGACCCCGGCGACTTGGAGGGGATGGGCGATGCGCGGGTGGTCGCGGCCGCCAGGGCGATCGCCTATCGGCTGGACCCGCAGGCCGTCGTCGACCGGGCGGCCAACGCCGAAAATGACCGTACGGTCACCATTCGGCCGGCACCGGACACCATGACGTATCTGACCGCCCTGTTGCCAGTCGCCCAAGGCGTGTCGGTGTATGCGGCGCTGACCCGAGCGGCAGACACCCGCTGCGACGGGCGCTCCCGCGGCCAAGTCATGGCCGACACCCTGGTCGAACGGGTCACCGGCCGCGACGCGGCGGTCCCGACCCCGATCGCGGTCAACCTGGTCATGTCGGATGAAACGCTGCTGGGTGCGGCCAACACACCGGCGCAGCTGTGCGGCTACGGTCCCATTCCTGCGGCCGTGGCACGGACCATGGTCGCTAGCGCCGTCACCGACCAGAGATCGCGGGCCACCCTGCGCAGGCTCTACGCTCATCCTCAGGCCGGGGCGCTGGTGTCGATGGAATCACGGGCGCGGCTGTTTCCCCGCGGTCTGGCCGCCTTCATCGAGCTGCGCGATCAGCGTTGCCGCACCCCCTACTGTGACGCGCCGATCCGACACCGCGACCATGCCCACCCCTGGGCCGACGGCGGCCCGACCAGCGCGCACAACGGGCTTGGGACCTGCGAACGCTGCAACTACGCCAAACAAGCCCCCGGCTGGCGGGTCAGCACAAGTGTCGACGAAAATCACACGCACACAGCCGAATTCATTACCCCGACAGGCAGTCGACACCGGTCCGGCGCCCCGCCGCACCTGCCTGCGGTCACCGTCAGCGAACTCGAGGTCCGAATCGGCATCGCGCTCGCTCGATACGCCGCCTAGTAGTGGTAGGTGTCAGTCGGAGCCGGCATGTGAACCGGTTCGTCCTCGAAGTCGGACACTTCGATGCCGTAGGCGCGGGCCAGATCGAGGATCTTGGTGGCCCGGGCAATGCGCGGCAGGTCAGACCCGTTGCGGATCTCGCCCCCGTCGCGGGCGAACTCAGCGAAAAATTCCTTCGCCCAGACGATTTCGTCCTGCGACGGGGATAGCCCCTCATTCACCACCGGACATTGGTCCGGCGAAAGGCAGATCTTGCCGGTCATGCCAAACTCGGCGGAGACGGCCGTGGCCTCGATCAGCTTGAGCGCGTTGGAGCCGATGGTCGGCCCGTCGATCGCGCTGGGCAGACCGGCGGCCCGGGCCGCGATGGTAAAGCGCGACCGCGCGTAGGCCAATGTTGCCGGGTCTTCGCCAAAGCCGGTGTCCCGGCGAAAGTCGCCGATACCGAAGGCGAGCCGGAAGGTGCCCTTGGCCGCAGCAATCTCGTTGATGCGCTCCAGACCCCGCGCCGTTTCGACCAGTGCAACGATCGGCACGTTAGGTAGTCGTTTCGCGGTCTCGGTGACATGGTCCACCGATTCGACCATCGCCAGCATCACTCCGCCAACGGGGCTATCGGCCAACATCGCTAGATCGTCCGCCCACCAAGGTGTGCCGAAGCCGTTGATGCGCACCCAGTCAGCGTTTCCGTCACCAAACCAACGCACGGCGTTGTCCCGGGCGGCATGCTTGTCTTTGGGAGCGACCGCGTCCTCGATATCGAGCACGACGATGTCGGCGCGTGAGTGCGCGGCGGACTCGAACCGGTCGCCGTGCGCGCCGTTGACCAGTAACCAACTCCGCGCGAGAACCGGATCGATACGAGACCCGGCCACCGGATCCGCCGTGTTGGTATCGACCTGTTCATACATTGAGGTCATCTAGTGTCTCTTCGCTCAGTCGATGTCGACATTGTTCTCCTTAAACCGTAGCGACGTCGCAAATCGGATTGGCAGGATGCCCCGCAAAACCCACGTCCATGGTGTTGGATGGCGTGGTGTCCGACACTCGCCGCAGCCGGACGATAGCGGCCCGGCAGCAAACCATCTGGGACGTCCTGGCCGACTTTGGTTCCTTGAGTTCATGGGTCGAGGGCGTCGACCACTCCTGCGTCTTGAACCACGGTCCCGACGGCGGAGCTCTAGGCAGCACCCGCCGCGTGCAGGTCGGCCGCAACACGCTGGTGGAGCGTGTCATCGAGTTCGACCCACCCACGACACTGGCCTACCGCATCGAGGGCCTGCCCGCCCGGCTGCGCAAAGTCACCAACCGCTGGACACTACGGCCGGCCGATCCTGTAGGCGCGGTGACGGTGGTCACCTTGACCAGCACGATCGAAATCGGCGGCAACCCGCTGGCGCGTCTGGCCGAACTTGTCGTCGGCCGCGCCATGGCCAAGCGGTCCAACACGATGCTCGCCGGGCTGGCACAACGATTGGAGGACAAACATGGCTAACCGTCCCGACATCATCATCGTGATGACCGACGAGGAACGTGCGGTGCCGCCGTACGAGTCGGCCGAGGTGCTCGCCTGGCGTCAACGCAGCTTGACCGGCCGCCGTTGGTTCGACGAGCACGGGATCAGTTTCACTCGGCACTACACCGGTTCGCTGGCGTGCGTGCCCAGCCGCCCGACGATTTTCACCGGCCAATATCCGGATCTGCACGGCGTCACCCAGACCGACGGCATCGGCAAGCGATTCGATGATTCGCGGCTGCGCTGGCTACGGGCCGGCGAGGTGCCGACGTTGGGTAACTGGTTTCGCGCGGCCGGGTATGACACTCACTACGACGGCAAGTGGCACATCTCGCACGCCGATCTGGAAGACCCCGCGACCGGTGCACCACTGGCCACCAACGACAACGAGGGCGTCGTCGACTCGGCCGCGGTGCGGCGTTACCTCGACGCCGACCCGCTCGGGCCATACGGCTTCTCCGGGTGGGTGGGCCCCGAGCCCCATGG</t>
  </si>
  <si>
    <t>&gt;contig51|size3133
CAGCGCACATCGATCTGGCCACTCCCAGCCAACCCGTCTTATCGGCGTCGTAGAGGTGCCTTTGGACGATGAACCGGGCAGCAAAAACCAGCGTCCAACCCAGGGTGGCGACGTCAAACGCAAAGACAGCGCGGGACACGTCGCGCCAGGCGCGATCGCGCCCGCTGAGCCAGCTCCACAAGTAGCCGACTATCGGCCGCCGGATCAGGATCGACAGTGTGAAGACCACCGCCCACAGCAACGACATCCAGATGCCCAGCAGGAAGTACCCCTTGGACTGTCCCACCAGGTACGCGATCAGCGCGCACACGGCTACCCCGCAGAATCCGGCAACCACCGGCCGCGCAGATTCCCGGCGCAAAAGCCGCCACAGCAGGATCAACCCCGCCATGCTCAGGGCGAACCCAATCGCGGGCAGCAAGCCGGCGGCGCTGGAAGCAACCACAAAAGTCACCACCGGTAATGACGAATAGACCAGGCCGCTCACTCCGCCGGCCTGCGCCAACAGGCGCTGGGCGCTAGTGCGGTTAGCGTTCACGAGACACCGGCAATTCCGACTGCCGGATAGTCACCGCTGAATTTCGTAATGCGGGTTGTAGATAGCCTTCGTCCCATTTTCCAGCTTGCCCAGCCGGCCGCGCACCCGCAGGGTACGGCCCGTGTCGATGCCGGGTATCCGGCGTTGACCCAACCACACCAGCGTGACGGTGTCGCTGCCGTCGAACAATTCGGCGCGAACACCACCCGAGCAACCCTTGCCATTGGTTTCCACGCTACGCAGGGTGCCAACCACCGTGACCTCCTGGCCGCGCTGGCAGTCGATCGCACGCTGTGCGCCGGCATTGAGCACCTCGTCGGATAACTCTTCGACGTCGCGTTGCTCCAGGTCCTCCGTCAACCGACGGGTGAGCCTGCGCAGATAACCCTGGGCCCCCATGGCCTCTCCTGACACGTCACCTACGTTATGGAAGTTTCGTGCAACTGCCGGCGTATTCCACCTATGCCAGCGGCCACCGTAGACCTGTTGGTTCCCGGGCGCCACCGTTGGCCTTGGAGCACCCCAAAGTGGCGGGCACTATCAAGGGATGGCTGTCGATTTGGATGGGGTCACAACCGTGTTGTTGCCGGGAACCGGATCGGACAACGACTACGTCCGGCGAGCATTTTCCGCCCCCCTGCGACGCGCCGGGGCGGTGCTGGTGACGCCCGTTCCGCATCCTGGTCGCTTGATCGACGGCTATCGCGCCGCCCTGGACGACGCCGCGCGCGACGGGCCGGTTGTCGTCGGCGGCGTCTCGCTCGGAGCCGCAGTGGCGGCGGCGTGGGCGCTGGAACATCCCGATCGCGCGGTCGCCGTCCTGGCCGCCTTGCCGGCCTGGACCGGGGAACCTGAATTAGCACCTGCCGCGCAGGCAGCGCGGTATACGGCAGCGCGGCTGCGCTGCGACGGTCTGGCGGCGACGACCACACGCATGCGTGCATCTAGCCCCGTCTGGTTGGCCGAGGAGCTGACCCGATCGTGGCGAGTTCAGTGGCCCGAGCTGCCCGATGCTATGGAGGAGGCGGCGGCCTATGTCGCCCCAAGCCGCGCCGAGCTGGCCCGGCTGGTCGCGCCGCTGGCCGTGGCCGCGGCGGTCGATGATCCGATCCACCCGCTGCAGGTCGCTGCCGACTGGGTGTCCGTAGCTCCGCATGCGGCGCTACGGACGGTGACGCTGGACGAGATCGGCGCGGACGCCGCCGCGCTGGGCTCTGCCTGCCTGGCCGCTCTCGCCGAGGTCTCGGGCGCTTGATCGCCTGTTTGTCCGACGGCGGAGTGCGCGTACCGTTTGGGTCGCCGAGCCTGTAATTTTGCAGGCCCCCACTCGCACTTTGCCTGCAGAGTTACAGCCTCAGCGAACAGCGCGCTCGTACTGTTGAGGTCGTCGAGCTAGTCCCGATCGCCCGACTCCTCCTCACGCCGCTACGCGGCGCGCTCGTACTGTTGGGGTCGTCGGGCTAGCCGCCCGTCGTGCTGCGCAACTGCTGCATCGCCGATCCTTGAGCGCCGCGGCGTGCAACCCCCGCGGCGGCTTGGCGTTGCGTGTCGGCCTGTGCCGCCGCAGCCTCCCTTAGTTGCGCCGCCATCGGCTCGGGCAGGTGCACCGGTAACGGCGTCCGTACCGGCAGCGGGGTATCGCCCCGGCGGACCACGGTGTCCGCCAACGCCTCACGGGCCTCCTCGGTCAGCGCATCGACTGTCTCTTGTGGGCCGTTGACGACGCATCGGATCATCCAGCGGTAGCCGTCGACCCCGATGAAGCGCACCACACCGGCGGCGATGCCGATCACTTCGCGACCCCACGGGCCATCCTTGATCGAAACTTTGGCCGAGTCCTTGCGCAGCGAGTCGGCGAGTTCGCCGGCCACCTCACGCCAGAGCCCGCCGGTCTTAGGTGCCGCGTAGGCCGCAATGCTGTAGCGACCGTTGGGTGTGATGACCCACACCGCGCTGGGAACACCGCTCTCGGTCAGCTCGACCTGTACCTGACCCGCGGCCGGCATCGGAATCAGCACCGAGCCCAAGTCCAGCCGGGCCAGCACCGCCACCGAAGGGTCATCGAAGTCGTCGATGTCGAATGGGCCCTGAAGCTCCTCCTGGTCTTCGACGCCTGACGCGGCGGCAGCGCTGGCCACCACGGTGTCCTCCGGTCGGACGTGCTCGTCGGCCGGCTGGACGGGGGCGTGTCCGGCCTTGCGTTTGCCACCGTCTTTGCCTGTGCGTCTACCGAATGCCATGGCGAGCGCCGCTCTCCCCCGTAAGCGGGTGGTACCCCCACCTCATCGCGCCCTCCTTTGCATCGTCGCCGGGGTCACAAACTCGCATGTCCGCCGGAGGAACCGTGGCCACCGTCGCCGCGGGATGTCGAGGCCAGCCCGGCCTCGTCGAACGACGAGACCTCGACCAGCTCGACCAACTCAACCCGTTGCACTAGCAACTGGGCGATTCGGTCACCGCGATGTACCACGATGGGCGCGGCTGGGTCCAAGTTGATCAGGGCCACCTTGATCTCCCCACGATAACCCGCGTCGATGGTGCCCGGACTGTTGACGATCGAAAGCCCCACCCGCGTGGCCAACCCGGAGCGCGGAC</t>
  </si>
  <si>
    <t>&gt;contig8|size2842
GGCTGACCTTGAGGTGTTGACCACCCCGGAACGGCTGCGGTCTCTGGAACGTCTGGAATGCTTGGTGCGCCGGCTACCGGCGGTGGGTCACGCGTTGATCAACCAACTCGACACCCAAGCCAGCGAGGAAGAACTGGGCGGCACGCTGTGCTGCGCGCTGGCCAACCGGTTACGCATCACCAAGCCCGACGCCGCCCTACGCATCGCCGACGCCGCCGATCTCGGACCTCGTCGAGCACTCACCGGTGAACCGCTAGCCCCACAGTTGACCGCCACCGCCACCGCCCAACGCCAGGGCCTGATCGGCGAGGCGCACATCAAAGTGATTCGCGCCCTTTTTCGCCCACCTGCCCGCCGCGGTGGATGTGTCCACCCGCCAGGCCGCCGAAGCCGACCTGGCCGGCAAAGCCGCTCAATATCGTCCCGACGAGCTGGCCCGCTACGCCCAGCGGGTCATGGACTGGCTACACCCCGACGGCGACCTCACCGACACCGAACGCGCCCGCAAACGCGGCATCACCCTGAGCAACCAGCAATACGACGGCATGTCACGGCTAAGTGGCTACCTGACCCCCCAAGCGCGGGCCACCTTTGAAGCCGTGCTAGCCAAACTGGCCGCCCCCGGCGCGACCAACCCCGACGACCACACCCCGGTCATCGACACCACCCCCGATGCGGCCGCCATCGACCGCGACACCCGCAGCCAAGCCCAACGCAACCACGACGGGCTGCTGGCCGGGCTGCGCGCGCTGATCGCCTCCGGGAAACTGGGCCAACACAACGGTCTTCCCGTCTCGATCGTGGTCACCACCACCCTGACCGACCTGCAAACCGGCGCCGGCAAGGGCTTCACCGGCGGCGGCACCCTGCTACCCATGGCCGATGTGATCCGCATGACCAGCCACGCCCACCACTACTCCCCCGCAAGCGGGAGGTACCCCCAGGCGATCTTCGACCACGGCACACCCCTGGCGCTGTATCACACCAAACGCCTAGCCTCCCCGGCCCAGCGGATCATGCTGTTCGCCAACGACCGCGGCTGCACCAAACCCGGCTGTGACGCACCGGCCTACCACAGCCAAGCCCACCACGTCACCGCCTGGACCAGCACCGGACGCACCGACATCACCGAGCTGACCCTGGCCTGCGGCCCCGACAACCGACTCGCCGAAAAAGGCTGGACCACCCACAACAACACCCACGGCCACACCGAATGGCTACCACCACCCCACCTCGACCACGGCCAACCCCGCACCAACACCTTCCACCACCCCGAACGATTCCTCCACAACCAAGACGACGACGACGAACCCGATTGACCCCCAGCAGTCAAAGCCACACGCCACAACGCCGCACAACCATAAACACCGAGTCCGTCAGGGCCTGGCCGGAGCAAACACGCCACGGTGGTAGGAGCTGTGGGCATATGCCTTGGAGCCCACCAGTTGTGACAACGGCGTGTGCACCGACTGCCCGCGTGCGAGTCTGGCGGCGACCGCGTTTAGGTCGAACCGCGGACGCCAGTTCAAGTCACGGCGAGCGCGGGAGTTAACGTACACGCGGTCGAGGCGGTCGGGGAAGCGCCAACCACGCTGGGTCCACACAGCCGCGGCCAGCGGTACCCGCCGGGCGAACACCGATGCCGCGTCGGTGCGCAGCTGCGTCAGGTCATCACGGGTAAACGGTGTGGTCGCCGACACCAGATAGCGCCCGAACCCCAGCTGGGGAGCTCGCTGCGCGGCGTTGAGGTGCGCATCTACCGCGTCTTCGAGCGCGACCCGCCGGCAGGCATATTCGTTGGCTTTGATGTTGTCCTGGCTGCGCCCGTCATACAGGTCAGGCATGTCATCGCCCTCGACGAAGAATCGGGCAACACGCAGCACGACGCAGGCCAAACCGTCGTTGCGATGTGCCAACTGGCAGAGGTCCTCGGAGCTAGCTTTGGTCACGCCGTAGATGTTCTTGGGAATGGGCGTGACGGATTCGTCGATCCACGCCGCGGGCTGGTCTGCCGGCGGTGTCAGGGCGTCGCCGAAAACGGTCGTCGATGATGTCATGACGAAGGCGCGGACGTTGGCGGCGACCGCAGCATCCAGCACGGTCTGGGTACCGATGATGTTCGTGTCCAGAAACGCCTGACGCGGCAGGAAGGCCAGTTGCGGCTTGTGATGGGCGGCCGCGTGGAACACCACCTCAACGCCGGCCATCACGTCTCGCAGCAGTGCTCGATCACTCACGCAGCCAACGATATTCGTGTACCGCGACGGTCTGCTGTCGAGGCTGACGACGTCGGCGCCCCGTGCACGCAGAGTGCGCACCAGCGCCTCGCCCAGGTGACCGGAGCTGCCGGTAACCAGGGTACGCATCCCGCTCTCGGCGGCGGCAGCCGTCGGAGGCGTGCCCGCGTGCAACAACAGCGGACTGGACCGCACGCCGGCGCGGACTCTCATGGTGGCTGCATGTGTTCCCACGACTCACGCCCTCATTCCCACGACCACTCGATCGATGTCTTGCGGGGACAACCACTGCCCCGCATGACTTTTCGCGGTCTGCCGAATAACGTGGGACACGGAAAGCCCCGCCTGTTGGGCCGCTGCGCGGAGGTGCTCGACCTGCAGCGAATCGAGTCCGTGGAATCCGAACGAGATCTCCCACGGATCGATGCCGTAACTCTGCGGGCTCCGGCCCAACATATCCGATCGCGCTGCGTCGAAAATCCGATCCAGGTCGACTGCCGCCAGGTGCCCGCGCCGCTGCAACGCGGCGACGAGGCACTCGATCTGGCAATTCCCGGCCCCGCGACCGAAACCCATCAGCGTTCCATCCAGGAAATCGGCCCCTG</t>
  </si>
  <si>
    <t>&gt;contig181|size2431
GGGTAGGGCAGTGTGTGGTCGATGTCGCAGAATTCGGTGGGCTGGTCGCAGCCGGGGAATCGGCAGGTCATGTCTCGGATCCGGACGAATTCGACCAGCTTGGCCGACGGCCGGTAGTGCGGCTCCGATCGCAGATCGCCGGGATGGCGCACGCGGCTGAGGGCGGCCCCACCGCGGATCAGCTCGGCCAGCAGTGGCGCGGGCACCACACCCCCGCCGCTGATCAGCGCGGCCGGCGGCTTGACCGCCGGGGTGGCGGGTGCTTCGGGTGCCAACGCGGGTTCCGGGCCGGATAGGCGTGGGTCAGGTGCAGCGCCTAGTGCTGCCGCGTCGGCGACGACGTGGATGACCACACCGGTTGCCTGCCGGTGGTTGCCGGCACTGGATGGGCAGTCGGAATTACCGCAGCCGCAGGTAAGCCGATCAGCGCCGGCGGCCAGCGCGCCCAGCGCATCGGCGCGCCGCTGGGCGATGGTTCGGGGATCGTCGTCGCAGACGCCGTGGGCCAGCTGGGTGAGGCGCTTATCCAGCATGGCGGCGTCGGTGGCAAACAACCGGCCCCATAGTGCGGCGGTGCCGGCATCTTCGTCGGGATCACCGATGCACAGGTCGCGGCTGCGGGCCGAGATACGGGTGCGTCGCAGTGCGGCGGGATCGTACCGATCAATCCAGGAGTCGATAGCCTTTTCCAGTTTGGGGGCCGACAGCGGACCCCACGCTGTGGCGTGTTTGGCCAGGGCGGCATCGAGCAGACTCAGCGCTTCGGGGTCGCGAACCAGGTAGGTGCGCCAGGCGATGATCGACACCAGCCGCGCGCTGAGCTGCCCGGCCAAAAACAACGCCGCCACCTGGGGCAGTCGGTTTAGGGTGAGGCTCAGATGCATCTGCCCGGAGGCCTTACGGTGGCTTACGGTCAGTGCGGCGGCCACCTCGGCGGCCGCGCAGTCCCAGCCGTCGCACGCCCAGTCGGCCCGCTGGTCATTGCCGGTGCGCCGGCTGGTGAGTTCGGCGATCGCTGACAGGCGGCGGGCGCCGGCGGCCACCTCGGCACGCGCGCAGTCCTCGATTGCGGCAAGCAGCGCGGCATCGTCGGCATCGCGCAGCTCCACCGGGTCCGACAACGATATCTCGAACATACGTTCGAGTATAGCAGGTCTGCACCGACCACGTTGACTCGTTGATAATGCGCGCGTACGGCGGCGCATCTTGACATAAGGCAACAGGCCGACATGTGACCGGCACGACAAAGCCGTCCGGCTCGGTTAGGGCGGCGTGGCGTGCTCGTGGGCAGATCAGCCCGACGATGCCCGTGGTATTTCGGCGGTAATGGCGTTCAGCAGGGCGCCGTAGCGCCCAGCCTCGGGGTCCCTACCGGGTTTGCCGCTACTGATCAAACCGCCCGACAGAGCTCGTTCGGGGTCGGCCCAAACCGCAATGTTGACCAGACCGAGATGGCCGAATGCCGCCGGCGCGTTGCGCCCGAACGGCCCGTACTTGGCGGACCCCAGCATGAACCCGGTGCCCCAGCGAAGCGGCATCAGCCCGGTGGCGAAGTCCGGTCGCAAGCGCCGGCATTCCGTCACCGCGCCGCGCAGCGTCTCGGGACTCAGTACACGAACACCGTCGAGTTCGCCACCGCGGCGCAGGATTTCCATAAAGCGGGACAGCTCGTTGGCCGTTGACACAGTGTTGGACGACGGGAGGATGGTGCTGAGGAAGAACGGGGTGTTCGTATAGGGGATGATCTCGTGCACGGTTCCGCCGATCGCCTTGCGGAACACCGCGGCGATCACCGGCGGCAGCTGCCGCCCGGTGGCGTGACTGGGCGCGACCAGCGGCACATCGCGCTCGGCGACGCCGAAGTTGGTCCACCGAAAGCCCAGCGGGTCGAGGATCTCGGTGGCCAGGATCTCGCGGATTTCCTTGCCGGTGGCCGCGTAGACGATCTCACGCATCAACGGACCCCAGGTCAGCGCGTGGTAGATGTGTACCAGTCCGGGCCGATATAGCGGCCGTAGTTCGCCGAGCCTTTCCACCGCGTATTCATGGTCGTCCGCGCGTCTGACGTCGGGTCGGGGCCCGGTGGGAAACGGGACGCCTGCGCTGTGGGTCAGCACGTGCCGGATCGTGGTGCGGTGCTTGCCATGACTGGTGTAGGAGGGCAGGTACTCGCAGACGCGGTCGTCGAGCGCGAAGTGTCCGCGCTCGACGAGCATGTGTACAACGGTCGCCGTGATCGCCTTGGCCGCCGAGTACACGCAGAACGGGGTGTCAGTCGTCACCGGGATCTTCTCGGCATCGGCCTCATCGGTGGGGGCGTTGCCCCAGCCGTGCCCGATCGCGCGGTTGAGCACGACCCGCCCATGGTGCCGAATGCACAACTGGATCGCGGGATGCATACCGGCCAATGCGTGGGCCGCCAGATCGGTCG</t>
  </si>
  <si>
    <t>&gt;contig91|size2259
CTCTCCCCACGATAACCCGCGTCGATGGTGCCCGGACTGTTGACGATCGAAAGCCCCACCCGCGTGGCCAACCCGGAGCGCGGATGGACCAGCCCGACCATGCCGAACGGGACGGCGACCGCAACACCCGTCCGTACCAGGGCGCGGCGCCCAGGTGCCAGCTCGACGTCTTCGGCGCTGTAGAGATCAACGCCGGCGTCGCCGTCGTGAGCGCGGCTGGGCAGCGGGAGCCCGGGGTCGAGGCGGACGATCGCCAGAGTGGTCGACACGGGGCCACAGACTACCCTTGACCGCGTGTCTGGGACGCGCCTCGCGCCGCACAGCGTGCGATACCGCGAGCGATTGTGGGTGCCCTGGTGGTGGTGGCCATTGGCTTTCGCGCTAGCGGCGCTTATCGCGTTTGAAGTAAACCTGGGCGTTGCGGCCCTACCCGACTGGGTACCGTTCGCAACGCTTTTCACAGTCGCAGCCGGGACGCTGCTATGGCTCGGACGTGTCGAAATTCGGGTCACCGCCGGCTCAGCGGATGGAGCCGGAGTGAAGCTATGGGCCGGACCAGCGCATCTGCCGGTAGCCGTGATCGCCCGATCAGCCGAAATCCCGGCCACGGCTAAATCTGCGGCGCTGGGCCGACAACTCGATCCGGCAGCTTACGTCCTGCATCGGGCCTGGGTGGGGCCCATGGTTCTGGTTGTCCTCGACGACCCCAACGATCCCACGCCGTACTGGTTGGTGAGCTGCCGCCACCCGGAGCGGGTGTTGTCGGCGCTGCGCAGCTGACCTATCAGGCGGCGCAGTCGGTGCAGATCATCACGCCGTTCTTCTCGCTGGCCAACCTGCTGCGGTGTTGCACCAAAAAGCAACTCGAGCAGGTGAATTCGTCAGCTTGCTTGGGTACGACGCGCACCGACAGTTCTTCGCCGGACAGGTCGGCGCCAGGCAGTTCGAAGGACTCGGCGGATTCGGATTCGTCCACGTCGACCACGGCCGACGCCGCCTCGTTCCGTCGTGCTTTGAGCTCTTCAAGCGAGTCCTCCGAGACATCATCGGTCTCGGTACGCCGCGGAGCGTCATAGTCGGTAGGCATTCCTATCCCCTCACATGCCTCATAACTTCAAGCAACGCTTTGTACCAGCGTCGAACGCGTCCACCAAACGATTCGTGCCCGTATCGTGGCCTATTCAAGTGTGATTTACATCACATATTCATATTGCACCTTGTACGCGGCCCTAAACGGTGCCTTTTTGGGTGCGAACTACACCCAATGGTCCGCCTCCTCACCGCGCCGTGCCGGCACGCGTCGTCAGCGGATTAAAGTGCACGTGTGGTCGCACAAATCACCGAGGGTACCGCTTTCGACAAGCACGGACGGCCCTTTCGGCGACGCAACCCCCGACCCGCTATCGTCGTGGTGGCCTTCCTCGTGGTGGTGACTTGCGTGATGTGGACTCTTGCACTGACGCGGCCCCCAGATGTCCGCGAGGCCGCAGTCTGCAACCCGCCTCCGCAGCCGGCGGGGTCAGCACCGACCAACCTTGGTGAACAGGTGTCGCGGACGGACATGACCGATGTCGCACCCGCCAAACTGAGCGACACCAAAGTCCACGTCCTCAACGCCAGCGGCCGGGGCGGCCAAGCCGCCGATATCGCTGGCGCACTGCAAGATCTGGGCTTCGCCCAGCCGACCGCCGCCAACGACCCGATCTATGCCGGCACCCGGCTGGACTGCCAAGGCCAGATCCGCTTCGGTACGGCGGGGCAAGCCACCGCTGCCGCACTATGGCTGGTAGCGCCGTGCACCGAGCTGTATCACGACAGCCGCGCCGACGATTCCGTCGACCTTGCGCTCGGCACCGACTTCACCACGCTGGCACACAACGACGACATCGACGCCGTGCTTGCCAACCTGCGCCCCGGCGCCACCGAGCCCTCAGATCCCGCGCTGCTGGCCAAGATCCACGCCAACAGCTGCTGATCGGCCGGCTCAGTCCGGGATCGGCTCTAGGCCGTTGAATCGCTGTAGCGCCGCCAACAGCTCGTCGGCGATTCCGGGCGCGGCAGCCACCACCACCAACCCCGCGCCGCCCGCTCTCGGCGTTGACAACAACACGCGGGCCCCCGCCTCAGCGGCGATCAACGCACCTGCCGCACAGTCCCACACCTGCACCCCGTGCTCGTAGTAGGCGTCCAGCCGACCCGCCGCTACCATGCACAAGTCCAGCGCCGCAGAACCGATCCGACGCACGTACATGAGCAGCG</t>
  </si>
  <si>
    <t>&gt;contig62|size2056
CGACCCGCAAGGGCTGCCGTTGCGTCTGCTCACCGACGCCAACGGGGATCCAGTGCTGGTCGAGGTCGCCCTGGGAGACAACGCCGTGTTGCGCGCCCGGATCTGGGTAGCGCAGGTGGGTAGGGTTCCGTTGCTCTTGTTGGATTCTGATATCCCGGAGAACGAGCACGACTGCGCAACGTCACCGACCGCCTCTACGGTGGCGACCAGGAACATCGCATCAAACAAGAGATCCTGGCCGGCATCGGCGGGGTGCGGGCGATTCGTGCGTACACCGCCGTCGAAAAGCTCACCCCGCCTGAGGTCTTCCACATGAACGAGGGCCACGCCGGATTCCTCGGCATCGAACGCATCCGTGAACTGGTCACCGATGCGGGTTTGGATTTCGACACCGCATTGACTGTGGTGCGGTCCAGCACGGTGTTCACCACTCATACTCCCGTCCCCGCCGGGATCGACCGGTTCCCGCTCGAGATGGTGCAGCGCTACGTCAATGACCAGCGCGGCGATGGCCGGTCTCGGCTGTTGCCTGGGTTGCCGGCCGACCGCATCGTCGCGTTGGGCGCCGAGGACGATCCGGCCAAATTCAACATGGCACACATGGGCCTGCGGCTGGCGCAGCGGGCCAACGGCGTCTCGTTGCTGCATGGCCGGGTCAGTCGTGCCATGTTCAACGAGCTGTGGGCGGGATTCGACCCCGATGAGGTGCCGATCGGCTCCGTCACCAACGGTATGCACGCGCCCACCTGGGCGGCGCCGCAGTGGTTGCAGCTGGGCCGCGAGCTGGCCGGGTCGGACTCTTTGCGCGAGCCCGTCGTTTGGCAGCGACTGCATCAGGTCGATCCTGCTCATCTGTGGTGGATCCGCTCACAACTGCGGTCGATGCTGGTGGAGGACGTCCGGGCGCGGTTGCGGCAATCATGGCTGGAACGTGGTGCAACGGATGCCGAACTGGGTTGGATCGCGACGGCATTCGATCCGAATGTGCTCACCGTCGGCTTCGCCCGGCGGGTCCCGACCTACAAGCGGCTGACGTTGATGTTGCGCGATCCCGATCGGCTCGAGCAACTGCTGCTCGACGAACAGCGGCCGATCCAGCTGATAGTGGCTGGGAAGTCGCACCCGGCCGACGACGGGGGCAAAGCGCTGATCCAGCAGGTGGTGCGGTTCGCCGACCGGCCGCAGGTCCGCCACCGCATCGCCTTCCTGCCGAACTACGACATGTCGATGGCCCGGCTGTTGTACTGGGGCTGCGACGTCTGGTTGAACAACCCGCTGCGGCCGCTAGAGGCGTGTGGTACCTCGGGCATGAAAAGCGCGCTTAACGGCGGGCTGAATTTGTCGATCCGTGACGGCTGGTGGGACGAGTGGTACGACGGCGAAAACGGTTGGGAGATACCGTCTGCCGACGGTGTGGCGGACGAGAACCGTCGCGACGACCTGGAGGCCGGCGCGCTCTACGACCTGCTGGCACAAGCCGTGGCACCGAAGTTCTACGAGCGCGATGAACGCGGGGTGCCGCAGCGGTGGGTAGAGATGGTCCGGCATACCCTACAAACGCTCGGGCCCAAGGTGCTGGCTTCTCGAATGGTGCGCGACTACGTCGAGCATTACTACGCGCCGGCGGCGCAGTCTTTTCGCCGGACCGCGGGCGCCCAGTTCGACGCGGCCCGCGAGCTGGCCGACTACCGCCGGCGCGCGGAAGAAGCGTGGCCCAAGATCGAGATTGCCGACGTCGACAGCACCGGTCTGCCGGATACTCCACTGCTCGGGTCCCAGCTGACCCTGACGGCAACCGTGCGGCTGGCCGGGCTGAGGCCAAACGACGTGACGGTGCAGGGGGTGCTGGGCAGGGTCGACGCCGGCGATGTGCTAATGGATCCGGTCACCGTCGAGATGGCGCATACCGGCACCGGCGACGGCGGCTACGAGATCTTCTCGACGACGACGCCGCTGCCGCTGGCGGGGCCAGTCGGATACACCGTGCGGGTGCTGCCTCGCCACCCGATGCTGGCCGCCAGCAACGAGCTCGGCCTGGTCACCCTGGCCTGACGCG</t>
  </si>
  <si>
    <t>&gt;contig28|size1427
TCCTGGGCGCTGACCGCTTGATAGCTCTGGGCCTGGGCGCCAAATAGCGCCGCTATGCCCGCCGACACCTCATCGGCGGCGGGCGCCAACGCCCCCGTCGTCGGGACCGCCGCCGCCGCGTTCGCTGCCCTGATGGTCGAACGGATGGCCGCTAAATCCGTGGCCGCAGCCAGCAATGCCTCCGGGCTCGCAATCACAAACGACATTGCGCACCTCCCACCAACCCGCGATAACCCGGCTGCGCCGGAACCGTCGATGCGTATGGCAGGAATATCGTATTGCGATCCCCCACCCTCAGTCGGGGTGTTCGCCAGATTCGTCGCAGCTCAGCGCTGCGCCGGCGCCAGCATTGGCGATGGCTGGTGGTTAACGCGAGTGGTCGAAGGTGATGGCCGGGGCACTGTTCGAACCGTCGTTCGCCGCAGCGCACCCAGCGGGGCTTCTCAGACGACCCGTGACGCGAACCGTCGTGCTGTCGGTGGCCGCTACTAGTATCGCACACATGTTCGAGATATCGCTGCCGGACCCGACGGAGCTGTGCCGATCCGATGATGGCGCGCTGGTGGCCGCGATCGAGGACTGCGCTCGTGTGGAGGCGGCTGCGAGCGCCCGGCGGTTGTCGGCGATCGCCGAGCTGACCGGCCGGCGCACCGGCGCGGACCAGCGGGCCGACTGGGCGTGTGACTTCTGGGACTGCGCGGCCGCGGAGGTGGCTGCGGCGTTGACTATCAGCCACGGCAAAGCCTCCGGACAAATGCATCTGAGCCTTGCCCTGAACCGGCTGCCCCAGGTGGCGGCGTTGTTTTTGGCCGGGCATCTTGGTGCGCGGCTTTTCTCGATCATCGCCTGGCGGACCTACCTCGTTCGCGACCCGCACGCACTGAGTCTGCTCGATGCCGCCCTGGCCGAACACGCCGGCGCGTGGGGGCCGCTGTCGGCCCCCAAACTGGAAAAGGCCATCGACTCCTGGATCGATCGCTACGATCCCGGGGCGCTGCGGCGCAGCCGTATCTCGGCCCGCACCCGCGACCTATGCATCGGTGATCCCGATGAGGACGCCGGCACCGCCGCGCTGTGGGGCCGGCTGTATGCCACCGACGCCGCGATGCTGGATCGCCGGCTCACCGAGATGGCCCACGGCGTGTGCGAGGATGACCCGCGCACCCTGGCCCAGCGCCGCGCCGACGCGCTGGGCGCGCTGGCCGCCGGCGCCGACCACCTGGCGTGCGGCTGCGGCAAGCCCGACTGCCCCTCCGGTGCCGGCAACGACGAGCGGGCCGCCGGTGTGGTCATCCACGTCGTCGCCGACGCCTCAGCACTTGACGCACAACCCGACCCACACCTATCCGGCGACGAACCCCCTTCGCGGCCCCTCACCCCGGAGACGACCCTGTTCGAGGCGTTGACACCCGACCCCGAACCCGATC</t>
  </si>
  <si>
    <t>&gt;contig169|size903
ACGTCAAGGGCCTGGTTGCGTTTGTTGCCGGCTTGACGGTGGGCCTCTTCATCACCCAGGGCCGCGGGTTCGCCGCCAAATACCAAGCGGTCGCATTGGTGTGCGGGGCGTCCGCCGCGGTGTGTGCCGGGGTGCTTAAGTACGCCCTCGACACCCCGAAAGGTGTTCAGACCGGGCTGCTTTGGCCTGCGATCTTCGTCGCGGCTTTCGCCGCATTGGGTTTGGCCGTGGCCCTCGTGGTACCGGCGACGCGGTTTAGGCCGATCATCCGGTTGACCGTGGAATGGCTAGAAGTGCTGGCCATGATCGCGTTGTTACCAGCGGCTGCGGCCCTAGGGGGGCTGTTTGCATGGCTTCGCCACTAAACCGACCTGGCCTGCGGGCCGCGGCCGCGAGCGCCGCCCTCACCCTCGTTGCTTTGTCAGCTAATGTTCCTGCGGCACAGGCTATCCCACCGCCGTCGGTAGATCCGGCGATGGTGCCTGCAGACGCGCGGCCTGGACCTGATCAGCCCATGCGCCGCTCCAACAGCTGCTCCACACCGATCACCGTAAGAAATCCCGACGTGGCGCAGCTAGCACCGGGCTTCAACCTGGTCAACATCAGCAAGGCGTGGCAGTACAGCACCGGCAACGGTGTGCCCGTGGCAGTCATCGACACCGGCGTCAGTCCCAACCCGCGGCTGCCGGTGGTGCCCGGTGGCGACTACATCATGGGGGAGGACGGCCTATCGGATTGCGACGCGCACGGCACGGTGGTGAGTTCGATCATTGCCGCTGCACCGCTTGGGATTTTACCGATGCCAAGGGCCATGCCGGCCACCGCGGCGTTCCCACCGCCGGCCGGGCCGCCGCCGGTCACCGCCGCGCCGGCGCCGCCGGTAGAAGTCCCGCCCCCGATGCC</t>
  </si>
  <si>
    <t>&gt;contig42|size621
ATCGTCAGCGCATTATGCTTGCGCTTGAGCCAGCTAGGCGGGTAAATTTTCCGGTGCGCGCATGTGCGCGTTCCCGTCGCCGAGTCTCGGGTGGACGGTCTCTCACGAGACCGAAAGGCCCGGCATGGCAGACGCTCCCCCGTTGTCACGGCGGTACATCACGATCAGTGAGGCCGCCGAATATCTAGCGGTCACCGACCGCACGGTCCGCCAGATGATCGCCGACGGCCGCCTACGCGGATACCGCTCCGGCACCCGCCTCGTCCGTCTGCGCCGCGATGAGGTCGACGGCGCCATGCACCCGTTCGGTGGTGCCGCATGACCGCCGTCGGCGGGTCGCCGCCGACGCGACGATGCCCGGCCACAGAGGACCGGGCACCCGCGACAGTCGCCACACCGTCTAGCACCGATCCTACCGCGTCCCGCGCCGTGTCGTGGTGGTCGGTGCACGAGTATGTCGCACCGACCCTGGCCGCCGCCGTGGAATGGCCGATGGCCGGCACCCCGGCGTGGTGCGACCTCGACGACACCGACCCGGTCAAATGGGCCGCGATCTGCGACGCTGCTCGGCATTGGGCACTCCGGGTGGAGACGTGCCAGGCCGCGTCGGCCGAGGCATGA</t>
  </si>
  <si>
    <t>&gt;contig9|size570
AGGTGTGGCGGCCAAGCTTGCGAGGGCTCTCGAGTCACTGAATTCACTTAGCTAACACCAGTTCTAGCAGCTGTCGGCGCGACTTCTTGTCAGTGCCCGACGTTATGATTCGAACATGTTAGCGAATAGCCGGGAGGAGCTTGTCGAGGTCTTTGATGCGCTGGATGCCGAGCTGGACCGCTTGGACGAGGTGTCTTTTGAGGTGTTGACCACCCCGGAACGGCTGCGGTCTCTGGAACGTCTGGAATGCTTGGTGCGCCGGCTACCGGCGGTCGGGCACACGTTGATCAACCAACTCGACACCCAAGCCAGCGAGGAAGAACTGGGCGGCACGCTGTGCTGCGCGCTGGCCAACCGGTTACGCATCACCAAGCCCGACGCCGCCCTACGCATCGCCGACGCCGCCGATCTCGGACCTCGTCGAGCACTCACCGGCGAACCGCTAGCCCCACAGTTGACCGCCACCGCCACCGCCCAACGCCAGGGCCTGATCGGCGAGGCGCACATCAAAGTGATTCGCGCCCTTTTTCGCCCACCTGCCCGCCGCGGTGGATGTGTCCACCGCAGCCG</t>
  </si>
  <si>
    <t>&gt;contig142|size468
CGCCATGCCCCAGCACCGCTGTCGCGGTCGGTAACGACCCGGCGAACGCGGTCCACACATCGGGGAACGCCTACCGCGCCAACGACATCAACCGACGCCAGGACCGGTTCGCGTCAATCACTGCGCCGGCACGTCGGATCACCGATCGACGTAACGCCAACTGCGCGGGCGTCGGCAGTGTCAGCGGCGTCAGGTCGAACACCTCGCTGGCGCGGGTGAGAACCTCGGCGTCGATGACGTCGGACTTGCTCTTGCCCACGATCGCACCCCGCAGCCGGGCGCAATGCCGCGCGCCGGCCATGTGCATGGTGTCACCGGCATTCTCGACAGCGATCGTGAGCGGCAGCCACGTCATCGAGGTCGGTTCCACGGTGGCGTCGATATCGTCGTAACCGCTGAGCTTGTCGGTGAGGGTGCGCAGTCCGGCCAGCGTGGGTTCGACACTGAATCGAATCGACCTCGCACCGC</t>
  </si>
  <si>
    <t>&gt;contig1|size387
GGCCGGGTTGAACGGCGGCGACGGCGGCGCCGGCGGGTTTGGCGCCGGTACCGGCGGCAATGGCGGTGTCGGCGGCAACGCCGTGCTGATCGGCAACGGCGGCAACGGCGGCAACGGCGGGAAAGCCGGCGGCACACCCGGCGCCGGCGGCACCAGCGGGCTGATCATCGGCGAGAACGGGCTCAACGGCCTGTAACCGCGAACCGGCCATCAGACCAACAGCCGGCCAGCCATGGTCGGCCGGCCCAGATCCCCCAGCATCAGCCTGCGGGCTGTCCTTCAAGACACACCGGGTTCACCCGGTACACGAAGTCGCTTACCAGAGTTTGACCAAAACCCCCCAGGTGTTGTCGCTGGAAATGGGATGCTTCTTACTGCCTTTGCTTA</t>
  </si>
  <si>
    <t>&gt;contig49|size358
GCTGCTTGGCGGCTGGCGCGCCAGTCCTTCGACGACCGCGGTCTTGCCGACGCCGGGCTCGCCGATCAGCACCGGGTTGTTCTTGGTGCGCCGAGAGAGCACCTGCATGACCCGCTCGATTTCCTTCTCGCGGCCGATGACCGGGTCCAGTTTGCCTTCCATCGCCGCCGCCGTGAGGTTGCGGCCGAACTGGTCGAGCACCAAGGACGTAGACGGAGAGCCGGACTCTCCCCCGCGGCCGCCGGTGCCGGCTTCGGCGGCCTCCTTGCCTTGGTAACCGGAGAGCAGCTGGATCACCTGCTGGCGCACCCGGGTCAGCTCGGCGCCCAGCTTGACCAGCACCTGGGCGGCCCAGCAT</t>
  </si>
  <si>
    <t>&gt;contig34|size333
CGGCGGCGCCGGCGGCGCCGGCGGGCACGGCGGGGCAGCACTTACCAGCATCCAGCAAGGCGGCGCCGGCGGCGCCGGCGGGAACGGCGGCTTGCTCTTCGGCTCCGCCGGCGCCGGCGGCGCCGGCGGCAGCGGTGCCAACGCTCTAGGCGCCGGTACCGGCGGCACCGGCGGTGACGGTGGCCACGCCGGGGTGTTCGGCAACGGCGGTGACGGGGGTTGCCGGCGGGTTTGGCGCCGGTACCGGCGGCAGCGGTGGTGTCGGCGGCAACGCCGTGCTGATCGGCAACGGCGGCAACGGCGGCAACGCCGGCGTCGGCGGCAACGGCGGCA</t>
  </si>
  <si>
    <t>&gt;contig14|size324
GACTCAGCGATCAATGAATCGGCCGTGACGGAATTGGCGCAGCGAACACTCAACGAGGTGGTGGCTTCGTCGCGAACCGTCACCCGAGTCGCGGTCACCGTGCGCACGGCGACGTTCTACACCCGCACCAAGATCCGAAAGCTGCAAGCTCCCAGCACCGATCCCGACGTCATCACCGCTGCCGCCCGGCACGTTCTTGACCTATTCGAGCTGGATCGGCCCGTCCGGTTGCTGGGAGTGCGGTTAGAACTGGCCTAGAACCGGCGGGCACACCGCACCTGGGCGGCGCGAAGTCTTGACCGCACCGGCCGCTATGGCCCGGGG</t>
  </si>
  <si>
    <t>&gt;contig90|size266
GGTGCCAACGCTCTAGCGCCGGTACCGGCGGCACCGGCGGTGACGGTGGCCACGCCGGGGTGTTCGGCAACGGCGGTGACGGGGGTTGCCGGCGGGTTTGGCGCCGGTACCGGCGGCAGCGGTGGTGTCGGCGGCAACGCCGTGCTGATCGGCAACGGCGGCAACGGCGGCAACGCCGGCAAAGCCGGGGCCACGCCCGGTGCCGGCGGCACCGGCGGGCTGCTGCTCGGCGAGAACGGACTCAACGGCTTGCCATAGCAGGCAGG</t>
  </si>
  <si>
    <t>&gt;contig46|size236
GAGCGTCGAAAACCACTTCACCACGCAACGTCCCCACCGGTCGTGCCGCCGGCGACGACGGTGTCCGCGTGCTCAGCAGCGACCGGATCCGCCCGGCCGCCACCGCCGCACGCTGGTAATCGTCGAACATTTGCGCCAGTTCGCCTATCGGCGTGTACAACAGCTCGATGTAGAGCAGATAGGTCACCAGCGCTCCGACCGAGTCCCGCTCGACCTCGCGTGACGCGAGAGGAGGG</t>
  </si>
  <si>
    <r>
      <rPr>
        <b/>
        <sz val="10"/>
        <color indexed="8"/>
        <rFont val="Arial"/>
        <family val="2"/>
      </rPr>
      <t xml:space="preserve">Table S1: </t>
    </r>
    <r>
      <rPr>
        <sz val="10"/>
        <color indexed="8"/>
        <rFont val="Arial"/>
        <family val="2"/>
      </rPr>
      <t xml:space="preserve">Breakdown of unique anchors annotated as each category in </t>
    </r>
    <r>
      <rPr>
        <i/>
        <sz val="10"/>
        <color indexed="8"/>
        <rFont val="Arial"/>
        <family val="2"/>
      </rPr>
      <t>E. coli</t>
    </r>
    <r>
      <rPr>
        <sz val="10"/>
        <color indexed="8"/>
        <rFont val="Arial"/>
        <family val="2"/>
      </rPr>
      <t xml:space="preserve"> results. </t>
    </r>
  </si>
  <si>
    <r>
      <rPr>
        <b/>
        <sz val="10"/>
        <color indexed="8"/>
        <rFont val="Arial"/>
        <family val="2"/>
      </rPr>
      <t xml:space="preserve">Table S2: </t>
    </r>
    <r>
      <rPr>
        <sz val="10"/>
        <color indexed="8"/>
        <rFont val="Arial"/>
        <family val="2"/>
      </rPr>
      <t>Number of anchors mapping to each type of elements considered.</t>
    </r>
  </si>
  <si>
    <r>
      <rPr>
        <b/>
        <sz val="10"/>
        <color indexed="8"/>
        <rFont val="Arial"/>
        <family val="2"/>
      </rPr>
      <t>Table S3:</t>
    </r>
    <r>
      <rPr>
        <sz val="10"/>
        <color indexed="8"/>
        <rFont val="Arial"/>
        <family val="2"/>
      </rPr>
      <t xml:space="preserve"> Fisher's exact test comparing enrichment of positive controls among DIVE anchors against a random background.</t>
    </r>
  </si>
  <si>
    <r>
      <t xml:space="preserve">Table S4: </t>
    </r>
    <r>
      <rPr>
        <sz val="10"/>
        <color indexed="8"/>
        <rFont val="Arial"/>
        <family val="2"/>
      </rPr>
      <t xml:space="preserve">TE detected among unaligned reads in </t>
    </r>
    <r>
      <rPr>
        <i/>
        <sz val="10"/>
        <color indexed="8"/>
        <rFont val="Arial"/>
        <family val="2"/>
      </rPr>
      <t xml:space="preserve">N. ghonorroaea </t>
    </r>
    <r>
      <rPr>
        <sz val="10"/>
        <color indexed="8"/>
        <rFont val="Arial"/>
        <family val="2"/>
      </rPr>
      <t>among a subset of 200 samples used in Durrant et al. 2020.</t>
    </r>
  </si>
  <si>
    <r>
      <t xml:space="preserve">Table S5: </t>
    </r>
    <r>
      <rPr>
        <sz val="10"/>
        <color indexed="8"/>
        <rFont val="Arial"/>
        <family val="2"/>
      </rPr>
      <t xml:space="preserve">Direct repeats perfectly matched by at least an anchor in E. coli dataset not previously reported in </t>
    </r>
    <r>
      <rPr>
        <i/>
        <sz val="10"/>
        <color indexed="8"/>
        <rFont val="Arial"/>
        <family val="2"/>
      </rPr>
      <t>E. coli</t>
    </r>
    <r>
      <rPr>
        <sz val="10"/>
        <color indexed="8"/>
        <rFont val="Arial"/>
        <family val="2"/>
      </rPr>
      <t>.</t>
    </r>
  </si>
  <si>
    <r>
      <rPr>
        <b/>
        <sz val="10"/>
        <color indexed="8"/>
        <rFont val="Arial"/>
        <family val="2"/>
      </rPr>
      <t xml:space="preserve">Table S6: </t>
    </r>
    <r>
      <rPr>
        <sz val="10"/>
        <color indexed="8"/>
        <rFont val="Arial"/>
        <family val="2"/>
      </rPr>
      <t xml:space="preserve">Anchors that pass CRISPR specificity criteria in </t>
    </r>
    <r>
      <rPr>
        <i/>
        <sz val="10"/>
        <color indexed="8"/>
        <rFont val="Arial"/>
        <family val="2"/>
      </rPr>
      <t>E. coli</t>
    </r>
    <r>
      <rPr>
        <sz val="10"/>
        <color indexed="8"/>
        <rFont val="Arial"/>
        <family val="2"/>
      </rPr>
      <t xml:space="preserve"> with corresponding matching direct repeats from CRISPR-Cas++ database.</t>
    </r>
  </si>
  <si>
    <r>
      <t xml:space="preserve">Table S7: </t>
    </r>
    <r>
      <rPr>
        <sz val="10"/>
        <color indexed="8"/>
        <rFont val="Arial"/>
        <family val="2"/>
      </rPr>
      <t xml:space="preserve">Anchors mapping to transfer RNA (tRNA) genes in </t>
    </r>
    <r>
      <rPr>
        <i/>
        <sz val="10"/>
        <color indexed="8"/>
        <rFont val="Arial"/>
        <family val="2"/>
      </rPr>
      <t>E. coli</t>
    </r>
    <r>
      <rPr>
        <sz val="10"/>
        <color indexed="8"/>
        <rFont val="Arial"/>
        <family val="2"/>
      </rPr>
      <t xml:space="preserve"> analysis. The outcome of the binomial regression and the median effect size is shown for each pair anchor-gene.</t>
    </r>
  </si>
  <si>
    <r>
      <t xml:space="preserve">Table S8: </t>
    </r>
    <r>
      <rPr>
        <sz val="10"/>
        <color indexed="8"/>
        <rFont val="Arial"/>
        <family val="2"/>
      </rPr>
      <t xml:space="preserve">Anchors mapping to nucloid-associated RNA 4 (naRNA4) genes in </t>
    </r>
    <r>
      <rPr>
        <i/>
        <sz val="10"/>
        <color indexed="8"/>
        <rFont val="Arial"/>
        <family val="2"/>
      </rPr>
      <t>E. coli</t>
    </r>
    <r>
      <rPr>
        <sz val="10"/>
        <color indexed="8"/>
        <rFont val="Arial"/>
        <family val="2"/>
      </rPr>
      <t xml:space="preserve"> analysis. The outcome of the binomial regression and the median effect size is shown for each pair anchor-gene.</t>
    </r>
  </si>
  <si>
    <r>
      <t xml:space="preserve">Table S9: </t>
    </r>
    <r>
      <rPr>
        <sz val="10"/>
        <color indexed="8"/>
        <rFont val="Arial"/>
        <family val="2"/>
      </rPr>
      <t xml:space="preserve">Anchors mapping to </t>
    </r>
    <r>
      <rPr>
        <i/>
        <sz val="10"/>
        <color indexed="8"/>
        <rFont val="Arial"/>
        <family val="2"/>
      </rPr>
      <t xml:space="preserve">Vibrio </t>
    </r>
    <r>
      <rPr>
        <sz val="10"/>
        <color indexed="8"/>
        <rFont val="Arial"/>
        <family val="2"/>
      </rPr>
      <t xml:space="preserve">antisense RNA 5 (vasRNA5) genes in </t>
    </r>
    <r>
      <rPr>
        <i/>
        <sz val="10"/>
        <color indexed="8"/>
        <rFont val="Arial"/>
        <family val="2"/>
      </rPr>
      <t>V. cholerae</t>
    </r>
    <r>
      <rPr>
        <sz val="10"/>
        <color indexed="8"/>
        <rFont val="Arial"/>
        <family val="2"/>
      </rPr>
      <t xml:space="preserve"> analysis. The outcome of the binomial regression and the median effect size is shown for each pair anchor-gene.</t>
    </r>
  </si>
  <si>
    <t>Table S11: Contigs produced in M. tuberculosis dataset with ISfinder or NCBI matches</t>
  </si>
  <si>
    <r>
      <t xml:space="preserve">Table S11: </t>
    </r>
    <r>
      <rPr>
        <sz val="10"/>
        <color indexed="8"/>
        <rFont val="Arial"/>
        <family val="2"/>
      </rPr>
      <t xml:space="preserve">Unannotated genetic hyper-variability in the </t>
    </r>
    <r>
      <rPr>
        <i/>
        <sz val="10"/>
        <color indexed="8"/>
        <rFont val="Arial"/>
        <family val="2"/>
      </rPr>
      <t>E. coli and</t>
    </r>
    <r>
      <rPr>
        <sz val="10"/>
        <color indexed="8"/>
        <rFont val="Arial"/>
        <family val="2"/>
      </rPr>
      <t xml:space="preserve"> </t>
    </r>
    <r>
      <rPr>
        <i/>
        <sz val="10"/>
        <color indexed="8"/>
        <rFont val="Arial"/>
        <family val="2"/>
      </rPr>
      <t xml:space="preserve">V. cholerae </t>
    </r>
    <r>
      <rPr>
        <sz val="10"/>
        <color indexed="8"/>
        <rFont val="Arial"/>
        <family val="2"/>
      </rPr>
      <t>datas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E+00"/>
  </numFmts>
  <fonts count="8" x14ac:knownFonts="1">
    <font>
      <sz val="10"/>
      <color indexed="8"/>
      <name val="Arial"/>
    </font>
    <font>
      <b/>
      <sz val="10"/>
      <color indexed="8"/>
      <name val="Arial"/>
      <family val="2"/>
    </font>
    <font>
      <i/>
      <sz val="10"/>
      <color indexed="8"/>
      <name val="Arial"/>
      <family val="2"/>
    </font>
    <font>
      <sz val="10"/>
      <color indexed="8"/>
      <name val="Roboto Mono"/>
    </font>
    <font>
      <i/>
      <sz val="10"/>
      <color indexed="8"/>
      <name val="Roboto Mono"/>
    </font>
    <font>
      <sz val="12"/>
      <color indexed="8"/>
      <name val="Calibri"/>
      <family val="2"/>
    </font>
    <font>
      <sz val="10"/>
      <color indexed="8"/>
      <name val="Arial"/>
      <family val="2"/>
    </font>
    <font>
      <b/>
      <sz val="12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/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/>
      <top/>
      <bottom/>
      <diagonal/>
    </border>
    <border>
      <left/>
      <right/>
      <top/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3"/>
      </bottom>
      <diagonal/>
    </border>
    <border>
      <left style="thin">
        <color indexed="12"/>
      </left>
      <right style="thin">
        <color indexed="13"/>
      </right>
      <top style="thin">
        <color indexed="13"/>
      </top>
      <bottom style="thin">
        <color indexed="12"/>
      </bottom>
      <diagonal/>
    </border>
    <border>
      <left style="thin">
        <color indexed="13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2"/>
      </right>
      <top style="thin">
        <color indexed="13"/>
      </top>
      <bottom style="thin">
        <color indexed="12"/>
      </bottom>
      <diagonal/>
    </border>
    <border>
      <left style="thin">
        <color indexed="12"/>
      </left>
      <right style="thin">
        <color indexed="13"/>
      </right>
      <top style="thin">
        <color indexed="12"/>
      </top>
      <bottom style="thin">
        <color indexed="12"/>
      </bottom>
      <diagonal/>
    </border>
    <border>
      <left style="thin">
        <color indexed="13"/>
      </left>
      <right style="thin">
        <color indexed="12"/>
      </right>
      <top style="thin">
        <color indexed="12"/>
      </top>
      <bottom style="thin">
        <color indexed="12"/>
      </bottom>
      <diagonal/>
    </border>
    <border>
      <left style="thin">
        <color indexed="12"/>
      </left>
      <right/>
      <top style="thin">
        <color indexed="13"/>
      </top>
      <bottom style="thin">
        <color indexed="12"/>
      </bottom>
      <diagonal/>
    </border>
    <border>
      <left style="thin">
        <color indexed="12"/>
      </left>
      <right/>
      <top style="thin">
        <color indexed="12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/>
  </cellStyleXfs>
  <cellXfs count="94">
    <xf numFmtId="0" fontId="0" fillId="0" borderId="0" xfId="0"/>
    <xf numFmtId="0" fontId="0" fillId="0" borderId="0" xfId="0" applyNumberFormat="1"/>
    <xf numFmtId="0" fontId="0" fillId="2" borderId="1" xfId="0" applyFill="1" applyBorder="1"/>
    <xf numFmtId="49" fontId="0" fillId="2" borderId="1" xfId="0" applyNumberFormat="1" applyFill="1" applyBorder="1"/>
    <xf numFmtId="49" fontId="0" fillId="2" borderId="1" xfId="0" applyNumberFormat="1" applyFill="1" applyBorder="1" applyAlignment="1">
      <alignment horizontal="center"/>
    </xf>
    <xf numFmtId="49" fontId="0" fillId="3" borderId="4" xfId="0" applyNumberFormat="1" applyFill="1" applyBorder="1"/>
    <xf numFmtId="3" fontId="0" fillId="0" borderId="4" xfId="0" applyNumberFormat="1" applyBorder="1" applyAlignment="1">
      <alignment horizontal="center"/>
    </xf>
    <xf numFmtId="10" fontId="0" fillId="0" borderId="4" xfId="0" applyNumberFormat="1" applyBorder="1" applyAlignment="1">
      <alignment horizontal="center"/>
    </xf>
    <xf numFmtId="49" fontId="0" fillId="3" borderId="5" xfId="0" applyNumberFormat="1" applyFill="1" applyBorder="1"/>
    <xf numFmtId="3" fontId="0" fillId="0" borderId="5" xfId="0" applyNumberFormat="1" applyBorder="1" applyAlignment="1">
      <alignment horizontal="center"/>
    </xf>
    <xf numFmtId="10" fontId="0" fillId="0" borderId="5" xfId="0" applyNumberFormat="1" applyBorder="1" applyAlignment="1">
      <alignment horizontal="center"/>
    </xf>
    <xf numFmtId="49" fontId="0" fillId="3" borderId="6" xfId="0" applyNumberFormat="1" applyFill="1" applyBorder="1"/>
    <xf numFmtId="3" fontId="0" fillId="0" borderId="6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49" fontId="0" fillId="0" borderId="7" xfId="0" applyNumberFormat="1" applyBorder="1"/>
    <xf numFmtId="0" fontId="0" fillId="0" borderId="7" xfId="0" applyBorder="1"/>
    <xf numFmtId="49" fontId="1" fillId="0" borderId="7" xfId="0" applyNumberFormat="1" applyFont="1" applyBorder="1"/>
    <xf numFmtId="2" fontId="0" fillId="0" borderId="7" xfId="0" applyNumberFormat="1" applyBorder="1"/>
    <xf numFmtId="49" fontId="1" fillId="0" borderId="8" xfId="0" applyNumberFormat="1" applyFont="1" applyBorder="1"/>
    <xf numFmtId="0" fontId="0" fillId="0" borderId="8" xfId="0" applyBorder="1"/>
    <xf numFmtId="49" fontId="1" fillId="0" borderId="9" xfId="0" applyNumberFormat="1" applyFont="1" applyBorder="1"/>
    <xf numFmtId="49" fontId="0" fillId="0" borderId="10" xfId="0" applyNumberFormat="1" applyBorder="1"/>
    <xf numFmtId="2" fontId="0" fillId="0" borderId="10" xfId="0" applyNumberFormat="1" applyBorder="1"/>
    <xf numFmtId="49" fontId="0" fillId="0" borderId="8" xfId="0" applyNumberFormat="1" applyBorder="1"/>
    <xf numFmtId="2" fontId="0" fillId="0" borderId="8" xfId="0" applyNumberFormat="1" applyBorder="1"/>
    <xf numFmtId="49" fontId="3" fillId="0" borderId="10" xfId="0" applyNumberFormat="1" applyFont="1" applyBorder="1"/>
    <xf numFmtId="49" fontId="2" fillId="0" borderId="10" xfId="0" applyNumberFormat="1" applyFont="1" applyBorder="1"/>
    <xf numFmtId="49" fontId="3" fillId="0" borderId="8" xfId="0" applyNumberFormat="1" applyFont="1" applyBorder="1"/>
    <xf numFmtId="49" fontId="2" fillId="0" borderId="8" xfId="0" applyNumberFormat="1" applyFont="1" applyBorder="1"/>
    <xf numFmtId="49" fontId="0" fillId="0" borderId="7" xfId="0" applyNumberFormat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left"/>
    </xf>
    <xf numFmtId="49" fontId="0" fillId="0" borderId="7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8" xfId="0" applyBorder="1" applyAlignment="1">
      <alignment horizontal="center"/>
    </xf>
    <xf numFmtId="49" fontId="1" fillId="0" borderId="9" xfId="0" applyNumberFormat="1" applyFont="1" applyBorder="1" applyAlignment="1">
      <alignment horizontal="left"/>
    </xf>
    <xf numFmtId="49" fontId="1" fillId="0" borderId="9" xfId="0" applyNumberFormat="1" applyFont="1" applyBorder="1" applyAlignment="1">
      <alignment horizontal="center"/>
    </xf>
    <xf numFmtId="49" fontId="0" fillId="0" borderId="10" xfId="0" applyNumberFormat="1" applyBorder="1" applyAlignment="1">
      <alignment horizontal="left"/>
    </xf>
    <xf numFmtId="0" fontId="0" fillId="0" borderId="10" xfId="0" applyNumberFormat="1" applyBorder="1"/>
    <xf numFmtId="2" fontId="0" fillId="0" borderId="10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8" xfId="0" applyNumberFormat="1" applyBorder="1" applyAlignment="1">
      <alignment horizontal="left"/>
    </xf>
    <xf numFmtId="0" fontId="0" fillId="0" borderId="8" xfId="0" applyNumberFormat="1" applyBorder="1"/>
    <xf numFmtId="2" fontId="0" fillId="0" borderId="8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4" fillId="0" borderId="8" xfId="0" applyNumberFormat="1" applyFont="1" applyBorder="1"/>
    <xf numFmtId="0" fontId="0" fillId="0" borderId="8" xfId="0" applyNumberFormat="1" applyBorder="1" applyAlignment="1">
      <alignment horizontal="center"/>
    </xf>
    <xf numFmtId="49" fontId="3" fillId="0" borderId="8" xfId="0" applyNumberFormat="1" applyFon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3" fillId="0" borderId="8" xfId="0" applyFont="1" applyBorder="1"/>
    <xf numFmtId="49" fontId="5" fillId="0" borderId="13" xfId="0" applyNumberFormat="1" applyFont="1" applyBorder="1" applyAlignment="1">
      <alignment horizontal="center"/>
    </xf>
    <xf numFmtId="0" fontId="5" fillId="0" borderId="14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49" fontId="5" fillId="0" borderId="16" xfId="0" applyNumberFormat="1" applyFont="1" applyBorder="1" applyAlignment="1">
      <alignment horizontal="center"/>
    </xf>
    <xf numFmtId="49" fontId="5" fillId="0" borderId="7" xfId="0" applyNumberFormat="1" applyFont="1" applyBorder="1" applyAlignment="1">
      <alignment horizontal="center"/>
    </xf>
    <xf numFmtId="0" fontId="5" fillId="0" borderId="7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49" fontId="3" fillId="0" borderId="10" xfId="0" applyNumberFormat="1" applyFont="1" applyBorder="1" applyAlignment="1">
      <alignment horizontal="center"/>
    </xf>
    <xf numFmtId="49" fontId="5" fillId="0" borderId="14" xfId="0" applyNumberFormat="1" applyFont="1" applyBorder="1" applyAlignment="1">
      <alignment horizontal="left"/>
    </xf>
    <xf numFmtId="49" fontId="5" fillId="0" borderId="7" xfId="0" applyNumberFormat="1" applyFont="1" applyBorder="1" applyAlignment="1">
      <alignment horizontal="left"/>
    </xf>
    <xf numFmtId="49" fontId="6" fillId="0" borderId="17" xfId="0" applyNumberFormat="1" applyFont="1" applyFill="1" applyBorder="1"/>
    <xf numFmtId="49" fontId="0" fillId="0" borderId="18" xfId="0" applyNumberFormat="1" applyFill="1" applyBorder="1"/>
    <xf numFmtId="49" fontId="7" fillId="4" borderId="11" xfId="0" applyNumberFormat="1" applyFont="1" applyFill="1" applyBorder="1" applyAlignment="1">
      <alignment horizontal="center" wrapText="1"/>
    </xf>
    <xf numFmtId="49" fontId="1" fillId="4" borderId="11" xfId="0" applyNumberFormat="1" applyFont="1" applyFill="1" applyBorder="1" applyAlignment="1">
      <alignment wrapText="1"/>
    </xf>
    <xf numFmtId="49" fontId="7" fillId="4" borderId="11" xfId="0" applyNumberFormat="1" applyFont="1" applyFill="1" applyBorder="1" applyAlignment="1">
      <alignment horizontal="left" wrapText="1"/>
    </xf>
    <xf numFmtId="0" fontId="1" fillId="4" borderId="0" xfId="0" applyNumberFormat="1" applyFont="1" applyFill="1" applyAlignment="1">
      <alignment wrapText="1"/>
    </xf>
    <xf numFmtId="49" fontId="6" fillId="0" borderId="12" xfId="0" applyNumberFormat="1" applyFont="1" applyFill="1" applyBorder="1"/>
    <xf numFmtId="49" fontId="0" fillId="0" borderId="15" xfId="0" applyNumberFormat="1" applyFill="1" applyBorder="1"/>
    <xf numFmtId="0" fontId="0" fillId="0" borderId="0" xfId="0" applyAlignment="1">
      <alignment horizontal="left"/>
    </xf>
    <xf numFmtId="0" fontId="6" fillId="0" borderId="0" xfId="0" applyFont="1"/>
    <xf numFmtId="49" fontId="6" fillId="0" borderId="15" xfId="0" applyNumberFormat="1" applyFont="1" applyFill="1" applyBorder="1"/>
    <xf numFmtId="0" fontId="5" fillId="0" borderId="14" xfId="0" applyNumberFormat="1" applyFont="1" applyBorder="1" applyAlignment="1">
      <alignment horizontal="left"/>
    </xf>
    <xf numFmtId="0" fontId="5" fillId="0" borderId="7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0" fillId="4" borderId="0" xfId="0" applyFill="1" applyAlignment="1">
      <alignment vertical="center" wrapText="1"/>
    </xf>
    <xf numFmtId="0" fontId="0" fillId="4" borderId="0" xfId="0" applyFill="1" applyAlignment="1">
      <alignment horizontal="center" vertical="center" wrapText="1"/>
    </xf>
    <xf numFmtId="0" fontId="0" fillId="4" borderId="0" xfId="0" applyFill="1" applyAlignment="1">
      <alignment horizontal="left" vertical="center" wrapText="1"/>
    </xf>
    <xf numFmtId="0" fontId="0" fillId="4" borderId="0" xfId="0" applyFill="1"/>
    <xf numFmtId="49" fontId="7" fillId="4" borderId="11" xfId="0" applyNumberFormat="1" applyFont="1" applyFill="1" applyBorder="1" applyAlignment="1">
      <alignment horizontal="center"/>
    </xf>
    <xf numFmtId="0" fontId="1" fillId="4" borderId="0" xfId="0" applyFont="1" applyFill="1" applyAlignment="1">
      <alignment vertical="center"/>
    </xf>
    <xf numFmtId="49" fontId="6" fillId="0" borderId="17" xfId="0" applyNumberFormat="1" applyFont="1" applyFill="1" applyBorder="1" applyAlignment="1">
      <alignment wrapText="1"/>
    </xf>
    <xf numFmtId="49" fontId="6" fillId="0" borderId="18" xfId="0" applyNumberFormat="1" applyFont="1" applyFill="1" applyBorder="1" applyAlignment="1">
      <alignment wrapText="1"/>
    </xf>
    <xf numFmtId="49" fontId="6" fillId="0" borderId="7" xfId="0" applyNumberFormat="1" applyFont="1" applyBorder="1"/>
    <xf numFmtId="49" fontId="6" fillId="0" borderId="7" xfId="0" applyNumberFormat="1" applyFont="1" applyBorder="1" applyAlignment="1">
      <alignment horizontal="left"/>
    </xf>
    <xf numFmtId="0" fontId="6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49" fontId="2" fillId="2" borderId="2" xfId="0" applyNumberFormat="1" applyFont="1" applyFill="1" applyBorder="1" applyAlignment="1">
      <alignment horizontal="center"/>
    </xf>
    <xf numFmtId="0" fontId="1" fillId="2" borderId="3" xfId="0" applyFont="1" applyFill="1" applyBorder="1"/>
    <xf numFmtId="49" fontId="1" fillId="0" borderId="7" xfId="0" applyNumberFormat="1" applyFont="1" applyBorder="1"/>
    <xf numFmtId="0" fontId="0" fillId="0" borderId="7" xfId="0" applyBorder="1"/>
  </cellXfs>
  <cellStyles count="1">
    <cellStyle name="Normal" xfId="0" builtinId="0"/>
  </cellStyles>
  <dxfs count="1">
    <dxf>
      <font>
        <color rgb="FF669C35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AAAAA"/>
      <rgbColor rgb="FFDBDBDB"/>
      <rgbColor rgb="FFA5A5A5"/>
      <rgbColor rgb="FF3F3F3F"/>
      <rgbColor rgb="FF669C35"/>
      <rgbColor rgb="FF0000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0000FF"/>
      </a:hlink>
      <a:folHlink>
        <a:srgbClr val="FF00FF"/>
      </a:folHlink>
    </a:clrScheme>
    <a:fontScheme name="Sheets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Sheet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0" tIns="0" rIns="0" bIns="0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14"/>
  <sheetViews>
    <sheetView showGridLines="0" workbookViewId="0">
      <selection activeCell="A15" sqref="A15"/>
    </sheetView>
  </sheetViews>
  <sheetFormatPr baseColWidth="10" defaultColWidth="12.6640625" defaultRowHeight="13.5" customHeight="1" x14ac:dyDescent="0.15"/>
  <cols>
    <col min="1" max="1" width="26.83203125" style="1" customWidth="1"/>
    <col min="2" max="2" width="5.83203125" style="1" customWidth="1"/>
    <col min="3" max="3" width="9.33203125" style="1" customWidth="1"/>
    <col min="4" max="4" width="9" style="1" customWidth="1"/>
    <col min="5" max="5" width="9.33203125" style="1" customWidth="1"/>
    <col min="6" max="6" width="12.6640625" style="1" customWidth="1"/>
    <col min="7" max="16384" width="12.6640625" style="1"/>
  </cols>
  <sheetData>
    <row r="1" spans="1:5" ht="12.75" customHeight="1" x14ac:dyDescent="0.15">
      <c r="A1" s="2"/>
      <c r="B1" s="90" t="s">
        <v>0</v>
      </c>
      <c r="C1" s="91"/>
      <c r="D1" s="90" t="s">
        <v>1</v>
      </c>
      <c r="E1" s="91"/>
    </row>
    <row r="2" spans="1:5" ht="12.75" customHeight="1" x14ac:dyDescent="0.15">
      <c r="A2" s="3" t="s">
        <v>2</v>
      </c>
      <c r="B2" s="4" t="s">
        <v>3</v>
      </c>
      <c r="C2" s="4" t="s">
        <v>4</v>
      </c>
      <c r="D2" s="4" t="s">
        <v>3</v>
      </c>
      <c r="E2" s="4" t="s">
        <v>4</v>
      </c>
    </row>
    <row r="3" spans="1:5" ht="13.25" customHeight="1" x14ac:dyDescent="0.15">
      <c r="A3" s="5" t="s">
        <v>5</v>
      </c>
      <c r="B3" s="6">
        <v>94821</v>
      </c>
      <c r="C3" s="7">
        <v>0.57006042000000001</v>
      </c>
      <c r="D3" s="6">
        <v>11861</v>
      </c>
      <c r="E3" s="7">
        <v>0.60209999999999997</v>
      </c>
    </row>
    <row r="4" spans="1:5" ht="13.75" customHeight="1" x14ac:dyDescent="0.15">
      <c r="A4" s="8" t="s">
        <v>6</v>
      </c>
      <c r="B4" s="9">
        <v>35962</v>
      </c>
      <c r="C4" s="10">
        <v>0.21620223999999999</v>
      </c>
      <c r="D4" s="9">
        <v>798</v>
      </c>
      <c r="E4" s="10">
        <v>4.0500000000000001E-2</v>
      </c>
    </row>
    <row r="5" spans="1:5" ht="13.75" customHeight="1" x14ac:dyDescent="0.15">
      <c r="A5" s="8" t="s">
        <v>7</v>
      </c>
      <c r="B5" s="9">
        <v>20011</v>
      </c>
      <c r="C5" s="10">
        <v>0.12030541</v>
      </c>
      <c r="D5" s="9">
        <v>3114</v>
      </c>
      <c r="E5" s="10">
        <v>0.158</v>
      </c>
    </row>
    <row r="6" spans="1:5" ht="13.75" customHeight="1" x14ac:dyDescent="0.15">
      <c r="A6" s="8" t="s">
        <v>8</v>
      </c>
      <c r="B6" s="9">
        <v>4786</v>
      </c>
      <c r="C6" s="10">
        <v>2.8773259999999998E-2</v>
      </c>
      <c r="D6" s="9">
        <v>1816</v>
      </c>
      <c r="E6" s="10">
        <v>9.2100000000000001E-2</v>
      </c>
    </row>
    <row r="7" spans="1:5" ht="13.75" customHeight="1" x14ac:dyDescent="0.15">
      <c r="A7" s="8" t="s">
        <v>9</v>
      </c>
      <c r="B7" s="9">
        <v>3683</v>
      </c>
      <c r="C7" s="10">
        <v>2.2142060000000002E-2</v>
      </c>
      <c r="D7" s="9">
        <v>1253</v>
      </c>
      <c r="E7" s="10">
        <v>6.3600000000000004E-2</v>
      </c>
    </row>
    <row r="8" spans="1:5" ht="13.75" customHeight="1" x14ac:dyDescent="0.15">
      <c r="A8" s="8" t="s">
        <v>10</v>
      </c>
      <c r="B8" s="9">
        <v>3142</v>
      </c>
      <c r="C8" s="10">
        <v>1.8889590000000001E-2</v>
      </c>
      <c r="D8" s="9">
        <v>249</v>
      </c>
      <c r="E8" s="10">
        <v>1.26E-2</v>
      </c>
    </row>
    <row r="9" spans="1:5" ht="13.75" customHeight="1" x14ac:dyDescent="0.15">
      <c r="A9" s="8" t="s">
        <v>11</v>
      </c>
      <c r="B9" s="9">
        <v>2263</v>
      </c>
      <c r="C9" s="10">
        <v>1.360507E-2</v>
      </c>
      <c r="D9" s="9">
        <v>350</v>
      </c>
      <c r="E9" s="10">
        <v>1.77E-2</v>
      </c>
    </row>
    <row r="10" spans="1:5" ht="13.75" customHeight="1" x14ac:dyDescent="0.15">
      <c r="A10" s="8" t="s">
        <v>12</v>
      </c>
      <c r="B10" s="9">
        <v>835</v>
      </c>
      <c r="C10" s="10">
        <v>5.0199900000000002E-3</v>
      </c>
      <c r="D10" s="9">
        <v>96</v>
      </c>
      <c r="E10" s="10">
        <v>4.7999999999999996E-3</v>
      </c>
    </row>
    <row r="11" spans="1:5" ht="13.75" customHeight="1" x14ac:dyDescent="0.15">
      <c r="A11" s="8" t="s">
        <v>13</v>
      </c>
      <c r="B11" s="9">
        <v>505</v>
      </c>
      <c r="C11" s="10">
        <v>3.0360399999999998E-3</v>
      </c>
      <c r="D11" s="9">
        <v>120</v>
      </c>
      <c r="E11" s="10">
        <v>6.1000000000000004E-3</v>
      </c>
    </row>
    <row r="12" spans="1:5" ht="13.75" customHeight="1" x14ac:dyDescent="0.15">
      <c r="A12" s="8" t="s">
        <v>14</v>
      </c>
      <c r="B12" s="9">
        <v>219</v>
      </c>
      <c r="C12" s="10">
        <v>1.3166199999999999E-3</v>
      </c>
      <c r="D12" s="9">
        <v>26</v>
      </c>
      <c r="E12" s="10">
        <v>1.2999999999999999E-3</v>
      </c>
    </row>
    <row r="13" spans="1:5" ht="13.25" customHeight="1" x14ac:dyDescent="0.15">
      <c r="A13" s="11" t="s">
        <v>15</v>
      </c>
      <c r="B13" s="12">
        <v>108</v>
      </c>
      <c r="C13" s="13">
        <v>6.4928999999999996E-4</v>
      </c>
      <c r="D13" s="12">
        <v>14</v>
      </c>
      <c r="E13" s="13">
        <v>6.9999999999999999E-4</v>
      </c>
    </row>
    <row r="14" spans="1:5" ht="34" customHeight="1" x14ac:dyDescent="0.15">
      <c r="A14" s="88" t="s">
        <v>2457</v>
      </c>
      <c r="B14" s="89"/>
      <c r="C14" s="89"/>
      <c r="D14" s="89"/>
      <c r="E14" s="89"/>
    </row>
  </sheetData>
  <mergeCells count="3">
    <mergeCell ref="A14:E14"/>
    <mergeCell ref="B1:C1"/>
    <mergeCell ref="D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BBC54-960F-E344-BCE0-F579A6D3FEE4}">
  <dimension ref="A1:Q52"/>
  <sheetViews>
    <sheetView topLeftCell="A15" workbookViewId="0">
      <selection activeCell="A50" sqref="A50"/>
    </sheetView>
  </sheetViews>
  <sheetFormatPr baseColWidth="10" defaultRowHeight="13" x14ac:dyDescent="0.15"/>
  <cols>
    <col min="1" max="1" width="8.1640625" customWidth="1"/>
    <col min="3" max="3" width="18" customWidth="1"/>
    <col min="4" max="4" width="33.33203125" customWidth="1"/>
    <col min="5" max="5" width="18.1640625" customWidth="1"/>
    <col min="6" max="6" width="80.83203125" customWidth="1"/>
    <col min="8" max="10" width="10.83203125" style="72"/>
    <col min="11" max="11" width="25.1640625" style="72" customWidth="1"/>
    <col min="12" max="12" width="9.1640625" style="77" customWidth="1"/>
    <col min="13" max="13" width="7.1640625" style="72" bestFit="1" customWidth="1"/>
    <col min="14" max="14" width="10.33203125" style="72" bestFit="1" customWidth="1"/>
    <col min="15" max="15" width="8.5" style="72" bestFit="1" customWidth="1"/>
    <col min="16" max="16" width="14.1640625" style="72" bestFit="1" customWidth="1"/>
    <col min="17" max="17" width="48.1640625" style="72" customWidth="1"/>
  </cols>
  <sheetData>
    <row r="1" spans="1:17" s="69" customFormat="1" ht="15" customHeight="1" x14ac:dyDescent="0.2">
      <c r="A1" s="66" t="s">
        <v>2175</v>
      </c>
      <c r="B1" s="66" t="s">
        <v>2176</v>
      </c>
      <c r="C1" s="67" t="s">
        <v>2174</v>
      </c>
      <c r="D1" s="67" t="s">
        <v>2358</v>
      </c>
      <c r="E1" s="67" t="s">
        <v>2410</v>
      </c>
      <c r="F1" s="68" t="s">
        <v>2403</v>
      </c>
      <c r="G1" s="66" t="s">
        <v>2311</v>
      </c>
      <c r="H1" s="68" t="s">
        <v>2359</v>
      </c>
      <c r="I1" s="68" t="s">
        <v>2177</v>
      </c>
      <c r="J1" s="68" t="s">
        <v>2178</v>
      </c>
      <c r="K1" s="68" t="s">
        <v>2360</v>
      </c>
      <c r="L1" s="66" t="s">
        <v>2394</v>
      </c>
      <c r="M1" s="82" t="s">
        <v>2179</v>
      </c>
      <c r="N1" s="82" t="s">
        <v>2180</v>
      </c>
      <c r="O1" s="82" t="s">
        <v>2181</v>
      </c>
      <c r="P1" s="82" t="s">
        <v>2182</v>
      </c>
      <c r="Q1" s="68" t="s">
        <v>2409</v>
      </c>
    </row>
    <row r="2" spans="1:17" s="1" customFormat="1" ht="15" customHeight="1" x14ac:dyDescent="0.2">
      <c r="A2" s="54">
        <v>37</v>
      </c>
      <c r="B2" s="54">
        <v>1</v>
      </c>
      <c r="C2" s="70" t="s">
        <v>2183</v>
      </c>
      <c r="D2" s="64" t="s">
        <v>2312</v>
      </c>
      <c r="E2" s="84" t="s">
        <v>2411</v>
      </c>
      <c r="F2" s="62" t="s">
        <v>2376</v>
      </c>
      <c r="G2" s="53" t="s">
        <v>2377</v>
      </c>
      <c r="H2" s="62" t="s">
        <v>2184</v>
      </c>
      <c r="I2" s="62" t="s">
        <v>2185</v>
      </c>
      <c r="J2" s="62" t="s">
        <v>2186</v>
      </c>
      <c r="K2" s="62" t="s">
        <v>2187</v>
      </c>
      <c r="L2" s="54">
        <v>0</v>
      </c>
      <c r="M2" s="54">
        <v>1435</v>
      </c>
      <c r="N2" s="54">
        <v>1032</v>
      </c>
      <c r="O2" s="54">
        <v>1032</v>
      </c>
      <c r="P2" s="55">
        <v>0.71899999999999997</v>
      </c>
      <c r="Q2" s="75"/>
    </row>
    <row r="3" spans="1:17" s="1" customFormat="1" ht="14.75" customHeight="1" x14ac:dyDescent="0.2">
      <c r="A3" s="58">
        <v>17</v>
      </c>
      <c r="B3" s="58">
        <v>1</v>
      </c>
      <c r="C3" s="71" t="s">
        <v>2188</v>
      </c>
      <c r="D3" s="65" t="s">
        <v>2313</v>
      </c>
      <c r="E3" s="85" t="s">
        <v>2412</v>
      </c>
      <c r="F3" s="63" t="s">
        <v>2190</v>
      </c>
      <c r="G3" s="56" t="s">
        <v>2189</v>
      </c>
      <c r="H3" s="63" t="s">
        <v>2191</v>
      </c>
      <c r="I3" s="63" t="s">
        <v>2192</v>
      </c>
      <c r="J3" s="63" t="s">
        <v>2186</v>
      </c>
      <c r="K3" s="63" t="s">
        <v>2193</v>
      </c>
      <c r="L3" s="58">
        <v>0</v>
      </c>
      <c r="M3" s="58">
        <v>2056</v>
      </c>
      <c r="N3" s="58">
        <v>2054</v>
      </c>
      <c r="O3" s="58">
        <v>2056</v>
      </c>
      <c r="P3" s="59">
        <v>1</v>
      </c>
      <c r="Q3" s="76"/>
    </row>
    <row r="4" spans="1:17" s="1" customFormat="1" ht="14.75" customHeight="1" x14ac:dyDescent="0.2">
      <c r="A4" s="58">
        <v>27</v>
      </c>
      <c r="B4" s="58">
        <v>1</v>
      </c>
      <c r="C4" s="74" t="s">
        <v>2194</v>
      </c>
      <c r="D4" s="65" t="s">
        <v>2314</v>
      </c>
      <c r="E4" s="85" t="s">
        <v>2413</v>
      </c>
      <c r="F4" s="63" t="s">
        <v>2196</v>
      </c>
      <c r="G4" s="56" t="s">
        <v>2195</v>
      </c>
      <c r="H4" s="63" t="s">
        <v>2197</v>
      </c>
      <c r="I4" s="63" t="s">
        <v>2192</v>
      </c>
      <c r="J4" s="63" t="s">
        <v>2186</v>
      </c>
      <c r="K4" s="63" t="s">
        <v>2193</v>
      </c>
      <c r="L4" s="60">
        <v>2.0000000000000001E-141</v>
      </c>
      <c r="M4" s="58">
        <v>2058</v>
      </c>
      <c r="N4" s="58">
        <v>268</v>
      </c>
      <c r="O4" s="58">
        <v>273</v>
      </c>
      <c r="P4" s="59">
        <v>0.13300000000000001</v>
      </c>
      <c r="Q4" s="76"/>
    </row>
    <row r="5" spans="1:17" s="1" customFormat="1" ht="14.75" customHeight="1" x14ac:dyDescent="0.2">
      <c r="A5" s="58">
        <v>19</v>
      </c>
      <c r="B5" s="58">
        <v>1</v>
      </c>
      <c r="C5" s="71" t="s">
        <v>2198</v>
      </c>
      <c r="D5" s="65" t="s">
        <v>2315</v>
      </c>
      <c r="E5" s="85" t="s">
        <v>2414</v>
      </c>
      <c r="F5" s="63" t="s">
        <v>2200</v>
      </c>
      <c r="G5" s="56" t="s">
        <v>2199</v>
      </c>
      <c r="H5" s="63" t="s">
        <v>2201</v>
      </c>
      <c r="I5" s="63" t="s">
        <v>2185</v>
      </c>
      <c r="J5" s="63" t="s">
        <v>2186</v>
      </c>
      <c r="K5" s="63" t="s">
        <v>2193</v>
      </c>
      <c r="L5" s="58">
        <v>0</v>
      </c>
      <c r="M5" s="58">
        <v>1406</v>
      </c>
      <c r="N5" s="58">
        <v>1405</v>
      </c>
      <c r="O5" s="58">
        <v>1406</v>
      </c>
      <c r="P5" s="59">
        <v>1</v>
      </c>
      <c r="Q5" s="76"/>
    </row>
    <row r="6" spans="1:17" s="1" customFormat="1" ht="14.75" customHeight="1" x14ac:dyDescent="0.2">
      <c r="A6" s="58">
        <v>11</v>
      </c>
      <c r="B6" s="58">
        <v>1</v>
      </c>
      <c r="C6" s="71" t="s">
        <v>2202</v>
      </c>
      <c r="D6" s="65" t="s">
        <v>2316</v>
      </c>
      <c r="E6" s="85" t="s">
        <v>2414</v>
      </c>
      <c r="F6" s="63" t="s">
        <v>2372</v>
      </c>
      <c r="G6" s="56" t="s">
        <v>2373</v>
      </c>
      <c r="H6" s="63" t="s">
        <v>2203</v>
      </c>
      <c r="I6" s="63" t="s">
        <v>2204</v>
      </c>
      <c r="J6" s="63" t="s">
        <v>2186</v>
      </c>
      <c r="K6" s="63" t="s">
        <v>2193</v>
      </c>
      <c r="L6" s="58">
        <v>0</v>
      </c>
      <c r="M6" s="58">
        <v>1509</v>
      </c>
      <c r="N6" s="58">
        <v>976</v>
      </c>
      <c r="O6" s="58">
        <v>976</v>
      </c>
      <c r="P6" s="59">
        <v>0.64700000000000002</v>
      </c>
      <c r="Q6" s="76"/>
    </row>
    <row r="7" spans="1:17" s="1" customFormat="1" ht="14.75" customHeight="1" x14ac:dyDescent="0.2">
      <c r="A7" s="58">
        <v>16</v>
      </c>
      <c r="B7" s="58">
        <v>1</v>
      </c>
      <c r="C7" s="71" t="s">
        <v>2205</v>
      </c>
      <c r="D7" s="65" t="s">
        <v>2317</v>
      </c>
      <c r="E7" s="85" t="s">
        <v>2415</v>
      </c>
      <c r="F7" s="63" t="s">
        <v>2207</v>
      </c>
      <c r="G7" s="56" t="s">
        <v>2206</v>
      </c>
      <c r="H7" s="63" t="s">
        <v>2203</v>
      </c>
      <c r="I7" s="63" t="s">
        <v>2204</v>
      </c>
      <c r="J7" s="63" t="s">
        <v>2186</v>
      </c>
      <c r="K7" s="63" t="s">
        <v>2193</v>
      </c>
      <c r="L7" s="58">
        <v>0</v>
      </c>
      <c r="M7" s="58">
        <v>1509</v>
      </c>
      <c r="N7" s="58">
        <v>1449</v>
      </c>
      <c r="O7" s="58">
        <v>1451</v>
      </c>
      <c r="P7" s="59">
        <v>0.96199999999999997</v>
      </c>
      <c r="Q7" s="76"/>
    </row>
    <row r="8" spans="1:17" s="1" customFormat="1" ht="14.75" customHeight="1" x14ac:dyDescent="0.2">
      <c r="A8" s="58">
        <v>2</v>
      </c>
      <c r="B8" s="58">
        <v>7</v>
      </c>
      <c r="C8" s="71" t="s">
        <v>2208</v>
      </c>
      <c r="D8" s="65" t="s">
        <v>2318</v>
      </c>
      <c r="E8" s="85" t="s">
        <v>2416</v>
      </c>
      <c r="F8" s="63" t="s">
        <v>2376</v>
      </c>
      <c r="G8" s="56" t="s">
        <v>2377</v>
      </c>
      <c r="H8" s="63" t="s">
        <v>2209</v>
      </c>
      <c r="I8" s="63" t="s">
        <v>2210</v>
      </c>
      <c r="J8" s="63" t="s">
        <v>2211</v>
      </c>
      <c r="K8" s="63" t="s">
        <v>2187</v>
      </c>
      <c r="L8" s="58">
        <v>0</v>
      </c>
      <c r="M8" s="58">
        <v>1355</v>
      </c>
      <c r="N8" s="58">
        <v>1355</v>
      </c>
      <c r="O8" s="58">
        <v>1355</v>
      </c>
      <c r="P8" s="59">
        <v>1</v>
      </c>
      <c r="Q8" s="76"/>
    </row>
    <row r="9" spans="1:17" s="1" customFormat="1" ht="14.75" customHeight="1" x14ac:dyDescent="0.2">
      <c r="A9" s="58">
        <v>9</v>
      </c>
      <c r="B9" s="58">
        <v>2</v>
      </c>
      <c r="C9" s="71" t="s">
        <v>2212</v>
      </c>
      <c r="D9" s="65" t="s">
        <v>2319</v>
      </c>
      <c r="E9" s="85" t="s">
        <v>2417</v>
      </c>
      <c r="F9" s="63" t="s">
        <v>2389</v>
      </c>
      <c r="G9" s="56" t="s">
        <v>2390</v>
      </c>
      <c r="H9" s="63" t="s">
        <v>2209</v>
      </c>
      <c r="I9" s="63" t="s">
        <v>2210</v>
      </c>
      <c r="J9" s="63" t="s">
        <v>2211</v>
      </c>
      <c r="K9" s="63" t="s">
        <v>2187</v>
      </c>
      <c r="L9" s="58">
        <v>0</v>
      </c>
      <c r="M9" s="58">
        <v>1355</v>
      </c>
      <c r="N9" s="58">
        <v>1354</v>
      </c>
      <c r="O9" s="58">
        <v>1355</v>
      </c>
      <c r="P9" s="59">
        <v>1</v>
      </c>
      <c r="Q9" s="76" t="s">
        <v>2388</v>
      </c>
    </row>
    <row r="10" spans="1:17" s="1" customFormat="1" ht="14.75" customHeight="1" x14ac:dyDescent="0.2">
      <c r="A10" s="58">
        <v>15</v>
      </c>
      <c r="B10" s="58">
        <v>1</v>
      </c>
      <c r="C10" s="71" t="s">
        <v>2213</v>
      </c>
      <c r="D10" s="65" t="s">
        <v>2320</v>
      </c>
      <c r="E10" s="85" t="s">
        <v>2418</v>
      </c>
      <c r="F10" s="63" t="s">
        <v>2215</v>
      </c>
      <c r="G10" s="56" t="s">
        <v>2214</v>
      </c>
      <c r="H10" s="63" t="s">
        <v>2209</v>
      </c>
      <c r="I10" s="63" t="s">
        <v>2210</v>
      </c>
      <c r="J10" s="63" t="s">
        <v>2211</v>
      </c>
      <c r="K10" s="63" t="s">
        <v>2187</v>
      </c>
      <c r="L10" s="58">
        <v>0</v>
      </c>
      <c r="M10" s="58">
        <v>1355</v>
      </c>
      <c r="N10" s="58">
        <v>376</v>
      </c>
      <c r="O10" s="58">
        <v>377</v>
      </c>
      <c r="P10" s="59">
        <v>0.27800000000000002</v>
      </c>
      <c r="Q10" s="76"/>
    </row>
    <row r="11" spans="1:17" s="1" customFormat="1" ht="14.75" customHeight="1" x14ac:dyDescent="0.2">
      <c r="A11" s="58">
        <v>18</v>
      </c>
      <c r="B11" s="58">
        <v>1</v>
      </c>
      <c r="C11" s="74" t="s">
        <v>2216</v>
      </c>
      <c r="D11" s="65" t="s">
        <v>2321</v>
      </c>
      <c r="E11" s="85" t="s">
        <v>2419</v>
      </c>
      <c r="F11" s="63" t="s">
        <v>2190</v>
      </c>
      <c r="G11" s="56" t="s">
        <v>2189</v>
      </c>
      <c r="H11" s="63" t="s">
        <v>2209</v>
      </c>
      <c r="I11" s="63" t="s">
        <v>2210</v>
      </c>
      <c r="J11" s="63" t="s">
        <v>2211</v>
      </c>
      <c r="K11" s="63" t="s">
        <v>2187</v>
      </c>
      <c r="L11" s="58">
        <v>0</v>
      </c>
      <c r="M11" s="58">
        <v>1355</v>
      </c>
      <c r="N11" s="58">
        <v>1355</v>
      </c>
      <c r="O11" s="58">
        <v>1355</v>
      </c>
      <c r="P11" s="59">
        <v>1</v>
      </c>
      <c r="Q11" s="76"/>
    </row>
    <row r="12" spans="1:17" s="1" customFormat="1" ht="14.75" customHeight="1" x14ac:dyDescent="0.2">
      <c r="A12" s="58">
        <v>21</v>
      </c>
      <c r="B12" s="58">
        <v>1</v>
      </c>
      <c r="C12" s="71" t="s">
        <v>2217</v>
      </c>
      <c r="D12" s="65" t="s">
        <v>2322</v>
      </c>
      <c r="E12" s="85" t="s">
        <v>2420</v>
      </c>
      <c r="F12" s="63" t="s">
        <v>2407</v>
      </c>
      <c r="G12" s="56" t="s">
        <v>2408</v>
      </c>
      <c r="H12" s="63" t="s">
        <v>2209</v>
      </c>
      <c r="I12" s="63" t="s">
        <v>2210</v>
      </c>
      <c r="J12" s="63" t="s">
        <v>2211</v>
      </c>
      <c r="K12" s="63" t="s">
        <v>2187</v>
      </c>
      <c r="L12" s="58">
        <v>0</v>
      </c>
      <c r="M12" s="58">
        <v>1355</v>
      </c>
      <c r="N12" s="58">
        <v>1355</v>
      </c>
      <c r="O12" s="58">
        <v>1355</v>
      </c>
      <c r="P12" s="59">
        <v>1</v>
      </c>
      <c r="Q12" s="76" t="s">
        <v>2388</v>
      </c>
    </row>
    <row r="13" spans="1:17" s="1" customFormat="1" ht="14.75" customHeight="1" x14ac:dyDescent="0.2">
      <c r="A13" s="58">
        <v>22</v>
      </c>
      <c r="B13" s="58">
        <v>1</v>
      </c>
      <c r="C13" s="71" t="s">
        <v>2218</v>
      </c>
      <c r="D13" s="65" t="s">
        <v>2323</v>
      </c>
      <c r="E13" s="85" t="s">
        <v>2421</v>
      </c>
      <c r="F13" s="63" t="s">
        <v>2220</v>
      </c>
      <c r="G13" s="56" t="s">
        <v>2219</v>
      </c>
      <c r="H13" s="63" t="s">
        <v>2209</v>
      </c>
      <c r="I13" s="63" t="s">
        <v>2210</v>
      </c>
      <c r="J13" s="63" t="s">
        <v>2211</v>
      </c>
      <c r="K13" s="63" t="s">
        <v>2187</v>
      </c>
      <c r="L13" s="58">
        <v>0</v>
      </c>
      <c r="M13" s="58">
        <v>1355</v>
      </c>
      <c r="N13" s="58">
        <v>1355</v>
      </c>
      <c r="O13" s="58">
        <v>1355</v>
      </c>
      <c r="P13" s="59">
        <v>1</v>
      </c>
      <c r="Q13" s="76"/>
    </row>
    <row r="14" spans="1:17" s="1" customFormat="1" ht="14.75" customHeight="1" x14ac:dyDescent="0.2">
      <c r="A14" s="58">
        <v>25</v>
      </c>
      <c r="B14" s="58">
        <v>1</v>
      </c>
      <c r="C14" s="71" t="s">
        <v>2221</v>
      </c>
      <c r="D14" s="65" t="s">
        <v>2324</v>
      </c>
      <c r="E14" s="85" t="s">
        <v>2422</v>
      </c>
      <c r="F14" s="63" t="s">
        <v>2372</v>
      </c>
      <c r="G14" s="56" t="s">
        <v>2373</v>
      </c>
      <c r="H14" s="63" t="s">
        <v>2209</v>
      </c>
      <c r="I14" s="63" t="s">
        <v>2210</v>
      </c>
      <c r="J14" s="63" t="s">
        <v>2211</v>
      </c>
      <c r="K14" s="63" t="s">
        <v>2187</v>
      </c>
      <c r="L14" s="58">
        <v>0</v>
      </c>
      <c r="M14" s="58">
        <v>1355</v>
      </c>
      <c r="N14" s="58">
        <v>1355</v>
      </c>
      <c r="O14" s="58">
        <v>1355</v>
      </c>
      <c r="P14" s="59">
        <v>1</v>
      </c>
      <c r="Q14" s="76" t="s">
        <v>2388</v>
      </c>
    </row>
    <row r="15" spans="1:17" s="1" customFormat="1" ht="14.75" customHeight="1" x14ac:dyDescent="0.2">
      <c r="A15" s="58">
        <v>30</v>
      </c>
      <c r="B15" s="58">
        <v>1</v>
      </c>
      <c r="C15" s="71" t="s">
        <v>2222</v>
      </c>
      <c r="D15" s="65" t="s">
        <v>2325</v>
      </c>
      <c r="E15" s="85" t="s">
        <v>2423</v>
      </c>
      <c r="F15" s="63" t="s">
        <v>2224</v>
      </c>
      <c r="G15" s="56" t="s">
        <v>2223</v>
      </c>
      <c r="H15" s="63" t="s">
        <v>2209</v>
      </c>
      <c r="I15" s="63" t="s">
        <v>2210</v>
      </c>
      <c r="J15" s="63" t="s">
        <v>2211</v>
      </c>
      <c r="K15" s="63" t="s">
        <v>2187</v>
      </c>
      <c r="L15" s="58">
        <v>0</v>
      </c>
      <c r="M15" s="58">
        <v>1355</v>
      </c>
      <c r="N15" s="58">
        <v>1355</v>
      </c>
      <c r="O15" s="58">
        <v>1355</v>
      </c>
      <c r="P15" s="59">
        <v>1</v>
      </c>
      <c r="Q15" s="76"/>
    </row>
    <row r="16" spans="1:17" s="1" customFormat="1" ht="14.75" customHeight="1" x14ac:dyDescent="0.2">
      <c r="A16" s="58">
        <v>33</v>
      </c>
      <c r="B16" s="58">
        <v>1</v>
      </c>
      <c r="C16" s="71" t="s">
        <v>2225</v>
      </c>
      <c r="D16" s="65" t="s">
        <v>2326</v>
      </c>
      <c r="E16" s="85" t="s">
        <v>2424</v>
      </c>
      <c r="F16" s="63" t="s">
        <v>2227</v>
      </c>
      <c r="G16" s="56" t="s">
        <v>2226</v>
      </c>
      <c r="H16" s="63" t="s">
        <v>2209</v>
      </c>
      <c r="I16" s="63" t="s">
        <v>2210</v>
      </c>
      <c r="J16" s="63" t="s">
        <v>2211</v>
      </c>
      <c r="K16" s="63" t="s">
        <v>2187</v>
      </c>
      <c r="L16" s="58">
        <v>0</v>
      </c>
      <c r="M16" s="58">
        <v>1355</v>
      </c>
      <c r="N16" s="58">
        <v>1355</v>
      </c>
      <c r="O16" s="58">
        <v>1355</v>
      </c>
      <c r="P16" s="59">
        <v>1</v>
      </c>
      <c r="Q16" s="76"/>
    </row>
    <row r="17" spans="1:17" s="1" customFormat="1" ht="14.75" customHeight="1" x14ac:dyDescent="0.2">
      <c r="A17" s="58">
        <v>34</v>
      </c>
      <c r="B17" s="58">
        <v>1</v>
      </c>
      <c r="C17" s="74" t="s">
        <v>2228</v>
      </c>
      <c r="D17" s="65" t="s">
        <v>2327</v>
      </c>
      <c r="E17" s="85" t="s">
        <v>2425</v>
      </c>
      <c r="F17" s="63" t="s">
        <v>2230</v>
      </c>
      <c r="G17" s="56" t="s">
        <v>2229</v>
      </c>
      <c r="H17" s="63" t="s">
        <v>2231</v>
      </c>
      <c r="I17" s="63" t="s">
        <v>2232</v>
      </c>
      <c r="J17" s="63" t="s">
        <v>2186</v>
      </c>
      <c r="K17" s="63" t="s">
        <v>2233</v>
      </c>
      <c r="L17" s="60">
        <v>1.9999999999999999E-75</v>
      </c>
      <c r="M17" s="58">
        <v>1357</v>
      </c>
      <c r="N17" s="58">
        <v>214</v>
      </c>
      <c r="O17" s="58">
        <v>238</v>
      </c>
      <c r="P17" s="59">
        <v>0.17499999999999999</v>
      </c>
      <c r="Q17" s="76"/>
    </row>
    <row r="18" spans="1:17" s="1" customFormat="1" ht="14.75" customHeight="1" x14ac:dyDescent="0.2">
      <c r="A18" s="58">
        <v>8</v>
      </c>
      <c r="B18" s="58">
        <v>2</v>
      </c>
      <c r="C18" s="71" t="s">
        <v>2234</v>
      </c>
      <c r="D18" s="65" t="s">
        <v>2328</v>
      </c>
      <c r="E18" s="85" t="s">
        <v>2426</v>
      </c>
      <c r="F18" s="63" t="s">
        <v>2236</v>
      </c>
      <c r="G18" s="56" t="s">
        <v>2235</v>
      </c>
      <c r="H18" s="63" t="s">
        <v>2237</v>
      </c>
      <c r="I18" s="63" t="s">
        <v>2238</v>
      </c>
      <c r="J18" s="63" t="s">
        <v>2239</v>
      </c>
      <c r="K18" s="63" t="s">
        <v>2193</v>
      </c>
      <c r="L18" s="58">
        <v>0</v>
      </c>
      <c r="M18" s="58">
        <v>969</v>
      </c>
      <c r="N18" s="58">
        <v>968</v>
      </c>
      <c r="O18" s="58">
        <v>971</v>
      </c>
      <c r="P18" s="59">
        <v>1.002</v>
      </c>
      <c r="Q18" s="76"/>
    </row>
    <row r="19" spans="1:17" s="1" customFormat="1" ht="14.75" customHeight="1" x14ac:dyDescent="0.2">
      <c r="A19" s="58">
        <v>12</v>
      </c>
      <c r="B19" s="58">
        <v>1</v>
      </c>
      <c r="C19" s="71" t="s">
        <v>2240</v>
      </c>
      <c r="D19" s="65" t="s">
        <v>2329</v>
      </c>
      <c r="E19" s="85" t="s">
        <v>2427</v>
      </c>
      <c r="F19" s="63" t="s">
        <v>2196</v>
      </c>
      <c r="G19" s="56" t="s">
        <v>2195</v>
      </c>
      <c r="H19" s="63" t="s">
        <v>2241</v>
      </c>
      <c r="I19" s="63" t="s">
        <v>2242</v>
      </c>
      <c r="J19" s="63" t="s">
        <v>2186</v>
      </c>
      <c r="K19" s="63" t="s">
        <v>2193</v>
      </c>
      <c r="L19" s="58">
        <v>0</v>
      </c>
      <c r="M19" s="58">
        <v>2645</v>
      </c>
      <c r="N19" s="58">
        <v>2642</v>
      </c>
      <c r="O19" s="58">
        <v>2645</v>
      </c>
      <c r="P19" s="59">
        <v>1</v>
      </c>
      <c r="Q19" s="76"/>
    </row>
    <row r="20" spans="1:17" s="1" customFormat="1" ht="14.75" customHeight="1" x14ac:dyDescent="0.2">
      <c r="A20" s="58">
        <v>7</v>
      </c>
      <c r="B20" s="58">
        <v>2</v>
      </c>
      <c r="C20" s="71" t="s">
        <v>2243</v>
      </c>
      <c r="D20" s="65" t="s">
        <v>2330</v>
      </c>
      <c r="E20" s="85" t="s">
        <v>2428</v>
      </c>
      <c r="F20" s="63" t="s">
        <v>2245</v>
      </c>
      <c r="G20" s="56" t="s">
        <v>2244</v>
      </c>
      <c r="H20" s="63" t="s">
        <v>2246</v>
      </c>
      <c r="I20" s="63" t="s">
        <v>2242</v>
      </c>
      <c r="J20" s="63" t="s">
        <v>2186</v>
      </c>
      <c r="K20" s="63" t="s">
        <v>2193</v>
      </c>
      <c r="L20" s="58">
        <v>0</v>
      </c>
      <c r="M20" s="58">
        <v>2213</v>
      </c>
      <c r="N20" s="58">
        <v>2213</v>
      </c>
      <c r="O20" s="58">
        <v>2213</v>
      </c>
      <c r="P20" s="59">
        <v>1</v>
      </c>
      <c r="Q20" s="76"/>
    </row>
    <row r="21" spans="1:17" s="1" customFormat="1" ht="14.75" customHeight="1" x14ac:dyDescent="0.2">
      <c r="A21" s="58">
        <v>0</v>
      </c>
      <c r="B21" s="58">
        <v>13</v>
      </c>
      <c r="C21" s="71" t="s">
        <v>2247</v>
      </c>
      <c r="D21" s="65" t="s">
        <v>2331</v>
      </c>
      <c r="E21" s="85" t="s">
        <v>2429</v>
      </c>
      <c r="F21" s="63" t="s">
        <v>2370</v>
      </c>
      <c r="G21" s="56" t="s">
        <v>2371</v>
      </c>
      <c r="H21" s="63" t="s">
        <v>2186</v>
      </c>
      <c r="I21" s="63" t="s">
        <v>2186</v>
      </c>
      <c r="J21" s="63" t="s">
        <v>2186</v>
      </c>
      <c r="K21" s="63" t="s">
        <v>2186</v>
      </c>
      <c r="L21" s="58">
        <v>0</v>
      </c>
      <c r="M21" s="57" t="s">
        <v>2186</v>
      </c>
      <c r="N21" s="57" t="s">
        <v>2186</v>
      </c>
      <c r="O21" s="57" t="s">
        <v>2186</v>
      </c>
      <c r="P21" s="57" t="s">
        <v>2186</v>
      </c>
      <c r="Q21" s="63" t="s">
        <v>2362</v>
      </c>
    </row>
    <row r="22" spans="1:17" s="1" customFormat="1" ht="14.75" customHeight="1" x14ac:dyDescent="0.2">
      <c r="A22" s="58">
        <v>1</v>
      </c>
      <c r="B22" s="58">
        <v>7</v>
      </c>
      <c r="C22" s="71" t="s">
        <v>2248</v>
      </c>
      <c r="D22" s="65" t="s">
        <v>2332</v>
      </c>
      <c r="E22" s="85" t="s">
        <v>2430</v>
      </c>
      <c r="F22" s="63" t="s">
        <v>2395</v>
      </c>
      <c r="G22" s="56" t="s">
        <v>2396</v>
      </c>
      <c r="H22" s="63" t="s">
        <v>2186</v>
      </c>
      <c r="I22" s="63" t="s">
        <v>2186</v>
      </c>
      <c r="J22" s="63" t="s">
        <v>2186</v>
      </c>
      <c r="K22" s="63" t="s">
        <v>2186</v>
      </c>
      <c r="L22" s="58">
        <v>0</v>
      </c>
      <c r="M22" s="57" t="s">
        <v>2186</v>
      </c>
      <c r="N22" s="57" t="s">
        <v>2186</v>
      </c>
      <c r="O22" s="57" t="s">
        <v>2186</v>
      </c>
      <c r="P22" s="57" t="s">
        <v>2186</v>
      </c>
      <c r="Q22" s="63" t="s">
        <v>2363</v>
      </c>
    </row>
    <row r="23" spans="1:17" s="1" customFormat="1" ht="14.75" customHeight="1" x14ac:dyDescent="0.2">
      <c r="A23" s="58">
        <v>3</v>
      </c>
      <c r="B23" s="58">
        <v>4</v>
      </c>
      <c r="C23" s="71" t="s">
        <v>2249</v>
      </c>
      <c r="D23" s="65" t="s">
        <v>2333</v>
      </c>
      <c r="E23" s="85" t="s">
        <v>2431</v>
      </c>
      <c r="F23" s="63" t="s">
        <v>2372</v>
      </c>
      <c r="G23" s="56" t="s">
        <v>2373</v>
      </c>
      <c r="H23" s="63" t="s">
        <v>2186</v>
      </c>
      <c r="I23" s="63" t="s">
        <v>2186</v>
      </c>
      <c r="J23" s="63" t="s">
        <v>2186</v>
      </c>
      <c r="K23" s="63" t="s">
        <v>2186</v>
      </c>
      <c r="L23" s="58">
        <v>0</v>
      </c>
      <c r="M23" s="57" t="s">
        <v>2186</v>
      </c>
      <c r="N23" s="57" t="s">
        <v>2186</v>
      </c>
      <c r="O23" s="57" t="s">
        <v>2186</v>
      </c>
      <c r="P23" s="57" t="s">
        <v>2186</v>
      </c>
      <c r="Q23" s="63" t="s">
        <v>2363</v>
      </c>
    </row>
    <row r="24" spans="1:17" s="1" customFormat="1" ht="14.75" customHeight="1" x14ac:dyDescent="0.2">
      <c r="A24" s="58">
        <v>4</v>
      </c>
      <c r="B24" s="58">
        <v>3</v>
      </c>
      <c r="C24" s="74" t="s">
        <v>2250</v>
      </c>
      <c r="D24" s="65" t="s">
        <v>2334</v>
      </c>
      <c r="E24" s="85" t="s">
        <v>2432</v>
      </c>
      <c r="F24" s="63" t="s">
        <v>2372</v>
      </c>
      <c r="G24" s="56" t="s">
        <v>2373</v>
      </c>
      <c r="H24" s="63" t="s">
        <v>2186</v>
      </c>
      <c r="I24" s="63" t="s">
        <v>2186</v>
      </c>
      <c r="J24" s="63" t="s">
        <v>2186</v>
      </c>
      <c r="K24" s="63" t="s">
        <v>2186</v>
      </c>
      <c r="L24" s="58">
        <v>0</v>
      </c>
      <c r="M24" s="57" t="s">
        <v>2186</v>
      </c>
      <c r="N24" s="57" t="s">
        <v>2186</v>
      </c>
      <c r="O24" s="57" t="s">
        <v>2186</v>
      </c>
      <c r="P24" s="57" t="s">
        <v>2186</v>
      </c>
      <c r="Q24" s="63" t="s">
        <v>2364</v>
      </c>
    </row>
    <row r="25" spans="1:17" s="1" customFormat="1" ht="14.75" customHeight="1" x14ac:dyDescent="0.2">
      <c r="A25" s="58">
        <v>5</v>
      </c>
      <c r="B25" s="58">
        <v>3</v>
      </c>
      <c r="C25" s="74" t="s">
        <v>2251</v>
      </c>
      <c r="D25" s="65" t="s">
        <v>2335</v>
      </c>
      <c r="E25" s="85" t="s">
        <v>2433</v>
      </c>
      <c r="F25" s="63" t="s">
        <v>2374</v>
      </c>
      <c r="G25" s="56" t="s">
        <v>2375</v>
      </c>
      <c r="H25" s="63" t="s">
        <v>2186</v>
      </c>
      <c r="I25" s="63" t="s">
        <v>2186</v>
      </c>
      <c r="J25" s="63" t="s">
        <v>2186</v>
      </c>
      <c r="K25" s="63" t="s">
        <v>2186</v>
      </c>
      <c r="L25" s="58">
        <v>0</v>
      </c>
      <c r="M25" s="57" t="s">
        <v>2186</v>
      </c>
      <c r="N25" s="57" t="s">
        <v>2186</v>
      </c>
      <c r="O25" s="57" t="s">
        <v>2186</v>
      </c>
      <c r="P25" s="57" t="s">
        <v>2186</v>
      </c>
      <c r="Q25" s="63" t="s">
        <v>2405</v>
      </c>
    </row>
    <row r="26" spans="1:17" s="1" customFormat="1" ht="14.75" customHeight="1" x14ac:dyDescent="0.2">
      <c r="A26" s="58">
        <v>6</v>
      </c>
      <c r="B26" s="58">
        <v>2</v>
      </c>
      <c r="C26" s="71" t="s">
        <v>2252</v>
      </c>
      <c r="D26" s="65" t="s">
        <v>2336</v>
      </c>
      <c r="E26" s="85" t="s">
        <v>2434</v>
      </c>
      <c r="F26" s="63" t="s">
        <v>2376</v>
      </c>
      <c r="G26" s="56" t="s">
        <v>2377</v>
      </c>
      <c r="H26" s="63" t="s">
        <v>2186</v>
      </c>
      <c r="I26" s="63" t="s">
        <v>2186</v>
      </c>
      <c r="J26" s="63" t="s">
        <v>2186</v>
      </c>
      <c r="K26" s="63" t="s">
        <v>2186</v>
      </c>
      <c r="L26" s="58">
        <v>0</v>
      </c>
      <c r="M26" s="57" t="s">
        <v>2186</v>
      </c>
      <c r="N26" s="57" t="s">
        <v>2186</v>
      </c>
      <c r="O26" s="57" t="s">
        <v>2186</v>
      </c>
      <c r="P26" s="57" t="s">
        <v>2186</v>
      </c>
      <c r="Q26" s="63" t="s">
        <v>2364</v>
      </c>
    </row>
    <row r="27" spans="1:17" s="1" customFormat="1" ht="14.75" customHeight="1" x14ac:dyDescent="0.2">
      <c r="A27" s="58">
        <v>10</v>
      </c>
      <c r="B27" s="58">
        <v>1</v>
      </c>
      <c r="C27" s="71" t="s">
        <v>2253</v>
      </c>
      <c r="D27" s="65" t="s">
        <v>2337</v>
      </c>
      <c r="E27" s="85" t="s">
        <v>2435</v>
      </c>
      <c r="F27" s="63" t="s">
        <v>2372</v>
      </c>
      <c r="G27" s="56" t="s">
        <v>2373</v>
      </c>
      <c r="H27" s="63" t="s">
        <v>2186</v>
      </c>
      <c r="I27" s="63" t="s">
        <v>2186</v>
      </c>
      <c r="J27" s="63" t="s">
        <v>2186</v>
      </c>
      <c r="K27" s="63" t="s">
        <v>2186</v>
      </c>
      <c r="L27" s="58">
        <v>0</v>
      </c>
      <c r="M27" s="57" t="s">
        <v>2186</v>
      </c>
      <c r="N27" s="57" t="s">
        <v>2186</v>
      </c>
      <c r="O27" s="57" t="s">
        <v>2186</v>
      </c>
      <c r="P27" s="57" t="s">
        <v>2186</v>
      </c>
      <c r="Q27" s="63" t="s">
        <v>2363</v>
      </c>
    </row>
    <row r="28" spans="1:17" s="1" customFormat="1" ht="14.75" customHeight="1" x14ac:dyDescent="0.2">
      <c r="A28" s="58">
        <v>14</v>
      </c>
      <c r="B28" s="58">
        <v>1</v>
      </c>
      <c r="C28" s="71" t="s">
        <v>2254</v>
      </c>
      <c r="D28" s="65" t="s">
        <v>2338</v>
      </c>
      <c r="E28" s="85" t="s">
        <v>2436</v>
      </c>
      <c r="F28" s="63" t="s">
        <v>2378</v>
      </c>
      <c r="G28" s="56" t="s">
        <v>2379</v>
      </c>
      <c r="H28" s="63" t="s">
        <v>2186</v>
      </c>
      <c r="I28" s="63" t="s">
        <v>2186</v>
      </c>
      <c r="J28" s="63" t="s">
        <v>2186</v>
      </c>
      <c r="K28" s="63" t="s">
        <v>2186</v>
      </c>
      <c r="L28" s="58">
        <v>0</v>
      </c>
      <c r="M28" s="57" t="s">
        <v>2186</v>
      </c>
      <c r="N28" s="57" t="s">
        <v>2186</v>
      </c>
      <c r="O28" s="57" t="s">
        <v>2186</v>
      </c>
      <c r="P28" s="57" t="s">
        <v>2186</v>
      </c>
      <c r="Q28" s="63" t="s">
        <v>2364</v>
      </c>
    </row>
    <row r="29" spans="1:17" s="1" customFormat="1" ht="14.75" customHeight="1" x14ac:dyDescent="0.2">
      <c r="A29" s="58">
        <v>20</v>
      </c>
      <c r="B29" s="58">
        <v>1</v>
      </c>
      <c r="C29" s="71" t="s">
        <v>2255</v>
      </c>
      <c r="D29" s="65" t="s">
        <v>2339</v>
      </c>
      <c r="E29" s="85" t="s">
        <v>2437</v>
      </c>
      <c r="F29" s="63" t="s">
        <v>2376</v>
      </c>
      <c r="G29" s="56" t="s">
        <v>2377</v>
      </c>
      <c r="H29" s="63" t="s">
        <v>2186</v>
      </c>
      <c r="I29" s="63" t="s">
        <v>2186</v>
      </c>
      <c r="J29" s="63" t="s">
        <v>2186</v>
      </c>
      <c r="K29" s="63" t="s">
        <v>2186</v>
      </c>
      <c r="L29" s="58">
        <v>0</v>
      </c>
      <c r="M29" s="57" t="s">
        <v>2186</v>
      </c>
      <c r="N29" s="57" t="s">
        <v>2186</v>
      </c>
      <c r="O29" s="57" t="s">
        <v>2186</v>
      </c>
      <c r="P29" s="57" t="s">
        <v>2186</v>
      </c>
      <c r="Q29" s="63" t="s">
        <v>2363</v>
      </c>
    </row>
    <row r="30" spans="1:17" s="1" customFormat="1" ht="14.75" customHeight="1" x14ac:dyDescent="0.2">
      <c r="A30" s="58">
        <v>23</v>
      </c>
      <c r="B30" s="58">
        <v>1</v>
      </c>
      <c r="C30" s="71" t="s">
        <v>2256</v>
      </c>
      <c r="D30" s="65" t="s">
        <v>2340</v>
      </c>
      <c r="E30" s="85" t="s">
        <v>2438</v>
      </c>
      <c r="F30" s="63" t="s">
        <v>2376</v>
      </c>
      <c r="G30" s="56" t="s">
        <v>2377</v>
      </c>
      <c r="H30" s="63" t="s">
        <v>2186</v>
      </c>
      <c r="I30" s="63" t="s">
        <v>2186</v>
      </c>
      <c r="J30" s="63" t="s">
        <v>2186</v>
      </c>
      <c r="K30" s="63" t="s">
        <v>2186</v>
      </c>
      <c r="L30" s="58">
        <v>0</v>
      </c>
      <c r="M30" s="57" t="s">
        <v>2186</v>
      </c>
      <c r="N30" s="57" t="s">
        <v>2186</v>
      </c>
      <c r="O30" s="57" t="s">
        <v>2186</v>
      </c>
      <c r="P30" s="57" t="s">
        <v>2186</v>
      </c>
      <c r="Q30" s="63" t="s">
        <v>2363</v>
      </c>
    </row>
    <row r="31" spans="1:17" s="1" customFormat="1" ht="14.75" customHeight="1" x14ac:dyDescent="0.2">
      <c r="A31" s="58">
        <v>24</v>
      </c>
      <c r="B31" s="58">
        <v>1</v>
      </c>
      <c r="C31" s="71" t="s">
        <v>2257</v>
      </c>
      <c r="D31" s="65" t="s">
        <v>2341</v>
      </c>
      <c r="E31" s="85" t="s">
        <v>2439</v>
      </c>
      <c r="F31" s="63" t="s">
        <v>2397</v>
      </c>
      <c r="G31" s="56" t="s">
        <v>2398</v>
      </c>
      <c r="H31" s="63" t="s">
        <v>2186</v>
      </c>
      <c r="I31" s="63" t="s">
        <v>2186</v>
      </c>
      <c r="J31" s="63" t="s">
        <v>2186</v>
      </c>
      <c r="K31" s="63" t="s">
        <v>2186</v>
      </c>
      <c r="L31" s="58">
        <v>0</v>
      </c>
      <c r="M31" s="57" t="s">
        <v>2186</v>
      </c>
      <c r="N31" s="57" t="s">
        <v>2186</v>
      </c>
      <c r="O31" s="57" t="s">
        <v>2186</v>
      </c>
      <c r="P31" s="57" t="s">
        <v>2186</v>
      </c>
      <c r="Q31" s="63" t="s">
        <v>2363</v>
      </c>
    </row>
    <row r="32" spans="1:17" s="1" customFormat="1" ht="14.75" customHeight="1" x14ac:dyDescent="0.2">
      <c r="A32" s="58">
        <v>26</v>
      </c>
      <c r="B32" s="58">
        <v>1</v>
      </c>
      <c r="C32" s="71" t="s">
        <v>2258</v>
      </c>
      <c r="D32" s="65" t="s">
        <v>2342</v>
      </c>
      <c r="E32" s="85" t="s">
        <v>2440</v>
      </c>
      <c r="F32" s="63" t="s">
        <v>2399</v>
      </c>
      <c r="G32" s="56" t="s">
        <v>2400</v>
      </c>
      <c r="H32" s="63" t="s">
        <v>2186</v>
      </c>
      <c r="I32" s="63" t="s">
        <v>2186</v>
      </c>
      <c r="J32" s="63" t="s">
        <v>2186</v>
      </c>
      <c r="K32" s="63" t="s">
        <v>2186</v>
      </c>
      <c r="L32" s="58">
        <v>0</v>
      </c>
      <c r="M32" s="57" t="s">
        <v>2186</v>
      </c>
      <c r="N32" s="57" t="s">
        <v>2186</v>
      </c>
      <c r="O32" s="57" t="s">
        <v>2186</v>
      </c>
      <c r="P32" s="57" t="s">
        <v>2186</v>
      </c>
      <c r="Q32" s="63" t="s">
        <v>2363</v>
      </c>
    </row>
    <row r="33" spans="1:17" s="1" customFormat="1" ht="14.75" customHeight="1" x14ac:dyDescent="0.2">
      <c r="A33" s="58">
        <v>28</v>
      </c>
      <c r="B33" s="58">
        <v>1</v>
      </c>
      <c r="C33" s="71" t="s">
        <v>2259</v>
      </c>
      <c r="D33" s="65" t="s">
        <v>2343</v>
      </c>
      <c r="E33" s="85" t="s">
        <v>2441</v>
      </c>
      <c r="F33" s="63" t="s">
        <v>2380</v>
      </c>
      <c r="G33" s="56" t="s">
        <v>2381</v>
      </c>
      <c r="H33" s="63" t="s">
        <v>2186</v>
      </c>
      <c r="I33" s="63" t="s">
        <v>2186</v>
      </c>
      <c r="J33" s="63" t="s">
        <v>2186</v>
      </c>
      <c r="K33" s="63" t="s">
        <v>2186</v>
      </c>
      <c r="L33" s="58">
        <v>0</v>
      </c>
      <c r="M33" s="57" t="s">
        <v>2186</v>
      </c>
      <c r="N33" s="57" t="s">
        <v>2186</v>
      </c>
      <c r="O33" s="57" t="s">
        <v>2186</v>
      </c>
      <c r="P33" s="57" t="s">
        <v>2186</v>
      </c>
      <c r="Q33" s="63" t="s">
        <v>2365</v>
      </c>
    </row>
    <row r="34" spans="1:17" s="1" customFormat="1" ht="14.75" customHeight="1" x14ac:dyDescent="0.2">
      <c r="A34" s="58">
        <v>29</v>
      </c>
      <c r="B34" s="58">
        <v>1</v>
      </c>
      <c r="C34" s="71" t="s">
        <v>2260</v>
      </c>
      <c r="D34" s="65" t="s">
        <v>2344</v>
      </c>
      <c r="E34" s="85" t="s">
        <v>2442</v>
      </c>
      <c r="F34" s="63" t="s">
        <v>2382</v>
      </c>
      <c r="G34" s="56" t="s">
        <v>2383</v>
      </c>
      <c r="H34" s="63" t="s">
        <v>2186</v>
      </c>
      <c r="I34" s="63" t="s">
        <v>2186</v>
      </c>
      <c r="J34" s="63" t="s">
        <v>2186</v>
      </c>
      <c r="K34" s="63" t="s">
        <v>2186</v>
      </c>
      <c r="L34" s="58">
        <v>0</v>
      </c>
      <c r="M34" s="57" t="s">
        <v>2186</v>
      </c>
      <c r="N34" s="57" t="s">
        <v>2186</v>
      </c>
      <c r="O34" s="57" t="s">
        <v>2186</v>
      </c>
      <c r="P34" s="57" t="s">
        <v>2186</v>
      </c>
      <c r="Q34" s="63" t="s">
        <v>2366</v>
      </c>
    </row>
    <row r="35" spans="1:17" s="1" customFormat="1" ht="14.75" customHeight="1" x14ac:dyDescent="0.2">
      <c r="A35" s="58">
        <v>31</v>
      </c>
      <c r="B35" s="58">
        <v>1</v>
      </c>
      <c r="C35" s="71" t="s">
        <v>2261</v>
      </c>
      <c r="D35" s="65" t="s">
        <v>2345</v>
      </c>
      <c r="E35" s="85" t="s">
        <v>2443</v>
      </c>
      <c r="F35" s="63" t="s">
        <v>2380</v>
      </c>
      <c r="G35" s="56" t="s">
        <v>2381</v>
      </c>
      <c r="H35" s="63" t="s">
        <v>2186</v>
      </c>
      <c r="I35" s="63" t="s">
        <v>2186</v>
      </c>
      <c r="J35" s="63" t="s">
        <v>2186</v>
      </c>
      <c r="K35" s="63" t="s">
        <v>2186</v>
      </c>
      <c r="L35" s="58">
        <v>0</v>
      </c>
      <c r="M35" s="57" t="s">
        <v>2186</v>
      </c>
      <c r="N35" s="57" t="s">
        <v>2186</v>
      </c>
      <c r="O35" s="57" t="s">
        <v>2186</v>
      </c>
      <c r="P35" s="57" t="s">
        <v>2186</v>
      </c>
      <c r="Q35" s="63" t="s">
        <v>2363</v>
      </c>
    </row>
    <row r="36" spans="1:17" s="1" customFormat="1" ht="14.75" customHeight="1" x14ac:dyDescent="0.2">
      <c r="A36" s="58">
        <v>32</v>
      </c>
      <c r="B36" s="58">
        <v>1</v>
      </c>
      <c r="C36" s="71" t="s">
        <v>2262</v>
      </c>
      <c r="D36" s="65" t="s">
        <v>2346</v>
      </c>
      <c r="E36" s="85" t="s">
        <v>2444</v>
      </c>
      <c r="F36" s="63" t="s">
        <v>2401</v>
      </c>
      <c r="G36" s="56" t="s">
        <v>2402</v>
      </c>
      <c r="H36" s="63" t="s">
        <v>2186</v>
      </c>
      <c r="I36" s="63" t="s">
        <v>2186</v>
      </c>
      <c r="J36" s="63" t="s">
        <v>2186</v>
      </c>
      <c r="K36" s="63" t="s">
        <v>2186</v>
      </c>
      <c r="L36" s="58">
        <v>0</v>
      </c>
      <c r="M36" s="57" t="s">
        <v>2186</v>
      </c>
      <c r="N36" s="57" t="s">
        <v>2186</v>
      </c>
      <c r="O36" s="57" t="s">
        <v>2186</v>
      </c>
      <c r="P36" s="57" t="s">
        <v>2186</v>
      </c>
      <c r="Q36" s="63" t="s">
        <v>2363</v>
      </c>
    </row>
    <row r="37" spans="1:17" s="1" customFormat="1" ht="14.75" customHeight="1" x14ac:dyDescent="0.2">
      <c r="A37" s="58">
        <v>35</v>
      </c>
      <c r="B37" s="58">
        <v>1</v>
      </c>
      <c r="C37" s="71" t="s">
        <v>2263</v>
      </c>
      <c r="D37" s="65" t="s">
        <v>2347</v>
      </c>
      <c r="E37" s="85" t="s">
        <v>2445</v>
      </c>
      <c r="F37" s="63" t="s">
        <v>2380</v>
      </c>
      <c r="G37" s="56" t="s">
        <v>2381</v>
      </c>
      <c r="H37" s="63" t="s">
        <v>2186</v>
      </c>
      <c r="I37" s="63" t="s">
        <v>2186</v>
      </c>
      <c r="J37" s="63" t="s">
        <v>2186</v>
      </c>
      <c r="K37" s="63" t="s">
        <v>2186</v>
      </c>
      <c r="L37" s="58">
        <v>0</v>
      </c>
      <c r="M37" s="57" t="s">
        <v>2186</v>
      </c>
      <c r="N37" s="57" t="s">
        <v>2186</v>
      </c>
      <c r="O37" s="57" t="s">
        <v>2186</v>
      </c>
      <c r="P37" s="57" t="s">
        <v>2186</v>
      </c>
      <c r="Q37" s="63" t="s">
        <v>2363</v>
      </c>
    </row>
    <row r="38" spans="1:17" s="1" customFormat="1" ht="14.75" customHeight="1" x14ac:dyDescent="0.2">
      <c r="A38" s="58">
        <v>36</v>
      </c>
      <c r="B38" s="58">
        <v>1</v>
      </c>
      <c r="C38" s="71" t="s">
        <v>2264</v>
      </c>
      <c r="D38" s="65" t="s">
        <v>2348</v>
      </c>
      <c r="E38" s="85" t="s">
        <v>2446</v>
      </c>
      <c r="F38" s="63" t="s">
        <v>2376</v>
      </c>
      <c r="G38" s="56" t="s">
        <v>2377</v>
      </c>
      <c r="H38" s="63" t="s">
        <v>2186</v>
      </c>
      <c r="I38" s="63" t="s">
        <v>2186</v>
      </c>
      <c r="J38" s="63" t="s">
        <v>2186</v>
      </c>
      <c r="K38" s="63" t="s">
        <v>2186</v>
      </c>
      <c r="L38" s="58">
        <v>0</v>
      </c>
      <c r="M38" s="57" t="s">
        <v>2186</v>
      </c>
      <c r="N38" s="57" t="s">
        <v>2186</v>
      </c>
      <c r="O38" s="57" t="s">
        <v>2186</v>
      </c>
      <c r="P38" s="57" t="s">
        <v>2186</v>
      </c>
      <c r="Q38" s="63" t="s">
        <v>2367</v>
      </c>
    </row>
    <row r="39" spans="1:17" s="1" customFormat="1" ht="14.75" customHeight="1" x14ac:dyDescent="0.2">
      <c r="A39" s="58">
        <v>38</v>
      </c>
      <c r="B39" s="58">
        <v>1</v>
      </c>
      <c r="C39" s="71" t="s">
        <v>2265</v>
      </c>
      <c r="D39" s="65" t="s">
        <v>2349</v>
      </c>
      <c r="E39" s="85" t="s">
        <v>2447</v>
      </c>
      <c r="F39" s="63" t="s">
        <v>2372</v>
      </c>
      <c r="G39" s="56" t="s">
        <v>2373</v>
      </c>
      <c r="H39" s="63" t="s">
        <v>2186</v>
      </c>
      <c r="I39" s="63" t="s">
        <v>2186</v>
      </c>
      <c r="J39" s="63" t="s">
        <v>2186</v>
      </c>
      <c r="K39" s="63" t="s">
        <v>2186</v>
      </c>
      <c r="L39" s="58">
        <v>0</v>
      </c>
      <c r="M39" s="57" t="s">
        <v>2186</v>
      </c>
      <c r="N39" s="57" t="s">
        <v>2186</v>
      </c>
      <c r="O39" s="57" t="s">
        <v>2186</v>
      </c>
      <c r="P39" s="57" t="s">
        <v>2186</v>
      </c>
      <c r="Q39" s="63" t="s">
        <v>2363</v>
      </c>
    </row>
    <row r="40" spans="1:17" s="1" customFormat="1" ht="14.75" customHeight="1" x14ac:dyDescent="0.2">
      <c r="A40" s="58">
        <v>39</v>
      </c>
      <c r="B40" s="58">
        <v>1</v>
      </c>
      <c r="C40" s="71" t="s">
        <v>2266</v>
      </c>
      <c r="D40" s="65" t="s">
        <v>2350</v>
      </c>
      <c r="E40" s="85" t="s">
        <v>2448</v>
      </c>
      <c r="F40" s="63" t="s">
        <v>2372</v>
      </c>
      <c r="G40" s="56" t="s">
        <v>2373</v>
      </c>
      <c r="H40" s="63" t="s">
        <v>2186</v>
      </c>
      <c r="I40" s="63" t="s">
        <v>2186</v>
      </c>
      <c r="J40" s="63" t="s">
        <v>2186</v>
      </c>
      <c r="K40" s="63" t="s">
        <v>2186</v>
      </c>
      <c r="L40" s="58">
        <v>0</v>
      </c>
      <c r="M40" s="57" t="s">
        <v>2186</v>
      </c>
      <c r="N40" s="57" t="s">
        <v>2186</v>
      </c>
      <c r="O40" s="57" t="s">
        <v>2186</v>
      </c>
      <c r="P40" s="57" t="s">
        <v>2186</v>
      </c>
      <c r="Q40" s="63" t="s">
        <v>2369</v>
      </c>
    </row>
    <row r="41" spans="1:17" s="1" customFormat="1" ht="14.75" customHeight="1" x14ac:dyDescent="0.2">
      <c r="A41" s="58">
        <v>40</v>
      </c>
      <c r="B41" s="58">
        <v>1</v>
      </c>
      <c r="C41" s="71" t="s">
        <v>2267</v>
      </c>
      <c r="D41" s="65" t="s">
        <v>2344</v>
      </c>
      <c r="E41" s="85" t="s">
        <v>2449</v>
      </c>
      <c r="F41" s="63" t="s">
        <v>2380</v>
      </c>
      <c r="G41" s="56" t="s">
        <v>2381</v>
      </c>
      <c r="H41" s="63" t="s">
        <v>2186</v>
      </c>
      <c r="I41" s="63" t="s">
        <v>2186</v>
      </c>
      <c r="J41" s="63" t="s">
        <v>2186</v>
      </c>
      <c r="K41" s="63" t="s">
        <v>2186</v>
      </c>
      <c r="L41" s="58">
        <v>0</v>
      </c>
      <c r="M41" s="57" t="s">
        <v>2186</v>
      </c>
      <c r="N41" s="57" t="s">
        <v>2186</v>
      </c>
      <c r="O41" s="57" t="s">
        <v>2186</v>
      </c>
      <c r="P41" s="57" t="s">
        <v>2186</v>
      </c>
      <c r="Q41" s="63" t="s">
        <v>2367</v>
      </c>
    </row>
    <row r="42" spans="1:17" s="1" customFormat="1" ht="14.75" customHeight="1" x14ac:dyDescent="0.2">
      <c r="A42" s="58">
        <v>41</v>
      </c>
      <c r="B42" s="58">
        <v>1</v>
      </c>
      <c r="C42" s="71" t="s">
        <v>2268</v>
      </c>
      <c r="D42" s="65" t="s">
        <v>2351</v>
      </c>
      <c r="E42" s="85" t="s">
        <v>2450</v>
      </c>
      <c r="F42" s="63" t="s">
        <v>2391</v>
      </c>
      <c r="G42" s="56" t="s">
        <v>2392</v>
      </c>
      <c r="H42" s="63" t="s">
        <v>2186</v>
      </c>
      <c r="I42" s="63" t="s">
        <v>2186</v>
      </c>
      <c r="J42" s="63" t="s">
        <v>2186</v>
      </c>
      <c r="K42" s="63" t="s">
        <v>2186</v>
      </c>
      <c r="L42" s="58">
        <v>0</v>
      </c>
      <c r="M42" s="57" t="s">
        <v>2186</v>
      </c>
      <c r="N42" s="57" t="s">
        <v>2186</v>
      </c>
      <c r="O42" s="57" t="s">
        <v>2186</v>
      </c>
      <c r="P42" s="57" t="s">
        <v>2186</v>
      </c>
      <c r="Q42" s="63" t="s">
        <v>2393</v>
      </c>
    </row>
    <row r="43" spans="1:17" s="1" customFormat="1" ht="14.75" customHeight="1" x14ac:dyDescent="0.2">
      <c r="A43" s="58">
        <v>42</v>
      </c>
      <c r="B43" s="58">
        <v>1</v>
      </c>
      <c r="C43" s="71" t="s">
        <v>2269</v>
      </c>
      <c r="D43" s="65" t="s">
        <v>2352</v>
      </c>
      <c r="E43" s="85" t="s">
        <v>2451</v>
      </c>
      <c r="F43" s="63" t="s">
        <v>2384</v>
      </c>
      <c r="G43" s="56" t="s">
        <v>2385</v>
      </c>
      <c r="H43" s="63" t="s">
        <v>2186</v>
      </c>
      <c r="I43" s="63" t="s">
        <v>2186</v>
      </c>
      <c r="J43" s="63" t="s">
        <v>2186</v>
      </c>
      <c r="K43" s="63" t="s">
        <v>2186</v>
      </c>
      <c r="L43" s="58">
        <v>0</v>
      </c>
      <c r="M43" s="57" t="s">
        <v>2186</v>
      </c>
      <c r="N43" s="57" t="s">
        <v>2186</v>
      </c>
      <c r="O43" s="57" t="s">
        <v>2186</v>
      </c>
      <c r="P43" s="57" t="s">
        <v>2186</v>
      </c>
      <c r="Q43" s="63" t="s">
        <v>2362</v>
      </c>
    </row>
    <row r="44" spans="1:17" s="1" customFormat="1" ht="14.75" customHeight="1" x14ac:dyDescent="0.2">
      <c r="A44" s="58">
        <v>43</v>
      </c>
      <c r="B44" s="58">
        <v>1</v>
      </c>
      <c r="C44" s="71" t="s">
        <v>2270</v>
      </c>
      <c r="D44" s="65" t="s">
        <v>2353</v>
      </c>
      <c r="E44" s="85" t="s">
        <v>2452</v>
      </c>
      <c r="F44" s="63" t="s">
        <v>2376</v>
      </c>
      <c r="G44" s="56" t="s">
        <v>2377</v>
      </c>
      <c r="H44" s="63" t="s">
        <v>2186</v>
      </c>
      <c r="I44" s="63" t="s">
        <v>2186</v>
      </c>
      <c r="J44" s="63" t="s">
        <v>2186</v>
      </c>
      <c r="K44" s="63" t="s">
        <v>2186</v>
      </c>
      <c r="L44" s="60">
        <v>3.9999999999999998E-178</v>
      </c>
      <c r="M44" s="57" t="s">
        <v>2186</v>
      </c>
      <c r="N44" s="57" t="s">
        <v>2186</v>
      </c>
      <c r="O44" s="57" t="s">
        <v>2186</v>
      </c>
      <c r="P44" s="57" t="s">
        <v>2186</v>
      </c>
      <c r="Q44" s="63" t="s">
        <v>2363</v>
      </c>
    </row>
    <row r="45" spans="1:17" s="1" customFormat="1" ht="14.75" customHeight="1" x14ac:dyDescent="0.2">
      <c r="A45" s="58">
        <v>44</v>
      </c>
      <c r="B45" s="58">
        <v>1</v>
      </c>
      <c r="C45" s="71" t="s">
        <v>2271</v>
      </c>
      <c r="D45" s="65" t="s">
        <v>2354</v>
      </c>
      <c r="E45" s="85" t="s">
        <v>2453</v>
      </c>
      <c r="F45" s="63" t="s">
        <v>2386</v>
      </c>
      <c r="G45" s="56" t="s">
        <v>2387</v>
      </c>
      <c r="H45" s="63" t="s">
        <v>2186</v>
      </c>
      <c r="I45" s="63" t="s">
        <v>2186</v>
      </c>
      <c r="J45" s="63" t="s">
        <v>2186</v>
      </c>
      <c r="K45" s="63" t="s">
        <v>2186</v>
      </c>
      <c r="L45" s="60">
        <v>2.0000000000000001E-166</v>
      </c>
      <c r="M45" s="57" t="s">
        <v>2186</v>
      </c>
      <c r="N45" s="57" t="s">
        <v>2186</v>
      </c>
      <c r="O45" s="57" t="s">
        <v>2186</v>
      </c>
      <c r="P45" s="57" t="s">
        <v>2186</v>
      </c>
      <c r="Q45" s="63" t="s">
        <v>2368</v>
      </c>
    </row>
    <row r="46" spans="1:17" s="1" customFormat="1" ht="14.75" customHeight="1" x14ac:dyDescent="0.2">
      <c r="A46" s="58">
        <v>45</v>
      </c>
      <c r="B46" s="58">
        <v>1</v>
      </c>
      <c r="C46" s="71" t="s">
        <v>2272</v>
      </c>
      <c r="D46" s="65" t="s">
        <v>2355</v>
      </c>
      <c r="E46" s="85" t="s">
        <v>2454</v>
      </c>
      <c r="F46" s="63" t="s">
        <v>2376</v>
      </c>
      <c r="G46" s="56" t="s">
        <v>2377</v>
      </c>
      <c r="H46" s="63" t="s">
        <v>2186</v>
      </c>
      <c r="I46" s="63" t="s">
        <v>2186</v>
      </c>
      <c r="J46" s="63" t="s">
        <v>2186</v>
      </c>
      <c r="K46" s="63" t="s">
        <v>2186</v>
      </c>
      <c r="L46" s="60">
        <v>3.9999999999999997E-163</v>
      </c>
      <c r="M46" s="57" t="s">
        <v>2186</v>
      </c>
      <c r="N46" s="57" t="s">
        <v>2186</v>
      </c>
      <c r="O46" s="57" t="s">
        <v>2186</v>
      </c>
      <c r="P46" s="57" t="s">
        <v>2186</v>
      </c>
      <c r="Q46" s="63" t="s">
        <v>2363</v>
      </c>
    </row>
    <row r="47" spans="1:17" s="1" customFormat="1" ht="14.75" customHeight="1" x14ac:dyDescent="0.2">
      <c r="A47" s="58">
        <v>46</v>
      </c>
      <c r="B47" s="58">
        <v>1</v>
      </c>
      <c r="C47" s="71" t="s">
        <v>2273</v>
      </c>
      <c r="D47" s="65" t="s">
        <v>2356</v>
      </c>
      <c r="E47" s="85" t="s">
        <v>2455</v>
      </c>
      <c r="F47" s="63" t="s">
        <v>2386</v>
      </c>
      <c r="G47" s="56" t="s">
        <v>2387</v>
      </c>
      <c r="H47" s="63" t="s">
        <v>2186</v>
      </c>
      <c r="I47" s="63" t="s">
        <v>2186</v>
      </c>
      <c r="J47" s="63" t="s">
        <v>2186</v>
      </c>
      <c r="K47" s="63" t="s">
        <v>2186</v>
      </c>
      <c r="L47" s="60">
        <v>9.9999999999999998E-138</v>
      </c>
      <c r="M47" s="57" t="s">
        <v>2186</v>
      </c>
      <c r="N47" s="57" t="s">
        <v>2186</v>
      </c>
      <c r="O47" s="57" t="s">
        <v>2186</v>
      </c>
      <c r="P47" s="57" t="s">
        <v>2186</v>
      </c>
      <c r="Q47" s="63" t="s">
        <v>2368</v>
      </c>
    </row>
    <row r="48" spans="1:17" s="1" customFormat="1" ht="14.75" customHeight="1" x14ac:dyDescent="0.2">
      <c r="A48" s="58">
        <v>47</v>
      </c>
      <c r="B48" s="58">
        <v>1</v>
      </c>
      <c r="C48" s="71" t="s">
        <v>2274</v>
      </c>
      <c r="D48" s="65" t="s">
        <v>2357</v>
      </c>
      <c r="E48" s="85" t="s">
        <v>2456</v>
      </c>
      <c r="F48" s="63" t="s">
        <v>2376</v>
      </c>
      <c r="G48" s="56" t="s">
        <v>2377</v>
      </c>
      <c r="H48" s="63" t="s">
        <v>2186</v>
      </c>
      <c r="I48" s="63" t="s">
        <v>2186</v>
      </c>
      <c r="J48" s="63" t="s">
        <v>2186</v>
      </c>
      <c r="K48" s="63" t="s">
        <v>2186</v>
      </c>
      <c r="L48" s="60">
        <v>9.9999999999999994E-107</v>
      </c>
      <c r="M48" s="57" t="s">
        <v>2186</v>
      </c>
      <c r="N48" s="57" t="s">
        <v>2186</v>
      </c>
      <c r="O48" s="57" t="s">
        <v>2186</v>
      </c>
      <c r="P48" s="57" t="s">
        <v>2186</v>
      </c>
      <c r="Q48" s="63" t="s">
        <v>2363</v>
      </c>
    </row>
    <row r="49" spans="1:17" s="81" customFormat="1" ht="13" customHeight="1" x14ac:dyDescent="0.15">
      <c r="A49" s="83" t="s">
        <v>2466</v>
      </c>
      <c r="B49" s="78"/>
      <c r="C49" s="78"/>
      <c r="D49" s="78"/>
      <c r="E49" s="78"/>
      <c r="F49" s="78"/>
      <c r="G49" s="78"/>
      <c r="H49" s="78"/>
      <c r="I49" s="78"/>
      <c r="J49" s="78"/>
      <c r="K49" s="78"/>
      <c r="L49" s="79"/>
      <c r="M49" s="78"/>
      <c r="N49" s="78"/>
      <c r="O49" s="78"/>
      <c r="P49" s="78"/>
      <c r="Q49" s="80"/>
    </row>
    <row r="50" spans="1:17" x14ac:dyDescent="0.15">
      <c r="A50" s="73" t="s">
        <v>2361</v>
      </c>
    </row>
    <row r="51" spans="1:17" x14ac:dyDescent="0.15">
      <c r="A51" s="73" t="s">
        <v>2404</v>
      </c>
    </row>
    <row r="52" spans="1:17" x14ac:dyDescent="0.15">
      <c r="A52" s="73" t="s">
        <v>2406</v>
      </c>
    </row>
  </sheetData>
  <conditionalFormatting sqref="P2:P48">
    <cfRule type="cellIs" dxfId="0" priority="1" stopIfTrue="1" operator="notEqual">
      <formula>"NA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D37"/>
  <sheetViews>
    <sheetView showGridLines="0" tabSelected="1" workbookViewId="0">
      <selection activeCell="E24" sqref="E24"/>
    </sheetView>
  </sheetViews>
  <sheetFormatPr baseColWidth="10" defaultColWidth="12.6640625" defaultRowHeight="15.75" customHeight="1" x14ac:dyDescent="0.15"/>
  <cols>
    <col min="1" max="1" width="12.6640625" style="1" customWidth="1"/>
    <col min="2" max="2" width="33.1640625" style="1" customWidth="1"/>
    <col min="3" max="3" width="15.33203125" style="1" customWidth="1"/>
    <col min="4" max="5" width="12.6640625" style="1" customWidth="1"/>
    <col min="6" max="16384" width="12.6640625" style="1"/>
  </cols>
  <sheetData>
    <row r="1" spans="1:4" ht="13.75" customHeight="1" x14ac:dyDescent="0.15">
      <c r="A1" s="20" t="s">
        <v>2467</v>
      </c>
      <c r="B1" s="21"/>
      <c r="C1" s="21"/>
      <c r="D1" s="21"/>
    </row>
    <row r="2" spans="1:4" ht="13.75" customHeight="1" x14ac:dyDescent="0.15">
      <c r="A2" s="21"/>
      <c r="B2" s="21"/>
      <c r="C2" s="21"/>
      <c r="D2" s="21"/>
    </row>
    <row r="3" spans="1:4" ht="13.75" customHeight="1" x14ac:dyDescent="0.15">
      <c r="A3" s="22" t="s">
        <v>2275</v>
      </c>
      <c r="B3" s="39" t="s">
        <v>136</v>
      </c>
      <c r="C3" s="39" t="s">
        <v>27</v>
      </c>
      <c r="D3" s="39" t="s">
        <v>2276</v>
      </c>
    </row>
    <row r="4" spans="1:4" ht="15" customHeight="1" x14ac:dyDescent="0.2">
      <c r="A4" s="28" t="s">
        <v>0</v>
      </c>
      <c r="B4" s="61" t="s">
        <v>2277</v>
      </c>
      <c r="C4" s="42">
        <v>2.3816874041773399</v>
      </c>
      <c r="D4" s="42">
        <v>5.0880626223091898</v>
      </c>
    </row>
    <row r="5" spans="1:4" ht="15" customHeight="1" x14ac:dyDescent="0.2">
      <c r="A5" s="30" t="s">
        <v>0</v>
      </c>
      <c r="B5" s="50" t="s">
        <v>2278</v>
      </c>
      <c r="C5" s="46">
        <v>2.4229585132176901</v>
      </c>
      <c r="D5" s="46">
        <v>5.4794520547945202</v>
      </c>
    </row>
    <row r="6" spans="1:4" ht="15" customHeight="1" x14ac:dyDescent="0.2">
      <c r="A6" s="30" t="s">
        <v>0</v>
      </c>
      <c r="B6" s="50" t="s">
        <v>2279</v>
      </c>
      <c r="C6" s="46">
        <v>2.8026810673793001</v>
      </c>
      <c r="D6" s="46">
        <v>5.0880626223091898</v>
      </c>
    </row>
    <row r="7" spans="1:4" ht="15" customHeight="1" x14ac:dyDescent="0.2">
      <c r="A7" s="30" t="s">
        <v>0</v>
      </c>
      <c r="B7" s="50" t="s">
        <v>2280</v>
      </c>
      <c r="C7" s="46">
        <v>2.81734909602365</v>
      </c>
      <c r="D7" s="46">
        <v>8.80626223091976</v>
      </c>
    </row>
    <row r="8" spans="1:4" ht="15" customHeight="1" x14ac:dyDescent="0.2">
      <c r="A8" s="30" t="s">
        <v>0</v>
      </c>
      <c r="B8" s="50" t="s">
        <v>2281</v>
      </c>
      <c r="C8" s="46">
        <v>4.21717163833996</v>
      </c>
      <c r="D8" s="46">
        <v>5.2837573385518501</v>
      </c>
    </row>
    <row r="9" spans="1:4" ht="15" customHeight="1" x14ac:dyDescent="0.2">
      <c r="A9" s="30" t="s">
        <v>1</v>
      </c>
      <c r="B9" s="50" t="s">
        <v>2282</v>
      </c>
      <c r="C9" s="46">
        <v>2.00385793049381</v>
      </c>
      <c r="D9" s="46">
        <v>5.9040590405903997</v>
      </c>
    </row>
    <row r="10" spans="1:4" ht="15" customHeight="1" x14ac:dyDescent="0.2">
      <c r="A10" s="30" t="s">
        <v>1</v>
      </c>
      <c r="B10" s="50" t="s">
        <v>2283</v>
      </c>
      <c r="C10" s="46">
        <v>2.0049552850901202</v>
      </c>
      <c r="D10" s="46">
        <v>7.3800738007379998</v>
      </c>
    </row>
    <row r="11" spans="1:4" ht="15" customHeight="1" x14ac:dyDescent="0.2">
      <c r="A11" s="30" t="s">
        <v>1</v>
      </c>
      <c r="B11" s="50" t="s">
        <v>2284</v>
      </c>
      <c r="C11" s="46">
        <v>2.00518722266834</v>
      </c>
      <c r="D11" s="46">
        <v>5.9040590405903997</v>
      </c>
    </row>
    <row r="12" spans="1:4" ht="15" customHeight="1" x14ac:dyDescent="0.2">
      <c r="A12" s="30" t="s">
        <v>1</v>
      </c>
      <c r="B12" s="50" t="s">
        <v>2285</v>
      </c>
      <c r="C12" s="46">
        <v>2.0152127054457099</v>
      </c>
      <c r="D12" s="46">
        <v>46.125461254612503</v>
      </c>
    </row>
    <row r="13" spans="1:4" ht="15" customHeight="1" x14ac:dyDescent="0.2">
      <c r="A13" s="30" t="s">
        <v>1</v>
      </c>
      <c r="B13" s="50" t="s">
        <v>2286</v>
      </c>
      <c r="C13" s="46">
        <v>2.0409733280967299</v>
      </c>
      <c r="D13" s="46">
        <v>6.2730627306273004</v>
      </c>
    </row>
    <row r="14" spans="1:4" ht="15" customHeight="1" x14ac:dyDescent="0.2">
      <c r="A14" s="30" t="s">
        <v>1</v>
      </c>
      <c r="B14" s="50" t="s">
        <v>2287</v>
      </c>
      <c r="C14" s="46">
        <v>2.0454267968402999</v>
      </c>
      <c r="D14" s="46">
        <v>5.9040590405903997</v>
      </c>
    </row>
    <row r="15" spans="1:4" ht="15" customHeight="1" x14ac:dyDescent="0.2">
      <c r="A15" s="30" t="s">
        <v>1</v>
      </c>
      <c r="B15" s="50" t="s">
        <v>2288</v>
      </c>
      <c r="C15" s="46">
        <v>2.04775380468178</v>
      </c>
      <c r="D15" s="46">
        <v>5.1660516605166</v>
      </c>
    </row>
    <row r="16" spans="1:4" ht="15" customHeight="1" x14ac:dyDescent="0.2">
      <c r="A16" s="30" t="s">
        <v>1</v>
      </c>
      <c r="B16" s="50" t="s">
        <v>2289</v>
      </c>
      <c r="C16" s="46">
        <v>2.04897187184145</v>
      </c>
      <c r="D16" s="46">
        <v>18.450184501845001</v>
      </c>
    </row>
    <row r="17" spans="1:4" ht="15" customHeight="1" x14ac:dyDescent="0.2">
      <c r="A17" s="30" t="s">
        <v>1</v>
      </c>
      <c r="B17" s="50" t="s">
        <v>2290</v>
      </c>
      <c r="C17" s="46">
        <v>2.04897187184145</v>
      </c>
      <c r="D17" s="46">
        <v>61.992619926199197</v>
      </c>
    </row>
    <row r="18" spans="1:4" ht="15" customHeight="1" x14ac:dyDescent="0.2">
      <c r="A18" s="30" t="s">
        <v>1</v>
      </c>
      <c r="B18" s="50" t="s">
        <v>2291</v>
      </c>
      <c r="C18" s="46">
        <v>2.06790382953873</v>
      </c>
      <c r="D18" s="46">
        <v>5.9040590405903997</v>
      </c>
    </row>
    <row r="19" spans="1:4" ht="15" customHeight="1" x14ac:dyDescent="0.2">
      <c r="A19" s="30" t="s">
        <v>1</v>
      </c>
      <c r="B19" s="50" t="s">
        <v>2292</v>
      </c>
      <c r="C19" s="46">
        <v>2.0916685504695098</v>
      </c>
      <c r="D19" s="46">
        <v>7.0110701107011</v>
      </c>
    </row>
    <row r="20" spans="1:4" ht="15" customHeight="1" x14ac:dyDescent="0.2">
      <c r="A20" s="30" t="s">
        <v>1</v>
      </c>
      <c r="B20" s="50" t="s">
        <v>2293</v>
      </c>
      <c r="C20" s="46">
        <v>2.0924358941065799</v>
      </c>
      <c r="D20" s="46">
        <v>7.3800738007379998</v>
      </c>
    </row>
    <row r="21" spans="1:4" ht="15" customHeight="1" x14ac:dyDescent="0.2">
      <c r="A21" s="30" t="s">
        <v>1</v>
      </c>
      <c r="B21" s="50" t="s">
        <v>2294</v>
      </c>
      <c r="C21" s="46">
        <v>2.0957553802330802</v>
      </c>
      <c r="D21" s="46">
        <v>5.1660516605166</v>
      </c>
    </row>
    <row r="22" spans="1:4" ht="15" customHeight="1" x14ac:dyDescent="0.2">
      <c r="A22" s="30" t="s">
        <v>1</v>
      </c>
      <c r="B22" s="50" t="s">
        <v>2295</v>
      </c>
      <c r="C22" s="46">
        <v>2.1214443630217099</v>
      </c>
      <c r="D22" s="46">
        <v>7.0110701107011</v>
      </c>
    </row>
    <row r="23" spans="1:4" ht="15" customHeight="1" x14ac:dyDescent="0.2">
      <c r="A23" s="30" t="s">
        <v>1</v>
      </c>
      <c r="B23" s="50" t="s">
        <v>2296</v>
      </c>
      <c r="C23" s="46">
        <v>2.1603676008654702</v>
      </c>
      <c r="D23" s="46">
        <v>7.3800738007379998</v>
      </c>
    </row>
    <row r="24" spans="1:4" ht="15" customHeight="1" x14ac:dyDescent="0.2">
      <c r="A24" s="30" t="s">
        <v>1</v>
      </c>
      <c r="B24" s="50" t="s">
        <v>2297</v>
      </c>
      <c r="C24" s="46">
        <v>2.19098799411148</v>
      </c>
      <c r="D24" s="46">
        <v>7.0110701107011</v>
      </c>
    </row>
    <row r="25" spans="1:4" ht="15" customHeight="1" x14ac:dyDescent="0.2">
      <c r="A25" s="30" t="s">
        <v>1</v>
      </c>
      <c r="B25" s="50" t="s">
        <v>2298</v>
      </c>
      <c r="C25" s="46">
        <v>2.2151317067826999</v>
      </c>
      <c r="D25" s="46">
        <v>19.188191881918801</v>
      </c>
    </row>
    <row r="26" spans="1:4" ht="15" customHeight="1" x14ac:dyDescent="0.2">
      <c r="A26" s="30" t="s">
        <v>1</v>
      </c>
      <c r="B26" s="50" t="s">
        <v>2299</v>
      </c>
      <c r="C26" s="46">
        <v>2.2251379301987999</v>
      </c>
      <c r="D26" s="46">
        <v>14.760147601476</v>
      </c>
    </row>
    <row r="27" spans="1:4" ht="15" customHeight="1" x14ac:dyDescent="0.2">
      <c r="A27" s="30" t="s">
        <v>1</v>
      </c>
      <c r="B27" s="50" t="s">
        <v>2300</v>
      </c>
      <c r="C27" s="46">
        <v>2.2311788291968999</v>
      </c>
      <c r="D27" s="46">
        <v>9.2250922509225095</v>
      </c>
    </row>
    <row r="28" spans="1:4" ht="15" customHeight="1" x14ac:dyDescent="0.2">
      <c r="A28" s="30" t="s">
        <v>1</v>
      </c>
      <c r="B28" s="50" t="s">
        <v>2301</v>
      </c>
      <c r="C28" s="46">
        <v>2.2487681518601499</v>
      </c>
      <c r="D28" s="46">
        <v>8.8560885608856008</v>
      </c>
    </row>
    <row r="29" spans="1:4" ht="15" customHeight="1" x14ac:dyDescent="0.2">
      <c r="A29" s="30" t="s">
        <v>1</v>
      </c>
      <c r="B29" s="50" t="s">
        <v>2302</v>
      </c>
      <c r="C29" s="46">
        <v>2.2666288804174899</v>
      </c>
      <c r="D29" s="46">
        <v>6.2730627306273004</v>
      </c>
    </row>
    <row r="30" spans="1:4" ht="15" customHeight="1" x14ac:dyDescent="0.2">
      <c r="A30" s="30" t="s">
        <v>1</v>
      </c>
      <c r="B30" s="50" t="s">
        <v>2303</v>
      </c>
      <c r="C30" s="46">
        <v>2.2688814951096199</v>
      </c>
      <c r="D30" s="46">
        <v>63.837638376383701</v>
      </c>
    </row>
    <row r="31" spans="1:4" ht="15" customHeight="1" x14ac:dyDescent="0.2">
      <c r="A31" s="30" t="s">
        <v>1</v>
      </c>
      <c r="B31" s="50" t="s">
        <v>2304</v>
      </c>
      <c r="C31" s="46">
        <v>2.2780263042771001</v>
      </c>
      <c r="D31" s="46">
        <v>6.6420664206642002</v>
      </c>
    </row>
    <row r="32" spans="1:4" ht="15" customHeight="1" x14ac:dyDescent="0.2">
      <c r="A32" s="30" t="s">
        <v>1</v>
      </c>
      <c r="B32" s="50" t="s">
        <v>2305</v>
      </c>
      <c r="C32" s="46">
        <v>2.2797672409693099</v>
      </c>
      <c r="D32" s="46">
        <v>69.3726937269372</v>
      </c>
    </row>
    <row r="33" spans="1:4" ht="15" customHeight="1" x14ac:dyDescent="0.2">
      <c r="A33" s="30" t="s">
        <v>1</v>
      </c>
      <c r="B33" s="50" t="s">
        <v>2306</v>
      </c>
      <c r="C33" s="46">
        <v>2.2892532885610901</v>
      </c>
      <c r="D33" s="46">
        <v>11.070110701107</v>
      </c>
    </row>
    <row r="34" spans="1:4" ht="15" customHeight="1" x14ac:dyDescent="0.2">
      <c r="A34" s="30" t="s">
        <v>1</v>
      </c>
      <c r="B34" s="50" t="s">
        <v>2307</v>
      </c>
      <c r="C34" s="46">
        <v>2.3251503956120501</v>
      </c>
      <c r="D34" s="46">
        <v>8.8560885608856008</v>
      </c>
    </row>
    <row r="35" spans="1:4" ht="15" customHeight="1" x14ac:dyDescent="0.2">
      <c r="A35" s="30" t="s">
        <v>1</v>
      </c>
      <c r="B35" s="50" t="s">
        <v>2308</v>
      </c>
      <c r="C35" s="46">
        <v>2.3316780288406802</v>
      </c>
      <c r="D35" s="46">
        <v>28.0442804428044</v>
      </c>
    </row>
    <row r="36" spans="1:4" ht="15" customHeight="1" x14ac:dyDescent="0.2">
      <c r="A36" s="30" t="s">
        <v>1</v>
      </c>
      <c r="B36" s="50" t="s">
        <v>2309</v>
      </c>
      <c r="C36" s="46">
        <v>2.4100739840509502</v>
      </c>
      <c r="D36" s="46">
        <v>7.0110701107011</v>
      </c>
    </row>
    <row r="37" spans="1:4" ht="15" customHeight="1" x14ac:dyDescent="0.2">
      <c r="A37" s="30" t="s">
        <v>1</v>
      </c>
      <c r="B37" s="50" t="s">
        <v>2310</v>
      </c>
      <c r="C37" s="46">
        <v>3.47345201837831</v>
      </c>
      <c r="D37" s="46">
        <v>5.1660516605166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10"/>
  <sheetViews>
    <sheetView showGridLines="0" workbookViewId="0">
      <selection activeCell="A11" sqref="A11"/>
    </sheetView>
  </sheetViews>
  <sheetFormatPr baseColWidth="10" defaultColWidth="12.6640625" defaultRowHeight="15.75" customHeight="1" x14ac:dyDescent="0.15"/>
  <cols>
    <col min="1" max="1" width="27.33203125" style="1" customWidth="1"/>
    <col min="2" max="2" width="12.6640625" style="1" customWidth="1"/>
    <col min="3" max="3" width="14.33203125" style="1" customWidth="1"/>
    <col min="4" max="4" width="12.6640625" style="1" customWidth="1"/>
    <col min="5" max="5" width="14.33203125" style="1" customWidth="1"/>
    <col min="6" max="6" width="12.6640625" style="1" customWidth="1"/>
    <col min="7" max="16384" width="12.6640625" style="1"/>
  </cols>
  <sheetData>
    <row r="1" spans="1:5" ht="12.75" customHeight="1" x14ac:dyDescent="0.15">
      <c r="A1" s="2"/>
      <c r="B1" s="90" t="s">
        <v>0</v>
      </c>
      <c r="C1" s="91"/>
      <c r="D1" s="90" t="s">
        <v>1</v>
      </c>
      <c r="E1" s="91"/>
    </row>
    <row r="2" spans="1:5" ht="12.75" customHeight="1" x14ac:dyDescent="0.15">
      <c r="A2" s="3" t="s">
        <v>16</v>
      </c>
      <c r="B2" s="4" t="s">
        <v>17</v>
      </c>
      <c r="C2" s="4" t="s">
        <v>18</v>
      </c>
      <c r="D2" s="4" t="s">
        <v>17</v>
      </c>
      <c r="E2" s="4" t="s">
        <v>18</v>
      </c>
    </row>
    <row r="3" spans="1:5" ht="13.25" customHeight="1" x14ac:dyDescent="0.15">
      <c r="A3" s="5" t="s">
        <v>6</v>
      </c>
      <c r="B3" s="6">
        <v>90022</v>
      </c>
      <c r="C3" s="6">
        <v>3412</v>
      </c>
      <c r="D3" s="6">
        <v>3011</v>
      </c>
      <c r="E3" s="6">
        <v>174</v>
      </c>
    </row>
    <row r="4" spans="1:5" ht="13.75" customHeight="1" x14ac:dyDescent="0.15">
      <c r="A4" s="8" t="s">
        <v>11</v>
      </c>
      <c r="B4" s="9">
        <v>4257</v>
      </c>
      <c r="C4" s="14">
        <v>774</v>
      </c>
      <c r="D4" s="9">
        <v>1758</v>
      </c>
      <c r="E4" s="14">
        <v>145</v>
      </c>
    </row>
    <row r="5" spans="1:5" ht="13.75" customHeight="1" x14ac:dyDescent="0.15">
      <c r="A5" s="8" t="s">
        <v>8</v>
      </c>
      <c r="B5" s="9">
        <v>46073</v>
      </c>
      <c r="C5" s="14">
        <v>627</v>
      </c>
      <c r="D5" s="9">
        <v>29674</v>
      </c>
      <c r="E5" s="14">
        <v>260</v>
      </c>
    </row>
    <row r="6" spans="1:5" ht="13.75" customHeight="1" x14ac:dyDescent="0.15">
      <c r="A6" s="8" t="s">
        <v>12</v>
      </c>
      <c r="B6" s="9">
        <v>3997</v>
      </c>
      <c r="C6" s="14">
        <v>307</v>
      </c>
      <c r="D6" s="9">
        <v>186</v>
      </c>
      <c r="E6" s="14">
        <v>54</v>
      </c>
    </row>
    <row r="7" spans="1:5" ht="13.75" customHeight="1" x14ac:dyDescent="0.15">
      <c r="A7" s="8" t="s">
        <v>9</v>
      </c>
      <c r="B7" s="9">
        <v>15824</v>
      </c>
      <c r="C7" s="14">
        <v>219</v>
      </c>
      <c r="D7" s="9">
        <v>7872</v>
      </c>
      <c r="E7" s="14">
        <v>109</v>
      </c>
    </row>
    <row r="8" spans="1:5" ht="13.75" customHeight="1" x14ac:dyDescent="0.15">
      <c r="A8" s="8" t="s">
        <v>13</v>
      </c>
      <c r="B8" s="14">
        <v>734</v>
      </c>
      <c r="C8" s="14">
        <v>218</v>
      </c>
      <c r="D8" s="14">
        <v>167</v>
      </c>
      <c r="E8" s="14">
        <v>61</v>
      </c>
    </row>
    <row r="9" spans="1:5" ht="13.25" customHeight="1" x14ac:dyDescent="0.15">
      <c r="A9" s="11" t="s">
        <v>10</v>
      </c>
      <c r="B9" s="12">
        <v>8228</v>
      </c>
      <c r="C9" s="15">
        <v>206</v>
      </c>
      <c r="D9" s="12">
        <v>475</v>
      </c>
      <c r="E9" s="15">
        <v>74</v>
      </c>
    </row>
    <row r="10" spans="1:5" ht="21.5" customHeight="1" x14ac:dyDescent="0.15">
      <c r="A10" s="88" t="s">
        <v>2458</v>
      </c>
      <c r="B10" s="89"/>
      <c r="C10" s="89"/>
      <c r="D10" s="89"/>
      <c r="E10" s="89"/>
    </row>
  </sheetData>
  <mergeCells count="3">
    <mergeCell ref="A10:E10"/>
    <mergeCell ref="B1:C1"/>
    <mergeCell ref="D1:E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E14"/>
  <sheetViews>
    <sheetView showGridLines="0" workbookViewId="0">
      <selection activeCell="A2" sqref="A2"/>
    </sheetView>
  </sheetViews>
  <sheetFormatPr baseColWidth="10" defaultColWidth="12.6640625" defaultRowHeight="13.5" customHeight="1" x14ac:dyDescent="0.15"/>
  <cols>
    <col min="1" max="1" width="28.33203125" style="1" customWidth="1"/>
    <col min="2" max="6" width="12.6640625" style="1" customWidth="1"/>
    <col min="7" max="16384" width="12.6640625" style="1"/>
  </cols>
  <sheetData>
    <row r="1" spans="1:5" ht="13" customHeight="1" x14ac:dyDescent="0.15">
      <c r="A1" s="86" t="s">
        <v>2459</v>
      </c>
      <c r="B1" s="17"/>
      <c r="C1" s="17"/>
      <c r="D1" s="17"/>
      <c r="E1" s="17"/>
    </row>
    <row r="2" spans="1:5" ht="13" customHeight="1" x14ac:dyDescent="0.15">
      <c r="A2" s="17"/>
      <c r="B2" s="17"/>
      <c r="C2" s="17"/>
      <c r="D2" s="17"/>
      <c r="E2" s="17"/>
    </row>
    <row r="3" spans="1:5" ht="13" customHeight="1" x14ac:dyDescent="0.15">
      <c r="A3" s="17"/>
      <c r="B3" s="92" t="s">
        <v>0</v>
      </c>
      <c r="C3" s="93"/>
      <c r="D3" s="92" t="s">
        <v>1</v>
      </c>
      <c r="E3" s="93"/>
    </row>
    <row r="4" spans="1:5" ht="13" customHeight="1" x14ac:dyDescent="0.15">
      <c r="A4" s="18" t="s">
        <v>2</v>
      </c>
      <c r="B4" s="18" t="s">
        <v>19</v>
      </c>
      <c r="C4" s="18" t="s">
        <v>20</v>
      </c>
      <c r="D4" s="18" t="s">
        <v>19</v>
      </c>
      <c r="E4" s="18" t="s">
        <v>20</v>
      </c>
    </row>
    <row r="5" spans="1:5" ht="13" customHeight="1" x14ac:dyDescent="0.15">
      <c r="A5" s="16" t="s">
        <v>21</v>
      </c>
      <c r="B5" s="19">
        <v>5.55</v>
      </c>
      <c r="C5" s="19">
        <v>0</v>
      </c>
      <c r="D5" s="19">
        <v>4.6399999999999997</v>
      </c>
      <c r="E5" s="19">
        <v>0</v>
      </c>
    </row>
    <row r="6" spans="1:5" ht="13" customHeight="1" x14ac:dyDescent="0.15">
      <c r="A6" s="16" t="s">
        <v>6</v>
      </c>
      <c r="B6" s="19">
        <v>4.87</v>
      </c>
      <c r="C6" s="19">
        <v>0</v>
      </c>
      <c r="D6" s="19">
        <v>3.15</v>
      </c>
      <c r="E6" s="19">
        <v>0</v>
      </c>
    </row>
    <row r="7" spans="1:5" ht="13" customHeight="1" x14ac:dyDescent="0.15">
      <c r="A7" s="16" t="s">
        <v>8</v>
      </c>
      <c r="B7" s="19">
        <v>3.8</v>
      </c>
      <c r="C7" s="19">
        <v>0</v>
      </c>
      <c r="D7" s="19">
        <v>7.62</v>
      </c>
      <c r="E7" s="19">
        <v>0</v>
      </c>
    </row>
    <row r="8" spans="1:5" ht="13" customHeight="1" x14ac:dyDescent="0.15">
      <c r="A8" s="16" t="s">
        <v>9</v>
      </c>
      <c r="B8" s="19">
        <v>14.97</v>
      </c>
      <c r="C8" s="19">
        <v>0</v>
      </c>
      <c r="D8" s="19">
        <v>2.6</v>
      </c>
      <c r="E8" s="19">
        <v>0</v>
      </c>
    </row>
    <row r="9" spans="1:5" ht="13" customHeight="1" x14ac:dyDescent="0.15">
      <c r="A9" s="16" t="s">
        <v>22</v>
      </c>
      <c r="B9" s="19">
        <v>17.760000000000002</v>
      </c>
      <c r="C9" s="19">
        <v>0</v>
      </c>
      <c r="D9" s="19">
        <v>10.9</v>
      </c>
      <c r="E9" s="19">
        <v>0</v>
      </c>
    </row>
    <row r="10" spans="1:5" ht="13" customHeight="1" x14ac:dyDescent="0.15">
      <c r="A10" s="16" t="s">
        <v>23</v>
      </c>
      <c r="B10" s="19">
        <v>17.21</v>
      </c>
      <c r="C10" s="19">
        <v>0</v>
      </c>
      <c r="D10" s="19">
        <v>17.989999999999998</v>
      </c>
      <c r="E10" s="19">
        <v>0</v>
      </c>
    </row>
    <row r="11" spans="1:5" ht="13" customHeight="1" x14ac:dyDescent="0.15">
      <c r="A11" s="16" t="s">
        <v>24</v>
      </c>
      <c r="B11" s="19">
        <v>97.15</v>
      </c>
      <c r="C11" s="19">
        <v>0</v>
      </c>
      <c r="D11" s="19">
        <v>118.03</v>
      </c>
      <c r="E11" s="19">
        <v>0</v>
      </c>
    </row>
    <row r="12" spans="1:5" ht="13" customHeight="1" x14ac:dyDescent="0.15">
      <c r="A12" s="16" t="s">
        <v>15</v>
      </c>
      <c r="B12" s="19">
        <v>6.58</v>
      </c>
      <c r="C12" s="19">
        <v>0</v>
      </c>
      <c r="D12" s="19">
        <v>8.58</v>
      </c>
      <c r="E12" s="19">
        <v>0</v>
      </c>
    </row>
    <row r="13" spans="1:5" ht="13" customHeight="1" x14ac:dyDescent="0.15">
      <c r="A13" s="16" t="s">
        <v>14</v>
      </c>
      <c r="B13" s="19">
        <v>31.73</v>
      </c>
      <c r="C13" s="19">
        <v>0</v>
      </c>
      <c r="D13" s="19">
        <v>14.61</v>
      </c>
      <c r="E13" s="19">
        <v>0</v>
      </c>
    </row>
    <row r="14" spans="1:5" ht="13" customHeight="1" x14ac:dyDescent="0.15">
      <c r="A14" s="16" t="s">
        <v>25</v>
      </c>
      <c r="B14" s="19">
        <v>161.31</v>
      </c>
      <c r="C14" s="19">
        <v>0</v>
      </c>
      <c r="D14" s="19">
        <v>647.49</v>
      </c>
      <c r="E14" s="19">
        <v>0</v>
      </c>
    </row>
  </sheetData>
  <mergeCells count="2">
    <mergeCell ref="B3:C3"/>
    <mergeCell ref="D3:E3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B110"/>
  <sheetViews>
    <sheetView showGridLines="0" workbookViewId="0">
      <selection activeCell="A2" sqref="A2"/>
    </sheetView>
  </sheetViews>
  <sheetFormatPr baseColWidth="10" defaultColWidth="12.6640625" defaultRowHeight="15.75" customHeight="1" x14ac:dyDescent="0.15"/>
  <cols>
    <col min="1" max="1" width="41.1640625" style="1" customWidth="1"/>
    <col min="2" max="2" width="15.33203125" style="1" customWidth="1"/>
    <col min="3" max="3" width="12.6640625" style="1" customWidth="1"/>
    <col min="4" max="16384" width="12.6640625" style="1"/>
  </cols>
  <sheetData>
    <row r="1" spans="1:2" ht="13.75" customHeight="1" x14ac:dyDescent="0.15">
      <c r="A1" s="20" t="s">
        <v>2460</v>
      </c>
      <c r="B1" s="21"/>
    </row>
    <row r="2" spans="1:2" ht="13.75" customHeight="1" x14ac:dyDescent="0.15">
      <c r="A2" s="21"/>
      <c r="B2" s="21"/>
    </row>
    <row r="3" spans="1:2" ht="13.75" customHeight="1" x14ac:dyDescent="0.15">
      <c r="A3" s="22" t="s">
        <v>26</v>
      </c>
      <c r="B3" s="22" t="s">
        <v>27</v>
      </c>
    </row>
    <row r="4" spans="1:2" ht="13.75" customHeight="1" x14ac:dyDescent="0.15">
      <c r="A4" s="23" t="s">
        <v>28</v>
      </c>
      <c r="B4" s="24">
        <v>3.6474138958448501</v>
      </c>
    </row>
    <row r="5" spans="1:2" ht="13.75" customHeight="1" x14ac:dyDescent="0.15">
      <c r="A5" s="25" t="s">
        <v>29</v>
      </c>
      <c r="B5" s="26">
        <v>3.3007896883377001</v>
      </c>
    </row>
    <row r="6" spans="1:2" ht="13.75" customHeight="1" x14ac:dyDescent="0.15">
      <c r="A6" s="25" t="s">
        <v>30</v>
      </c>
      <c r="B6" s="26">
        <v>3.2823969885706101</v>
      </c>
    </row>
    <row r="7" spans="1:2" ht="13.75" customHeight="1" x14ac:dyDescent="0.15">
      <c r="A7" s="25" t="s">
        <v>31</v>
      </c>
      <c r="B7" s="26">
        <v>3.1737207492896302</v>
      </c>
    </row>
    <row r="8" spans="1:2" ht="13.75" customHeight="1" x14ac:dyDescent="0.15">
      <c r="A8" s="25" t="s">
        <v>32</v>
      </c>
      <c r="B8" s="26">
        <v>3.1344426670403198</v>
      </c>
    </row>
    <row r="9" spans="1:2" ht="13.75" customHeight="1" x14ac:dyDescent="0.15">
      <c r="A9" s="25" t="s">
        <v>33</v>
      </c>
      <c r="B9" s="26">
        <v>2.9328690008262601</v>
      </c>
    </row>
    <row r="10" spans="1:2" ht="13.75" customHeight="1" x14ac:dyDescent="0.15">
      <c r="A10" s="25" t="s">
        <v>34</v>
      </c>
      <c r="B10" s="26">
        <v>2.7570217675318101</v>
      </c>
    </row>
    <row r="11" spans="1:2" ht="13.75" customHeight="1" x14ac:dyDescent="0.15">
      <c r="A11" s="25" t="s">
        <v>35</v>
      </c>
      <c r="B11" s="26">
        <v>2.7340039212627301</v>
      </c>
    </row>
    <row r="12" spans="1:2" ht="13.75" customHeight="1" x14ac:dyDescent="0.15">
      <c r="A12" s="25" t="s">
        <v>36</v>
      </c>
      <c r="B12" s="26">
        <v>2.5650208653887998</v>
      </c>
    </row>
    <row r="13" spans="1:2" ht="13.75" customHeight="1" x14ac:dyDescent="0.15">
      <c r="A13" s="25" t="s">
        <v>37</v>
      </c>
      <c r="B13" s="26">
        <v>2.5627263079568299</v>
      </c>
    </row>
    <row r="14" spans="1:2" ht="13.75" customHeight="1" x14ac:dyDescent="0.15">
      <c r="A14" s="25" t="s">
        <v>38</v>
      </c>
      <c r="B14" s="26">
        <v>2.5552508209343601</v>
      </c>
    </row>
    <row r="15" spans="1:2" ht="13.75" customHeight="1" x14ac:dyDescent="0.15">
      <c r="A15" s="25" t="s">
        <v>39</v>
      </c>
      <c r="B15" s="26">
        <v>2.3421084126267502</v>
      </c>
    </row>
    <row r="16" spans="1:2" ht="13.75" customHeight="1" x14ac:dyDescent="0.15">
      <c r="A16" s="25" t="s">
        <v>40</v>
      </c>
      <c r="B16" s="26">
        <v>2.3200963706081499</v>
      </c>
    </row>
    <row r="17" spans="1:2" ht="13.75" customHeight="1" x14ac:dyDescent="0.15">
      <c r="A17" s="25" t="s">
        <v>41</v>
      </c>
      <c r="B17" s="26">
        <v>2.3135743590885101</v>
      </c>
    </row>
    <row r="18" spans="1:2" ht="13.75" customHeight="1" x14ac:dyDescent="0.15">
      <c r="A18" s="25" t="s">
        <v>42</v>
      </c>
      <c r="B18" s="26">
        <v>2.2994212236022298</v>
      </c>
    </row>
    <row r="19" spans="1:2" ht="13.75" customHeight="1" x14ac:dyDescent="0.15">
      <c r="A19" s="25" t="s">
        <v>43</v>
      </c>
      <c r="B19" s="26">
        <v>2.2912092279809202</v>
      </c>
    </row>
    <row r="20" spans="1:2" ht="13.75" customHeight="1" x14ac:dyDescent="0.15">
      <c r="A20" s="25" t="s">
        <v>44</v>
      </c>
      <c r="B20" s="26">
        <v>2.27532814967496</v>
      </c>
    </row>
    <row r="21" spans="1:2" ht="13.75" customHeight="1" x14ac:dyDescent="0.15">
      <c r="A21" s="25" t="s">
        <v>45</v>
      </c>
      <c r="B21" s="26">
        <v>2.26857693564087</v>
      </c>
    </row>
    <row r="22" spans="1:2" ht="13.75" customHeight="1" x14ac:dyDescent="0.15">
      <c r="A22" s="25" t="s">
        <v>46</v>
      </c>
      <c r="B22" s="26">
        <v>2.26354769308896</v>
      </c>
    </row>
    <row r="23" spans="1:2" ht="13.75" customHeight="1" x14ac:dyDescent="0.15">
      <c r="A23" s="25" t="s">
        <v>47</v>
      </c>
      <c r="B23" s="26">
        <v>2.2534108560131401</v>
      </c>
    </row>
    <row r="24" spans="1:2" ht="13.75" customHeight="1" x14ac:dyDescent="0.15">
      <c r="A24" s="25" t="s">
        <v>48</v>
      </c>
      <c r="B24" s="26">
        <v>2.2248483640800698</v>
      </c>
    </row>
    <row r="25" spans="1:2" ht="13.75" customHeight="1" x14ac:dyDescent="0.15">
      <c r="A25" s="25" t="s">
        <v>49</v>
      </c>
      <c r="B25" s="26">
        <v>2.21354428358396</v>
      </c>
    </row>
    <row r="26" spans="1:2" ht="13.75" customHeight="1" x14ac:dyDescent="0.15">
      <c r="A26" s="25" t="s">
        <v>50</v>
      </c>
      <c r="B26" s="26">
        <v>2.1940681473656101</v>
      </c>
    </row>
    <row r="27" spans="1:2" ht="13.75" customHeight="1" x14ac:dyDescent="0.15">
      <c r="A27" s="25" t="s">
        <v>51</v>
      </c>
      <c r="B27" s="26">
        <v>2.17904906528182</v>
      </c>
    </row>
    <row r="28" spans="1:2" ht="13.75" customHeight="1" x14ac:dyDescent="0.15">
      <c r="A28" s="25" t="s">
        <v>52</v>
      </c>
      <c r="B28" s="26">
        <v>2.1332393053262102</v>
      </c>
    </row>
    <row r="29" spans="1:2" ht="13.75" customHeight="1" x14ac:dyDescent="0.15">
      <c r="A29" s="25" t="s">
        <v>53</v>
      </c>
      <c r="B29" s="26">
        <v>2.11700562858312</v>
      </c>
    </row>
    <row r="30" spans="1:2" ht="13.75" customHeight="1" x14ac:dyDescent="0.15">
      <c r="A30" s="25" t="s">
        <v>54</v>
      </c>
      <c r="B30" s="26">
        <v>2.1056255310899701</v>
      </c>
    </row>
    <row r="31" spans="1:2" ht="13.75" customHeight="1" x14ac:dyDescent="0.15">
      <c r="A31" s="25" t="s">
        <v>55</v>
      </c>
      <c r="B31" s="26">
        <v>2.0900575680781301</v>
      </c>
    </row>
    <row r="32" spans="1:2" ht="13.75" customHeight="1" x14ac:dyDescent="0.15">
      <c r="A32" s="25" t="s">
        <v>56</v>
      </c>
      <c r="B32" s="26">
        <v>2.0860746589255399</v>
      </c>
    </row>
    <row r="33" spans="1:2" ht="13.75" customHeight="1" x14ac:dyDescent="0.15">
      <c r="A33" s="25" t="s">
        <v>57</v>
      </c>
      <c r="B33" s="26">
        <v>2.0722056492370502</v>
      </c>
    </row>
    <row r="34" spans="1:2" ht="13.75" customHeight="1" x14ac:dyDescent="0.15">
      <c r="A34" s="25" t="s">
        <v>58</v>
      </c>
      <c r="B34" s="26">
        <v>2.0043927495748601</v>
      </c>
    </row>
    <row r="35" spans="1:2" ht="13.75" customHeight="1" x14ac:dyDescent="0.15">
      <c r="A35" s="25" t="s">
        <v>59</v>
      </c>
      <c r="B35" s="26">
        <v>1.99535959421747</v>
      </c>
    </row>
    <row r="36" spans="1:2" ht="13.75" customHeight="1" x14ac:dyDescent="0.15">
      <c r="A36" s="25" t="s">
        <v>60</v>
      </c>
      <c r="B36" s="26">
        <v>1.9790184717783701</v>
      </c>
    </row>
    <row r="37" spans="1:2" ht="13.75" customHeight="1" x14ac:dyDescent="0.15">
      <c r="A37" s="25" t="s">
        <v>61</v>
      </c>
      <c r="B37" s="26">
        <v>1.97486506425009</v>
      </c>
    </row>
    <row r="38" spans="1:2" ht="13.75" customHeight="1" x14ac:dyDescent="0.15">
      <c r="A38" s="25" t="s">
        <v>62</v>
      </c>
      <c r="B38" s="26">
        <v>1.9731469957854699</v>
      </c>
    </row>
    <row r="39" spans="1:2" ht="13.75" customHeight="1" x14ac:dyDescent="0.15">
      <c r="A39" s="25" t="s">
        <v>63</v>
      </c>
      <c r="B39" s="26">
        <v>1.96701011663726</v>
      </c>
    </row>
    <row r="40" spans="1:2" ht="13.75" customHeight="1" x14ac:dyDescent="0.15">
      <c r="A40" s="25" t="s">
        <v>64</v>
      </c>
      <c r="B40" s="26">
        <v>1.9641797409280599</v>
      </c>
    </row>
    <row r="41" spans="1:2" ht="13.75" customHeight="1" x14ac:dyDescent="0.15">
      <c r="A41" s="25" t="s">
        <v>65</v>
      </c>
      <c r="B41" s="26">
        <v>1.96296906457832</v>
      </c>
    </row>
    <row r="42" spans="1:2" ht="13.75" customHeight="1" x14ac:dyDescent="0.15">
      <c r="A42" s="25" t="s">
        <v>66</v>
      </c>
      <c r="B42" s="26">
        <v>1.9616632660423801</v>
      </c>
    </row>
    <row r="43" spans="1:2" ht="13.75" customHeight="1" x14ac:dyDescent="0.15">
      <c r="A43" s="25" t="s">
        <v>67</v>
      </c>
      <c r="B43" s="26">
        <v>1.95548370387349</v>
      </c>
    </row>
    <row r="44" spans="1:2" ht="13.75" customHeight="1" x14ac:dyDescent="0.15">
      <c r="A44" s="25" t="s">
        <v>68</v>
      </c>
      <c r="B44" s="26">
        <v>1.95544132818976</v>
      </c>
    </row>
    <row r="45" spans="1:2" ht="13.75" customHeight="1" x14ac:dyDescent="0.15">
      <c r="A45" s="25" t="s">
        <v>69</v>
      </c>
      <c r="B45" s="26">
        <v>1.95519013236787</v>
      </c>
    </row>
    <row r="46" spans="1:2" ht="13.75" customHeight="1" x14ac:dyDescent="0.15">
      <c r="A46" s="25" t="s">
        <v>70</v>
      </c>
      <c r="B46" s="26">
        <v>1.9543975788126899</v>
      </c>
    </row>
    <row r="47" spans="1:2" ht="13.75" customHeight="1" x14ac:dyDescent="0.15">
      <c r="A47" s="25" t="s">
        <v>71</v>
      </c>
      <c r="B47" s="26">
        <v>1.9538595153402301</v>
      </c>
    </row>
    <row r="48" spans="1:2" ht="13.75" customHeight="1" x14ac:dyDescent="0.15">
      <c r="A48" s="25" t="s">
        <v>72</v>
      </c>
      <c r="B48" s="26">
        <v>1.95342843071785</v>
      </c>
    </row>
    <row r="49" spans="1:2" ht="13.75" customHeight="1" x14ac:dyDescent="0.15">
      <c r="A49" s="25" t="s">
        <v>73</v>
      </c>
      <c r="B49" s="26">
        <v>1.9532325199509299</v>
      </c>
    </row>
    <row r="50" spans="1:2" ht="13.75" customHeight="1" x14ac:dyDescent="0.15">
      <c r="A50" s="25" t="s">
        <v>74</v>
      </c>
      <c r="B50" s="26">
        <v>1.9505552623154501</v>
      </c>
    </row>
    <row r="51" spans="1:2" ht="13.75" customHeight="1" x14ac:dyDescent="0.15">
      <c r="A51" s="25" t="s">
        <v>75</v>
      </c>
      <c r="B51" s="26">
        <v>1.9502157148385499</v>
      </c>
    </row>
    <row r="52" spans="1:2" ht="13.75" customHeight="1" x14ac:dyDescent="0.15">
      <c r="A52" s="25" t="s">
        <v>76</v>
      </c>
      <c r="B52" s="26">
        <v>1.9502157148385499</v>
      </c>
    </row>
    <row r="53" spans="1:2" ht="13.75" customHeight="1" x14ac:dyDescent="0.15">
      <c r="A53" s="25" t="s">
        <v>77</v>
      </c>
      <c r="B53" s="26">
        <v>1.94822860286854</v>
      </c>
    </row>
    <row r="54" spans="1:2" ht="13.75" customHeight="1" x14ac:dyDescent="0.15">
      <c r="A54" s="25" t="s">
        <v>78</v>
      </c>
      <c r="B54" s="26">
        <v>1.94820988830315</v>
      </c>
    </row>
    <row r="55" spans="1:2" ht="13.75" customHeight="1" x14ac:dyDescent="0.15">
      <c r="A55" s="25" t="s">
        <v>79</v>
      </c>
      <c r="B55" s="26">
        <v>1.94646026534844</v>
      </c>
    </row>
    <row r="56" spans="1:2" ht="13.75" customHeight="1" x14ac:dyDescent="0.15">
      <c r="A56" s="25" t="s">
        <v>80</v>
      </c>
      <c r="B56" s="26">
        <v>1.9464013350979099</v>
      </c>
    </row>
    <row r="57" spans="1:2" ht="13.75" customHeight="1" x14ac:dyDescent="0.15">
      <c r="A57" s="25" t="s">
        <v>81</v>
      </c>
      <c r="B57" s="26">
        <v>1.9464013350979099</v>
      </c>
    </row>
    <row r="58" spans="1:2" ht="13.75" customHeight="1" x14ac:dyDescent="0.15">
      <c r="A58" s="25" t="s">
        <v>82</v>
      </c>
      <c r="B58" s="26">
        <v>1.9461298976690999</v>
      </c>
    </row>
    <row r="59" spans="1:2" ht="13.75" customHeight="1" x14ac:dyDescent="0.15">
      <c r="A59" s="25" t="s">
        <v>83</v>
      </c>
      <c r="B59" s="26">
        <v>1.94584995583385</v>
      </c>
    </row>
    <row r="60" spans="1:2" ht="13.75" customHeight="1" x14ac:dyDescent="0.15">
      <c r="A60" s="25" t="s">
        <v>84</v>
      </c>
      <c r="B60" s="26">
        <v>1.9439985352257301</v>
      </c>
    </row>
    <row r="61" spans="1:2" ht="13.75" customHeight="1" x14ac:dyDescent="0.15">
      <c r="A61" s="25" t="s">
        <v>85</v>
      </c>
      <c r="B61" s="26">
        <v>1.9436160450264599</v>
      </c>
    </row>
    <row r="62" spans="1:2" ht="13.75" customHeight="1" x14ac:dyDescent="0.15">
      <c r="A62" s="25" t="s">
        <v>86</v>
      </c>
      <c r="B62" s="26">
        <v>1.94256658300732</v>
      </c>
    </row>
    <row r="63" spans="1:2" ht="13.75" customHeight="1" x14ac:dyDescent="0.15">
      <c r="A63" s="25" t="s">
        <v>87</v>
      </c>
      <c r="B63" s="26">
        <v>1.9411778271814699</v>
      </c>
    </row>
    <row r="64" spans="1:2" ht="13.75" customHeight="1" x14ac:dyDescent="0.15">
      <c r="A64" s="25" t="s">
        <v>88</v>
      </c>
      <c r="B64" s="26">
        <v>1.93512750597712</v>
      </c>
    </row>
    <row r="65" spans="1:2" ht="13.75" customHeight="1" x14ac:dyDescent="0.15">
      <c r="A65" s="25" t="s">
        <v>89</v>
      </c>
      <c r="B65" s="26">
        <v>1.9328690008262599</v>
      </c>
    </row>
    <row r="66" spans="1:2" ht="13.75" customHeight="1" x14ac:dyDescent="0.15">
      <c r="A66" s="25" t="s">
        <v>90</v>
      </c>
      <c r="B66" s="26">
        <v>1.9301331075728001</v>
      </c>
    </row>
    <row r="67" spans="1:2" ht="13.75" customHeight="1" x14ac:dyDescent="0.15">
      <c r="A67" s="25" t="s">
        <v>91</v>
      </c>
      <c r="B67" s="26">
        <v>1.91464974049866</v>
      </c>
    </row>
    <row r="68" spans="1:2" ht="13.75" customHeight="1" x14ac:dyDescent="0.15">
      <c r="A68" s="25" t="s">
        <v>92</v>
      </c>
      <c r="B68" s="26">
        <v>1.91068394092928</v>
      </c>
    </row>
    <row r="69" spans="1:2" ht="13.75" customHeight="1" x14ac:dyDescent="0.15">
      <c r="A69" s="25" t="s">
        <v>93</v>
      </c>
      <c r="B69" s="26">
        <v>1.9060851695775001</v>
      </c>
    </row>
    <row r="70" spans="1:2" ht="13.75" customHeight="1" x14ac:dyDescent="0.15">
      <c r="A70" s="25" t="s">
        <v>94</v>
      </c>
      <c r="B70" s="26">
        <v>1.9031659481833301</v>
      </c>
    </row>
    <row r="71" spans="1:2" ht="13.75" customHeight="1" x14ac:dyDescent="0.15">
      <c r="A71" s="25" t="s">
        <v>95</v>
      </c>
      <c r="B71" s="26">
        <v>1.89113424484829</v>
      </c>
    </row>
    <row r="72" spans="1:2" ht="13.75" customHeight="1" x14ac:dyDescent="0.15">
      <c r="A72" s="25" t="s">
        <v>96</v>
      </c>
      <c r="B72" s="26">
        <v>1.8901006450643001</v>
      </c>
    </row>
    <row r="73" spans="1:2" ht="13.75" customHeight="1" x14ac:dyDescent="0.15">
      <c r="A73" s="25" t="s">
        <v>97</v>
      </c>
      <c r="B73" s="26">
        <v>1.88872946610865</v>
      </c>
    </row>
    <row r="74" spans="1:2" ht="13.75" customHeight="1" x14ac:dyDescent="0.15">
      <c r="A74" s="25" t="s">
        <v>98</v>
      </c>
      <c r="B74" s="26">
        <v>1.8887097551194301</v>
      </c>
    </row>
    <row r="75" spans="1:2" ht="13.75" customHeight="1" x14ac:dyDescent="0.15">
      <c r="A75" s="25" t="s">
        <v>99</v>
      </c>
      <c r="B75" s="26">
        <v>1.88686436233185</v>
      </c>
    </row>
    <row r="76" spans="1:2" ht="13.75" customHeight="1" x14ac:dyDescent="0.15">
      <c r="A76" s="25" t="s">
        <v>100</v>
      </c>
      <c r="B76" s="26">
        <v>1.88661425838953</v>
      </c>
    </row>
    <row r="77" spans="1:2" ht="13.75" customHeight="1" x14ac:dyDescent="0.15">
      <c r="A77" s="25" t="s">
        <v>101</v>
      </c>
      <c r="B77" s="26">
        <v>1.8767691163411999</v>
      </c>
    </row>
    <row r="78" spans="1:2" ht="13.75" customHeight="1" x14ac:dyDescent="0.15">
      <c r="A78" s="25" t="s">
        <v>102</v>
      </c>
      <c r="B78" s="26">
        <v>1.87554921347919</v>
      </c>
    </row>
    <row r="79" spans="1:2" ht="13.75" customHeight="1" x14ac:dyDescent="0.15">
      <c r="A79" s="25" t="s">
        <v>103</v>
      </c>
      <c r="B79" s="26">
        <v>1.8725501898986401</v>
      </c>
    </row>
    <row r="80" spans="1:2" ht="13.75" customHeight="1" x14ac:dyDescent="0.15">
      <c r="A80" s="25" t="s">
        <v>104</v>
      </c>
      <c r="B80" s="26">
        <v>1.8645020724908099</v>
      </c>
    </row>
    <row r="81" spans="1:2" ht="13.75" customHeight="1" x14ac:dyDescent="0.15">
      <c r="A81" s="25" t="s">
        <v>105</v>
      </c>
      <c r="B81" s="26">
        <v>1.8417002567052201</v>
      </c>
    </row>
    <row r="82" spans="1:2" ht="13.75" customHeight="1" x14ac:dyDescent="0.15">
      <c r="A82" s="25" t="s">
        <v>106</v>
      </c>
      <c r="B82" s="26">
        <v>1.83960051873411</v>
      </c>
    </row>
    <row r="83" spans="1:2" ht="13.75" customHeight="1" x14ac:dyDescent="0.15">
      <c r="A83" s="25" t="s">
        <v>107</v>
      </c>
      <c r="B83" s="26">
        <v>1.79569197528831</v>
      </c>
    </row>
    <row r="84" spans="1:2" ht="13.75" customHeight="1" x14ac:dyDescent="0.15">
      <c r="A84" s="25" t="s">
        <v>108</v>
      </c>
      <c r="B84" s="26">
        <v>1.7587749755847499</v>
      </c>
    </row>
    <row r="85" spans="1:2" ht="13.75" customHeight="1" x14ac:dyDescent="0.15">
      <c r="A85" s="25" t="s">
        <v>109</v>
      </c>
      <c r="B85" s="26">
        <v>1.71594958575755</v>
      </c>
    </row>
    <row r="86" spans="1:2" ht="13.75" customHeight="1" x14ac:dyDescent="0.15">
      <c r="A86" s="25" t="s">
        <v>110</v>
      </c>
      <c r="B86" s="26">
        <v>1.61233620436476</v>
      </c>
    </row>
    <row r="87" spans="1:2" ht="13.75" customHeight="1" x14ac:dyDescent="0.15">
      <c r="A87" s="25" t="s">
        <v>111</v>
      </c>
      <c r="B87" s="26">
        <v>1.57194071769328</v>
      </c>
    </row>
    <row r="88" spans="1:2" ht="13.75" customHeight="1" x14ac:dyDescent="0.15">
      <c r="A88" s="25" t="s">
        <v>112</v>
      </c>
      <c r="B88" s="26">
        <v>1.5714415110225</v>
      </c>
    </row>
    <row r="89" spans="1:2" ht="13.75" customHeight="1" x14ac:dyDescent="0.15">
      <c r="A89" s="25" t="s">
        <v>113</v>
      </c>
      <c r="B89" s="26">
        <v>1.5668503093294299</v>
      </c>
    </row>
    <row r="90" spans="1:2" ht="13.75" customHeight="1" x14ac:dyDescent="0.15">
      <c r="A90" s="25" t="s">
        <v>114</v>
      </c>
      <c r="B90" s="26">
        <v>1.56659825420121</v>
      </c>
    </row>
    <row r="91" spans="1:2" ht="13.75" customHeight="1" x14ac:dyDescent="0.15">
      <c r="A91" s="25" t="s">
        <v>115</v>
      </c>
      <c r="B91" s="26">
        <v>1.56659825420121</v>
      </c>
    </row>
    <row r="92" spans="1:2" ht="13.75" customHeight="1" x14ac:dyDescent="0.15">
      <c r="A92" s="25" t="s">
        <v>116</v>
      </c>
      <c r="B92" s="26">
        <v>1.56659825420121</v>
      </c>
    </row>
    <row r="93" spans="1:2" ht="13.75" customHeight="1" x14ac:dyDescent="0.15">
      <c r="A93" s="25" t="s">
        <v>117</v>
      </c>
      <c r="B93" s="26">
        <v>1.56591558898095</v>
      </c>
    </row>
    <row r="94" spans="1:2" ht="13.75" customHeight="1" x14ac:dyDescent="0.15">
      <c r="A94" s="25" t="s">
        <v>118</v>
      </c>
      <c r="B94" s="26">
        <v>1.5656262107883501</v>
      </c>
    </row>
    <row r="95" spans="1:2" ht="13.75" customHeight="1" x14ac:dyDescent="0.15">
      <c r="A95" s="25" t="s">
        <v>119</v>
      </c>
      <c r="B95" s="26">
        <v>1.5656262107883501</v>
      </c>
    </row>
    <row r="96" spans="1:2" ht="13.75" customHeight="1" x14ac:dyDescent="0.15">
      <c r="A96" s="25" t="s">
        <v>120</v>
      </c>
      <c r="B96" s="26">
        <v>1.5655338655508</v>
      </c>
    </row>
    <row r="97" spans="1:2" ht="13.75" customHeight="1" x14ac:dyDescent="0.15">
      <c r="A97" s="25" t="s">
        <v>121</v>
      </c>
      <c r="B97" s="26">
        <v>1.56479737212493</v>
      </c>
    </row>
    <row r="98" spans="1:2" ht="13.75" customHeight="1" x14ac:dyDescent="0.15">
      <c r="A98" s="25" t="s">
        <v>122</v>
      </c>
      <c r="B98" s="26">
        <v>1.56452969655884</v>
      </c>
    </row>
    <row r="99" spans="1:2" ht="13.75" customHeight="1" x14ac:dyDescent="0.15">
      <c r="A99" s="25" t="s">
        <v>123</v>
      </c>
      <c r="B99" s="26">
        <v>1.5639584773791799</v>
      </c>
    </row>
    <row r="100" spans="1:2" ht="13.75" customHeight="1" x14ac:dyDescent="0.15">
      <c r="A100" s="25" t="s">
        <v>124</v>
      </c>
      <c r="B100" s="26">
        <v>1.56241614326565</v>
      </c>
    </row>
    <row r="101" spans="1:2" ht="13.75" customHeight="1" x14ac:dyDescent="0.15">
      <c r="A101" s="25" t="s">
        <v>125</v>
      </c>
      <c r="B101" s="26">
        <v>1.5606048203790599</v>
      </c>
    </row>
    <row r="102" spans="1:2" ht="13.75" customHeight="1" x14ac:dyDescent="0.15">
      <c r="A102" s="25" t="s">
        <v>126</v>
      </c>
      <c r="B102" s="26">
        <v>1.55930727592632</v>
      </c>
    </row>
    <row r="103" spans="1:2" ht="13.75" customHeight="1" x14ac:dyDescent="0.15">
      <c r="A103" s="25" t="s">
        <v>127</v>
      </c>
      <c r="B103" s="26">
        <v>1.55720213878185</v>
      </c>
    </row>
    <row r="104" spans="1:2" ht="13.75" customHeight="1" x14ac:dyDescent="0.15">
      <c r="A104" s="25" t="s">
        <v>128</v>
      </c>
      <c r="B104" s="26">
        <v>1.55541494832692</v>
      </c>
    </row>
    <row r="105" spans="1:2" ht="13.75" customHeight="1" x14ac:dyDescent="0.15">
      <c r="A105" s="25" t="s">
        <v>129</v>
      </c>
      <c r="B105" s="26">
        <v>1.5547063414991</v>
      </c>
    </row>
    <row r="106" spans="1:2" ht="13.75" customHeight="1" x14ac:dyDescent="0.15">
      <c r="A106" s="25" t="s">
        <v>130</v>
      </c>
      <c r="B106" s="26">
        <v>1.55357093963774</v>
      </c>
    </row>
    <row r="107" spans="1:2" ht="13.75" customHeight="1" x14ac:dyDescent="0.15">
      <c r="A107" s="25" t="s">
        <v>131</v>
      </c>
      <c r="B107" s="26">
        <v>1.5491894857824</v>
      </c>
    </row>
    <row r="108" spans="1:2" ht="13.75" customHeight="1" x14ac:dyDescent="0.15">
      <c r="A108" s="25" t="s">
        <v>132</v>
      </c>
      <c r="B108" s="26">
        <v>1.54904754221902</v>
      </c>
    </row>
    <row r="109" spans="1:2" ht="13.75" customHeight="1" x14ac:dyDescent="0.15">
      <c r="A109" s="25" t="s">
        <v>133</v>
      </c>
      <c r="B109" s="26">
        <v>1.5473828599439401</v>
      </c>
    </row>
    <row r="110" spans="1:2" ht="13.75" customHeight="1" x14ac:dyDescent="0.15">
      <c r="A110" s="25" t="s">
        <v>134</v>
      </c>
      <c r="B110" s="26">
        <v>1.54163317812681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E11"/>
  <sheetViews>
    <sheetView showGridLines="0" workbookViewId="0">
      <selection activeCell="A2" sqref="A2"/>
    </sheetView>
  </sheetViews>
  <sheetFormatPr baseColWidth="10" defaultColWidth="12.6640625" defaultRowHeight="15.75" customHeight="1" x14ac:dyDescent="0.15"/>
  <cols>
    <col min="1" max="1" width="19" style="1" customWidth="1"/>
    <col min="2" max="2" width="28" style="1" customWidth="1"/>
    <col min="3" max="3" width="13.83203125" style="1" customWidth="1"/>
    <col min="4" max="4" width="14.5" style="1" customWidth="1"/>
    <col min="5" max="5" width="52.1640625" style="1" customWidth="1"/>
    <col min="6" max="6" width="12.6640625" style="1" customWidth="1"/>
    <col min="7" max="16384" width="12.6640625" style="1"/>
  </cols>
  <sheetData>
    <row r="1" spans="1:5" ht="13.75" customHeight="1" x14ac:dyDescent="0.15">
      <c r="A1" s="20" t="s">
        <v>2461</v>
      </c>
      <c r="B1" s="21"/>
      <c r="C1" s="21"/>
      <c r="D1" s="21"/>
      <c r="E1" s="21"/>
    </row>
    <row r="2" spans="1:5" ht="13.75" customHeight="1" x14ac:dyDescent="0.15">
      <c r="A2" s="21"/>
      <c r="B2" s="21"/>
      <c r="C2" s="21"/>
      <c r="D2" s="21"/>
      <c r="E2" s="21"/>
    </row>
    <row r="3" spans="1:5" ht="13.75" customHeight="1" x14ac:dyDescent="0.15">
      <c r="A3" s="22" t="s">
        <v>135</v>
      </c>
      <c r="B3" s="22" t="s">
        <v>136</v>
      </c>
      <c r="C3" s="22" t="s">
        <v>137</v>
      </c>
      <c r="D3" s="22" t="s">
        <v>138</v>
      </c>
      <c r="E3" s="22" t="s">
        <v>139</v>
      </c>
    </row>
    <row r="4" spans="1:5" ht="15" customHeight="1" x14ac:dyDescent="0.2">
      <c r="A4" s="27" t="s">
        <v>140</v>
      </c>
      <c r="B4" s="27" t="s">
        <v>141</v>
      </c>
      <c r="C4" s="23" t="s">
        <v>142</v>
      </c>
      <c r="D4" s="23" t="s">
        <v>143</v>
      </c>
      <c r="E4" s="28" t="s">
        <v>144</v>
      </c>
    </row>
    <row r="5" spans="1:5" ht="15" customHeight="1" x14ac:dyDescent="0.2">
      <c r="A5" s="29" t="s">
        <v>145</v>
      </c>
      <c r="B5" s="29" t="s">
        <v>141</v>
      </c>
      <c r="C5" s="25" t="s">
        <v>142</v>
      </c>
      <c r="D5" s="25" t="s">
        <v>143</v>
      </c>
      <c r="E5" s="30" t="s">
        <v>146</v>
      </c>
    </row>
    <row r="6" spans="1:5" ht="15" customHeight="1" x14ac:dyDescent="0.2">
      <c r="A6" s="29" t="s">
        <v>147</v>
      </c>
      <c r="B6" s="29" t="s">
        <v>148</v>
      </c>
      <c r="C6" s="25" t="s">
        <v>142</v>
      </c>
      <c r="D6" s="25" t="s">
        <v>143</v>
      </c>
      <c r="E6" s="30" t="s">
        <v>149</v>
      </c>
    </row>
    <row r="7" spans="1:5" ht="15" customHeight="1" x14ac:dyDescent="0.2">
      <c r="A7" s="29" t="s">
        <v>150</v>
      </c>
      <c r="B7" s="29" t="s">
        <v>148</v>
      </c>
      <c r="C7" s="25" t="s">
        <v>142</v>
      </c>
      <c r="D7" s="25" t="s">
        <v>143</v>
      </c>
      <c r="E7" s="30" t="s">
        <v>151</v>
      </c>
    </row>
    <row r="8" spans="1:5" ht="15" customHeight="1" x14ac:dyDescent="0.2">
      <c r="A8" s="29" t="s">
        <v>152</v>
      </c>
      <c r="B8" s="29" t="s">
        <v>153</v>
      </c>
      <c r="C8" s="25" t="s">
        <v>142</v>
      </c>
      <c r="D8" s="25" t="s">
        <v>143</v>
      </c>
      <c r="E8" s="30" t="s">
        <v>154</v>
      </c>
    </row>
    <row r="9" spans="1:5" ht="15" customHeight="1" x14ac:dyDescent="0.2">
      <c r="A9" s="29" t="s">
        <v>155</v>
      </c>
      <c r="B9" s="29" t="s">
        <v>156</v>
      </c>
      <c r="C9" s="25" t="s">
        <v>142</v>
      </c>
      <c r="D9" s="25" t="s">
        <v>157</v>
      </c>
      <c r="E9" s="30" t="s">
        <v>158</v>
      </c>
    </row>
    <row r="10" spans="1:5" ht="15" customHeight="1" x14ac:dyDescent="0.2">
      <c r="A10" s="29" t="s">
        <v>159</v>
      </c>
      <c r="B10" s="29" t="s">
        <v>148</v>
      </c>
      <c r="C10" s="25" t="s">
        <v>142</v>
      </c>
      <c r="D10" s="25" t="s">
        <v>143</v>
      </c>
      <c r="E10" s="30" t="s">
        <v>151</v>
      </c>
    </row>
    <row r="11" spans="1:5" ht="15" customHeight="1" x14ac:dyDescent="0.2">
      <c r="A11" s="29" t="s">
        <v>160</v>
      </c>
      <c r="B11" s="29" t="s">
        <v>161</v>
      </c>
      <c r="C11" s="25" t="s">
        <v>142</v>
      </c>
      <c r="D11" s="25" t="s">
        <v>143</v>
      </c>
      <c r="E11" s="30" t="s">
        <v>162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D13"/>
  <sheetViews>
    <sheetView showGridLines="0" workbookViewId="0">
      <selection activeCell="A2" sqref="A2"/>
    </sheetView>
  </sheetViews>
  <sheetFormatPr baseColWidth="10" defaultColWidth="12.6640625" defaultRowHeight="13.5" customHeight="1" x14ac:dyDescent="0.15"/>
  <cols>
    <col min="1" max="1" width="34.1640625" style="1" customWidth="1"/>
    <col min="2" max="2" width="36.33203125" style="1" customWidth="1"/>
    <col min="3" max="3" width="9.6640625" style="1" customWidth="1"/>
    <col min="4" max="5" width="12.6640625" style="1" customWidth="1"/>
    <col min="6" max="16384" width="12.6640625" style="1"/>
  </cols>
  <sheetData>
    <row r="1" spans="1:4" ht="13" customHeight="1" x14ac:dyDescent="0.15">
      <c r="A1" s="87" t="s">
        <v>2462</v>
      </c>
      <c r="B1" s="32"/>
      <c r="C1" s="32"/>
      <c r="D1" s="32"/>
    </row>
    <row r="2" spans="1:4" ht="13" customHeight="1" x14ac:dyDescent="0.15">
      <c r="A2" s="33"/>
      <c r="B2" s="32"/>
      <c r="C2" s="32"/>
      <c r="D2" s="32"/>
    </row>
    <row r="3" spans="1:4" ht="13" customHeight="1" x14ac:dyDescent="0.15">
      <c r="A3" s="31" t="s">
        <v>136</v>
      </c>
      <c r="B3" s="34" t="s">
        <v>163</v>
      </c>
      <c r="C3" s="34" t="s">
        <v>164</v>
      </c>
      <c r="D3" s="34" t="s">
        <v>165</v>
      </c>
    </row>
    <row r="4" spans="1:4" ht="13" customHeight="1" x14ac:dyDescent="0.15">
      <c r="A4" s="31" t="s">
        <v>166</v>
      </c>
      <c r="B4" s="34" t="s">
        <v>167</v>
      </c>
      <c r="C4" s="35">
        <v>0</v>
      </c>
      <c r="D4" s="34" t="s">
        <v>0</v>
      </c>
    </row>
    <row r="5" spans="1:4" ht="13" customHeight="1" x14ac:dyDescent="0.15">
      <c r="A5" s="31" t="s">
        <v>168</v>
      </c>
      <c r="B5" s="34" t="s">
        <v>167</v>
      </c>
      <c r="C5" s="35">
        <v>0</v>
      </c>
      <c r="D5" s="34" t="s">
        <v>0</v>
      </c>
    </row>
    <row r="6" spans="1:4" ht="13" customHeight="1" x14ac:dyDescent="0.15">
      <c r="A6" s="31" t="s">
        <v>169</v>
      </c>
      <c r="B6" s="34" t="s">
        <v>170</v>
      </c>
      <c r="C6" s="35">
        <v>0</v>
      </c>
      <c r="D6" s="34" t="s">
        <v>0</v>
      </c>
    </row>
    <row r="7" spans="1:4" ht="13" customHeight="1" x14ac:dyDescent="0.15">
      <c r="A7" s="31" t="s">
        <v>171</v>
      </c>
      <c r="B7" s="34" t="s">
        <v>170</v>
      </c>
      <c r="C7" s="35">
        <v>0</v>
      </c>
      <c r="D7" s="34" t="s">
        <v>0</v>
      </c>
    </row>
    <row r="8" spans="1:4" ht="13" customHeight="1" x14ac:dyDescent="0.15">
      <c r="A8" s="31" t="s">
        <v>153</v>
      </c>
      <c r="B8" s="34" t="s">
        <v>153</v>
      </c>
      <c r="C8" s="35">
        <v>0</v>
      </c>
      <c r="D8" s="34" t="s">
        <v>0</v>
      </c>
    </row>
    <row r="9" spans="1:4" ht="13" customHeight="1" x14ac:dyDescent="0.15">
      <c r="A9" s="31" t="s">
        <v>148</v>
      </c>
      <c r="B9" s="34" t="s">
        <v>153</v>
      </c>
      <c r="C9" s="35">
        <v>0</v>
      </c>
      <c r="D9" s="34" t="s">
        <v>0</v>
      </c>
    </row>
    <row r="10" spans="1:4" ht="13" customHeight="1" x14ac:dyDescent="0.15">
      <c r="A10" s="31" t="s">
        <v>172</v>
      </c>
      <c r="B10" s="34" t="s">
        <v>173</v>
      </c>
      <c r="C10" s="35">
        <v>0</v>
      </c>
      <c r="D10" s="34" t="s">
        <v>0</v>
      </c>
    </row>
    <row r="11" spans="1:4" ht="13" customHeight="1" x14ac:dyDescent="0.15">
      <c r="A11" s="31" t="s">
        <v>174</v>
      </c>
      <c r="B11" s="34" t="s">
        <v>173</v>
      </c>
      <c r="C11" s="35">
        <v>0</v>
      </c>
      <c r="D11" s="34" t="s">
        <v>0</v>
      </c>
    </row>
    <row r="12" spans="1:4" ht="13" customHeight="1" x14ac:dyDescent="0.15">
      <c r="A12" s="31" t="s">
        <v>175</v>
      </c>
      <c r="B12" s="34" t="s">
        <v>176</v>
      </c>
      <c r="C12" s="35">
        <v>0</v>
      </c>
      <c r="D12" s="34" t="s">
        <v>0</v>
      </c>
    </row>
    <row r="13" spans="1:4" ht="13" customHeight="1" x14ac:dyDescent="0.15">
      <c r="A13" s="31" t="s">
        <v>156</v>
      </c>
      <c r="B13" s="34" t="s">
        <v>177</v>
      </c>
      <c r="C13" s="35">
        <v>0</v>
      </c>
      <c r="D13" s="34" t="s">
        <v>0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E1002"/>
  <sheetViews>
    <sheetView showGridLines="0" workbookViewId="0">
      <selection activeCell="A2" sqref="A2"/>
    </sheetView>
  </sheetViews>
  <sheetFormatPr baseColWidth="10" defaultColWidth="12.6640625" defaultRowHeight="15.75" customHeight="1" x14ac:dyDescent="0.15"/>
  <cols>
    <col min="1" max="1" width="29" style="1" customWidth="1"/>
    <col min="2" max="2" width="85.1640625" style="1" customWidth="1"/>
    <col min="3" max="3" width="23" style="1" customWidth="1"/>
    <col min="4" max="4" width="15.33203125" style="1" customWidth="1"/>
    <col min="5" max="5" width="8.33203125" style="1" customWidth="1"/>
    <col min="6" max="6" width="12.6640625" style="1" customWidth="1"/>
    <col min="7" max="16384" width="12.6640625" style="1"/>
  </cols>
  <sheetData>
    <row r="1" spans="1:5" ht="13.75" customHeight="1" x14ac:dyDescent="0.15">
      <c r="A1" s="20" t="s">
        <v>2463</v>
      </c>
      <c r="B1" s="36"/>
      <c r="C1" s="21"/>
      <c r="D1" s="37"/>
      <c r="E1" s="37"/>
    </row>
    <row r="2" spans="1:5" ht="13.75" customHeight="1" x14ac:dyDescent="0.15">
      <c r="A2" s="21"/>
      <c r="B2" s="36"/>
      <c r="C2" s="21"/>
      <c r="D2" s="37"/>
      <c r="E2" s="37"/>
    </row>
    <row r="3" spans="1:5" ht="13.75" customHeight="1" x14ac:dyDescent="0.15">
      <c r="A3" s="38" t="s">
        <v>136</v>
      </c>
      <c r="B3" s="38" t="s">
        <v>178</v>
      </c>
      <c r="C3" s="39" t="s">
        <v>179</v>
      </c>
      <c r="D3" s="39" t="s">
        <v>27</v>
      </c>
      <c r="E3" s="39" t="s">
        <v>180</v>
      </c>
    </row>
    <row r="4" spans="1:5" ht="15" customHeight="1" x14ac:dyDescent="0.2">
      <c r="A4" s="27" t="s">
        <v>181</v>
      </c>
      <c r="B4" s="40" t="s">
        <v>182</v>
      </c>
      <c r="C4" s="41" t="b">
        <v>1</v>
      </c>
      <c r="D4" s="42">
        <v>1.82991535329843</v>
      </c>
      <c r="E4" s="43" t="s">
        <v>183</v>
      </c>
    </row>
    <row r="5" spans="1:5" ht="15" customHeight="1" x14ac:dyDescent="0.2">
      <c r="A5" s="29" t="s">
        <v>184</v>
      </c>
      <c r="B5" s="44" t="s">
        <v>185</v>
      </c>
      <c r="C5" s="45" t="b">
        <v>1</v>
      </c>
      <c r="D5" s="46">
        <v>1.8360784640418699</v>
      </c>
      <c r="E5" s="47" t="s">
        <v>183</v>
      </c>
    </row>
    <row r="6" spans="1:5" ht="15" customHeight="1" x14ac:dyDescent="0.2">
      <c r="A6" s="29" t="s">
        <v>186</v>
      </c>
      <c r="B6" s="44" t="s">
        <v>187</v>
      </c>
      <c r="C6" s="45" t="b">
        <v>1</v>
      </c>
      <c r="D6" s="46">
        <v>1.86258339558324</v>
      </c>
      <c r="E6" s="47" t="s">
        <v>183</v>
      </c>
    </row>
    <row r="7" spans="1:5" ht="15" customHeight="1" x14ac:dyDescent="0.2">
      <c r="A7" s="29" t="s">
        <v>188</v>
      </c>
      <c r="B7" s="44" t="s">
        <v>185</v>
      </c>
      <c r="C7" s="45" t="b">
        <v>1</v>
      </c>
      <c r="D7" s="46">
        <v>1.87571297355886</v>
      </c>
      <c r="E7" s="47" t="s">
        <v>189</v>
      </c>
    </row>
    <row r="8" spans="1:5" ht="15" customHeight="1" x14ac:dyDescent="0.2">
      <c r="A8" s="29" t="s">
        <v>188</v>
      </c>
      <c r="B8" s="44" t="s">
        <v>185</v>
      </c>
      <c r="C8" s="45" t="b">
        <v>1</v>
      </c>
      <c r="D8" s="46">
        <v>2.42315391259149</v>
      </c>
      <c r="E8" s="47" t="s">
        <v>183</v>
      </c>
    </row>
    <row r="9" spans="1:5" ht="15" customHeight="1" x14ac:dyDescent="0.2">
      <c r="A9" s="29" t="s">
        <v>190</v>
      </c>
      <c r="B9" s="44" t="s">
        <v>191</v>
      </c>
      <c r="C9" s="45" t="b">
        <v>1</v>
      </c>
      <c r="D9" s="46">
        <v>2.4427165388416401</v>
      </c>
      <c r="E9" s="47" t="s">
        <v>183</v>
      </c>
    </row>
    <row r="10" spans="1:5" ht="15" customHeight="1" x14ac:dyDescent="0.2">
      <c r="A10" s="29" t="s">
        <v>184</v>
      </c>
      <c r="B10" s="44" t="s">
        <v>185</v>
      </c>
      <c r="C10" s="45" t="b">
        <v>1</v>
      </c>
      <c r="D10" s="46">
        <v>2.46127740749965</v>
      </c>
      <c r="E10" s="47" t="s">
        <v>189</v>
      </c>
    </row>
    <row r="11" spans="1:5" ht="15" customHeight="1" x14ac:dyDescent="0.2">
      <c r="A11" s="29" t="s">
        <v>192</v>
      </c>
      <c r="B11" s="44" t="s">
        <v>185</v>
      </c>
      <c r="C11" s="45" t="b">
        <v>1</v>
      </c>
      <c r="D11" s="46">
        <v>2.5385968944093702</v>
      </c>
      <c r="E11" s="47" t="s">
        <v>189</v>
      </c>
    </row>
    <row r="12" spans="1:5" ht="15" customHeight="1" x14ac:dyDescent="0.2">
      <c r="A12" s="29" t="s">
        <v>181</v>
      </c>
      <c r="B12" s="44" t="s">
        <v>182</v>
      </c>
      <c r="C12" s="45" t="b">
        <v>1</v>
      </c>
      <c r="D12" s="46">
        <v>2.6720584524600501</v>
      </c>
      <c r="E12" s="47" t="s">
        <v>189</v>
      </c>
    </row>
    <row r="13" spans="1:5" ht="15" customHeight="1" x14ac:dyDescent="0.2">
      <c r="A13" s="29" t="s">
        <v>193</v>
      </c>
      <c r="B13" s="44" t="s">
        <v>191</v>
      </c>
      <c r="C13" s="45" t="b">
        <v>1</v>
      </c>
      <c r="D13" s="46">
        <v>3.1569948906413998</v>
      </c>
      <c r="E13" s="47" t="s">
        <v>189</v>
      </c>
    </row>
    <row r="14" spans="1:5" ht="15" customHeight="1" x14ac:dyDescent="0.2">
      <c r="A14" s="29" t="s">
        <v>186</v>
      </c>
      <c r="B14" s="44" t="s">
        <v>187</v>
      </c>
      <c r="C14" s="45" t="b">
        <v>1</v>
      </c>
      <c r="D14" s="46">
        <v>3.2773609768779202</v>
      </c>
      <c r="E14" s="47" t="s">
        <v>189</v>
      </c>
    </row>
    <row r="15" spans="1:5" ht="15" customHeight="1" x14ac:dyDescent="0.2">
      <c r="A15" s="48" t="s">
        <v>194</v>
      </c>
      <c r="B15" s="44" t="s">
        <v>195</v>
      </c>
      <c r="C15" s="49" t="b">
        <v>0</v>
      </c>
      <c r="D15" s="46">
        <v>1.4628272618136</v>
      </c>
      <c r="E15" s="50" t="s">
        <v>183</v>
      </c>
    </row>
    <row r="16" spans="1:5" ht="15" customHeight="1" x14ac:dyDescent="0.2">
      <c r="A16" s="48" t="s">
        <v>196</v>
      </c>
      <c r="B16" s="44" t="s">
        <v>197</v>
      </c>
      <c r="C16" s="49" t="b">
        <v>0</v>
      </c>
      <c r="D16" s="46">
        <v>1.5011847422092499</v>
      </c>
      <c r="E16" s="50" t="s">
        <v>183</v>
      </c>
    </row>
    <row r="17" spans="1:5" ht="15" customHeight="1" x14ac:dyDescent="0.2">
      <c r="A17" s="48" t="s">
        <v>198</v>
      </c>
      <c r="B17" s="44" t="s">
        <v>199</v>
      </c>
      <c r="C17" s="49" t="b">
        <v>0</v>
      </c>
      <c r="D17" s="46">
        <v>1.5239023654706001</v>
      </c>
      <c r="E17" s="50" t="s">
        <v>189</v>
      </c>
    </row>
    <row r="18" spans="1:5" ht="15" customHeight="1" x14ac:dyDescent="0.2">
      <c r="A18" s="48" t="s">
        <v>200</v>
      </c>
      <c r="B18" s="44" t="s">
        <v>201</v>
      </c>
      <c r="C18" s="49" t="b">
        <v>0</v>
      </c>
      <c r="D18" s="46">
        <v>1.5303917250241501</v>
      </c>
      <c r="E18" s="50" t="s">
        <v>183</v>
      </c>
    </row>
    <row r="19" spans="1:5" ht="15" customHeight="1" x14ac:dyDescent="0.2">
      <c r="A19" s="48" t="s">
        <v>202</v>
      </c>
      <c r="B19" s="44" t="s">
        <v>195</v>
      </c>
      <c r="C19" s="49" t="b">
        <v>0</v>
      </c>
      <c r="D19" s="46">
        <v>1.5308008980035399</v>
      </c>
      <c r="E19" s="50" t="s">
        <v>183</v>
      </c>
    </row>
    <row r="20" spans="1:5" ht="15" customHeight="1" x14ac:dyDescent="0.2">
      <c r="A20" s="48" t="s">
        <v>203</v>
      </c>
      <c r="B20" s="44" t="s">
        <v>195</v>
      </c>
      <c r="C20" s="49" t="b">
        <v>0</v>
      </c>
      <c r="D20" s="46">
        <v>1.5327685609198201</v>
      </c>
      <c r="E20" s="50" t="s">
        <v>189</v>
      </c>
    </row>
    <row r="21" spans="1:5" ht="15" customHeight="1" x14ac:dyDescent="0.2">
      <c r="A21" s="48" t="s">
        <v>204</v>
      </c>
      <c r="B21" s="44" t="s">
        <v>205</v>
      </c>
      <c r="C21" s="49" t="b">
        <v>0</v>
      </c>
      <c r="D21" s="46">
        <v>1.53679590934648</v>
      </c>
      <c r="E21" s="50" t="s">
        <v>189</v>
      </c>
    </row>
    <row r="22" spans="1:5" ht="15" customHeight="1" x14ac:dyDescent="0.2">
      <c r="A22" s="48" t="s">
        <v>206</v>
      </c>
      <c r="B22" s="44" t="s">
        <v>207</v>
      </c>
      <c r="C22" s="49" t="b">
        <v>0</v>
      </c>
      <c r="D22" s="46">
        <v>1.54191798819169</v>
      </c>
      <c r="E22" s="50" t="s">
        <v>189</v>
      </c>
    </row>
    <row r="23" spans="1:5" ht="15" customHeight="1" x14ac:dyDescent="0.2">
      <c r="A23" s="48" t="s">
        <v>208</v>
      </c>
      <c r="B23" s="44" t="s">
        <v>195</v>
      </c>
      <c r="C23" s="49" t="b">
        <v>0</v>
      </c>
      <c r="D23" s="46">
        <v>1.54498164432886</v>
      </c>
      <c r="E23" s="50" t="s">
        <v>183</v>
      </c>
    </row>
    <row r="24" spans="1:5" ht="15" customHeight="1" x14ac:dyDescent="0.2">
      <c r="A24" s="48" t="s">
        <v>209</v>
      </c>
      <c r="B24" s="44" t="s">
        <v>210</v>
      </c>
      <c r="C24" s="49" t="b">
        <v>0</v>
      </c>
      <c r="D24" s="46">
        <v>1.54553089319612</v>
      </c>
      <c r="E24" s="50" t="s">
        <v>183</v>
      </c>
    </row>
    <row r="25" spans="1:5" ht="15" customHeight="1" x14ac:dyDescent="0.2">
      <c r="A25" s="48" t="s">
        <v>211</v>
      </c>
      <c r="B25" s="44" t="s">
        <v>201</v>
      </c>
      <c r="C25" s="49" t="b">
        <v>0</v>
      </c>
      <c r="D25" s="46">
        <v>1.54844030867896</v>
      </c>
      <c r="E25" s="50" t="s">
        <v>189</v>
      </c>
    </row>
    <row r="26" spans="1:5" ht="15" customHeight="1" x14ac:dyDescent="0.2">
      <c r="A26" s="48" t="s">
        <v>212</v>
      </c>
      <c r="B26" s="44" t="s">
        <v>213</v>
      </c>
      <c r="C26" s="49" t="b">
        <v>0</v>
      </c>
      <c r="D26" s="46">
        <v>1.5496937223459799</v>
      </c>
      <c r="E26" s="50" t="s">
        <v>189</v>
      </c>
    </row>
    <row r="27" spans="1:5" ht="15" customHeight="1" x14ac:dyDescent="0.2">
      <c r="A27" s="48" t="s">
        <v>214</v>
      </c>
      <c r="B27" s="44" t="s">
        <v>195</v>
      </c>
      <c r="C27" s="49" t="b">
        <v>0</v>
      </c>
      <c r="D27" s="46">
        <v>1.5509232814494001</v>
      </c>
      <c r="E27" s="50" t="s">
        <v>189</v>
      </c>
    </row>
    <row r="28" spans="1:5" ht="15" customHeight="1" x14ac:dyDescent="0.2">
      <c r="A28" s="48" t="s">
        <v>215</v>
      </c>
      <c r="B28" s="44" t="s">
        <v>216</v>
      </c>
      <c r="C28" s="49" t="b">
        <v>0</v>
      </c>
      <c r="D28" s="46">
        <v>1.5542384150383199</v>
      </c>
      <c r="E28" s="50" t="s">
        <v>183</v>
      </c>
    </row>
    <row r="29" spans="1:5" ht="15" customHeight="1" x14ac:dyDescent="0.2">
      <c r="A29" s="48" t="s">
        <v>217</v>
      </c>
      <c r="B29" s="44" t="s">
        <v>197</v>
      </c>
      <c r="C29" s="49" t="b">
        <v>0</v>
      </c>
      <c r="D29" s="46">
        <v>1.5549653741917899</v>
      </c>
      <c r="E29" s="50" t="s">
        <v>189</v>
      </c>
    </row>
    <row r="30" spans="1:5" ht="15" customHeight="1" x14ac:dyDescent="0.2">
      <c r="A30" s="48" t="s">
        <v>218</v>
      </c>
      <c r="B30" s="44" t="s">
        <v>219</v>
      </c>
      <c r="C30" s="49" t="b">
        <v>0</v>
      </c>
      <c r="D30" s="46">
        <v>1.55536621414798</v>
      </c>
      <c r="E30" s="50" t="s">
        <v>189</v>
      </c>
    </row>
    <row r="31" spans="1:5" ht="15" customHeight="1" x14ac:dyDescent="0.2">
      <c r="A31" s="48" t="s">
        <v>220</v>
      </c>
      <c r="B31" s="44" t="s">
        <v>221</v>
      </c>
      <c r="C31" s="49" t="b">
        <v>0</v>
      </c>
      <c r="D31" s="46">
        <v>1.55863078792506</v>
      </c>
      <c r="E31" s="50" t="s">
        <v>183</v>
      </c>
    </row>
    <row r="32" spans="1:5" ht="15" customHeight="1" x14ac:dyDescent="0.2">
      <c r="A32" s="48" t="s">
        <v>222</v>
      </c>
      <c r="B32" s="44" t="s">
        <v>223</v>
      </c>
      <c r="C32" s="49" t="b">
        <v>0</v>
      </c>
      <c r="D32" s="46">
        <v>1.5599861255398599</v>
      </c>
      <c r="E32" s="50" t="s">
        <v>183</v>
      </c>
    </row>
    <row r="33" spans="1:5" ht="15" customHeight="1" x14ac:dyDescent="0.2">
      <c r="A33" s="48" t="s">
        <v>224</v>
      </c>
      <c r="B33" s="44" t="s">
        <v>225</v>
      </c>
      <c r="C33" s="49" t="b">
        <v>0</v>
      </c>
      <c r="D33" s="46">
        <v>1.5637868176177601</v>
      </c>
      <c r="E33" s="50" t="s">
        <v>189</v>
      </c>
    </row>
    <row r="34" spans="1:5" ht="15" customHeight="1" x14ac:dyDescent="0.2">
      <c r="A34" s="48" t="s">
        <v>226</v>
      </c>
      <c r="B34" s="44" t="s">
        <v>185</v>
      </c>
      <c r="C34" s="49" t="b">
        <v>0</v>
      </c>
      <c r="D34" s="46">
        <v>1.65912389951638</v>
      </c>
      <c r="E34" s="50" t="s">
        <v>189</v>
      </c>
    </row>
    <row r="35" spans="1:5" ht="15" customHeight="1" x14ac:dyDescent="0.2">
      <c r="A35" s="48" t="s">
        <v>227</v>
      </c>
      <c r="B35" s="44" t="s">
        <v>228</v>
      </c>
      <c r="C35" s="49" t="b">
        <v>0</v>
      </c>
      <c r="D35" s="46">
        <v>1.6770474387726499</v>
      </c>
      <c r="E35" s="50" t="s">
        <v>189</v>
      </c>
    </row>
    <row r="36" spans="1:5" ht="15" customHeight="1" x14ac:dyDescent="0.2">
      <c r="A36" s="48" t="s">
        <v>229</v>
      </c>
      <c r="B36" s="44" t="s">
        <v>230</v>
      </c>
      <c r="C36" s="49" t="b">
        <v>0</v>
      </c>
      <c r="D36" s="46">
        <v>1.69132017145933</v>
      </c>
      <c r="E36" s="50" t="s">
        <v>183</v>
      </c>
    </row>
    <row r="37" spans="1:5" ht="15" customHeight="1" x14ac:dyDescent="0.2">
      <c r="A37" s="48" t="s">
        <v>231</v>
      </c>
      <c r="B37" s="44" t="s">
        <v>232</v>
      </c>
      <c r="C37" s="49" t="b">
        <v>0</v>
      </c>
      <c r="D37" s="46">
        <v>1.70180732633715</v>
      </c>
      <c r="E37" s="50" t="s">
        <v>189</v>
      </c>
    </row>
    <row r="38" spans="1:5" ht="15" customHeight="1" x14ac:dyDescent="0.2">
      <c r="A38" s="48" t="s">
        <v>233</v>
      </c>
      <c r="B38" s="44" t="s">
        <v>230</v>
      </c>
      <c r="C38" s="49" t="b">
        <v>0</v>
      </c>
      <c r="D38" s="46">
        <v>1.71198063860784</v>
      </c>
      <c r="E38" s="50" t="s">
        <v>183</v>
      </c>
    </row>
    <row r="39" spans="1:5" ht="15" customHeight="1" x14ac:dyDescent="0.2">
      <c r="A39" s="48" t="s">
        <v>234</v>
      </c>
      <c r="B39" s="44" t="s">
        <v>235</v>
      </c>
      <c r="C39" s="49" t="b">
        <v>0</v>
      </c>
      <c r="D39" s="46">
        <v>1.7161642368154399</v>
      </c>
      <c r="E39" s="50" t="s">
        <v>189</v>
      </c>
    </row>
    <row r="40" spans="1:5" ht="15" customHeight="1" x14ac:dyDescent="0.2">
      <c r="A40" s="48" t="s">
        <v>236</v>
      </c>
      <c r="B40" s="44" t="s">
        <v>187</v>
      </c>
      <c r="C40" s="49" t="b">
        <v>0</v>
      </c>
      <c r="D40" s="46">
        <v>1.7221630683759199</v>
      </c>
      <c r="E40" s="50" t="s">
        <v>183</v>
      </c>
    </row>
    <row r="41" spans="1:5" ht="15" customHeight="1" x14ac:dyDescent="0.2">
      <c r="A41" s="48" t="s">
        <v>237</v>
      </c>
      <c r="B41" s="44" t="s">
        <v>238</v>
      </c>
      <c r="C41" s="49" t="b">
        <v>0</v>
      </c>
      <c r="D41" s="46">
        <v>1.7282190166167699</v>
      </c>
      <c r="E41" s="50" t="s">
        <v>189</v>
      </c>
    </row>
    <row r="42" spans="1:5" ht="15" customHeight="1" x14ac:dyDescent="0.2">
      <c r="A42" s="48" t="s">
        <v>239</v>
      </c>
      <c r="B42" s="44" t="s">
        <v>185</v>
      </c>
      <c r="C42" s="49" t="b">
        <v>0</v>
      </c>
      <c r="D42" s="46">
        <v>1.7318266492844201</v>
      </c>
      <c r="E42" s="50" t="s">
        <v>183</v>
      </c>
    </row>
    <row r="43" spans="1:5" ht="15" customHeight="1" x14ac:dyDescent="0.2">
      <c r="A43" s="48" t="s">
        <v>240</v>
      </c>
      <c r="B43" s="44" t="s">
        <v>241</v>
      </c>
      <c r="C43" s="49" t="b">
        <v>0</v>
      </c>
      <c r="D43" s="46">
        <v>1.7318266492844201</v>
      </c>
      <c r="E43" s="50" t="s">
        <v>183</v>
      </c>
    </row>
    <row r="44" spans="1:5" ht="15" customHeight="1" x14ac:dyDescent="0.2">
      <c r="A44" s="48" t="s">
        <v>242</v>
      </c>
      <c r="B44" s="44" t="s">
        <v>205</v>
      </c>
      <c r="C44" s="49" t="b">
        <v>0</v>
      </c>
      <c r="D44" s="46">
        <v>1.74046276241242</v>
      </c>
      <c r="E44" s="50" t="s">
        <v>183</v>
      </c>
    </row>
    <row r="45" spans="1:5" ht="15" customHeight="1" x14ac:dyDescent="0.2">
      <c r="A45" s="48" t="s">
        <v>243</v>
      </c>
      <c r="B45" s="44" t="s">
        <v>185</v>
      </c>
      <c r="C45" s="49" t="b">
        <v>0</v>
      </c>
      <c r="D45" s="46">
        <v>1.74938510195158</v>
      </c>
      <c r="E45" s="50" t="s">
        <v>189</v>
      </c>
    </row>
    <row r="46" spans="1:5" ht="15" customHeight="1" x14ac:dyDescent="0.2">
      <c r="A46" s="48" t="s">
        <v>244</v>
      </c>
      <c r="B46" s="44" t="s">
        <v>245</v>
      </c>
      <c r="C46" s="49" t="b">
        <v>0</v>
      </c>
      <c r="D46" s="46">
        <v>1.7516168498858899</v>
      </c>
      <c r="E46" s="50" t="s">
        <v>183</v>
      </c>
    </row>
    <row r="47" spans="1:5" ht="15" customHeight="1" x14ac:dyDescent="0.2">
      <c r="A47" s="29" t="s">
        <v>246</v>
      </c>
      <c r="B47" s="44" t="s">
        <v>197</v>
      </c>
      <c r="C47" s="49" t="b">
        <v>0</v>
      </c>
      <c r="D47" s="46">
        <v>1.75244725311071</v>
      </c>
      <c r="E47" s="50" t="s">
        <v>189</v>
      </c>
    </row>
    <row r="48" spans="1:5" ht="15" customHeight="1" x14ac:dyDescent="0.2">
      <c r="A48" s="29" t="s">
        <v>247</v>
      </c>
      <c r="B48" s="44" t="s">
        <v>197</v>
      </c>
      <c r="C48" s="49" t="b">
        <v>0</v>
      </c>
      <c r="D48" s="46">
        <v>1.7532461268108499</v>
      </c>
      <c r="E48" s="50" t="s">
        <v>189</v>
      </c>
    </row>
    <row r="49" spans="1:5" ht="15" customHeight="1" x14ac:dyDescent="0.2">
      <c r="A49" s="29" t="s">
        <v>248</v>
      </c>
      <c r="B49" s="44" t="s">
        <v>238</v>
      </c>
      <c r="C49" s="49" t="b">
        <v>0</v>
      </c>
      <c r="D49" s="46">
        <v>1.75521069633622</v>
      </c>
      <c r="E49" s="50" t="s">
        <v>183</v>
      </c>
    </row>
    <row r="50" spans="1:5" ht="15" customHeight="1" x14ac:dyDescent="0.2">
      <c r="A50" s="29" t="s">
        <v>249</v>
      </c>
      <c r="B50" s="44" t="s">
        <v>235</v>
      </c>
      <c r="C50" s="49" t="b">
        <v>0</v>
      </c>
      <c r="D50" s="46">
        <v>1.7564879299263501</v>
      </c>
      <c r="E50" s="50" t="s">
        <v>189</v>
      </c>
    </row>
    <row r="51" spans="1:5" ht="15" customHeight="1" x14ac:dyDescent="0.2">
      <c r="A51" s="29" t="s">
        <v>250</v>
      </c>
      <c r="B51" s="44" t="s">
        <v>251</v>
      </c>
      <c r="C51" s="49" t="b">
        <v>0</v>
      </c>
      <c r="D51" s="46">
        <v>1.75909392084456</v>
      </c>
      <c r="E51" s="50" t="s">
        <v>183</v>
      </c>
    </row>
    <row r="52" spans="1:5" ht="15" customHeight="1" x14ac:dyDescent="0.2">
      <c r="A52" s="29" t="s">
        <v>252</v>
      </c>
      <c r="B52" s="44" t="s">
        <v>205</v>
      </c>
      <c r="C52" s="49" t="b">
        <v>0</v>
      </c>
      <c r="D52" s="46">
        <v>1.76070644720759</v>
      </c>
      <c r="E52" s="50" t="s">
        <v>189</v>
      </c>
    </row>
    <row r="53" spans="1:5" ht="15" customHeight="1" x14ac:dyDescent="0.2">
      <c r="A53" s="29" t="s">
        <v>253</v>
      </c>
      <c r="B53" s="44" t="s">
        <v>254</v>
      </c>
      <c r="C53" s="49" t="b">
        <v>0</v>
      </c>
      <c r="D53" s="46">
        <v>1.76152798665753</v>
      </c>
      <c r="E53" s="50" t="s">
        <v>183</v>
      </c>
    </row>
    <row r="54" spans="1:5" ht="15" customHeight="1" x14ac:dyDescent="0.2">
      <c r="A54" s="29" t="s">
        <v>255</v>
      </c>
      <c r="B54" s="44" t="s">
        <v>185</v>
      </c>
      <c r="C54" s="49" t="b">
        <v>0</v>
      </c>
      <c r="D54" s="46">
        <v>1.7645825285854999</v>
      </c>
      <c r="E54" s="50" t="s">
        <v>189</v>
      </c>
    </row>
    <row r="55" spans="1:5" ht="15" customHeight="1" x14ac:dyDescent="0.2">
      <c r="A55" s="29" t="s">
        <v>256</v>
      </c>
      <c r="B55" s="44" t="s">
        <v>191</v>
      </c>
      <c r="C55" s="49" t="b">
        <v>0</v>
      </c>
      <c r="D55" s="46">
        <v>1.76712430338405</v>
      </c>
      <c r="E55" s="50" t="s">
        <v>189</v>
      </c>
    </row>
    <row r="56" spans="1:5" ht="15" customHeight="1" x14ac:dyDescent="0.2">
      <c r="A56" s="29" t="s">
        <v>257</v>
      </c>
      <c r="B56" s="44" t="s">
        <v>197</v>
      </c>
      <c r="C56" s="49" t="b">
        <v>0</v>
      </c>
      <c r="D56" s="46">
        <v>1.76815145353892</v>
      </c>
      <c r="E56" s="50" t="s">
        <v>183</v>
      </c>
    </row>
    <row r="57" spans="1:5" ht="15" customHeight="1" x14ac:dyDescent="0.2">
      <c r="A57" s="29" t="s">
        <v>258</v>
      </c>
      <c r="B57" s="44" t="s">
        <v>187</v>
      </c>
      <c r="C57" s="49" t="b">
        <v>0</v>
      </c>
      <c r="D57" s="46">
        <v>1.7682613594443699</v>
      </c>
      <c r="E57" s="50" t="s">
        <v>189</v>
      </c>
    </row>
    <row r="58" spans="1:5" ht="15" customHeight="1" x14ac:dyDescent="0.2">
      <c r="A58" s="29" t="s">
        <v>259</v>
      </c>
      <c r="B58" s="44" t="s">
        <v>254</v>
      </c>
      <c r="C58" s="49" t="b">
        <v>0</v>
      </c>
      <c r="D58" s="46">
        <v>1.76929285118403</v>
      </c>
      <c r="E58" s="50" t="s">
        <v>189</v>
      </c>
    </row>
    <row r="59" spans="1:5" ht="15" customHeight="1" x14ac:dyDescent="0.2">
      <c r="A59" s="29" t="s">
        <v>260</v>
      </c>
      <c r="B59" s="44" t="s">
        <v>261</v>
      </c>
      <c r="C59" s="45" t="b">
        <v>0</v>
      </c>
      <c r="D59" s="46">
        <v>1.7767935686859699</v>
      </c>
      <c r="E59" s="47" t="s">
        <v>183</v>
      </c>
    </row>
    <row r="60" spans="1:5" ht="15" customHeight="1" x14ac:dyDescent="0.2">
      <c r="A60" s="29" t="s">
        <v>262</v>
      </c>
      <c r="B60" s="44" t="s">
        <v>197</v>
      </c>
      <c r="C60" s="45" t="b">
        <v>0</v>
      </c>
      <c r="D60" s="46">
        <v>1.77942991553689</v>
      </c>
      <c r="E60" s="47" t="s">
        <v>183</v>
      </c>
    </row>
    <row r="61" spans="1:5" ht="15" customHeight="1" x14ac:dyDescent="0.2">
      <c r="A61" s="29" t="s">
        <v>253</v>
      </c>
      <c r="B61" s="44" t="s">
        <v>254</v>
      </c>
      <c r="C61" s="45" t="b">
        <v>0</v>
      </c>
      <c r="D61" s="46">
        <v>1.7799093741130301</v>
      </c>
      <c r="E61" s="47" t="s">
        <v>189</v>
      </c>
    </row>
    <row r="62" spans="1:5" ht="15" customHeight="1" x14ac:dyDescent="0.2">
      <c r="A62" s="29" t="s">
        <v>237</v>
      </c>
      <c r="B62" s="44" t="s">
        <v>238</v>
      </c>
      <c r="C62" s="45" t="b">
        <v>0</v>
      </c>
      <c r="D62" s="46">
        <v>1.78417841005113</v>
      </c>
      <c r="E62" s="47" t="s">
        <v>183</v>
      </c>
    </row>
    <row r="63" spans="1:5" ht="15" customHeight="1" x14ac:dyDescent="0.2">
      <c r="A63" s="29" t="s">
        <v>263</v>
      </c>
      <c r="B63" s="44" t="s">
        <v>264</v>
      </c>
      <c r="C63" s="45" t="b">
        <v>0</v>
      </c>
      <c r="D63" s="46">
        <v>1.7868371024223999</v>
      </c>
      <c r="E63" s="47" t="s">
        <v>183</v>
      </c>
    </row>
    <row r="64" spans="1:5" ht="15" customHeight="1" x14ac:dyDescent="0.2">
      <c r="A64" s="29" t="s">
        <v>265</v>
      </c>
      <c r="B64" s="44" t="s">
        <v>266</v>
      </c>
      <c r="C64" s="45" t="b">
        <v>0</v>
      </c>
      <c r="D64" s="46">
        <v>1.7874692216288699</v>
      </c>
      <c r="E64" s="47" t="s">
        <v>189</v>
      </c>
    </row>
    <row r="65" spans="1:5" ht="15" customHeight="1" x14ac:dyDescent="0.2">
      <c r="A65" s="29" t="s">
        <v>267</v>
      </c>
      <c r="B65" s="44" t="s">
        <v>197</v>
      </c>
      <c r="C65" s="45" t="b">
        <v>0</v>
      </c>
      <c r="D65" s="46">
        <v>1.7891317060418099</v>
      </c>
      <c r="E65" s="47" t="s">
        <v>189</v>
      </c>
    </row>
    <row r="66" spans="1:5" ht="15" customHeight="1" x14ac:dyDescent="0.2">
      <c r="A66" s="29" t="s">
        <v>268</v>
      </c>
      <c r="B66" s="44" t="s">
        <v>269</v>
      </c>
      <c r="C66" s="45" t="b">
        <v>0</v>
      </c>
      <c r="D66" s="46">
        <v>1.7893645600064401</v>
      </c>
      <c r="E66" s="47" t="s">
        <v>189</v>
      </c>
    </row>
    <row r="67" spans="1:5" ht="15" customHeight="1" x14ac:dyDescent="0.2">
      <c r="A67" s="29" t="s">
        <v>270</v>
      </c>
      <c r="B67" s="44" t="s">
        <v>232</v>
      </c>
      <c r="C67" s="45" t="b">
        <v>0</v>
      </c>
      <c r="D67" s="46">
        <v>1.78968623886898</v>
      </c>
      <c r="E67" s="47" t="s">
        <v>189</v>
      </c>
    </row>
    <row r="68" spans="1:5" ht="15" customHeight="1" x14ac:dyDescent="0.2">
      <c r="A68" s="29" t="s">
        <v>271</v>
      </c>
      <c r="B68" s="44" t="s">
        <v>272</v>
      </c>
      <c r="C68" s="45" t="b">
        <v>0</v>
      </c>
      <c r="D68" s="46">
        <v>1.7969294373946101</v>
      </c>
      <c r="E68" s="47" t="s">
        <v>183</v>
      </c>
    </row>
    <row r="69" spans="1:5" ht="15" customHeight="1" x14ac:dyDescent="0.2">
      <c r="A69" s="29" t="s">
        <v>273</v>
      </c>
      <c r="B69" s="44" t="s">
        <v>274</v>
      </c>
      <c r="C69" s="45" t="b">
        <v>0</v>
      </c>
      <c r="D69" s="46">
        <v>1.8004257450174399</v>
      </c>
      <c r="E69" s="47" t="s">
        <v>183</v>
      </c>
    </row>
    <row r="70" spans="1:5" ht="15" customHeight="1" x14ac:dyDescent="0.2">
      <c r="A70" s="29" t="s">
        <v>275</v>
      </c>
      <c r="B70" s="44" t="s">
        <v>197</v>
      </c>
      <c r="C70" s="45" t="b">
        <v>0</v>
      </c>
      <c r="D70" s="46">
        <v>1.8009388174041101</v>
      </c>
      <c r="E70" s="47" t="s">
        <v>183</v>
      </c>
    </row>
    <row r="71" spans="1:5" ht="15" customHeight="1" x14ac:dyDescent="0.2">
      <c r="A71" s="29" t="s">
        <v>276</v>
      </c>
      <c r="B71" s="44" t="s">
        <v>228</v>
      </c>
      <c r="C71" s="45" t="b">
        <v>0</v>
      </c>
      <c r="D71" s="46">
        <v>1.80212368028231</v>
      </c>
      <c r="E71" s="47" t="s">
        <v>189</v>
      </c>
    </row>
    <row r="72" spans="1:5" ht="15" customHeight="1" x14ac:dyDescent="0.2">
      <c r="A72" s="29" t="s">
        <v>277</v>
      </c>
      <c r="B72" s="44" t="s">
        <v>272</v>
      </c>
      <c r="C72" s="45" t="b">
        <v>0</v>
      </c>
      <c r="D72" s="46">
        <v>1.8026220609977299</v>
      </c>
      <c r="E72" s="47" t="s">
        <v>189</v>
      </c>
    </row>
    <row r="73" spans="1:5" ht="15" customHeight="1" x14ac:dyDescent="0.2">
      <c r="A73" s="29" t="s">
        <v>278</v>
      </c>
      <c r="B73" s="44" t="s">
        <v>197</v>
      </c>
      <c r="C73" s="45" t="b">
        <v>0</v>
      </c>
      <c r="D73" s="46">
        <v>1.8028698636073499</v>
      </c>
      <c r="E73" s="47" t="s">
        <v>189</v>
      </c>
    </row>
    <row r="74" spans="1:5" ht="15" customHeight="1" x14ac:dyDescent="0.2">
      <c r="A74" s="29" t="s">
        <v>279</v>
      </c>
      <c r="B74" s="44" t="s">
        <v>280</v>
      </c>
      <c r="C74" s="45" t="b">
        <v>0</v>
      </c>
      <c r="D74" s="46">
        <v>1.8049997018089099</v>
      </c>
      <c r="E74" s="47" t="s">
        <v>189</v>
      </c>
    </row>
    <row r="75" spans="1:5" ht="15" customHeight="1" x14ac:dyDescent="0.2">
      <c r="A75" s="29" t="s">
        <v>281</v>
      </c>
      <c r="B75" s="44" t="s">
        <v>205</v>
      </c>
      <c r="C75" s="45" t="b">
        <v>0</v>
      </c>
      <c r="D75" s="46">
        <v>1.80628132214336</v>
      </c>
      <c r="E75" s="47" t="s">
        <v>183</v>
      </c>
    </row>
    <row r="76" spans="1:5" ht="15" customHeight="1" x14ac:dyDescent="0.2">
      <c r="A76" s="29" t="s">
        <v>282</v>
      </c>
      <c r="B76" s="44" t="s">
        <v>232</v>
      </c>
      <c r="C76" s="45" t="b">
        <v>0</v>
      </c>
      <c r="D76" s="46">
        <v>1.8074477983444801</v>
      </c>
      <c r="E76" s="47" t="s">
        <v>189</v>
      </c>
    </row>
    <row r="77" spans="1:5" ht="15" customHeight="1" x14ac:dyDescent="0.2">
      <c r="A77" s="29" t="s">
        <v>283</v>
      </c>
      <c r="B77" s="44" t="s">
        <v>197</v>
      </c>
      <c r="C77" s="45" t="b">
        <v>0</v>
      </c>
      <c r="D77" s="46">
        <v>1.8074905353875601</v>
      </c>
      <c r="E77" s="47" t="s">
        <v>183</v>
      </c>
    </row>
    <row r="78" spans="1:5" ht="15" customHeight="1" x14ac:dyDescent="0.2">
      <c r="A78" s="29" t="s">
        <v>284</v>
      </c>
      <c r="B78" s="44" t="s">
        <v>285</v>
      </c>
      <c r="C78" s="45" t="b">
        <v>0</v>
      </c>
      <c r="D78" s="46">
        <v>1.80960147345652</v>
      </c>
      <c r="E78" s="47" t="s">
        <v>183</v>
      </c>
    </row>
    <row r="79" spans="1:5" ht="15" customHeight="1" x14ac:dyDescent="0.2">
      <c r="A79" s="29" t="s">
        <v>286</v>
      </c>
      <c r="B79" s="44" t="s">
        <v>287</v>
      </c>
      <c r="C79" s="45" t="b">
        <v>0</v>
      </c>
      <c r="D79" s="46">
        <v>1.81004804612827</v>
      </c>
      <c r="E79" s="47" t="s">
        <v>189</v>
      </c>
    </row>
    <row r="80" spans="1:5" ht="15" customHeight="1" x14ac:dyDescent="0.2">
      <c r="A80" s="29" t="s">
        <v>288</v>
      </c>
      <c r="B80" s="44" t="s">
        <v>269</v>
      </c>
      <c r="C80" s="45" t="b">
        <v>0</v>
      </c>
      <c r="D80" s="46">
        <v>1.8113150821753401</v>
      </c>
      <c r="E80" s="47" t="s">
        <v>183</v>
      </c>
    </row>
    <row r="81" spans="1:5" ht="15" customHeight="1" x14ac:dyDescent="0.2">
      <c r="A81" s="29" t="s">
        <v>289</v>
      </c>
      <c r="B81" s="44" t="s">
        <v>290</v>
      </c>
      <c r="C81" s="45" t="b">
        <v>0</v>
      </c>
      <c r="D81" s="46">
        <v>1.8117708757989699</v>
      </c>
      <c r="E81" s="47" t="s">
        <v>183</v>
      </c>
    </row>
    <row r="82" spans="1:5" ht="15" customHeight="1" x14ac:dyDescent="0.2">
      <c r="A82" s="29" t="s">
        <v>291</v>
      </c>
      <c r="B82" s="44" t="s">
        <v>199</v>
      </c>
      <c r="C82" s="45" t="b">
        <v>0</v>
      </c>
      <c r="D82" s="46">
        <v>1.8118777262771799</v>
      </c>
      <c r="E82" s="47" t="s">
        <v>183</v>
      </c>
    </row>
    <row r="83" spans="1:5" ht="15" customHeight="1" x14ac:dyDescent="0.2">
      <c r="A83" s="29" t="s">
        <v>292</v>
      </c>
      <c r="B83" s="44" t="s">
        <v>185</v>
      </c>
      <c r="C83" s="45" t="b">
        <v>0</v>
      </c>
      <c r="D83" s="46">
        <v>1.8128274955897099</v>
      </c>
      <c r="E83" s="47" t="s">
        <v>183</v>
      </c>
    </row>
    <row r="84" spans="1:5" ht="15" customHeight="1" x14ac:dyDescent="0.2">
      <c r="A84" s="29" t="s">
        <v>293</v>
      </c>
      <c r="B84" s="44" t="s">
        <v>294</v>
      </c>
      <c r="C84" s="45" t="b">
        <v>0</v>
      </c>
      <c r="D84" s="46">
        <v>1.8129320905816</v>
      </c>
      <c r="E84" s="47" t="s">
        <v>183</v>
      </c>
    </row>
    <row r="85" spans="1:5" ht="15" customHeight="1" x14ac:dyDescent="0.2">
      <c r="A85" s="29" t="s">
        <v>295</v>
      </c>
      <c r="B85" s="44" t="s">
        <v>296</v>
      </c>
      <c r="C85" s="45" t="b">
        <v>0</v>
      </c>
      <c r="D85" s="46">
        <v>1.81646088832525</v>
      </c>
      <c r="E85" s="47" t="s">
        <v>189</v>
      </c>
    </row>
    <row r="86" spans="1:5" ht="15" customHeight="1" x14ac:dyDescent="0.2">
      <c r="A86" s="29" t="s">
        <v>297</v>
      </c>
      <c r="B86" s="44" t="s">
        <v>238</v>
      </c>
      <c r="C86" s="45" t="b">
        <v>0</v>
      </c>
      <c r="D86" s="46">
        <v>1.81807098437282</v>
      </c>
      <c r="E86" s="47" t="s">
        <v>189</v>
      </c>
    </row>
    <row r="87" spans="1:5" ht="15" customHeight="1" x14ac:dyDescent="0.2">
      <c r="A87" s="29" t="s">
        <v>298</v>
      </c>
      <c r="B87" s="44" t="s">
        <v>205</v>
      </c>
      <c r="C87" s="45" t="b">
        <v>0</v>
      </c>
      <c r="D87" s="46">
        <v>1.8192365212383601</v>
      </c>
      <c r="E87" s="47" t="s">
        <v>189</v>
      </c>
    </row>
    <row r="88" spans="1:5" ht="15" customHeight="1" x14ac:dyDescent="0.2">
      <c r="A88" s="29" t="s">
        <v>299</v>
      </c>
      <c r="B88" s="44" t="s">
        <v>264</v>
      </c>
      <c r="C88" s="45" t="b">
        <v>0</v>
      </c>
      <c r="D88" s="46">
        <v>1.8207665506906801</v>
      </c>
      <c r="E88" s="47" t="s">
        <v>189</v>
      </c>
    </row>
    <row r="89" spans="1:5" ht="15" customHeight="1" x14ac:dyDescent="0.2">
      <c r="A89" s="29" t="s">
        <v>300</v>
      </c>
      <c r="B89" s="44" t="s">
        <v>197</v>
      </c>
      <c r="C89" s="45" t="b">
        <v>0</v>
      </c>
      <c r="D89" s="46">
        <v>1.82159598452787</v>
      </c>
      <c r="E89" s="47" t="s">
        <v>183</v>
      </c>
    </row>
    <row r="90" spans="1:5" ht="15" customHeight="1" x14ac:dyDescent="0.2">
      <c r="A90" s="29" t="s">
        <v>301</v>
      </c>
      <c r="B90" s="44" t="s">
        <v>213</v>
      </c>
      <c r="C90" s="45" t="b">
        <v>0</v>
      </c>
      <c r="D90" s="46">
        <v>1.82392576850007</v>
      </c>
      <c r="E90" s="47" t="s">
        <v>183</v>
      </c>
    </row>
    <row r="91" spans="1:5" ht="15" customHeight="1" x14ac:dyDescent="0.2">
      <c r="A91" s="29" t="s">
        <v>302</v>
      </c>
      <c r="B91" s="44" t="s">
        <v>280</v>
      </c>
      <c r="C91" s="45" t="b">
        <v>0</v>
      </c>
      <c r="D91" s="46">
        <v>1.82431893647674</v>
      </c>
      <c r="E91" s="47" t="s">
        <v>189</v>
      </c>
    </row>
    <row r="92" spans="1:5" ht="15" customHeight="1" x14ac:dyDescent="0.2">
      <c r="A92" s="29" t="s">
        <v>303</v>
      </c>
      <c r="B92" s="44" t="s">
        <v>228</v>
      </c>
      <c r="C92" s="45" t="b">
        <v>0</v>
      </c>
      <c r="D92" s="46">
        <v>1.8246457307169199</v>
      </c>
      <c r="E92" s="47" t="s">
        <v>183</v>
      </c>
    </row>
    <row r="93" spans="1:5" ht="15" customHeight="1" x14ac:dyDescent="0.2">
      <c r="A93" s="29" t="s">
        <v>304</v>
      </c>
      <c r="B93" s="44" t="s">
        <v>228</v>
      </c>
      <c r="C93" s="45" t="b">
        <v>0</v>
      </c>
      <c r="D93" s="46">
        <v>1.8246911696899999</v>
      </c>
      <c r="E93" s="47" t="s">
        <v>189</v>
      </c>
    </row>
    <row r="94" spans="1:5" ht="15" customHeight="1" x14ac:dyDescent="0.2">
      <c r="A94" s="29" t="s">
        <v>305</v>
      </c>
      <c r="B94" s="44" t="s">
        <v>197</v>
      </c>
      <c r="C94" s="45" t="b">
        <v>0</v>
      </c>
      <c r="D94" s="46">
        <v>1.82533583000384</v>
      </c>
      <c r="E94" s="47" t="s">
        <v>189</v>
      </c>
    </row>
    <row r="95" spans="1:5" ht="15" customHeight="1" x14ac:dyDescent="0.2">
      <c r="A95" s="29" t="s">
        <v>306</v>
      </c>
      <c r="B95" s="44" t="s">
        <v>307</v>
      </c>
      <c r="C95" s="45" t="b">
        <v>0</v>
      </c>
      <c r="D95" s="46">
        <v>1.82654305115892</v>
      </c>
      <c r="E95" s="47" t="s">
        <v>189</v>
      </c>
    </row>
    <row r="96" spans="1:5" ht="15" customHeight="1" x14ac:dyDescent="0.2">
      <c r="A96" s="29" t="s">
        <v>308</v>
      </c>
      <c r="B96" s="44" t="s">
        <v>309</v>
      </c>
      <c r="C96" s="45" t="b">
        <v>0</v>
      </c>
      <c r="D96" s="46">
        <v>1.82706315237338</v>
      </c>
      <c r="E96" s="47" t="s">
        <v>189</v>
      </c>
    </row>
    <row r="97" spans="1:5" ht="15" customHeight="1" x14ac:dyDescent="0.2">
      <c r="A97" s="29" t="s">
        <v>310</v>
      </c>
      <c r="B97" s="44" t="s">
        <v>238</v>
      </c>
      <c r="C97" s="45" t="b">
        <v>0</v>
      </c>
      <c r="D97" s="46">
        <v>1.8271710131166099</v>
      </c>
      <c r="E97" s="47" t="s">
        <v>183</v>
      </c>
    </row>
    <row r="98" spans="1:5" ht="15" customHeight="1" x14ac:dyDescent="0.2">
      <c r="A98" s="29" t="s">
        <v>311</v>
      </c>
      <c r="B98" s="44" t="s">
        <v>307</v>
      </c>
      <c r="C98" s="45" t="b">
        <v>0</v>
      </c>
      <c r="D98" s="46">
        <v>1.8284665875277</v>
      </c>
      <c r="E98" s="47" t="s">
        <v>183</v>
      </c>
    </row>
    <row r="99" spans="1:5" ht="15" customHeight="1" x14ac:dyDescent="0.2">
      <c r="A99" s="29" t="s">
        <v>312</v>
      </c>
      <c r="B99" s="44" t="s">
        <v>313</v>
      </c>
      <c r="C99" s="45" t="b">
        <v>0</v>
      </c>
      <c r="D99" s="46">
        <v>1.8284665875277</v>
      </c>
      <c r="E99" s="47" t="s">
        <v>189</v>
      </c>
    </row>
    <row r="100" spans="1:5" ht="15" customHeight="1" x14ac:dyDescent="0.2">
      <c r="A100" s="29" t="s">
        <v>314</v>
      </c>
      <c r="B100" s="44" t="s">
        <v>315</v>
      </c>
      <c r="C100" s="45" t="b">
        <v>0</v>
      </c>
      <c r="D100" s="46">
        <v>1.8290518944373</v>
      </c>
      <c r="E100" s="47" t="s">
        <v>189</v>
      </c>
    </row>
    <row r="101" spans="1:5" ht="15" customHeight="1" x14ac:dyDescent="0.2">
      <c r="A101" s="29" t="s">
        <v>316</v>
      </c>
      <c r="B101" s="44" t="s">
        <v>307</v>
      </c>
      <c r="C101" s="45" t="b">
        <v>0</v>
      </c>
      <c r="D101" s="46">
        <v>1.8294182228945699</v>
      </c>
      <c r="E101" s="47" t="s">
        <v>183</v>
      </c>
    </row>
    <row r="102" spans="1:5" ht="15" customHeight="1" x14ac:dyDescent="0.2">
      <c r="A102" s="29" t="s">
        <v>317</v>
      </c>
      <c r="B102" s="44" t="s">
        <v>197</v>
      </c>
      <c r="C102" s="45" t="b">
        <v>0</v>
      </c>
      <c r="D102" s="46">
        <v>1.8294653165777801</v>
      </c>
      <c r="E102" s="47" t="s">
        <v>189</v>
      </c>
    </row>
    <row r="103" spans="1:5" ht="15" customHeight="1" x14ac:dyDescent="0.2">
      <c r="A103" s="29" t="s">
        <v>318</v>
      </c>
      <c r="B103" s="44" t="s">
        <v>274</v>
      </c>
      <c r="C103" s="45" t="b">
        <v>0</v>
      </c>
      <c r="D103" s="46">
        <v>1.8309169125098601</v>
      </c>
      <c r="E103" s="47" t="s">
        <v>183</v>
      </c>
    </row>
    <row r="104" spans="1:5" ht="15" customHeight="1" x14ac:dyDescent="0.2">
      <c r="A104" s="29" t="s">
        <v>319</v>
      </c>
      <c r="B104" s="44" t="s">
        <v>185</v>
      </c>
      <c r="C104" s="45" t="b">
        <v>0</v>
      </c>
      <c r="D104" s="46">
        <v>1.8309224911559301</v>
      </c>
      <c r="E104" s="47" t="s">
        <v>189</v>
      </c>
    </row>
    <row r="105" spans="1:5" ht="15" customHeight="1" x14ac:dyDescent="0.2">
      <c r="A105" s="29" t="s">
        <v>320</v>
      </c>
      <c r="B105" s="44" t="s">
        <v>185</v>
      </c>
      <c r="C105" s="45" t="b">
        <v>0</v>
      </c>
      <c r="D105" s="46">
        <v>1.83103874511817</v>
      </c>
      <c r="E105" s="47" t="s">
        <v>183</v>
      </c>
    </row>
    <row r="106" spans="1:5" ht="15" customHeight="1" x14ac:dyDescent="0.2">
      <c r="A106" s="29" t="s">
        <v>321</v>
      </c>
      <c r="B106" s="44" t="s">
        <v>251</v>
      </c>
      <c r="C106" s="45" t="b">
        <v>0</v>
      </c>
      <c r="D106" s="46">
        <v>1.83128599316949</v>
      </c>
      <c r="E106" s="47" t="s">
        <v>189</v>
      </c>
    </row>
    <row r="107" spans="1:5" ht="15" customHeight="1" x14ac:dyDescent="0.2">
      <c r="A107" s="29" t="s">
        <v>322</v>
      </c>
      <c r="B107" s="44" t="s">
        <v>199</v>
      </c>
      <c r="C107" s="45" t="b">
        <v>0</v>
      </c>
      <c r="D107" s="46">
        <v>1.8315866546826001</v>
      </c>
      <c r="E107" s="47" t="s">
        <v>183</v>
      </c>
    </row>
    <row r="108" spans="1:5" ht="15" customHeight="1" x14ac:dyDescent="0.2">
      <c r="A108" s="29" t="s">
        <v>323</v>
      </c>
      <c r="B108" s="44" t="s">
        <v>199</v>
      </c>
      <c r="C108" s="45" t="b">
        <v>0</v>
      </c>
      <c r="D108" s="46">
        <v>1.8315866546826001</v>
      </c>
      <c r="E108" s="47" t="s">
        <v>183</v>
      </c>
    </row>
    <row r="109" spans="1:5" ht="15" customHeight="1" x14ac:dyDescent="0.2">
      <c r="A109" s="29" t="s">
        <v>324</v>
      </c>
      <c r="B109" s="44" t="s">
        <v>309</v>
      </c>
      <c r="C109" s="45" t="b">
        <v>0</v>
      </c>
      <c r="D109" s="46">
        <v>1.83346920935118</v>
      </c>
      <c r="E109" s="47" t="s">
        <v>189</v>
      </c>
    </row>
    <row r="110" spans="1:5" ht="15" customHeight="1" x14ac:dyDescent="0.2">
      <c r="A110" s="29" t="s">
        <v>325</v>
      </c>
      <c r="B110" s="44" t="s">
        <v>187</v>
      </c>
      <c r="C110" s="45" t="b">
        <v>0</v>
      </c>
      <c r="D110" s="46">
        <v>1.8337367354520899</v>
      </c>
      <c r="E110" s="47" t="s">
        <v>183</v>
      </c>
    </row>
    <row r="111" spans="1:5" ht="15" customHeight="1" x14ac:dyDescent="0.2">
      <c r="A111" s="29" t="s">
        <v>326</v>
      </c>
      <c r="B111" s="44" t="s">
        <v>327</v>
      </c>
      <c r="C111" s="45" t="b">
        <v>0</v>
      </c>
      <c r="D111" s="46">
        <v>1.8348135149810201</v>
      </c>
      <c r="E111" s="47" t="s">
        <v>189</v>
      </c>
    </row>
    <row r="112" spans="1:5" ht="15" customHeight="1" x14ac:dyDescent="0.2">
      <c r="A112" s="29" t="s">
        <v>328</v>
      </c>
      <c r="B112" s="44" t="s">
        <v>329</v>
      </c>
      <c r="C112" s="45" t="b">
        <v>0</v>
      </c>
      <c r="D112" s="46">
        <v>1.83502438005011</v>
      </c>
      <c r="E112" s="47" t="s">
        <v>189</v>
      </c>
    </row>
    <row r="113" spans="1:5" ht="15" customHeight="1" x14ac:dyDescent="0.2">
      <c r="A113" s="29" t="s">
        <v>330</v>
      </c>
      <c r="B113" s="44" t="s">
        <v>307</v>
      </c>
      <c r="C113" s="45" t="b">
        <v>0</v>
      </c>
      <c r="D113" s="46">
        <v>1.8352215203201001</v>
      </c>
      <c r="E113" s="47" t="s">
        <v>183</v>
      </c>
    </row>
    <row r="114" spans="1:5" ht="15" customHeight="1" x14ac:dyDescent="0.2">
      <c r="A114" s="29" t="s">
        <v>331</v>
      </c>
      <c r="B114" s="44" t="s">
        <v>185</v>
      </c>
      <c r="C114" s="45" t="b">
        <v>0</v>
      </c>
      <c r="D114" s="46">
        <v>1.8352215203201001</v>
      </c>
      <c r="E114" s="47" t="s">
        <v>183</v>
      </c>
    </row>
    <row r="115" spans="1:5" ht="15" customHeight="1" x14ac:dyDescent="0.2">
      <c r="A115" s="29" t="s">
        <v>332</v>
      </c>
      <c r="B115" s="44" t="s">
        <v>197</v>
      </c>
      <c r="C115" s="45" t="b">
        <v>0</v>
      </c>
      <c r="D115" s="46">
        <v>1.8352215203201001</v>
      </c>
      <c r="E115" s="47" t="s">
        <v>189</v>
      </c>
    </row>
    <row r="116" spans="1:5" ht="15" customHeight="1" x14ac:dyDescent="0.2">
      <c r="A116" s="29" t="s">
        <v>333</v>
      </c>
      <c r="B116" s="44" t="s">
        <v>197</v>
      </c>
      <c r="C116" s="45" t="b">
        <v>0</v>
      </c>
      <c r="D116" s="46">
        <v>1.8352215203201001</v>
      </c>
      <c r="E116" s="47" t="s">
        <v>189</v>
      </c>
    </row>
    <row r="117" spans="1:5" ht="15" customHeight="1" x14ac:dyDescent="0.2">
      <c r="A117" s="29" t="s">
        <v>334</v>
      </c>
      <c r="B117" s="44" t="s">
        <v>269</v>
      </c>
      <c r="C117" s="45" t="b">
        <v>0</v>
      </c>
      <c r="D117" s="46">
        <v>1.8352215203201001</v>
      </c>
      <c r="E117" s="47" t="s">
        <v>183</v>
      </c>
    </row>
    <row r="118" spans="1:5" ht="15" customHeight="1" x14ac:dyDescent="0.2">
      <c r="A118" s="29" t="s">
        <v>335</v>
      </c>
      <c r="B118" s="44" t="s">
        <v>223</v>
      </c>
      <c r="C118" s="45" t="b">
        <v>0</v>
      </c>
      <c r="D118" s="46">
        <v>1.83542071230043</v>
      </c>
      <c r="E118" s="47" t="s">
        <v>189</v>
      </c>
    </row>
    <row r="119" spans="1:5" ht="15" customHeight="1" x14ac:dyDescent="0.2">
      <c r="A119" s="29" t="s">
        <v>336</v>
      </c>
      <c r="B119" s="44" t="s">
        <v>191</v>
      </c>
      <c r="C119" s="45" t="b">
        <v>0</v>
      </c>
      <c r="D119" s="46">
        <v>1.83602720987263</v>
      </c>
      <c r="E119" s="47" t="s">
        <v>183</v>
      </c>
    </row>
    <row r="120" spans="1:5" ht="15" customHeight="1" x14ac:dyDescent="0.2">
      <c r="A120" s="29" t="s">
        <v>337</v>
      </c>
      <c r="B120" s="44" t="s">
        <v>338</v>
      </c>
      <c r="C120" s="45" t="b">
        <v>0</v>
      </c>
      <c r="D120" s="46">
        <v>1.8361111342635901</v>
      </c>
      <c r="E120" s="47" t="s">
        <v>189</v>
      </c>
    </row>
    <row r="121" spans="1:5" ht="15" customHeight="1" x14ac:dyDescent="0.2">
      <c r="A121" s="29" t="s">
        <v>339</v>
      </c>
      <c r="B121" s="44" t="s">
        <v>340</v>
      </c>
      <c r="C121" s="45" t="b">
        <v>0</v>
      </c>
      <c r="D121" s="46">
        <v>1.8363953014199199</v>
      </c>
      <c r="E121" s="47" t="s">
        <v>189</v>
      </c>
    </row>
    <row r="122" spans="1:5" ht="15" customHeight="1" x14ac:dyDescent="0.2">
      <c r="A122" s="29" t="s">
        <v>341</v>
      </c>
      <c r="B122" s="44" t="s">
        <v>264</v>
      </c>
      <c r="C122" s="45" t="b">
        <v>0</v>
      </c>
      <c r="D122" s="46">
        <v>1.83661920681194</v>
      </c>
      <c r="E122" s="47" t="s">
        <v>183</v>
      </c>
    </row>
    <row r="123" spans="1:5" ht="15" customHeight="1" x14ac:dyDescent="0.2">
      <c r="A123" s="29" t="s">
        <v>342</v>
      </c>
      <c r="B123" s="44" t="s">
        <v>213</v>
      </c>
      <c r="C123" s="45" t="b">
        <v>0</v>
      </c>
      <c r="D123" s="46">
        <v>1.8372947145531999</v>
      </c>
      <c r="E123" s="47" t="s">
        <v>189</v>
      </c>
    </row>
    <row r="124" spans="1:5" ht="15" customHeight="1" x14ac:dyDescent="0.2">
      <c r="A124" s="29" t="s">
        <v>343</v>
      </c>
      <c r="B124" s="44" t="s">
        <v>187</v>
      </c>
      <c r="C124" s="45" t="b">
        <v>0</v>
      </c>
      <c r="D124" s="46">
        <v>1.83829004383675</v>
      </c>
      <c r="E124" s="47" t="s">
        <v>189</v>
      </c>
    </row>
    <row r="125" spans="1:5" ht="15" customHeight="1" x14ac:dyDescent="0.2">
      <c r="A125" s="29" t="s">
        <v>344</v>
      </c>
      <c r="B125" s="44" t="s">
        <v>225</v>
      </c>
      <c r="C125" s="45" t="b">
        <v>0</v>
      </c>
      <c r="D125" s="46">
        <v>1.83924820861072</v>
      </c>
      <c r="E125" s="47" t="s">
        <v>183</v>
      </c>
    </row>
    <row r="126" spans="1:5" ht="15" customHeight="1" x14ac:dyDescent="0.2">
      <c r="A126" s="29" t="s">
        <v>345</v>
      </c>
      <c r="B126" s="44" t="s">
        <v>346</v>
      </c>
      <c r="C126" s="45" t="b">
        <v>0</v>
      </c>
      <c r="D126" s="46">
        <v>1.8396829854991901</v>
      </c>
      <c r="E126" s="47" t="s">
        <v>189</v>
      </c>
    </row>
    <row r="127" spans="1:5" ht="15" customHeight="1" x14ac:dyDescent="0.2">
      <c r="A127" s="29" t="s">
        <v>347</v>
      </c>
      <c r="B127" s="44" t="s">
        <v>346</v>
      </c>
      <c r="C127" s="45" t="b">
        <v>0</v>
      </c>
      <c r="D127" s="46">
        <v>1.8396829854991901</v>
      </c>
      <c r="E127" s="47" t="s">
        <v>189</v>
      </c>
    </row>
    <row r="128" spans="1:5" ht="15" customHeight="1" x14ac:dyDescent="0.2">
      <c r="A128" s="29" t="s">
        <v>348</v>
      </c>
      <c r="B128" s="44" t="s">
        <v>294</v>
      </c>
      <c r="C128" s="45" t="b">
        <v>0</v>
      </c>
      <c r="D128" s="46">
        <v>1.84108641907721</v>
      </c>
      <c r="E128" s="47" t="s">
        <v>183</v>
      </c>
    </row>
    <row r="129" spans="1:5" ht="15" customHeight="1" x14ac:dyDescent="0.2">
      <c r="A129" s="29" t="s">
        <v>349</v>
      </c>
      <c r="B129" s="44" t="s">
        <v>187</v>
      </c>
      <c r="C129" s="45" t="b">
        <v>0</v>
      </c>
      <c r="D129" s="46">
        <v>1.841317292004</v>
      </c>
      <c r="E129" s="47" t="s">
        <v>183</v>
      </c>
    </row>
    <row r="130" spans="1:5" ht="15" customHeight="1" x14ac:dyDescent="0.2">
      <c r="A130" s="29" t="s">
        <v>350</v>
      </c>
      <c r="B130" s="44" t="s">
        <v>351</v>
      </c>
      <c r="C130" s="45" t="b">
        <v>0</v>
      </c>
      <c r="D130" s="46">
        <v>1.84150275117494</v>
      </c>
      <c r="E130" s="47" t="s">
        <v>189</v>
      </c>
    </row>
    <row r="131" spans="1:5" ht="15" customHeight="1" x14ac:dyDescent="0.2">
      <c r="A131" s="29" t="s">
        <v>352</v>
      </c>
      <c r="B131" s="44" t="s">
        <v>238</v>
      </c>
      <c r="C131" s="45" t="b">
        <v>0</v>
      </c>
      <c r="D131" s="46">
        <v>1.8424723077426499</v>
      </c>
      <c r="E131" s="47" t="s">
        <v>183</v>
      </c>
    </row>
    <row r="132" spans="1:5" ht="15" customHeight="1" x14ac:dyDescent="0.2">
      <c r="A132" s="29" t="s">
        <v>353</v>
      </c>
      <c r="B132" s="44" t="s">
        <v>354</v>
      </c>
      <c r="C132" s="45" t="b">
        <v>0</v>
      </c>
      <c r="D132" s="46">
        <v>1.8425188294269601</v>
      </c>
      <c r="E132" s="47" t="s">
        <v>183</v>
      </c>
    </row>
    <row r="133" spans="1:5" ht="15" customHeight="1" x14ac:dyDescent="0.2">
      <c r="A133" s="29" t="s">
        <v>355</v>
      </c>
      <c r="B133" s="44" t="s">
        <v>356</v>
      </c>
      <c r="C133" s="45" t="b">
        <v>0</v>
      </c>
      <c r="D133" s="46">
        <v>1.84373591269379</v>
      </c>
      <c r="E133" s="47" t="s">
        <v>183</v>
      </c>
    </row>
    <row r="134" spans="1:5" ht="15" customHeight="1" x14ac:dyDescent="0.2">
      <c r="A134" s="29" t="s">
        <v>357</v>
      </c>
      <c r="B134" s="44" t="s">
        <v>307</v>
      </c>
      <c r="C134" s="45" t="b">
        <v>0</v>
      </c>
      <c r="D134" s="46">
        <v>1.8452772275390299</v>
      </c>
      <c r="E134" s="47" t="s">
        <v>183</v>
      </c>
    </row>
    <row r="135" spans="1:5" ht="15" customHeight="1" x14ac:dyDescent="0.2">
      <c r="A135" s="29" t="s">
        <v>358</v>
      </c>
      <c r="B135" s="44" t="s">
        <v>205</v>
      </c>
      <c r="C135" s="45" t="b">
        <v>0</v>
      </c>
      <c r="D135" s="46">
        <v>1.8456764663054199</v>
      </c>
      <c r="E135" s="47" t="s">
        <v>183</v>
      </c>
    </row>
    <row r="136" spans="1:5" ht="15" customHeight="1" x14ac:dyDescent="0.2">
      <c r="A136" s="29" t="s">
        <v>359</v>
      </c>
      <c r="B136" s="44" t="s">
        <v>360</v>
      </c>
      <c r="C136" s="45" t="b">
        <v>0</v>
      </c>
      <c r="D136" s="46">
        <v>1.8469666438700501</v>
      </c>
      <c r="E136" s="47" t="s">
        <v>183</v>
      </c>
    </row>
    <row r="137" spans="1:5" ht="15" customHeight="1" x14ac:dyDescent="0.2">
      <c r="A137" s="29" t="s">
        <v>361</v>
      </c>
      <c r="B137" s="44" t="s">
        <v>274</v>
      </c>
      <c r="C137" s="45" t="b">
        <v>0</v>
      </c>
      <c r="D137" s="46">
        <v>1.84736988264497</v>
      </c>
      <c r="E137" s="47" t="s">
        <v>183</v>
      </c>
    </row>
    <row r="138" spans="1:5" ht="15" customHeight="1" x14ac:dyDescent="0.2">
      <c r="A138" s="29" t="s">
        <v>362</v>
      </c>
      <c r="B138" s="44" t="s">
        <v>363</v>
      </c>
      <c r="C138" s="45" t="b">
        <v>0</v>
      </c>
      <c r="D138" s="46">
        <v>1.8479803173998499</v>
      </c>
      <c r="E138" s="47" t="s">
        <v>189</v>
      </c>
    </row>
    <row r="139" spans="1:5" ht="15" customHeight="1" x14ac:dyDescent="0.2">
      <c r="A139" s="29" t="s">
        <v>364</v>
      </c>
      <c r="B139" s="44" t="s">
        <v>264</v>
      </c>
      <c r="C139" s="45" t="b">
        <v>0</v>
      </c>
      <c r="D139" s="46">
        <v>1.84807569402976</v>
      </c>
      <c r="E139" s="47" t="s">
        <v>189</v>
      </c>
    </row>
    <row r="140" spans="1:5" ht="15" customHeight="1" x14ac:dyDescent="0.2">
      <c r="A140" s="29" t="s">
        <v>365</v>
      </c>
      <c r="B140" s="44" t="s">
        <v>309</v>
      </c>
      <c r="C140" s="45" t="b">
        <v>0</v>
      </c>
      <c r="D140" s="46">
        <v>1.8483072702722501</v>
      </c>
      <c r="E140" s="47" t="s">
        <v>183</v>
      </c>
    </row>
    <row r="141" spans="1:5" ht="15" customHeight="1" x14ac:dyDescent="0.2">
      <c r="A141" s="29" t="s">
        <v>366</v>
      </c>
      <c r="B141" s="44" t="s">
        <v>185</v>
      </c>
      <c r="C141" s="45" t="b">
        <v>0</v>
      </c>
      <c r="D141" s="46">
        <v>1.84854223267339</v>
      </c>
      <c r="E141" s="47" t="s">
        <v>189</v>
      </c>
    </row>
    <row r="142" spans="1:5" ht="15" customHeight="1" x14ac:dyDescent="0.2">
      <c r="A142" s="29" t="s">
        <v>367</v>
      </c>
      <c r="B142" s="44" t="s">
        <v>360</v>
      </c>
      <c r="C142" s="45" t="b">
        <v>0</v>
      </c>
      <c r="D142" s="46">
        <v>1.8495345132030401</v>
      </c>
      <c r="E142" s="47" t="s">
        <v>189</v>
      </c>
    </row>
    <row r="143" spans="1:5" ht="15" customHeight="1" x14ac:dyDescent="0.2">
      <c r="A143" s="29" t="s">
        <v>368</v>
      </c>
      <c r="B143" s="44" t="s">
        <v>363</v>
      </c>
      <c r="C143" s="45" t="b">
        <v>0</v>
      </c>
      <c r="D143" s="46">
        <v>1.85016792144335</v>
      </c>
      <c r="E143" s="47" t="s">
        <v>189</v>
      </c>
    </row>
    <row r="144" spans="1:5" ht="15" customHeight="1" x14ac:dyDescent="0.2">
      <c r="A144" s="29" t="s">
        <v>369</v>
      </c>
      <c r="B144" s="44" t="s">
        <v>307</v>
      </c>
      <c r="C144" s="45" t="b">
        <v>0</v>
      </c>
      <c r="D144" s="46">
        <v>1.8503106264439499</v>
      </c>
      <c r="E144" s="47" t="s">
        <v>183</v>
      </c>
    </row>
    <row r="145" spans="1:5" ht="15" customHeight="1" x14ac:dyDescent="0.2">
      <c r="A145" s="29" t="s">
        <v>370</v>
      </c>
      <c r="B145" s="44" t="s">
        <v>264</v>
      </c>
      <c r="C145" s="45" t="b">
        <v>0</v>
      </c>
      <c r="D145" s="46">
        <v>1.85072382955545</v>
      </c>
      <c r="E145" s="47" t="s">
        <v>183</v>
      </c>
    </row>
    <row r="146" spans="1:5" ht="15" customHeight="1" x14ac:dyDescent="0.2">
      <c r="A146" s="29" t="s">
        <v>371</v>
      </c>
      <c r="B146" s="44" t="s">
        <v>296</v>
      </c>
      <c r="C146" s="45" t="b">
        <v>0</v>
      </c>
      <c r="D146" s="46">
        <v>1.85113984386861</v>
      </c>
      <c r="E146" s="47" t="s">
        <v>183</v>
      </c>
    </row>
    <row r="147" spans="1:5" ht="15" customHeight="1" x14ac:dyDescent="0.2">
      <c r="A147" s="29" t="s">
        <v>372</v>
      </c>
      <c r="B147" s="44" t="s">
        <v>264</v>
      </c>
      <c r="C147" s="45" t="b">
        <v>0</v>
      </c>
      <c r="D147" s="46">
        <v>1.8518767845481501</v>
      </c>
      <c r="E147" s="47" t="s">
        <v>189</v>
      </c>
    </row>
    <row r="148" spans="1:5" ht="15" customHeight="1" x14ac:dyDescent="0.2">
      <c r="A148" s="29" t="s">
        <v>373</v>
      </c>
      <c r="B148" s="44" t="s">
        <v>264</v>
      </c>
      <c r="C148" s="45" t="b">
        <v>0</v>
      </c>
      <c r="D148" s="46">
        <v>1.8518767845481501</v>
      </c>
      <c r="E148" s="47" t="s">
        <v>189</v>
      </c>
    </row>
    <row r="149" spans="1:5" ht="15" customHeight="1" x14ac:dyDescent="0.2">
      <c r="A149" s="29" t="s">
        <v>374</v>
      </c>
      <c r="B149" s="44" t="s">
        <v>210</v>
      </c>
      <c r="C149" s="45" t="b">
        <v>0</v>
      </c>
      <c r="D149" s="46">
        <v>1.85253614027584</v>
      </c>
      <c r="E149" s="47" t="s">
        <v>189</v>
      </c>
    </row>
    <row r="150" spans="1:5" ht="15" customHeight="1" x14ac:dyDescent="0.2">
      <c r="A150" s="29" t="s">
        <v>375</v>
      </c>
      <c r="B150" s="44" t="s">
        <v>216</v>
      </c>
      <c r="C150" s="45" t="b">
        <v>0</v>
      </c>
      <c r="D150" s="46">
        <v>1.8534566323602699</v>
      </c>
      <c r="E150" s="47" t="s">
        <v>189</v>
      </c>
    </row>
    <row r="151" spans="1:5" ht="15" customHeight="1" x14ac:dyDescent="0.2">
      <c r="A151" s="29" t="s">
        <v>376</v>
      </c>
      <c r="B151" s="44" t="s">
        <v>351</v>
      </c>
      <c r="C151" s="45" t="b">
        <v>0</v>
      </c>
      <c r="D151" s="46">
        <v>1.85579950202058</v>
      </c>
      <c r="E151" s="47" t="s">
        <v>183</v>
      </c>
    </row>
    <row r="152" spans="1:5" ht="15" customHeight="1" x14ac:dyDescent="0.2">
      <c r="A152" s="29" t="s">
        <v>259</v>
      </c>
      <c r="B152" s="44" t="s">
        <v>254</v>
      </c>
      <c r="C152" s="45" t="b">
        <v>0</v>
      </c>
      <c r="D152" s="46">
        <v>1.8564537367143701</v>
      </c>
      <c r="E152" s="47" t="s">
        <v>183</v>
      </c>
    </row>
    <row r="153" spans="1:5" ht="15" customHeight="1" x14ac:dyDescent="0.2">
      <c r="A153" s="29" t="s">
        <v>377</v>
      </c>
      <c r="B153" s="44" t="s">
        <v>346</v>
      </c>
      <c r="C153" s="45" t="b">
        <v>0</v>
      </c>
      <c r="D153" s="46">
        <v>1.85768517921717</v>
      </c>
      <c r="E153" s="47" t="s">
        <v>189</v>
      </c>
    </row>
    <row r="154" spans="1:5" ht="15" customHeight="1" x14ac:dyDescent="0.2">
      <c r="A154" s="29" t="s">
        <v>378</v>
      </c>
      <c r="B154" s="44" t="s">
        <v>197</v>
      </c>
      <c r="C154" s="45" t="b">
        <v>0</v>
      </c>
      <c r="D154" s="46">
        <v>1.8579691952245401</v>
      </c>
      <c r="E154" s="47" t="s">
        <v>183</v>
      </c>
    </row>
    <row r="155" spans="1:5" ht="15" customHeight="1" x14ac:dyDescent="0.2">
      <c r="A155" s="29" t="s">
        <v>379</v>
      </c>
      <c r="B155" s="44" t="s">
        <v>363</v>
      </c>
      <c r="C155" s="45" t="b">
        <v>0</v>
      </c>
      <c r="D155" s="46">
        <v>1.8582382419196499</v>
      </c>
      <c r="E155" s="47" t="s">
        <v>183</v>
      </c>
    </row>
    <row r="156" spans="1:5" ht="15" customHeight="1" x14ac:dyDescent="0.2">
      <c r="A156" s="29" t="s">
        <v>380</v>
      </c>
      <c r="B156" s="44" t="s">
        <v>381</v>
      </c>
      <c r="C156" s="45" t="b">
        <v>0</v>
      </c>
      <c r="D156" s="46">
        <v>1.85907001362445</v>
      </c>
      <c r="E156" s="47" t="s">
        <v>189</v>
      </c>
    </row>
    <row r="157" spans="1:5" ht="15" customHeight="1" x14ac:dyDescent="0.2">
      <c r="A157" s="29" t="s">
        <v>382</v>
      </c>
      <c r="B157" s="44" t="s">
        <v>185</v>
      </c>
      <c r="C157" s="45" t="b">
        <v>0</v>
      </c>
      <c r="D157" s="46">
        <v>1.8608634100422199</v>
      </c>
      <c r="E157" s="47" t="s">
        <v>183</v>
      </c>
    </row>
    <row r="158" spans="1:5" ht="15" customHeight="1" x14ac:dyDescent="0.2">
      <c r="A158" s="29" t="s">
        <v>383</v>
      </c>
      <c r="B158" s="44" t="s">
        <v>384</v>
      </c>
      <c r="C158" s="45" t="b">
        <v>0</v>
      </c>
      <c r="D158" s="46">
        <v>1.86266763975797</v>
      </c>
      <c r="E158" s="47" t="s">
        <v>189</v>
      </c>
    </row>
    <row r="159" spans="1:5" ht="15" customHeight="1" x14ac:dyDescent="0.2">
      <c r="A159" s="29" t="s">
        <v>385</v>
      </c>
      <c r="B159" s="44" t="s">
        <v>232</v>
      </c>
      <c r="C159" s="45" t="b">
        <v>0</v>
      </c>
      <c r="D159" s="46">
        <v>1.8629586490724399</v>
      </c>
      <c r="E159" s="47" t="s">
        <v>189</v>
      </c>
    </row>
    <row r="160" spans="1:5" ht="15" customHeight="1" x14ac:dyDescent="0.2">
      <c r="A160" s="29" t="s">
        <v>386</v>
      </c>
      <c r="B160" s="44" t="s">
        <v>197</v>
      </c>
      <c r="C160" s="45" t="b">
        <v>0</v>
      </c>
      <c r="D160" s="46">
        <v>1.8633206247629199</v>
      </c>
      <c r="E160" s="47" t="s">
        <v>189</v>
      </c>
    </row>
    <row r="161" spans="1:5" ht="15" customHeight="1" x14ac:dyDescent="0.2">
      <c r="A161" s="29" t="s">
        <v>387</v>
      </c>
      <c r="B161" s="44" t="s">
        <v>216</v>
      </c>
      <c r="C161" s="45" t="b">
        <v>0</v>
      </c>
      <c r="D161" s="46">
        <v>1.86429887382742</v>
      </c>
      <c r="E161" s="47" t="s">
        <v>189</v>
      </c>
    </row>
    <row r="162" spans="1:5" ht="15" customHeight="1" x14ac:dyDescent="0.2">
      <c r="A162" s="29" t="s">
        <v>388</v>
      </c>
      <c r="B162" s="44" t="s">
        <v>185</v>
      </c>
      <c r="C162" s="45" t="b">
        <v>0</v>
      </c>
      <c r="D162" s="46">
        <v>1.86469861209308</v>
      </c>
      <c r="E162" s="47" t="s">
        <v>189</v>
      </c>
    </row>
    <row r="163" spans="1:5" ht="15" customHeight="1" x14ac:dyDescent="0.2">
      <c r="A163" s="29" t="s">
        <v>389</v>
      </c>
      <c r="B163" s="44" t="s">
        <v>185</v>
      </c>
      <c r="C163" s="45" t="b">
        <v>0</v>
      </c>
      <c r="D163" s="46">
        <v>1.8648745915160501</v>
      </c>
      <c r="E163" s="47" t="s">
        <v>189</v>
      </c>
    </row>
    <row r="164" spans="1:5" ht="15" customHeight="1" x14ac:dyDescent="0.2">
      <c r="A164" s="29" t="s">
        <v>390</v>
      </c>
      <c r="B164" s="44" t="s">
        <v>251</v>
      </c>
      <c r="C164" s="45" t="b">
        <v>0</v>
      </c>
      <c r="D164" s="46">
        <v>1.8653232437146601</v>
      </c>
      <c r="E164" s="47" t="s">
        <v>183</v>
      </c>
    </row>
    <row r="165" spans="1:5" ht="15" customHeight="1" x14ac:dyDescent="0.2">
      <c r="A165" s="29" t="s">
        <v>391</v>
      </c>
      <c r="B165" s="44" t="s">
        <v>185</v>
      </c>
      <c r="C165" s="45" t="b">
        <v>0</v>
      </c>
      <c r="D165" s="46">
        <v>1.86586278765036</v>
      </c>
      <c r="E165" s="47" t="s">
        <v>189</v>
      </c>
    </row>
    <row r="166" spans="1:5" ht="15" customHeight="1" x14ac:dyDescent="0.2">
      <c r="A166" s="29" t="s">
        <v>392</v>
      </c>
      <c r="B166" s="44" t="s">
        <v>191</v>
      </c>
      <c r="C166" s="45" t="b">
        <v>0</v>
      </c>
      <c r="D166" s="46">
        <v>1.86649574803828</v>
      </c>
      <c r="E166" s="47" t="s">
        <v>189</v>
      </c>
    </row>
    <row r="167" spans="1:5" ht="15" customHeight="1" x14ac:dyDescent="0.2">
      <c r="A167" s="29" t="s">
        <v>393</v>
      </c>
      <c r="B167" s="44" t="s">
        <v>346</v>
      </c>
      <c r="C167" s="45" t="b">
        <v>0</v>
      </c>
      <c r="D167" s="46">
        <v>1.86652141117856</v>
      </c>
      <c r="E167" s="47" t="s">
        <v>189</v>
      </c>
    </row>
    <row r="168" spans="1:5" ht="15" customHeight="1" x14ac:dyDescent="0.2">
      <c r="A168" s="29" t="s">
        <v>394</v>
      </c>
      <c r="B168" s="44" t="s">
        <v>266</v>
      </c>
      <c r="C168" s="45" t="b">
        <v>0</v>
      </c>
      <c r="D168" s="46">
        <v>1.8665578664092499</v>
      </c>
      <c r="E168" s="47" t="s">
        <v>189</v>
      </c>
    </row>
    <row r="169" spans="1:5" ht="15" customHeight="1" x14ac:dyDescent="0.2">
      <c r="A169" s="29" t="s">
        <v>395</v>
      </c>
      <c r="B169" s="44" t="s">
        <v>351</v>
      </c>
      <c r="C169" s="45" t="b">
        <v>0</v>
      </c>
      <c r="D169" s="46">
        <v>1.86672755968933</v>
      </c>
      <c r="E169" s="47" t="s">
        <v>189</v>
      </c>
    </row>
    <row r="170" spans="1:5" ht="15" customHeight="1" x14ac:dyDescent="0.2">
      <c r="A170" s="29" t="s">
        <v>396</v>
      </c>
      <c r="B170" s="44" t="s">
        <v>397</v>
      </c>
      <c r="C170" s="45" t="b">
        <v>0</v>
      </c>
      <c r="D170" s="46">
        <v>1.8672752080776001</v>
      </c>
      <c r="E170" s="47" t="s">
        <v>189</v>
      </c>
    </row>
    <row r="171" spans="1:5" ht="15" customHeight="1" x14ac:dyDescent="0.2">
      <c r="A171" s="29" t="s">
        <v>398</v>
      </c>
      <c r="B171" s="44" t="s">
        <v>363</v>
      </c>
      <c r="C171" s="45" t="b">
        <v>0</v>
      </c>
      <c r="D171" s="46">
        <v>1.86802442087348</v>
      </c>
      <c r="E171" s="47" t="s">
        <v>189</v>
      </c>
    </row>
    <row r="172" spans="1:5" ht="15" customHeight="1" x14ac:dyDescent="0.2">
      <c r="A172" s="29" t="s">
        <v>399</v>
      </c>
      <c r="B172" s="44" t="s">
        <v>313</v>
      </c>
      <c r="C172" s="45" t="b">
        <v>0</v>
      </c>
      <c r="D172" s="46">
        <v>1.8682709160242299</v>
      </c>
      <c r="E172" s="47" t="s">
        <v>183</v>
      </c>
    </row>
    <row r="173" spans="1:5" ht="15" customHeight="1" x14ac:dyDescent="0.2">
      <c r="A173" s="29" t="s">
        <v>400</v>
      </c>
      <c r="B173" s="44" t="s">
        <v>346</v>
      </c>
      <c r="C173" s="45" t="b">
        <v>0</v>
      </c>
      <c r="D173" s="46">
        <v>1.86891932873128</v>
      </c>
      <c r="E173" s="47" t="s">
        <v>183</v>
      </c>
    </row>
    <row r="174" spans="1:5" ht="15" customHeight="1" x14ac:dyDescent="0.2">
      <c r="A174" s="29" t="s">
        <v>401</v>
      </c>
      <c r="B174" s="44" t="s">
        <v>197</v>
      </c>
      <c r="C174" s="45" t="b">
        <v>0</v>
      </c>
      <c r="D174" s="46">
        <v>1.8692288394458201</v>
      </c>
      <c r="E174" s="47" t="s">
        <v>189</v>
      </c>
    </row>
    <row r="175" spans="1:5" ht="15" customHeight="1" x14ac:dyDescent="0.2">
      <c r="A175" s="29" t="s">
        <v>243</v>
      </c>
      <c r="B175" s="44" t="s">
        <v>185</v>
      </c>
      <c r="C175" s="45" t="b">
        <v>0</v>
      </c>
      <c r="D175" s="46">
        <v>1.86968361379155</v>
      </c>
      <c r="E175" s="47" t="s">
        <v>183</v>
      </c>
    </row>
    <row r="176" spans="1:5" ht="15" customHeight="1" x14ac:dyDescent="0.2">
      <c r="A176" s="29" t="s">
        <v>402</v>
      </c>
      <c r="B176" s="44" t="s">
        <v>191</v>
      </c>
      <c r="C176" s="45" t="b">
        <v>0</v>
      </c>
      <c r="D176" s="46">
        <v>1.8701780781745201</v>
      </c>
      <c r="E176" s="47" t="s">
        <v>183</v>
      </c>
    </row>
    <row r="177" spans="1:5" ht="15" customHeight="1" x14ac:dyDescent="0.2">
      <c r="A177" s="29" t="s">
        <v>403</v>
      </c>
      <c r="B177" s="44" t="s">
        <v>287</v>
      </c>
      <c r="C177" s="45" t="b">
        <v>0</v>
      </c>
      <c r="D177" s="46">
        <v>1.87039004696426</v>
      </c>
      <c r="E177" s="47" t="s">
        <v>183</v>
      </c>
    </row>
    <row r="178" spans="1:5" ht="15" customHeight="1" x14ac:dyDescent="0.2">
      <c r="A178" s="29" t="s">
        <v>404</v>
      </c>
      <c r="B178" s="44" t="s">
        <v>315</v>
      </c>
      <c r="C178" s="45" t="b">
        <v>0</v>
      </c>
      <c r="D178" s="46">
        <v>1.8708987865448701</v>
      </c>
      <c r="E178" s="47" t="s">
        <v>189</v>
      </c>
    </row>
    <row r="179" spans="1:5" ht="15" customHeight="1" x14ac:dyDescent="0.2">
      <c r="A179" s="29" t="s">
        <v>405</v>
      </c>
      <c r="B179" s="44" t="s">
        <v>197</v>
      </c>
      <c r="C179" s="45" t="b">
        <v>0</v>
      </c>
      <c r="D179" s="46">
        <v>1.87106026931664</v>
      </c>
      <c r="E179" s="47" t="s">
        <v>183</v>
      </c>
    </row>
    <row r="180" spans="1:5" ht="15" customHeight="1" x14ac:dyDescent="0.2">
      <c r="A180" s="29" t="s">
        <v>336</v>
      </c>
      <c r="B180" s="44" t="s">
        <v>191</v>
      </c>
      <c r="C180" s="45" t="b">
        <v>0</v>
      </c>
      <c r="D180" s="46">
        <v>1.8713722416451799</v>
      </c>
      <c r="E180" s="47" t="s">
        <v>189</v>
      </c>
    </row>
    <row r="181" spans="1:5" ht="15" customHeight="1" x14ac:dyDescent="0.2">
      <c r="A181" s="29" t="s">
        <v>406</v>
      </c>
      <c r="B181" s="44" t="s">
        <v>238</v>
      </c>
      <c r="C181" s="45" t="b">
        <v>0</v>
      </c>
      <c r="D181" s="46">
        <v>1.8715415772117401</v>
      </c>
      <c r="E181" s="47" t="s">
        <v>183</v>
      </c>
    </row>
    <row r="182" spans="1:5" ht="15" customHeight="1" x14ac:dyDescent="0.2">
      <c r="A182" s="29" t="s">
        <v>407</v>
      </c>
      <c r="B182" s="44" t="s">
        <v>351</v>
      </c>
      <c r="C182" s="45" t="b">
        <v>0</v>
      </c>
      <c r="D182" s="46">
        <v>1.87178008163035</v>
      </c>
      <c r="E182" s="47" t="s">
        <v>189</v>
      </c>
    </row>
    <row r="183" spans="1:5" ht="15" customHeight="1" x14ac:dyDescent="0.2">
      <c r="A183" s="29" t="s">
        <v>408</v>
      </c>
      <c r="B183" s="44" t="s">
        <v>191</v>
      </c>
      <c r="C183" s="45" t="b">
        <v>0</v>
      </c>
      <c r="D183" s="46">
        <v>1.8720494976020301</v>
      </c>
      <c r="E183" s="47" t="s">
        <v>183</v>
      </c>
    </row>
    <row r="184" spans="1:5" ht="15" customHeight="1" x14ac:dyDescent="0.2">
      <c r="A184" s="29" t="s">
        <v>409</v>
      </c>
      <c r="B184" s="44" t="s">
        <v>191</v>
      </c>
      <c r="C184" s="45" t="b">
        <v>0</v>
      </c>
      <c r="D184" s="46">
        <v>1.8720538192485201</v>
      </c>
      <c r="E184" s="47" t="s">
        <v>183</v>
      </c>
    </row>
    <row r="185" spans="1:5" ht="15" customHeight="1" x14ac:dyDescent="0.2">
      <c r="A185" s="29" t="s">
        <v>410</v>
      </c>
      <c r="B185" s="44" t="s">
        <v>225</v>
      </c>
      <c r="C185" s="45" t="b">
        <v>0</v>
      </c>
      <c r="D185" s="46">
        <v>1.87214793599188</v>
      </c>
      <c r="E185" s="47" t="s">
        <v>183</v>
      </c>
    </row>
    <row r="186" spans="1:5" ht="15" customHeight="1" x14ac:dyDescent="0.2">
      <c r="A186" s="29" t="s">
        <v>411</v>
      </c>
      <c r="B186" s="44" t="s">
        <v>205</v>
      </c>
      <c r="C186" s="45" t="b">
        <v>0</v>
      </c>
      <c r="D186" s="46">
        <v>1.8722824491329599</v>
      </c>
      <c r="E186" s="47" t="s">
        <v>183</v>
      </c>
    </row>
    <row r="187" spans="1:5" ht="15" customHeight="1" x14ac:dyDescent="0.2">
      <c r="A187" s="29" t="s">
        <v>412</v>
      </c>
      <c r="B187" s="44" t="s">
        <v>397</v>
      </c>
      <c r="C187" s="45" t="b">
        <v>0</v>
      </c>
      <c r="D187" s="46">
        <v>1.8734530933762501</v>
      </c>
      <c r="E187" s="47" t="s">
        <v>189</v>
      </c>
    </row>
    <row r="188" spans="1:5" ht="15" customHeight="1" x14ac:dyDescent="0.2">
      <c r="A188" s="29" t="s">
        <v>413</v>
      </c>
      <c r="B188" s="44" t="s">
        <v>187</v>
      </c>
      <c r="C188" s="45" t="b">
        <v>0</v>
      </c>
      <c r="D188" s="46">
        <v>1.8737928748528101</v>
      </c>
      <c r="E188" s="47" t="s">
        <v>183</v>
      </c>
    </row>
    <row r="189" spans="1:5" ht="15" customHeight="1" x14ac:dyDescent="0.2">
      <c r="A189" s="29" t="s">
        <v>414</v>
      </c>
      <c r="B189" s="44" t="s">
        <v>285</v>
      </c>
      <c r="C189" s="45" t="b">
        <v>0</v>
      </c>
      <c r="D189" s="46">
        <v>1.87496606299868</v>
      </c>
      <c r="E189" s="47" t="s">
        <v>189</v>
      </c>
    </row>
    <row r="190" spans="1:5" ht="15" customHeight="1" x14ac:dyDescent="0.2">
      <c r="A190" s="29" t="s">
        <v>415</v>
      </c>
      <c r="B190" s="44" t="s">
        <v>287</v>
      </c>
      <c r="C190" s="45" t="b">
        <v>0</v>
      </c>
      <c r="D190" s="46">
        <v>1.8750767983441601</v>
      </c>
      <c r="E190" s="47" t="s">
        <v>189</v>
      </c>
    </row>
    <row r="191" spans="1:5" ht="15" customHeight="1" x14ac:dyDescent="0.2">
      <c r="A191" s="29" t="s">
        <v>416</v>
      </c>
      <c r="B191" s="44" t="s">
        <v>417</v>
      </c>
      <c r="C191" s="45" t="b">
        <v>0</v>
      </c>
      <c r="D191" s="46">
        <v>1.8752772359025101</v>
      </c>
      <c r="E191" s="47" t="s">
        <v>183</v>
      </c>
    </row>
    <row r="192" spans="1:5" ht="15" customHeight="1" x14ac:dyDescent="0.2">
      <c r="A192" s="29" t="s">
        <v>418</v>
      </c>
      <c r="B192" s="44" t="s">
        <v>274</v>
      </c>
      <c r="C192" s="45" t="b">
        <v>0</v>
      </c>
      <c r="D192" s="46">
        <v>1.8754359289826501</v>
      </c>
      <c r="E192" s="47" t="s">
        <v>189</v>
      </c>
    </row>
    <row r="193" spans="1:5" ht="15" customHeight="1" x14ac:dyDescent="0.2">
      <c r="A193" s="29" t="s">
        <v>419</v>
      </c>
      <c r="B193" s="44" t="s">
        <v>266</v>
      </c>
      <c r="C193" s="45" t="b">
        <v>0</v>
      </c>
      <c r="D193" s="46">
        <v>1.87565288022376</v>
      </c>
      <c r="E193" s="47" t="s">
        <v>189</v>
      </c>
    </row>
    <row r="194" spans="1:5" ht="15" customHeight="1" x14ac:dyDescent="0.2">
      <c r="A194" s="29" t="s">
        <v>420</v>
      </c>
      <c r="B194" s="44" t="s">
        <v>185</v>
      </c>
      <c r="C194" s="45" t="b">
        <v>0</v>
      </c>
      <c r="D194" s="46">
        <v>1.87622562495895</v>
      </c>
      <c r="E194" s="47" t="s">
        <v>189</v>
      </c>
    </row>
    <row r="195" spans="1:5" ht="15" customHeight="1" x14ac:dyDescent="0.2">
      <c r="A195" s="29" t="s">
        <v>421</v>
      </c>
      <c r="B195" s="44" t="s">
        <v>307</v>
      </c>
      <c r="C195" s="45" t="b">
        <v>0</v>
      </c>
      <c r="D195" s="46">
        <v>1.8763701507572701</v>
      </c>
      <c r="E195" s="47" t="s">
        <v>183</v>
      </c>
    </row>
    <row r="196" spans="1:5" ht="15" customHeight="1" x14ac:dyDescent="0.2">
      <c r="A196" s="29" t="s">
        <v>422</v>
      </c>
      <c r="B196" s="44" t="s">
        <v>340</v>
      </c>
      <c r="C196" s="45" t="b">
        <v>0</v>
      </c>
      <c r="D196" s="46">
        <v>1.87665993395124</v>
      </c>
      <c r="E196" s="47" t="s">
        <v>189</v>
      </c>
    </row>
    <row r="197" spans="1:5" ht="15" customHeight="1" x14ac:dyDescent="0.2">
      <c r="A197" s="29" t="s">
        <v>423</v>
      </c>
      <c r="B197" s="44" t="s">
        <v>197</v>
      </c>
      <c r="C197" s="45" t="b">
        <v>0</v>
      </c>
      <c r="D197" s="46">
        <v>1.87697888826587</v>
      </c>
      <c r="E197" s="47" t="s">
        <v>189</v>
      </c>
    </row>
    <row r="198" spans="1:5" ht="15" customHeight="1" x14ac:dyDescent="0.2">
      <c r="A198" s="29" t="s">
        <v>424</v>
      </c>
      <c r="B198" s="44" t="s">
        <v>191</v>
      </c>
      <c r="C198" s="45" t="b">
        <v>0</v>
      </c>
      <c r="D198" s="46">
        <v>1.8772021189110399</v>
      </c>
      <c r="E198" s="47" t="s">
        <v>183</v>
      </c>
    </row>
    <row r="199" spans="1:5" ht="15" customHeight="1" x14ac:dyDescent="0.2">
      <c r="A199" s="29" t="s">
        <v>425</v>
      </c>
      <c r="B199" s="44" t="s">
        <v>197</v>
      </c>
      <c r="C199" s="45" t="b">
        <v>0</v>
      </c>
      <c r="D199" s="46">
        <v>1.8774130871130601</v>
      </c>
      <c r="E199" s="47" t="s">
        <v>189</v>
      </c>
    </row>
    <row r="200" spans="1:5" ht="15" customHeight="1" x14ac:dyDescent="0.2">
      <c r="A200" s="29" t="s">
        <v>297</v>
      </c>
      <c r="B200" s="44" t="s">
        <v>238</v>
      </c>
      <c r="C200" s="45" t="b">
        <v>0</v>
      </c>
      <c r="D200" s="46">
        <v>1.8777452790370099</v>
      </c>
      <c r="E200" s="47" t="s">
        <v>183</v>
      </c>
    </row>
    <row r="201" spans="1:5" ht="15" customHeight="1" x14ac:dyDescent="0.2">
      <c r="A201" s="29" t="s">
        <v>426</v>
      </c>
      <c r="B201" s="44" t="s">
        <v>187</v>
      </c>
      <c r="C201" s="45" t="b">
        <v>0</v>
      </c>
      <c r="D201" s="46">
        <v>1.87801903466007</v>
      </c>
      <c r="E201" s="47" t="s">
        <v>183</v>
      </c>
    </row>
    <row r="202" spans="1:5" ht="15" customHeight="1" x14ac:dyDescent="0.2">
      <c r="A202" s="29" t="s">
        <v>427</v>
      </c>
      <c r="B202" s="44" t="s">
        <v>187</v>
      </c>
      <c r="C202" s="45" t="b">
        <v>0</v>
      </c>
      <c r="D202" s="46">
        <v>1.87801903466007</v>
      </c>
      <c r="E202" s="47" t="s">
        <v>183</v>
      </c>
    </row>
    <row r="203" spans="1:5" ht="15" customHeight="1" x14ac:dyDescent="0.2">
      <c r="A203" s="29" t="s">
        <v>428</v>
      </c>
      <c r="B203" s="44" t="s">
        <v>269</v>
      </c>
      <c r="C203" s="45" t="b">
        <v>0</v>
      </c>
      <c r="D203" s="46">
        <v>1.87840720259225</v>
      </c>
      <c r="E203" s="47" t="s">
        <v>189</v>
      </c>
    </row>
    <row r="204" spans="1:5" ht="15" customHeight="1" x14ac:dyDescent="0.2">
      <c r="A204" s="29" t="s">
        <v>429</v>
      </c>
      <c r="B204" s="44" t="s">
        <v>182</v>
      </c>
      <c r="C204" s="45" t="b">
        <v>0</v>
      </c>
      <c r="D204" s="46">
        <v>1.8789212594651199</v>
      </c>
      <c r="E204" s="47" t="s">
        <v>183</v>
      </c>
    </row>
    <row r="205" spans="1:5" ht="15" customHeight="1" x14ac:dyDescent="0.2">
      <c r="A205" s="29" t="s">
        <v>430</v>
      </c>
      <c r="B205" s="44" t="s">
        <v>185</v>
      </c>
      <c r="C205" s="45" t="b">
        <v>0</v>
      </c>
      <c r="D205" s="46">
        <v>1.8793554679634701</v>
      </c>
      <c r="E205" s="47" t="s">
        <v>183</v>
      </c>
    </row>
    <row r="206" spans="1:5" ht="15" customHeight="1" x14ac:dyDescent="0.2">
      <c r="A206" s="29" t="s">
        <v>431</v>
      </c>
      <c r="B206" s="44" t="s">
        <v>346</v>
      </c>
      <c r="C206" s="45" t="b">
        <v>0</v>
      </c>
      <c r="D206" s="46">
        <v>1.8796135544088</v>
      </c>
      <c r="E206" s="47" t="s">
        <v>183</v>
      </c>
    </row>
    <row r="207" spans="1:5" ht="15" customHeight="1" x14ac:dyDescent="0.2">
      <c r="A207" s="29" t="s">
        <v>432</v>
      </c>
      <c r="B207" s="44" t="s">
        <v>205</v>
      </c>
      <c r="C207" s="45" t="b">
        <v>0</v>
      </c>
      <c r="D207" s="46">
        <v>1.8797947313887999</v>
      </c>
      <c r="E207" s="47" t="s">
        <v>189</v>
      </c>
    </row>
    <row r="208" spans="1:5" ht="15" customHeight="1" x14ac:dyDescent="0.2">
      <c r="A208" s="29" t="s">
        <v>433</v>
      </c>
      <c r="B208" s="44" t="s">
        <v>434</v>
      </c>
      <c r="C208" s="45" t="b">
        <v>0</v>
      </c>
      <c r="D208" s="46">
        <v>1.88132552151774</v>
      </c>
      <c r="E208" s="47" t="s">
        <v>189</v>
      </c>
    </row>
    <row r="209" spans="1:5" ht="15" customHeight="1" x14ac:dyDescent="0.2">
      <c r="A209" s="29" t="s">
        <v>435</v>
      </c>
      <c r="B209" s="44" t="s">
        <v>287</v>
      </c>
      <c r="C209" s="45" t="b">
        <v>0</v>
      </c>
      <c r="D209" s="46">
        <v>1.88142622264036</v>
      </c>
      <c r="E209" s="47" t="s">
        <v>183</v>
      </c>
    </row>
    <row r="210" spans="1:5" ht="15" customHeight="1" x14ac:dyDescent="0.2">
      <c r="A210" s="29" t="s">
        <v>436</v>
      </c>
      <c r="B210" s="44" t="s">
        <v>307</v>
      </c>
      <c r="C210" s="45" t="b">
        <v>0</v>
      </c>
      <c r="D210" s="46">
        <v>1.8815569070109499</v>
      </c>
      <c r="E210" s="47" t="s">
        <v>183</v>
      </c>
    </row>
    <row r="211" spans="1:5" ht="15" customHeight="1" x14ac:dyDescent="0.2">
      <c r="A211" s="29" t="s">
        <v>437</v>
      </c>
      <c r="B211" s="44" t="s">
        <v>261</v>
      </c>
      <c r="C211" s="45" t="b">
        <v>0</v>
      </c>
      <c r="D211" s="46">
        <v>1.8822426808866399</v>
      </c>
      <c r="E211" s="47" t="s">
        <v>189</v>
      </c>
    </row>
    <row r="212" spans="1:5" ht="15" customHeight="1" x14ac:dyDescent="0.2">
      <c r="A212" s="29" t="s">
        <v>438</v>
      </c>
      <c r="B212" s="44" t="s">
        <v>235</v>
      </c>
      <c r="C212" s="45" t="b">
        <v>0</v>
      </c>
      <c r="D212" s="46">
        <v>1.88235283410103</v>
      </c>
      <c r="E212" s="47" t="s">
        <v>183</v>
      </c>
    </row>
    <row r="213" spans="1:5" ht="15" customHeight="1" x14ac:dyDescent="0.2">
      <c r="A213" s="29" t="s">
        <v>439</v>
      </c>
      <c r="B213" s="44" t="s">
        <v>225</v>
      </c>
      <c r="C213" s="45" t="b">
        <v>0</v>
      </c>
      <c r="D213" s="46">
        <v>1.88248698735757</v>
      </c>
      <c r="E213" s="47" t="s">
        <v>189</v>
      </c>
    </row>
    <row r="214" spans="1:5" ht="15" customHeight="1" x14ac:dyDescent="0.2">
      <c r="A214" s="29" t="s">
        <v>440</v>
      </c>
      <c r="B214" s="44" t="s">
        <v>309</v>
      </c>
      <c r="C214" s="45" t="b">
        <v>0</v>
      </c>
      <c r="D214" s="46">
        <v>1.88288664433173</v>
      </c>
      <c r="E214" s="47" t="s">
        <v>183</v>
      </c>
    </row>
    <row r="215" spans="1:5" ht="15" customHeight="1" x14ac:dyDescent="0.2">
      <c r="A215" s="29" t="s">
        <v>441</v>
      </c>
      <c r="B215" s="44" t="s">
        <v>199</v>
      </c>
      <c r="C215" s="45" t="b">
        <v>0</v>
      </c>
      <c r="D215" s="46">
        <v>1.8834449333568899</v>
      </c>
      <c r="E215" s="47" t="s">
        <v>189</v>
      </c>
    </row>
    <row r="216" spans="1:5" ht="15" customHeight="1" x14ac:dyDescent="0.2">
      <c r="A216" s="29" t="s">
        <v>442</v>
      </c>
      <c r="B216" s="44" t="s">
        <v>274</v>
      </c>
      <c r="C216" s="45" t="b">
        <v>0</v>
      </c>
      <c r="D216" s="46">
        <v>1.88413110739475</v>
      </c>
      <c r="E216" s="47" t="s">
        <v>183</v>
      </c>
    </row>
    <row r="217" spans="1:5" ht="15" customHeight="1" x14ac:dyDescent="0.2">
      <c r="A217" s="29" t="s">
        <v>443</v>
      </c>
      <c r="B217" s="44" t="s">
        <v>197</v>
      </c>
      <c r="C217" s="45" t="b">
        <v>0</v>
      </c>
      <c r="D217" s="46">
        <v>1.88621953231154</v>
      </c>
      <c r="E217" s="47" t="s">
        <v>183</v>
      </c>
    </row>
    <row r="218" spans="1:5" ht="15" customHeight="1" x14ac:dyDescent="0.2">
      <c r="A218" s="29" t="s">
        <v>444</v>
      </c>
      <c r="B218" s="44" t="s">
        <v>185</v>
      </c>
      <c r="C218" s="45" t="b">
        <v>0</v>
      </c>
      <c r="D218" s="46">
        <v>1.8869145347987799</v>
      </c>
      <c r="E218" s="47" t="s">
        <v>189</v>
      </c>
    </row>
    <row r="219" spans="1:5" ht="15" customHeight="1" x14ac:dyDescent="0.2">
      <c r="A219" s="29" t="s">
        <v>445</v>
      </c>
      <c r="B219" s="44" t="s">
        <v>185</v>
      </c>
      <c r="C219" s="45" t="b">
        <v>0</v>
      </c>
      <c r="D219" s="46">
        <v>1.8871461936314899</v>
      </c>
      <c r="E219" s="47" t="s">
        <v>183</v>
      </c>
    </row>
    <row r="220" spans="1:5" ht="15" customHeight="1" x14ac:dyDescent="0.2">
      <c r="A220" s="29" t="s">
        <v>446</v>
      </c>
      <c r="B220" s="44" t="s">
        <v>245</v>
      </c>
      <c r="C220" s="45" t="b">
        <v>0</v>
      </c>
      <c r="D220" s="46">
        <v>1.8871465097106099</v>
      </c>
      <c r="E220" s="47" t="s">
        <v>183</v>
      </c>
    </row>
    <row r="221" spans="1:5" ht="15" customHeight="1" x14ac:dyDescent="0.2">
      <c r="A221" s="29" t="s">
        <v>447</v>
      </c>
      <c r="B221" s="44" t="s">
        <v>434</v>
      </c>
      <c r="C221" s="45" t="b">
        <v>0</v>
      </c>
      <c r="D221" s="46">
        <v>1.8873234246619199</v>
      </c>
      <c r="E221" s="47" t="s">
        <v>189</v>
      </c>
    </row>
    <row r="222" spans="1:5" ht="15" customHeight="1" x14ac:dyDescent="0.2">
      <c r="A222" s="29" t="s">
        <v>448</v>
      </c>
      <c r="B222" s="44" t="s">
        <v>315</v>
      </c>
      <c r="C222" s="45" t="b">
        <v>0</v>
      </c>
      <c r="D222" s="46">
        <v>1.8881384419767</v>
      </c>
      <c r="E222" s="47" t="s">
        <v>189</v>
      </c>
    </row>
    <row r="223" spans="1:5" ht="15" customHeight="1" x14ac:dyDescent="0.2">
      <c r="A223" s="29" t="s">
        <v>449</v>
      </c>
      <c r="B223" s="44" t="s">
        <v>261</v>
      </c>
      <c r="C223" s="45" t="b">
        <v>0</v>
      </c>
      <c r="D223" s="46">
        <v>1.8891567578331701</v>
      </c>
      <c r="E223" s="47" t="s">
        <v>189</v>
      </c>
    </row>
    <row r="224" spans="1:5" ht="15" customHeight="1" x14ac:dyDescent="0.2">
      <c r="A224" s="29" t="s">
        <v>450</v>
      </c>
      <c r="B224" s="44" t="s">
        <v>451</v>
      </c>
      <c r="C224" s="45" t="b">
        <v>0</v>
      </c>
      <c r="D224" s="46">
        <v>1.88917790506665</v>
      </c>
      <c r="E224" s="47" t="s">
        <v>189</v>
      </c>
    </row>
    <row r="225" spans="1:5" ht="15" customHeight="1" x14ac:dyDescent="0.2">
      <c r="A225" s="29" t="s">
        <v>452</v>
      </c>
      <c r="B225" s="44" t="s">
        <v>235</v>
      </c>
      <c r="C225" s="45" t="b">
        <v>0</v>
      </c>
      <c r="D225" s="46">
        <v>1.8894618806191501</v>
      </c>
      <c r="E225" s="47" t="s">
        <v>183</v>
      </c>
    </row>
    <row r="226" spans="1:5" ht="15" customHeight="1" x14ac:dyDescent="0.2">
      <c r="A226" s="29" t="s">
        <v>453</v>
      </c>
      <c r="B226" s="44" t="s">
        <v>287</v>
      </c>
      <c r="C226" s="45" t="b">
        <v>0</v>
      </c>
      <c r="D226" s="46">
        <v>1.8895447956232201</v>
      </c>
      <c r="E226" s="47" t="s">
        <v>189</v>
      </c>
    </row>
    <row r="227" spans="1:5" ht="15" customHeight="1" x14ac:dyDescent="0.2">
      <c r="A227" s="29" t="s">
        <v>454</v>
      </c>
      <c r="B227" s="44" t="s">
        <v>307</v>
      </c>
      <c r="C227" s="45" t="b">
        <v>0</v>
      </c>
      <c r="D227" s="46">
        <v>1.89058117012937</v>
      </c>
      <c r="E227" s="47" t="s">
        <v>189</v>
      </c>
    </row>
    <row r="228" spans="1:5" ht="15" customHeight="1" x14ac:dyDescent="0.2">
      <c r="A228" s="29" t="s">
        <v>455</v>
      </c>
      <c r="B228" s="44" t="s">
        <v>187</v>
      </c>
      <c r="C228" s="45" t="b">
        <v>0</v>
      </c>
      <c r="D228" s="46">
        <v>1.8907175297626</v>
      </c>
      <c r="E228" s="47" t="s">
        <v>189</v>
      </c>
    </row>
    <row r="229" spans="1:5" ht="15" customHeight="1" x14ac:dyDescent="0.2">
      <c r="A229" s="29" t="s">
        <v>456</v>
      </c>
      <c r="B229" s="44" t="s">
        <v>185</v>
      </c>
      <c r="C229" s="45" t="b">
        <v>0</v>
      </c>
      <c r="D229" s="46">
        <v>1.8929434860710299</v>
      </c>
      <c r="E229" s="47" t="s">
        <v>189</v>
      </c>
    </row>
    <row r="230" spans="1:5" ht="15" customHeight="1" x14ac:dyDescent="0.2">
      <c r="A230" s="29" t="s">
        <v>457</v>
      </c>
      <c r="B230" s="44" t="s">
        <v>185</v>
      </c>
      <c r="C230" s="45" t="b">
        <v>0</v>
      </c>
      <c r="D230" s="46">
        <v>1.8929662447653699</v>
      </c>
      <c r="E230" s="47" t="s">
        <v>183</v>
      </c>
    </row>
    <row r="231" spans="1:5" ht="15" customHeight="1" x14ac:dyDescent="0.2">
      <c r="A231" s="29" t="s">
        <v>458</v>
      </c>
      <c r="B231" s="44" t="s">
        <v>363</v>
      </c>
      <c r="C231" s="45" t="b">
        <v>0</v>
      </c>
      <c r="D231" s="46">
        <v>1.8929946107888</v>
      </c>
      <c r="E231" s="47" t="s">
        <v>189</v>
      </c>
    </row>
    <row r="232" spans="1:5" ht="15" customHeight="1" x14ac:dyDescent="0.2">
      <c r="A232" s="29" t="s">
        <v>459</v>
      </c>
      <c r="B232" s="44" t="s">
        <v>329</v>
      </c>
      <c r="C232" s="45" t="b">
        <v>0</v>
      </c>
      <c r="D232" s="46">
        <v>1.8931871452340101</v>
      </c>
      <c r="E232" s="47" t="s">
        <v>183</v>
      </c>
    </row>
    <row r="233" spans="1:5" ht="15" customHeight="1" x14ac:dyDescent="0.2">
      <c r="A233" s="29" t="s">
        <v>460</v>
      </c>
      <c r="B233" s="44" t="s">
        <v>329</v>
      </c>
      <c r="C233" s="45" t="b">
        <v>0</v>
      </c>
      <c r="D233" s="46">
        <v>1.8931871452340101</v>
      </c>
      <c r="E233" s="47" t="s">
        <v>189</v>
      </c>
    </row>
    <row r="234" spans="1:5" ht="15" customHeight="1" x14ac:dyDescent="0.2">
      <c r="A234" s="29" t="s">
        <v>461</v>
      </c>
      <c r="B234" s="44" t="s">
        <v>294</v>
      </c>
      <c r="C234" s="45" t="b">
        <v>0</v>
      </c>
      <c r="D234" s="46">
        <v>1.8931872698201599</v>
      </c>
      <c r="E234" s="47" t="s">
        <v>183</v>
      </c>
    </row>
    <row r="235" spans="1:5" ht="15" customHeight="1" x14ac:dyDescent="0.2">
      <c r="A235" s="29" t="s">
        <v>462</v>
      </c>
      <c r="B235" s="44" t="s">
        <v>274</v>
      </c>
      <c r="C235" s="45" t="b">
        <v>0</v>
      </c>
      <c r="D235" s="46">
        <v>1.8933717498798901</v>
      </c>
      <c r="E235" s="47" t="s">
        <v>189</v>
      </c>
    </row>
    <row r="236" spans="1:5" ht="15" customHeight="1" x14ac:dyDescent="0.2">
      <c r="A236" s="29" t="s">
        <v>463</v>
      </c>
      <c r="B236" s="44" t="s">
        <v>228</v>
      </c>
      <c r="C236" s="45" t="b">
        <v>0</v>
      </c>
      <c r="D236" s="46">
        <v>1.89339062912527</v>
      </c>
      <c r="E236" s="47" t="s">
        <v>189</v>
      </c>
    </row>
    <row r="237" spans="1:5" ht="15" customHeight="1" x14ac:dyDescent="0.2">
      <c r="A237" s="29" t="s">
        <v>217</v>
      </c>
      <c r="B237" s="44" t="s">
        <v>197</v>
      </c>
      <c r="C237" s="45" t="b">
        <v>0</v>
      </c>
      <c r="D237" s="46">
        <v>1.8935742503719799</v>
      </c>
      <c r="E237" s="47" t="s">
        <v>183</v>
      </c>
    </row>
    <row r="238" spans="1:5" ht="15" customHeight="1" x14ac:dyDescent="0.2">
      <c r="A238" s="29" t="s">
        <v>464</v>
      </c>
      <c r="B238" s="44" t="s">
        <v>187</v>
      </c>
      <c r="C238" s="45" t="b">
        <v>0</v>
      </c>
      <c r="D238" s="46">
        <v>1.89420018524732</v>
      </c>
      <c r="E238" s="47" t="s">
        <v>189</v>
      </c>
    </row>
    <row r="239" spans="1:5" ht="15" customHeight="1" x14ac:dyDescent="0.2">
      <c r="A239" s="29" t="s">
        <v>465</v>
      </c>
      <c r="B239" s="44" t="s">
        <v>199</v>
      </c>
      <c r="C239" s="45" t="b">
        <v>0</v>
      </c>
      <c r="D239" s="46">
        <v>1.8943731786887099</v>
      </c>
      <c r="E239" s="47" t="s">
        <v>183</v>
      </c>
    </row>
    <row r="240" spans="1:5" ht="15" customHeight="1" x14ac:dyDescent="0.2">
      <c r="A240" s="29" t="s">
        <v>466</v>
      </c>
      <c r="B240" s="44" t="s">
        <v>467</v>
      </c>
      <c r="C240" s="45" t="b">
        <v>0</v>
      </c>
      <c r="D240" s="46">
        <v>1.8945323253534401</v>
      </c>
      <c r="E240" s="47" t="s">
        <v>183</v>
      </c>
    </row>
    <row r="241" spans="1:5" ht="15" customHeight="1" x14ac:dyDescent="0.2">
      <c r="A241" s="29" t="s">
        <v>468</v>
      </c>
      <c r="B241" s="44" t="s">
        <v>469</v>
      </c>
      <c r="C241" s="45" t="b">
        <v>0</v>
      </c>
      <c r="D241" s="46">
        <v>1.8951084701897101</v>
      </c>
      <c r="E241" s="47" t="s">
        <v>183</v>
      </c>
    </row>
    <row r="242" spans="1:5" ht="15" customHeight="1" x14ac:dyDescent="0.2">
      <c r="A242" s="29" t="s">
        <v>470</v>
      </c>
      <c r="B242" s="44" t="s">
        <v>307</v>
      </c>
      <c r="C242" s="45" t="b">
        <v>0</v>
      </c>
      <c r="D242" s="46">
        <v>1.8952248647444501</v>
      </c>
      <c r="E242" s="47" t="s">
        <v>189</v>
      </c>
    </row>
    <row r="243" spans="1:5" ht="15" customHeight="1" x14ac:dyDescent="0.2">
      <c r="A243" s="29" t="s">
        <v>471</v>
      </c>
      <c r="B243" s="44" t="s">
        <v>261</v>
      </c>
      <c r="C243" s="45" t="b">
        <v>0</v>
      </c>
      <c r="D243" s="46">
        <v>1.8955963177532</v>
      </c>
      <c r="E243" s="47" t="s">
        <v>183</v>
      </c>
    </row>
    <row r="244" spans="1:5" ht="15" customHeight="1" x14ac:dyDescent="0.2">
      <c r="A244" s="29" t="s">
        <v>472</v>
      </c>
      <c r="B244" s="44" t="s">
        <v>473</v>
      </c>
      <c r="C244" s="45" t="b">
        <v>0</v>
      </c>
      <c r="D244" s="46">
        <v>1.8958056202948499</v>
      </c>
      <c r="E244" s="47" t="s">
        <v>189</v>
      </c>
    </row>
    <row r="245" spans="1:5" ht="15" customHeight="1" x14ac:dyDescent="0.2">
      <c r="A245" s="29" t="s">
        <v>445</v>
      </c>
      <c r="B245" s="44" t="s">
        <v>185</v>
      </c>
      <c r="C245" s="45" t="b">
        <v>0</v>
      </c>
      <c r="D245" s="46">
        <v>1.8958287155815401</v>
      </c>
      <c r="E245" s="47" t="s">
        <v>189</v>
      </c>
    </row>
    <row r="246" spans="1:5" ht="15" customHeight="1" x14ac:dyDescent="0.2">
      <c r="A246" s="29" t="s">
        <v>474</v>
      </c>
      <c r="B246" s="44" t="s">
        <v>251</v>
      </c>
      <c r="C246" s="45" t="b">
        <v>0</v>
      </c>
      <c r="D246" s="46">
        <v>1.8961862952005799</v>
      </c>
      <c r="E246" s="47" t="s">
        <v>183</v>
      </c>
    </row>
    <row r="247" spans="1:5" ht="15" customHeight="1" x14ac:dyDescent="0.2">
      <c r="A247" s="29" t="s">
        <v>475</v>
      </c>
      <c r="B247" s="44" t="s">
        <v>340</v>
      </c>
      <c r="C247" s="45" t="b">
        <v>0</v>
      </c>
      <c r="D247" s="46">
        <v>1.8972714896387</v>
      </c>
      <c r="E247" s="47" t="s">
        <v>183</v>
      </c>
    </row>
    <row r="248" spans="1:5" ht="15" customHeight="1" x14ac:dyDescent="0.2">
      <c r="A248" s="29" t="s">
        <v>268</v>
      </c>
      <c r="B248" s="44" t="s">
        <v>269</v>
      </c>
      <c r="C248" s="45" t="b">
        <v>0</v>
      </c>
      <c r="D248" s="46">
        <v>1.8973192169259201</v>
      </c>
      <c r="E248" s="47" t="s">
        <v>183</v>
      </c>
    </row>
    <row r="249" spans="1:5" ht="15" customHeight="1" x14ac:dyDescent="0.2">
      <c r="A249" s="29" t="s">
        <v>476</v>
      </c>
      <c r="B249" s="44" t="s">
        <v>185</v>
      </c>
      <c r="C249" s="45" t="b">
        <v>0</v>
      </c>
      <c r="D249" s="46">
        <v>1.89739225289813</v>
      </c>
      <c r="E249" s="47" t="s">
        <v>183</v>
      </c>
    </row>
    <row r="250" spans="1:5" ht="15" customHeight="1" x14ac:dyDescent="0.2">
      <c r="A250" s="29" t="s">
        <v>477</v>
      </c>
      <c r="B250" s="44" t="s">
        <v>290</v>
      </c>
      <c r="C250" s="45" t="b">
        <v>0</v>
      </c>
      <c r="D250" s="46">
        <v>1.89778814893715</v>
      </c>
      <c r="E250" s="47" t="s">
        <v>183</v>
      </c>
    </row>
    <row r="251" spans="1:5" ht="15" customHeight="1" x14ac:dyDescent="0.2">
      <c r="A251" s="29" t="s">
        <v>478</v>
      </c>
      <c r="B251" s="44" t="s">
        <v>185</v>
      </c>
      <c r="C251" s="45" t="b">
        <v>0</v>
      </c>
      <c r="D251" s="46">
        <v>1.8978245002937499</v>
      </c>
      <c r="E251" s="47" t="s">
        <v>183</v>
      </c>
    </row>
    <row r="252" spans="1:5" ht="15" customHeight="1" x14ac:dyDescent="0.2">
      <c r="A252" s="29" t="s">
        <v>479</v>
      </c>
      <c r="B252" s="44" t="s">
        <v>480</v>
      </c>
      <c r="C252" s="45" t="b">
        <v>0</v>
      </c>
      <c r="D252" s="46">
        <v>1.89795779477265</v>
      </c>
      <c r="E252" s="47" t="s">
        <v>183</v>
      </c>
    </row>
    <row r="253" spans="1:5" ht="15" customHeight="1" x14ac:dyDescent="0.2">
      <c r="A253" s="29" t="s">
        <v>394</v>
      </c>
      <c r="B253" s="44" t="s">
        <v>266</v>
      </c>
      <c r="C253" s="45" t="b">
        <v>0</v>
      </c>
      <c r="D253" s="46">
        <v>1.8979781283638799</v>
      </c>
      <c r="E253" s="47" t="s">
        <v>183</v>
      </c>
    </row>
    <row r="254" spans="1:5" ht="15" customHeight="1" x14ac:dyDescent="0.2">
      <c r="A254" s="29" t="s">
        <v>481</v>
      </c>
      <c r="B254" s="44" t="s">
        <v>228</v>
      </c>
      <c r="C254" s="45" t="b">
        <v>0</v>
      </c>
      <c r="D254" s="46">
        <v>1.89799926019214</v>
      </c>
      <c r="E254" s="47" t="s">
        <v>183</v>
      </c>
    </row>
    <row r="255" spans="1:5" ht="15" customHeight="1" x14ac:dyDescent="0.2">
      <c r="A255" s="29" t="s">
        <v>482</v>
      </c>
      <c r="B255" s="44" t="s">
        <v>232</v>
      </c>
      <c r="C255" s="45" t="b">
        <v>0</v>
      </c>
      <c r="D255" s="46">
        <v>1.8983185483484599</v>
      </c>
      <c r="E255" s="47" t="s">
        <v>183</v>
      </c>
    </row>
    <row r="256" spans="1:5" ht="15" customHeight="1" x14ac:dyDescent="0.2">
      <c r="A256" s="29" t="s">
        <v>483</v>
      </c>
      <c r="B256" s="44" t="s">
        <v>346</v>
      </c>
      <c r="C256" s="45" t="b">
        <v>0</v>
      </c>
      <c r="D256" s="46">
        <v>1.8989174078993101</v>
      </c>
      <c r="E256" s="47" t="s">
        <v>183</v>
      </c>
    </row>
    <row r="257" spans="1:5" ht="15" customHeight="1" x14ac:dyDescent="0.2">
      <c r="A257" s="29" t="s">
        <v>484</v>
      </c>
      <c r="B257" s="44" t="s">
        <v>185</v>
      </c>
      <c r="C257" s="45" t="b">
        <v>0</v>
      </c>
      <c r="D257" s="46">
        <v>1.8993205724181299</v>
      </c>
      <c r="E257" s="47" t="s">
        <v>189</v>
      </c>
    </row>
    <row r="258" spans="1:5" ht="15" customHeight="1" x14ac:dyDescent="0.2">
      <c r="A258" s="29" t="s">
        <v>485</v>
      </c>
      <c r="B258" s="44" t="s">
        <v>274</v>
      </c>
      <c r="C258" s="45" t="b">
        <v>0</v>
      </c>
      <c r="D258" s="46">
        <v>1.89943709972231</v>
      </c>
      <c r="E258" s="47" t="s">
        <v>183</v>
      </c>
    </row>
    <row r="259" spans="1:5" ht="15" customHeight="1" x14ac:dyDescent="0.2">
      <c r="A259" s="29" t="s">
        <v>486</v>
      </c>
      <c r="B259" s="44" t="s">
        <v>182</v>
      </c>
      <c r="C259" s="45" t="b">
        <v>0</v>
      </c>
      <c r="D259" s="46">
        <v>1.8998516196647799</v>
      </c>
      <c r="E259" s="47" t="s">
        <v>183</v>
      </c>
    </row>
    <row r="260" spans="1:5" ht="15" customHeight="1" x14ac:dyDescent="0.2">
      <c r="A260" s="29" t="s">
        <v>487</v>
      </c>
      <c r="B260" s="44" t="s">
        <v>216</v>
      </c>
      <c r="C260" s="45" t="b">
        <v>0</v>
      </c>
      <c r="D260" s="46">
        <v>1.9003558486050001</v>
      </c>
      <c r="E260" s="47" t="s">
        <v>183</v>
      </c>
    </row>
    <row r="261" spans="1:5" ht="15" customHeight="1" x14ac:dyDescent="0.2">
      <c r="A261" s="29" t="s">
        <v>488</v>
      </c>
      <c r="B261" s="44" t="s">
        <v>467</v>
      </c>
      <c r="C261" s="45" t="b">
        <v>0</v>
      </c>
      <c r="D261" s="46">
        <v>1.9004843040810599</v>
      </c>
      <c r="E261" s="47" t="s">
        <v>189</v>
      </c>
    </row>
    <row r="262" spans="1:5" ht="15" customHeight="1" x14ac:dyDescent="0.2">
      <c r="A262" s="29" t="s">
        <v>489</v>
      </c>
      <c r="B262" s="44" t="s">
        <v>199</v>
      </c>
      <c r="C262" s="45" t="b">
        <v>0</v>
      </c>
      <c r="D262" s="46">
        <v>1.9007426675936501</v>
      </c>
      <c r="E262" s="47" t="s">
        <v>189</v>
      </c>
    </row>
    <row r="263" spans="1:5" ht="15" customHeight="1" x14ac:dyDescent="0.2">
      <c r="A263" s="29" t="s">
        <v>490</v>
      </c>
      <c r="B263" s="44" t="s">
        <v>473</v>
      </c>
      <c r="C263" s="45" t="b">
        <v>0</v>
      </c>
      <c r="D263" s="46">
        <v>1.90105243829779</v>
      </c>
      <c r="E263" s="47" t="s">
        <v>183</v>
      </c>
    </row>
    <row r="264" spans="1:5" ht="15" customHeight="1" x14ac:dyDescent="0.2">
      <c r="A264" s="29" t="s">
        <v>491</v>
      </c>
      <c r="B264" s="44" t="s">
        <v>294</v>
      </c>
      <c r="C264" s="45" t="b">
        <v>0</v>
      </c>
      <c r="D264" s="46">
        <v>1.90162105582993</v>
      </c>
      <c r="E264" s="47" t="s">
        <v>183</v>
      </c>
    </row>
    <row r="265" spans="1:5" ht="15" customHeight="1" x14ac:dyDescent="0.2">
      <c r="A265" s="29" t="s">
        <v>492</v>
      </c>
      <c r="B265" s="44" t="s">
        <v>266</v>
      </c>
      <c r="C265" s="45" t="b">
        <v>0</v>
      </c>
      <c r="D265" s="46">
        <v>1.9016308191923199</v>
      </c>
      <c r="E265" s="47" t="s">
        <v>183</v>
      </c>
    </row>
    <row r="266" spans="1:5" ht="15" customHeight="1" x14ac:dyDescent="0.2">
      <c r="A266" s="29" t="s">
        <v>493</v>
      </c>
      <c r="B266" s="44" t="s">
        <v>185</v>
      </c>
      <c r="C266" s="45" t="b">
        <v>0</v>
      </c>
      <c r="D266" s="46">
        <v>1.9024703217095</v>
      </c>
      <c r="E266" s="47" t="s">
        <v>189</v>
      </c>
    </row>
    <row r="267" spans="1:5" ht="15" customHeight="1" x14ac:dyDescent="0.2">
      <c r="A267" s="29" t="s">
        <v>389</v>
      </c>
      <c r="B267" s="44" t="s">
        <v>185</v>
      </c>
      <c r="C267" s="45" t="b">
        <v>0</v>
      </c>
      <c r="D267" s="46">
        <v>1.9025423392479801</v>
      </c>
      <c r="E267" s="47" t="s">
        <v>183</v>
      </c>
    </row>
    <row r="268" spans="1:5" ht="15" customHeight="1" x14ac:dyDescent="0.2">
      <c r="A268" s="29" t="s">
        <v>494</v>
      </c>
      <c r="B268" s="44" t="s">
        <v>360</v>
      </c>
      <c r="C268" s="45" t="b">
        <v>0</v>
      </c>
      <c r="D268" s="46">
        <v>1.9026058911888299</v>
      </c>
      <c r="E268" s="47" t="s">
        <v>189</v>
      </c>
    </row>
    <row r="269" spans="1:5" ht="15" customHeight="1" x14ac:dyDescent="0.2">
      <c r="A269" s="29" t="s">
        <v>495</v>
      </c>
      <c r="B269" s="44" t="s">
        <v>346</v>
      </c>
      <c r="C269" s="45" t="b">
        <v>0</v>
      </c>
      <c r="D269" s="46">
        <v>1.90337807944181</v>
      </c>
      <c r="E269" s="47" t="s">
        <v>189</v>
      </c>
    </row>
    <row r="270" spans="1:5" ht="15" customHeight="1" x14ac:dyDescent="0.2">
      <c r="A270" s="29" t="s">
        <v>496</v>
      </c>
      <c r="B270" s="44" t="s">
        <v>185</v>
      </c>
      <c r="C270" s="45" t="b">
        <v>0</v>
      </c>
      <c r="D270" s="46">
        <v>1.9035969423335799</v>
      </c>
      <c r="E270" s="47" t="s">
        <v>189</v>
      </c>
    </row>
    <row r="271" spans="1:5" ht="15" customHeight="1" x14ac:dyDescent="0.2">
      <c r="A271" s="29" t="s">
        <v>497</v>
      </c>
      <c r="B271" s="44" t="s">
        <v>185</v>
      </c>
      <c r="C271" s="45" t="b">
        <v>0</v>
      </c>
      <c r="D271" s="46">
        <v>1.90390278664978</v>
      </c>
      <c r="E271" s="47" t="s">
        <v>183</v>
      </c>
    </row>
    <row r="272" spans="1:5" ht="15" customHeight="1" x14ac:dyDescent="0.2">
      <c r="A272" s="29" t="s">
        <v>498</v>
      </c>
      <c r="B272" s="44" t="s">
        <v>360</v>
      </c>
      <c r="C272" s="45" t="b">
        <v>0</v>
      </c>
      <c r="D272" s="46">
        <v>1.9040270633187399</v>
      </c>
      <c r="E272" s="47" t="s">
        <v>189</v>
      </c>
    </row>
    <row r="273" spans="1:5" ht="15" customHeight="1" x14ac:dyDescent="0.2">
      <c r="A273" s="29" t="s">
        <v>499</v>
      </c>
      <c r="B273" s="44" t="s">
        <v>269</v>
      </c>
      <c r="C273" s="45" t="b">
        <v>0</v>
      </c>
      <c r="D273" s="46">
        <v>1.90418610130119</v>
      </c>
      <c r="E273" s="47" t="s">
        <v>189</v>
      </c>
    </row>
    <row r="274" spans="1:5" ht="15" customHeight="1" x14ac:dyDescent="0.2">
      <c r="A274" s="29" t="s">
        <v>212</v>
      </c>
      <c r="B274" s="44" t="s">
        <v>213</v>
      </c>
      <c r="C274" s="45" t="b">
        <v>0</v>
      </c>
      <c r="D274" s="46">
        <v>1.90447940288144</v>
      </c>
      <c r="E274" s="47" t="s">
        <v>183</v>
      </c>
    </row>
    <row r="275" spans="1:5" ht="15" customHeight="1" x14ac:dyDescent="0.2">
      <c r="A275" s="29" t="s">
        <v>500</v>
      </c>
      <c r="B275" s="44" t="s">
        <v>232</v>
      </c>
      <c r="C275" s="45" t="b">
        <v>0</v>
      </c>
      <c r="D275" s="46">
        <v>1.9048220338420601</v>
      </c>
      <c r="E275" s="47" t="s">
        <v>189</v>
      </c>
    </row>
    <row r="276" spans="1:5" ht="15" customHeight="1" x14ac:dyDescent="0.2">
      <c r="A276" s="29" t="s">
        <v>345</v>
      </c>
      <c r="B276" s="44" t="s">
        <v>346</v>
      </c>
      <c r="C276" s="45" t="b">
        <v>0</v>
      </c>
      <c r="D276" s="46">
        <v>1.9051111293976499</v>
      </c>
      <c r="E276" s="47" t="s">
        <v>183</v>
      </c>
    </row>
    <row r="277" spans="1:5" ht="15" customHeight="1" x14ac:dyDescent="0.2">
      <c r="A277" s="29" t="s">
        <v>501</v>
      </c>
      <c r="B277" s="44" t="s">
        <v>351</v>
      </c>
      <c r="C277" s="45" t="b">
        <v>0</v>
      </c>
      <c r="D277" s="46">
        <v>1.90528439860316</v>
      </c>
      <c r="E277" s="47" t="s">
        <v>183</v>
      </c>
    </row>
    <row r="278" spans="1:5" ht="15" customHeight="1" x14ac:dyDescent="0.2">
      <c r="A278" s="29" t="s">
        <v>502</v>
      </c>
      <c r="B278" s="44" t="s">
        <v>287</v>
      </c>
      <c r="C278" s="45" t="b">
        <v>0</v>
      </c>
      <c r="D278" s="46">
        <v>1.9058611065762101</v>
      </c>
      <c r="E278" s="47" t="s">
        <v>183</v>
      </c>
    </row>
    <row r="279" spans="1:5" ht="15" customHeight="1" x14ac:dyDescent="0.2">
      <c r="A279" s="29" t="s">
        <v>503</v>
      </c>
      <c r="B279" s="44" t="s">
        <v>287</v>
      </c>
      <c r="C279" s="45" t="b">
        <v>0</v>
      </c>
      <c r="D279" s="46">
        <v>1.9058611065762101</v>
      </c>
      <c r="E279" s="47" t="s">
        <v>183</v>
      </c>
    </row>
    <row r="280" spans="1:5" ht="15" customHeight="1" x14ac:dyDescent="0.2">
      <c r="A280" s="29" t="s">
        <v>368</v>
      </c>
      <c r="B280" s="44" t="s">
        <v>363</v>
      </c>
      <c r="C280" s="45" t="b">
        <v>0</v>
      </c>
      <c r="D280" s="46">
        <v>1.90633345343123</v>
      </c>
      <c r="E280" s="47" t="s">
        <v>183</v>
      </c>
    </row>
    <row r="281" spans="1:5" ht="15" customHeight="1" x14ac:dyDescent="0.2">
      <c r="A281" s="29" t="s">
        <v>504</v>
      </c>
      <c r="B281" s="44" t="s">
        <v>261</v>
      </c>
      <c r="C281" s="45" t="b">
        <v>0</v>
      </c>
      <c r="D281" s="46">
        <v>1.9069742235179099</v>
      </c>
      <c r="E281" s="47" t="s">
        <v>189</v>
      </c>
    </row>
    <row r="282" spans="1:5" ht="15" customHeight="1" x14ac:dyDescent="0.2">
      <c r="A282" s="29" t="s">
        <v>407</v>
      </c>
      <c r="B282" s="44" t="s">
        <v>351</v>
      </c>
      <c r="C282" s="45" t="b">
        <v>0</v>
      </c>
      <c r="D282" s="46">
        <v>1.9085178213587</v>
      </c>
      <c r="E282" s="47" t="s">
        <v>183</v>
      </c>
    </row>
    <row r="283" spans="1:5" ht="15" customHeight="1" x14ac:dyDescent="0.2">
      <c r="A283" s="29" t="s">
        <v>505</v>
      </c>
      <c r="B283" s="44" t="s">
        <v>205</v>
      </c>
      <c r="C283" s="45" t="b">
        <v>0</v>
      </c>
      <c r="D283" s="46">
        <v>1.90862392218595</v>
      </c>
      <c r="E283" s="47" t="s">
        <v>189</v>
      </c>
    </row>
    <row r="284" spans="1:5" ht="15" customHeight="1" x14ac:dyDescent="0.2">
      <c r="A284" s="29" t="s">
        <v>506</v>
      </c>
      <c r="B284" s="44" t="s">
        <v>296</v>
      </c>
      <c r="C284" s="45" t="b">
        <v>0</v>
      </c>
      <c r="D284" s="46">
        <v>1.90868429956468</v>
      </c>
      <c r="E284" s="47" t="s">
        <v>183</v>
      </c>
    </row>
    <row r="285" spans="1:5" ht="15" customHeight="1" x14ac:dyDescent="0.2">
      <c r="A285" s="29" t="s">
        <v>507</v>
      </c>
      <c r="B285" s="44" t="s">
        <v>346</v>
      </c>
      <c r="C285" s="45" t="b">
        <v>0</v>
      </c>
      <c r="D285" s="46">
        <v>1.9087063938875299</v>
      </c>
      <c r="E285" s="47" t="s">
        <v>183</v>
      </c>
    </row>
    <row r="286" spans="1:5" ht="15" customHeight="1" x14ac:dyDescent="0.2">
      <c r="A286" s="29" t="s">
        <v>508</v>
      </c>
      <c r="B286" s="44" t="s">
        <v>274</v>
      </c>
      <c r="C286" s="45" t="b">
        <v>0</v>
      </c>
      <c r="D286" s="46">
        <v>1.9090555457785601</v>
      </c>
      <c r="E286" s="47" t="s">
        <v>183</v>
      </c>
    </row>
    <row r="287" spans="1:5" ht="15" customHeight="1" x14ac:dyDescent="0.2">
      <c r="A287" s="29" t="s">
        <v>475</v>
      </c>
      <c r="B287" s="44" t="s">
        <v>340</v>
      </c>
      <c r="C287" s="45" t="b">
        <v>0</v>
      </c>
      <c r="D287" s="46">
        <v>1.90940487670639</v>
      </c>
      <c r="E287" s="47" t="s">
        <v>189</v>
      </c>
    </row>
    <row r="288" spans="1:5" ht="15" customHeight="1" x14ac:dyDescent="0.2">
      <c r="A288" s="29" t="s">
        <v>509</v>
      </c>
      <c r="B288" s="44" t="s">
        <v>266</v>
      </c>
      <c r="C288" s="45" t="b">
        <v>0</v>
      </c>
      <c r="D288" s="46">
        <v>1.9094265054814099</v>
      </c>
      <c r="E288" s="47" t="s">
        <v>183</v>
      </c>
    </row>
    <row r="289" spans="1:5" ht="15" customHeight="1" x14ac:dyDescent="0.2">
      <c r="A289" s="29" t="s">
        <v>510</v>
      </c>
      <c r="B289" s="44" t="s">
        <v>346</v>
      </c>
      <c r="C289" s="45" t="b">
        <v>0</v>
      </c>
      <c r="D289" s="46">
        <v>1.90944568809434</v>
      </c>
      <c r="E289" s="47" t="s">
        <v>183</v>
      </c>
    </row>
    <row r="290" spans="1:5" ht="15" customHeight="1" x14ac:dyDescent="0.2">
      <c r="A290" s="29" t="s">
        <v>511</v>
      </c>
      <c r="B290" s="44" t="s">
        <v>261</v>
      </c>
      <c r="C290" s="45" t="b">
        <v>0</v>
      </c>
      <c r="D290" s="46">
        <v>1.90969603140969</v>
      </c>
      <c r="E290" s="47" t="s">
        <v>183</v>
      </c>
    </row>
    <row r="291" spans="1:5" ht="15" customHeight="1" x14ac:dyDescent="0.2">
      <c r="A291" s="29" t="s">
        <v>512</v>
      </c>
      <c r="B291" s="44" t="s">
        <v>309</v>
      </c>
      <c r="C291" s="45" t="b">
        <v>0</v>
      </c>
      <c r="D291" s="46">
        <v>1.9099969115253299</v>
      </c>
      <c r="E291" s="47" t="s">
        <v>189</v>
      </c>
    </row>
    <row r="292" spans="1:5" ht="15" customHeight="1" x14ac:dyDescent="0.2">
      <c r="A292" s="29" t="s">
        <v>513</v>
      </c>
      <c r="B292" s="44" t="s">
        <v>254</v>
      </c>
      <c r="C292" s="45" t="b">
        <v>0</v>
      </c>
      <c r="D292" s="46">
        <v>1.91039124346266</v>
      </c>
      <c r="E292" s="47" t="s">
        <v>183</v>
      </c>
    </row>
    <row r="293" spans="1:5" ht="15" customHeight="1" x14ac:dyDescent="0.2">
      <c r="A293" s="29" t="s">
        <v>514</v>
      </c>
      <c r="B293" s="44" t="s">
        <v>185</v>
      </c>
      <c r="C293" s="45" t="b">
        <v>0</v>
      </c>
      <c r="D293" s="46">
        <v>1.9105210655998699</v>
      </c>
      <c r="E293" s="47" t="s">
        <v>183</v>
      </c>
    </row>
    <row r="294" spans="1:5" ht="15" customHeight="1" x14ac:dyDescent="0.2">
      <c r="A294" s="29" t="s">
        <v>515</v>
      </c>
      <c r="B294" s="44" t="s">
        <v>235</v>
      </c>
      <c r="C294" s="45" t="b">
        <v>0</v>
      </c>
      <c r="D294" s="46">
        <v>1.91098908563642</v>
      </c>
      <c r="E294" s="47" t="s">
        <v>189</v>
      </c>
    </row>
    <row r="295" spans="1:5" ht="15" customHeight="1" x14ac:dyDescent="0.2">
      <c r="A295" s="29" t="s">
        <v>249</v>
      </c>
      <c r="B295" s="44" t="s">
        <v>235</v>
      </c>
      <c r="C295" s="45" t="b">
        <v>0</v>
      </c>
      <c r="D295" s="46">
        <v>1.91149888795372</v>
      </c>
      <c r="E295" s="47" t="s">
        <v>183</v>
      </c>
    </row>
    <row r="296" spans="1:5" ht="15" customHeight="1" x14ac:dyDescent="0.2">
      <c r="A296" s="29" t="s">
        <v>310</v>
      </c>
      <c r="B296" s="44" t="s">
        <v>238</v>
      </c>
      <c r="C296" s="45" t="b">
        <v>0</v>
      </c>
      <c r="D296" s="46">
        <v>1.91150081703374</v>
      </c>
      <c r="E296" s="47" t="s">
        <v>189</v>
      </c>
    </row>
    <row r="297" spans="1:5" ht="15" customHeight="1" x14ac:dyDescent="0.2">
      <c r="A297" s="29" t="s">
        <v>516</v>
      </c>
      <c r="B297" s="44" t="s">
        <v>346</v>
      </c>
      <c r="C297" s="45" t="b">
        <v>0</v>
      </c>
      <c r="D297" s="46">
        <v>1.9115350228052299</v>
      </c>
      <c r="E297" s="47" t="s">
        <v>183</v>
      </c>
    </row>
    <row r="298" spans="1:5" ht="15" customHeight="1" x14ac:dyDescent="0.2">
      <c r="A298" s="29" t="s">
        <v>517</v>
      </c>
      <c r="B298" s="44" t="s">
        <v>296</v>
      </c>
      <c r="C298" s="45" t="b">
        <v>0</v>
      </c>
      <c r="D298" s="46">
        <v>1.9123524216174601</v>
      </c>
      <c r="E298" s="47" t="s">
        <v>183</v>
      </c>
    </row>
    <row r="299" spans="1:5" ht="15" customHeight="1" x14ac:dyDescent="0.2">
      <c r="A299" s="29" t="s">
        <v>518</v>
      </c>
      <c r="B299" s="44" t="s">
        <v>315</v>
      </c>
      <c r="C299" s="45" t="b">
        <v>0</v>
      </c>
      <c r="D299" s="46">
        <v>1.9133870200661001</v>
      </c>
      <c r="E299" s="47" t="s">
        <v>189</v>
      </c>
    </row>
    <row r="300" spans="1:5" ht="15" customHeight="1" x14ac:dyDescent="0.2">
      <c r="A300" s="29" t="s">
        <v>519</v>
      </c>
      <c r="B300" s="44" t="s">
        <v>313</v>
      </c>
      <c r="C300" s="45" t="b">
        <v>0</v>
      </c>
      <c r="D300" s="46">
        <v>1.9135879745058799</v>
      </c>
      <c r="E300" s="47" t="s">
        <v>189</v>
      </c>
    </row>
    <row r="301" spans="1:5" ht="15" customHeight="1" x14ac:dyDescent="0.2">
      <c r="A301" s="29" t="s">
        <v>520</v>
      </c>
      <c r="B301" s="44" t="s">
        <v>363</v>
      </c>
      <c r="C301" s="45" t="b">
        <v>0</v>
      </c>
      <c r="D301" s="46">
        <v>1.91390704255279</v>
      </c>
      <c r="E301" s="47" t="s">
        <v>189</v>
      </c>
    </row>
    <row r="302" spans="1:5" ht="15" customHeight="1" x14ac:dyDescent="0.2">
      <c r="A302" s="29" t="s">
        <v>279</v>
      </c>
      <c r="B302" s="44" t="s">
        <v>280</v>
      </c>
      <c r="C302" s="45" t="b">
        <v>0</v>
      </c>
      <c r="D302" s="46">
        <v>1.9141106375596399</v>
      </c>
      <c r="E302" s="47" t="s">
        <v>183</v>
      </c>
    </row>
    <row r="303" spans="1:5" ht="15" customHeight="1" x14ac:dyDescent="0.2">
      <c r="A303" s="29" t="s">
        <v>521</v>
      </c>
      <c r="B303" s="44" t="s">
        <v>296</v>
      </c>
      <c r="C303" s="45" t="b">
        <v>0</v>
      </c>
      <c r="D303" s="46">
        <v>1.9143785661327</v>
      </c>
      <c r="E303" s="47" t="s">
        <v>183</v>
      </c>
    </row>
    <row r="304" spans="1:5" ht="15" customHeight="1" x14ac:dyDescent="0.2">
      <c r="A304" s="29" t="s">
        <v>522</v>
      </c>
      <c r="B304" s="44" t="s">
        <v>287</v>
      </c>
      <c r="C304" s="45" t="b">
        <v>0</v>
      </c>
      <c r="D304" s="46">
        <v>1.91455573828338</v>
      </c>
      <c r="E304" s="47" t="s">
        <v>183</v>
      </c>
    </row>
    <row r="305" spans="1:5" ht="15" customHeight="1" x14ac:dyDescent="0.2">
      <c r="A305" s="29" t="s">
        <v>523</v>
      </c>
      <c r="B305" s="44" t="s">
        <v>213</v>
      </c>
      <c r="C305" s="45" t="b">
        <v>0</v>
      </c>
      <c r="D305" s="46">
        <v>1.9150067342102499</v>
      </c>
      <c r="E305" s="47" t="s">
        <v>183</v>
      </c>
    </row>
    <row r="306" spans="1:5" ht="15" customHeight="1" x14ac:dyDescent="0.2">
      <c r="A306" s="29" t="s">
        <v>524</v>
      </c>
      <c r="B306" s="44" t="s">
        <v>346</v>
      </c>
      <c r="C306" s="45" t="b">
        <v>0</v>
      </c>
      <c r="D306" s="46">
        <v>1.9152007946490199</v>
      </c>
      <c r="E306" s="47" t="s">
        <v>189</v>
      </c>
    </row>
    <row r="307" spans="1:5" ht="15" customHeight="1" x14ac:dyDescent="0.2">
      <c r="A307" s="29" t="s">
        <v>525</v>
      </c>
      <c r="B307" s="44" t="s">
        <v>228</v>
      </c>
      <c r="C307" s="45" t="b">
        <v>0</v>
      </c>
      <c r="D307" s="46">
        <v>1.91552290747885</v>
      </c>
      <c r="E307" s="47" t="s">
        <v>189</v>
      </c>
    </row>
    <row r="308" spans="1:5" ht="15" customHeight="1" x14ac:dyDescent="0.2">
      <c r="A308" s="29" t="s">
        <v>526</v>
      </c>
      <c r="B308" s="44" t="s">
        <v>205</v>
      </c>
      <c r="C308" s="45" t="b">
        <v>0</v>
      </c>
      <c r="D308" s="46">
        <v>1.91552919724576</v>
      </c>
      <c r="E308" s="47" t="s">
        <v>189</v>
      </c>
    </row>
    <row r="309" spans="1:5" ht="15" customHeight="1" x14ac:dyDescent="0.2">
      <c r="A309" s="29" t="s">
        <v>318</v>
      </c>
      <c r="B309" s="44" t="s">
        <v>274</v>
      </c>
      <c r="C309" s="45" t="b">
        <v>0</v>
      </c>
      <c r="D309" s="46">
        <v>1.9156121912922599</v>
      </c>
      <c r="E309" s="47" t="s">
        <v>189</v>
      </c>
    </row>
    <row r="310" spans="1:5" ht="15" customHeight="1" x14ac:dyDescent="0.2">
      <c r="A310" s="29" t="s">
        <v>527</v>
      </c>
      <c r="B310" s="44" t="s">
        <v>346</v>
      </c>
      <c r="C310" s="45" t="b">
        <v>0</v>
      </c>
      <c r="D310" s="46">
        <v>1.9158609599337899</v>
      </c>
      <c r="E310" s="47" t="s">
        <v>189</v>
      </c>
    </row>
    <row r="311" spans="1:5" ht="15" customHeight="1" x14ac:dyDescent="0.2">
      <c r="A311" s="29" t="s">
        <v>528</v>
      </c>
      <c r="B311" s="44" t="s">
        <v>254</v>
      </c>
      <c r="C311" s="45" t="b">
        <v>0</v>
      </c>
      <c r="D311" s="46">
        <v>1.9159724874077</v>
      </c>
      <c r="E311" s="47" t="s">
        <v>183</v>
      </c>
    </row>
    <row r="312" spans="1:5" ht="15" customHeight="1" x14ac:dyDescent="0.2">
      <c r="A312" s="29" t="s">
        <v>529</v>
      </c>
      <c r="B312" s="44" t="s">
        <v>251</v>
      </c>
      <c r="C312" s="45" t="b">
        <v>0</v>
      </c>
      <c r="D312" s="46">
        <v>1.9160761686443999</v>
      </c>
      <c r="E312" s="47" t="s">
        <v>189</v>
      </c>
    </row>
    <row r="313" spans="1:5" ht="15" customHeight="1" x14ac:dyDescent="0.2">
      <c r="A313" s="29" t="s">
        <v>530</v>
      </c>
      <c r="B313" s="44" t="s">
        <v>182</v>
      </c>
      <c r="C313" s="45" t="b">
        <v>0</v>
      </c>
      <c r="D313" s="46">
        <v>1.91613129958519</v>
      </c>
      <c r="E313" s="47" t="s">
        <v>183</v>
      </c>
    </row>
    <row r="314" spans="1:5" ht="15" customHeight="1" x14ac:dyDescent="0.2">
      <c r="A314" s="29" t="s">
        <v>531</v>
      </c>
      <c r="B314" s="44" t="s">
        <v>187</v>
      </c>
      <c r="C314" s="45" t="b">
        <v>0</v>
      </c>
      <c r="D314" s="46">
        <v>1.9161640198726799</v>
      </c>
      <c r="E314" s="47" t="s">
        <v>189</v>
      </c>
    </row>
    <row r="315" spans="1:5" ht="15" customHeight="1" x14ac:dyDescent="0.2">
      <c r="A315" s="29" t="s">
        <v>532</v>
      </c>
      <c r="B315" s="44" t="s">
        <v>232</v>
      </c>
      <c r="C315" s="45" t="b">
        <v>0</v>
      </c>
      <c r="D315" s="46">
        <v>1.9162736401281999</v>
      </c>
      <c r="E315" s="47" t="s">
        <v>189</v>
      </c>
    </row>
    <row r="316" spans="1:5" ht="15" customHeight="1" x14ac:dyDescent="0.2">
      <c r="A316" s="29" t="s">
        <v>533</v>
      </c>
      <c r="B316" s="44" t="s">
        <v>346</v>
      </c>
      <c r="C316" s="45" t="b">
        <v>0</v>
      </c>
      <c r="D316" s="46">
        <v>1.9162736401281999</v>
      </c>
      <c r="E316" s="47" t="s">
        <v>189</v>
      </c>
    </row>
    <row r="317" spans="1:5" ht="15" customHeight="1" x14ac:dyDescent="0.2">
      <c r="A317" s="29" t="s">
        <v>534</v>
      </c>
      <c r="B317" s="44" t="s">
        <v>535</v>
      </c>
      <c r="C317" s="45" t="b">
        <v>0</v>
      </c>
      <c r="D317" s="46">
        <v>1.91647684536237</v>
      </c>
      <c r="E317" s="47" t="s">
        <v>189</v>
      </c>
    </row>
    <row r="318" spans="1:5" ht="15" customHeight="1" x14ac:dyDescent="0.2">
      <c r="A318" s="29" t="s">
        <v>536</v>
      </c>
      <c r="B318" s="44" t="s">
        <v>228</v>
      </c>
      <c r="C318" s="45" t="b">
        <v>0</v>
      </c>
      <c r="D318" s="46">
        <v>1.91657777795078</v>
      </c>
      <c r="E318" s="47" t="s">
        <v>183</v>
      </c>
    </row>
    <row r="319" spans="1:5" ht="15" customHeight="1" x14ac:dyDescent="0.2">
      <c r="A319" s="29" t="s">
        <v>537</v>
      </c>
      <c r="B319" s="44" t="s">
        <v>187</v>
      </c>
      <c r="C319" s="45" t="b">
        <v>0</v>
      </c>
      <c r="D319" s="46">
        <v>1.91711219086546</v>
      </c>
      <c r="E319" s="47" t="s">
        <v>183</v>
      </c>
    </row>
    <row r="320" spans="1:5" ht="15" customHeight="1" x14ac:dyDescent="0.2">
      <c r="A320" s="29" t="s">
        <v>538</v>
      </c>
      <c r="B320" s="44" t="s">
        <v>346</v>
      </c>
      <c r="C320" s="45" t="b">
        <v>0</v>
      </c>
      <c r="D320" s="46">
        <v>1.91719267861914</v>
      </c>
      <c r="E320" s="47" t="s">
        <v>189</v>
      </c>
    </row>
    <row r="321" spans="1:5" ht="15" customHeight="1" x14ac:dyDescent="0.2">
      <c r="A321" s="29" t="s">
        <v>539</v>
      </c>
      <c r="B321" s="44" t="s">
        <v>296</v>
      </c>
      <c r="C321" s="45" t="b">
        <v>0</v>
      </c>
      <c r="D321" s="46">
        <v>1.9175497590791799</v>
      </c>
      <c r="E321" s="47" t="s">
        <v>189</v>
      </c>
    </row>
    <row r="322" spans="1:5" ht="15" customHeight="1" x14ac:dyDescent="0.2">
      <c r="A322" s="29" t="s">
        <v>540</v>
      </c>
      <c r="B322" s="44" t="s">
        <v>307</v>
      </c>
      <c r="C322" s="45" t="b">
        <v>0</v>
      </c>
      <c r="D322" s="46">
        <v>1.9176218920874399</v>
      </c>
      <c r="E322" s="47" t="s">
        <v>189</v>
      </c>
    </row>
    <row r="323" spans="1:5" ht="15" customHeight="1" x14ac:dyDescent="0.2">
      <c r="A323" s="29" t="s">
        <v>541</v>
      </c>
      <c r="B323" s="44" t="s">
        <v>542</v>
      </c>
      <c r="C323" s="45" t="b">
        <v>0</v>
      </c>
      <c r="D323" s="46">
        <v>1.9176218920874399</v>
      </c>
      <c r="E323" s="47" t="s">
        <v>189</v>
      </c>
    </row>
    <row r="324" spans="1:5" ht="15" customHeight="1" x14ac:dyDescent="0.2">
      <c r="A324" s="29" t="s">
        <v>543</v>
      </c>
      <c r="B324" s="44" t="s">
        <v>307</v>
      </c>
      <c r="C324" s="45" t="b">
        <v>0</v>
      </c>
      <c r="D324" s="46">
        <v>1.9176218920874399</v>
      </c>
      <c r="E324" s="47" t="s">
        <v>183</v>
      </c>
    </row>
    <row r="325" spans="1:5" ht="15" customHeight="1" x14ac:dyDescent="0.2">
      <c r="A325" s="29" t="s">
        <v>544</v>
      </c>
      <c r="B325" s="44" t="s">
        <v>235</v>
      </c>
      <c r="C325" s="45" t="b">
        <v>0</v>
      </c>
      <c r="D325" s="46">
        <v>1.91785703288415</v>
      </c>
      <c r="E325" s="47" t="s">
        <v>189</v>
      </c>
    </row>
    <row r="326" spans="1:5" ht="15" customHeight="1" x14ac:dyDescent="0.2">
      <c r="A326" s="29" t="s">
        <v>545</v>
      </c>
      <c r="B326" s="44" t="s">
        <v>307</v>
      </c>
      <c r="C326" s="45" t="b">
        <v>0</v>
      </c>
      <c r="D326" s="46">
        <v>1.9185120314174899</v>
      </c>
      <c r="E326" s="47" t="s">
        <v>189</v>
      </c>
    </row>
    <row r="327" spans="1:5" ht="15" customHeight="1" x14ac:dyDescent="0.2">
      <c r="A327" s="29" t="s">
        <v>471</v>
      </c>
      <c r="B327" s="44" t="s">
        <v>261</v>
      </c>
      <c r="C327" s="45" t="b">
        <v>0</v>
      </c>
      <c r="D327" s="46">
        <v>1.9186957298493099</v>
      </c>
      <c r="E327" s="47" t="s">
        <v>189</v>
      </c>
    </row>
    <row r="328" spans="1:5" ht="15" customHeight="1" x14ac:dyDescent="0.2">
      <c r="A328" s="29" t="s">
        <v>546</v>
      </c>
      <c r="B328" s="44" t="s">
        <v>266</v>
      </c>
      <c r="C328" s="45" t="b">
        <v>0</v>
      </c>
      <c r="D328" s="46">
        <v>1.91887856468556</v>
      </c>
      <c r="E328" s="47" t="s">
        <v>189</v>
      </c>
    </row>
    <row r="329" spans="1:5" ht="15" customHeight="1" x14ac:dyDescent="0.2">
      <c r="A329" s="29" t="s">
        <v>547</v>
      </c>
      <c r="B329" s="44" t="s">
        <v>296</v>
      </c>
      <c r="C329" s="45" t="b">
        <v>0</v>
      </c>
      <c r="D329" s="46">
        <v>1.9189880303820801</v>
      </c>
      <c r="E329" s="47" t="s">
        <v>183</v>
      </c>
    </row>
    <row r="330" spans="1:5" ht="15" customHeight="1" x14ac:dyDescent="0.2">
      <c r="A330" s="29" t="s">
        <v>548</v>
      </c>
      <c r="B330" s="44" t="s">
        <v>363</v>
      </c>
      <c r="C330" s="45" t="b">
        <v>0</v>
      </c>
      <c r="D330" s="46">
        <v>1.91940389587848</v>
      </c>
      <c r="E330" s="47" t="s">
        <v>183</v>
      </c>
    </row>
    <row r="331" spans="1:5" ht="15" customHeight="1" x14ac:dyDescent="0.2">
      <c r="A331" s="29" t="s">
        <v>549</v>
      </c>
      <c r="B331" s="44" t="s">
        <v>346</v>
      </c>
      <c r="C331" s="45" t="b">
        <v>0</v>
      </c>
      <c r="D331" s="46">
        <v>1.91954720958966</v>
      </c>
      <c r="E331" s="47" t="s">
        <v>189</v>
      </c>
    </row>
    <row r="332" spans="1:5" ht="15" customHeight="1" x14ac:dyDescent="0.2">
      <c r="A332" s="29" t="s">
        <v>550</v>
      </c>
      <c r="B332" s="44" t="s">
        <v>287</v>
      </c>
      <c r="C332" s="45" t="b">
        <v>0</v>
      </c>
      <c r="D332" s="46">
        <v>1.9195715653518199</v>
      </c>
      <c r="E332" s="47" t="s">
        <v>189</v>
      </c>
    </row>
    <row r="333" spans="1:5" ht="15" customHeight="1" x14ac:dyDescent="0.2">
      <c r="A333" s="29" t="s">
        <v>551</v>
      </c>
      <c r="B333" s="44" t="s">
        <v>266</v>
      </c>
      <c r="C333" s="45" t="b">
        <v>0</v>
      </c>
      <c r="D333" s="46">
        <v>1.9196128563906201</v>
      </c>
      <c r="E333" s="47" t="s">
        <v>183</v>
      </c>
    </row>
    <row r="334" spans="1:5" ht="15" customHeight="1" x14ac:dyDescent="0.2">
      <c r="A334" s="29" t="s">
        <v>552</v>
      </c>
      <c r="B334" s="44" t="s">
        <v>296</v>
      </c>
      <c r="C334" s="45" t="b">
        <v>0</v>
      </c>
      <c r="D334" s="46">
        <v>1.9196663614173799</v>
      </c>
      <c r="E334" s="47" t="s">
        <v>183</v>
      </c>
    </row>
    <row r="335" spans="1:5" ht="15" customHeight="1" x14ac:dyDescent="0.2">
      <c r="A335" s="29" t="s">
        <v>553</v>
      </c>
      <c r="B335" s="44" t="s">
        <v>346</v>
      </c>
      <c r="C335" s="45" t="b">
        <v>0</v>
      </c>
      <c r="D335" s="46">
        <v>1.92034383841945</v>
      </c>
      <c r="E335" s="47" t="s">
        <v>189</v>
      </c>
    </row>
    <row r="336" spans="1:5" ht="15" customHeight="1" x14ac:dyDescent="0.2">
      <c r="A336" s="29" t="s">
        <v>265</v>
      </c>
      <c r="B336" s="44" t="s">
        <v>266</v>
      </c>
      <c r="C336" s="45" t="b">
        <v>0</v>
      </c>
      <c r="D336" s="46">
        <v>1.9207056546530099</v>
      </c>
      <c r="E336" s="47" t="s">
        <v>183</v>
      </c>
    </row>
    <row r="337" spans="1:5" ht="15" customHeight="1" x14ac:dyDescent="0.2">
      <c r="A337" s="29" t="s">
        <v>295</v>
      </c>
      <c r="B337" s="44" t="s">
        <v>296</v>
      </c>
      <c r="C337" s="45" t="b">
        <v>0</v>
      </c>
      <c r="D337" s="46">
        <v>1.92082596295852</v>
      </c>
      <c r="E337" s="47" t="s">
        <v>183</v>
      </c>
    </row>
    <row r="338" spans="1:5" ht="15" customHeight="1" x14ac:dyDescent="0.2">
      <c r="A338" s="29" t="s">
        <v>554</v>
      </c>
      <c r="B338" s="44" t="s">
        <v>346</v>
      </c>
      <c r="C338" s="45" t="b">
        <v>0</v>
      </c>
      <c r="D338" s="46">
        <v>1.92159166012203</v>
      </c>
      <c r="E338" s="47" t="s">
        <v>189</v>
      </c>
    </row>
    <row r="339" spans="1:5" ht="15" customHeight="1" x14ac:dyDescent="0.2">
      <c r="A339" s="29" t="s">
        <v>555</v>
      </c>
      <c r="B339" s="44" t="s">
        <v>199</v>
      </c>
      <c r="C339" s="45" t="b">
        <v>0</v>
      </c>
      <c r="D339" s="46">
        <v>1.9218174168965501</v>
      </c>
      <c r="E339" s="47" t="s">
        <v>189</v>
      </c>
    </row>
    <row r="340" spans="1:5" ht="15" customHeight="1" x14ac:dyDescent="0.2">
      <c r="A340" s="29" t="s">
        <v>556</v>
      </c>
      <c r="B340" s="44" t="s">
        <v>182</v>
      </c>
      <c r="C340" s="45" t="b">
        <v>0</v>
      </c>
      <c r="D340" s="46">
        <v>1.9219084928741501</v>
      </c>
      <c r="E340" s="47" t="s">
        <v>183</v>
      </c>
    </row>
    <row r="341" spans="1:5" ht="15" customHeight="1" x14ac:dyDescent="0.2">
      <c r="A341" s="29" t="s">
        <v>557</v>
      </c>
      <c r="B341" s="44" t="s">
        <v>238</v>
      </c>
      <c r="C341" s="45" t="b">
        <v>0</v>
      </c>
      <c r="D341" s="46">
        <v>1.92192984459247</v>
      </c>
      <c r="E341" s="47" t="s">
        <v>189</v>
      </c>
    </row>
    <row r="342" spans="1:5" ht="15" customHeight="1" x14ac:dyDescent="0.2">
      <c r="A342" s="29" t="s">
        <v>258</v>
      </c>
      <c r="B342" s="44" t="s">
        <v>187</v>
      </c>
      <c r="C342" s="45" t="b">
        <v>0</v>
      </c>
      <c r="D342" s="46">
        <v>1.9225923847500099</v>
      </c>
      <c r="E342" s="47" t="s">
        <v>183</v>
      </c>
    </row>
    <row r="343" spans="1:5" ht="15" customHeight="1" x14ac:dyDescent="0.2">
      <c r="A343" s="29" t="s">
        <v>558</v>
      </c>
      <c r="B343" s="44" t="s">
        <v>185</v>
      </c>
      <c r="C343" s="45" t="b">
        <v>0</v>
      </c>
      <c r="D343" s="46">
        <v>1.9227822568833499</v>
      </c>
      <c r="E343" s="47" t="s">
        <v>183</v>
      </c>
    </row>
    <row r="344" spans="1:5" ht="15" customHeight="1" x14ac:dyDescent="0.2">
      <c r="A344" s="29" t="s">
        <v>559</v>
      </c>
      <c r="B344" s="44" t="s">
        <v>309</v>
      </c>
      <c r="C344" s="45" t="b">
        <v>0</v>
      </c>
      <c r="D344" s="46">
        <v>1.9231656181204599</v>
      </c>
      <c r="E344" s="47" t="s">
        <v>189</v>
      </c>
    </row>
    <row r="345" spans="1:5" ht="15" customHeight="1" x14ac:dyDescent="0.2">
      <c r="A345" s="29" t="s">
        <v>560</v>
      </c>
      <c r="B345" s="44" t="s">
        <v>225</v>
      </c>
      <c r="C345" s="45" t="b">
        <v>0</v>
      </c>
      <c r="D345" s="46">
        <v>1.92348913158329</v>
      </c>
      <c r="E345" s="47" t="s">
        <v>189</v>
      </c>
    </row>
    <row r="346" spans="1:5" ht="15" customHeight="1" x14ac:dyDescent="0.2">
      <c r="A346" s="29" t="s">
        <v>561</v>
      </c>
      <c r="B346" s="44" t="s">
        <v>197</v>
      </c>
      <c r="C346" s="45" t="b">
        <v>0</v>
      </c>
      <c r="D346" s="46">
        <v>1.9235633062614299</v>
      </c>
      <c r="E346" s="47" t="s">
        <v>189</v>
      </c>
    </row>
    <row r="347" spans="1:5" ht="15" customHeight="1" x14ac:dyDescent="0.2">
      <c r="A347" s="29" t="s">
        <v>562</v>
      </c>
      <c r="B347" s="44" t="s">
        <v>245</v>
      </c>
      <c r="C347" s="45" t="b">
        <v>0</v>
      </c>
      <c r="D347" s="46">
        <v>1.9246290408156499</v>
      </c>
      <c r="E347" s="47" t="s">
        <v>183</v>
      </c>
    </row>
    <row r="348" spans="1:5" ht="15" customHeight="1" x14ac:dyDescent="0.2">
      <c r="A348" s="29" t="s">
        <v>563</v>
      </c>
      <c r="B348" s="44" t="s">
        <v>360</v>
      </c>
      <c r="C348" s="45" t="b">
        <v>0</v>
      </c>
      <c r="D348" s="46">
        <v>1.92467128882657</v>
      </c>
      <c r="E348" s="47" t="s">
        <v>189</v>
      </c>
    </row>
    <row r="349" spans="1:5" ht="15" customHeight="1" x14ac:dyDescent="0.2">
      <c r="A349" s="29" t="s">
        <v>564</v>
      </c>
      <c r="B349" s="44" t="s">
        <v>565</v>
      </c>
      <c r="C349" s="45" t="b">
        <v>0</v>
      </c>
      <c r="D349" s="46">
        <v>1.9247796856907</v>
      </c>
      <c r="E349" s="47" t="s">
        <v>189</v>
      </c>
    </row>
    <row r="350" spans="1:5" ht="15" customHeight="1" x14ac:dyDescent="0.2">
      <c r="A350" s="29" t="s">
        <v>566</v>
      </c>
      <c r="B350" s="44" t="s">
        <v>346</v>
      </c>
      <c r="C350" s="45" t="b">
        <v>0</v>
      </c>
      <c r="D350" s="46">
        <v>1.9250439603578799</v>
      </c>
      <c r="E350" s="47" t="s">
        <v>189</v>
      </c>
    </row>
    <row r="351" spans="1:5" ht="15" customHeight="1" x14ac:dyDescent="0.2">
      <c r="A351" s="29" t="s">
        <v>530</v>
      </c>
      <c r="B351" s="44" t="s">
        <v>182</v>
      </c>
      <c r="C351" s="45" t="b">
        <v>0</v>
      </c>
      <c r="D351" s="46">
        <v>1.9250673938005001</v>
      </c>
      <c r="E351" s="47" t="s">
        <v>189</v>
      </c>
    </row>
    <row r="352" spans="1:5" ht="15" customHeight="1" x14ac:dyDescent="0.2">
      <c r="A352" s="29" t="s">
        <v>567</v>
      </c>
      <c r="B352" s="44" t="s">
        <v>307</v>
      </c>
      <c r="C352" s="45" t="b">
        <v>0</v>
      </c>
      <c r="D352" s="46">
        <v>1.92517804142023</v>
      </c>
      <c r="E352" s="47" t="s">
        <v>189</v>
      </c>
    </row>
    <row r="353" spans="1:5" ht="15" customHeight="1" x14ac:dyDescent="0.2">
      <c r="A353" s="29" t="s">
        <v>568</v>
      </c>
      <c r="B353" s="44" t="s">
        <v>346</v>
      </c>
      <c r="C353" s="45" t="b">
        <v>0</v>
      </c>
      <c r="D353" s="46">
        <v>1.92529685571704</v>
      </c>
      <c r="E353" s="47" t="s">
        <v>183</v>
      </c>
    </row>
    <row r="354" spans="1:5" ht="15" customHeight="1" x14ac:dyDescent="0.2">
      <c r="A354" s="29" t="s">
        <v>569</v>
      </c>
      <c r="B354" s="44" t="s">
        <v>191</v>
      </c>
      <c r="C354" s="45" t="b">
        <v>0</v>
      </c>
      <c r="D354" s="46">
        <v>1.9258420606345801</v>
      </c>
      <c r="E354" s="47" t="s">
        <v>183</v>
      </c>
    </row>
    <row r="355" spans="1:5" ht="15" customHeight="1" x14ac:dyDescent="0.2">
      <c r="A355" s="29" t="s">
        <v>570</v>
      </c>
      <c r="B355" s="44" t="s">
        <v>199</v>
      </c>
      <c r="C355" s="45" t="b">
        <v>0</v>
      </c>
      <c r="D355" s="46">
        <v>1.9265934170477601</v>
      </c>
      <c r="E355" s="47" t="s">
        <v>189</v>
      </c>
    </row>
    <row r="356" spans="1:5" ht="15" customHeight="1" x14ac:dyDescent="0.2">
      <c r="A356" s="29" t="s">
        <v>571</v>
      </c>
      <c r="B356" s="44" t="s">
        <v>191</v>
      </c>
      <c r="C356" s="45" t="b">
        <v>0</v>
      </c>
      <c r="D356" s="46">
        <v>1.9266339988529799</v>
      </c>
      <c r="E356" s="47" t="s">
        <v>183</v>
      </c>
    </row>
    <row r="357" spans="1:5" ht="15" customHeight="1" x14ac:dyDescent="0.2">
      <c r="A357" s="29" t="s">
        <v>572</v>
      </c>
      <c r="B357" s="44" t="s">
        <v>296</v>
      </c>
      <c r="C357" s="45" t="b">
        <v>0</v>
      </c>
      <c r="D357" s="46">
        <v>1.92688123968133</v>
      </c>
      <c r="E357" s="47" t="s">
        <v>189</v>
      </c>
    </row>
    <row r="358" spans="1:5" ht="15" customHeight="1" x14ac:dyDescent="0.2">
      <c r="A358" s="29" t="s">
        <v>573</v>
      </c>
      <c r="B358" s="44" t="s">
        <v>213</v>
      </c>
      <c r="C358" s="45" t="b">
        <v>0</v>
      </c>
      <c r="D358" s="46">
        <v>1.9273173593402899</v>
      </c>
      <c r="E358" s="47" t="s">
        <v>183</v>
      </c>
    </row>
    <row r="359" spans="1:5" ht="15" customHeight="1" x14ac:dyDescent="0.2">
      <c r="A359" s="29" t="s">
        <v>574</v>
      </c>
      <c r="B359" s="44" t="s">
        <v>182</v>
      </c>
      <c r="C359" s="45" t="b">
        <v>0</v>
      </c>
      <c r="D359" s="46">
        <v>1.9281470298356</v>
      </c>
      <c r="E359" s="47" t="s">
        <v>189</v>
      </c>
    </row>
    <row r="360" spans="1:5" ht="15" customHeight="1" x14ac:dyDescent="0.2">
      <c r="A360" s="29" t="s">
        <v>575</v>
      </c>
      <c r="B360" s="44" t="s">
        <v>182</v>
      </c>
      <c r="C360" s="45" t="b">
        <v>0</v>
      </c>
      <c r="D360" s="46">
        <v>1.9285364984296101</v>
      </c>
      <c r="E360" s="47" t="s">
        <v>183</v>
      </c>
    </row>
    <row r="361" spans="1:5" ht="15" customHeight="1" x14ac:dyDescent="0.2">
      <c r="A361" s="29" t="s">
        <v>576</v>
      </c>
      <c r="B361" s="44" t="s">
        <v>225</v>
      </c>
      <c r="C361" s="45" t="b">
        <v>0</v>
      </c>
      <c r="D361" s="46">
        <v>1.9286411698798001</v>
      </c>
      <c r="E361" s="47" t="s">
        <v>189</v>
      </c>
    </row>
    <row r="362" spans="1:5" ht="15" customHeight="1" x14ac:dyDescent="0.2">
      <c r="A362" s="29" t="s">
        <v>577</v>
      </c>
      <c r="B362" s="44" t="s">
        <v>363</v>
      </c>
      <c r="C362" s="45" t="b">
        <v>0</v>
      </c>
      <c r="D362" s="46">
        <v>1.92896184391758</v>
      </c>
      <c r="E362" s="47" t="s">
        <v>189</v>
      </c>
    </row>
    <row r="363" spans="1:5" ht="15" customHeight="1" x14ac:dyDescent="0.2">
      <c r="A363" s="29" t="s">
        <v>578</v>
      </c>
      <c r="B363" s="44" t="s">
        <v>269</v>
      </c>
      <c r="C363" s="45" t="b">
        <v>0</v>
      </c>
      <c r="D363" s="46">
        <v>1.9289937639747901</v>
      </c>
      <c r="E363" s="47" t="s">
        <v>189</v>
      </c>
    </row>
    <row r="364" spans="1:5" ht="15" customHeight="1" x14ac:dyDescent="0.2">
      <c r="A364" s="29" t="s">
        <v>579</v>
      </c>
      <c r="B364" s="44" t="s">
        <v>274</v>
      </c>
      <c r="C364" s="45" t="b">
        <v>0</v>
      </c>
      <c r="D364" s="46">
        <v>1.92924206664292</v>
      </c>
      <c r="E364" s="47" t="s">
        <v>183</v>
      </c>
    </row>
    <row r="365" spans="1:5" ht="15" customHeight="1" x14ac:dyDescent="0.2">
      <c r="A365" s="29" t="s">
        <v>580</v>
      </c>
      <c r="B365" s="44" t="s">
        <v>219</v>
      </c>
      <c r="C365" s="45" t="b">
        <v>0</v>
      </c>
      <c r="D365" s="46">
        <v>1.92940303513189</v>
      </c>
      <c r="E365" s="47" t="s">
        <v>189</v>
      </c>
    </row>
    <row r="366" spans="1:5" ht="15" customHeight="1" x14ac:dyDescent="0.2">
      <c r="A366" s="29" t="s">
        <v>581</v>
      </c>
      <c r="B366" s="44" t="s">
        <v>225</v>
      </c>
      <c r="C366" s="45" t="b">
        <v>0</v>
      </c>
      <c r="D366" s="46">
        <v>1.92972165017395</v>
      </c>
      <c r="E366" s="47" t="s">
        <v>189</v>
      </c>
    </row>
    <row r="367" spans="1:5" ht="15" customHeight="1" x14ac:dyDescent="0.2">
      <c r="A367" s="29" t="s">
        <v>537</v>
      </c>
      <c r="B367" s="44" t="s">
        <v>187</v>
      </c>
      <c r="C367" s="45" t="b">
        <v>0</v>
      </c>
      <c r="D367" s="46">
        <v>1.92972165017395</v>
      </c>
      <c r="E367" s="47" t="s">
        <v>189</v>
      </c>
    </row>
    <row r="368" spans="1:5" ht="15" customHeight="1" x14ac:dyDescent="0.2">
      <c r="A368" s="29" t="s">
        <v>497</v>
      </c>
      <c r="B368" s="44" t="s">
        <v>185</v>
      </c>
      <c r="C368" s="45" t="b">
        <v>0</v>
      </c>
      <c r="D368" s="46">
        <v>1.9298371867101001</v>
      </c>
      <c r="E368" s="47" t="s">
        <v>189</v>
      </c>
    </row>
    <row r="369" spans="1:5" ht="15" customHeight="1" x14ac:dyDescent="0.2">
      <c r="A369" s="29" t="s">
        <v>582</v>
      </c>
      <c r="B369" s="44" t="s">
        <v>274</v>
      </c>
      <c r="C369" s="45" t="b">
        <v>0</v>
      </c>
      <c r="D369" s="46">
        <v>1.9303546949621899</v>
      </c>
      <c r="E369" s="47" t="s">
        <v>189</v>
      </c>
    </row>
    <row r="370" spans="1:5" ht="15" customHeight="1" x14ac:dyDescent="0.2">
      <c r="A370" s="29" t="s">
        <v>583</v>
      </c>
      <c r="B370" s="44" t="s">
        <v>185</v>
      </c>
      <c r="C370" s="45" t="b">
        <v>0</v>
      </c>
      <c r="D370" s="46">
        <v>1.9308051664666299</v>
      </c>
      <c r="E370" s="47" t="s">
        <v>183</v>
      </c>
    </row>
    <row r="371" spans="1:5" ht="15" customHeight="1" x14ac:dyDescent="0.2">
      <c r="A371" s="29" t="s">
        <v>584</v>
      </c>
      <c r="B371" s="44" t="s">
        <v>346</v>
      </c>
      <c r="C371" s="45" t="b">
        <v>0</v>
      </c>
      <c r="D371" s="46">
        <v>1.9308612803509499</v>
      </c>
      <c r="E371" s="47" t="s">
        <v>189</v>
      </c>
    </row>
    <row r="372" spans="1:5" ht="15" customHeight="1" x14ac:dyDescent="0.2">
      <c r="A372" s="29" t="s">
        <v>585</v>
      </c>
      <c r="B372" s="44" t="s">
        <v>213</v>
      </c>
      <c r="C372" s="45" t="b">
        <v>0</v>
      </c>
      <c r="D372" s="46">
        <v>1.93089491498655</v>
      </c>
      <c r="E372" s="47" t="s">
        <v>189</v>
      </c>
    </row>
    <row r="373" spans="1:5" ht="15" customHeight="1" x14ac:dyDescent="0.2">
      <c r="A373" s="29" t="s">
        <v>586</v>
      </c>
      <c r="B373" s="44" t="s">
        <v>235</v>
      </c>
      <c r="C373" s="45" t="b">
        <v>0</v>
      </c>
      <c r="D373" s="46">
        <v>1.9309415917036801</v>
      </c>
      <c r="E373" s="47" t="s">
        <v>183</v>
      </c>
    </row>
    <row r="374" spans="1:5" ht="15" customHeight="1" x14ac:dyDescent="0.2">
      <c r="A374" s="29" t="s">
        <v>587</v>
      </c>
      <c r="B374" s="44" t="s">
        <v>197</v>
      </c>
      <c r="C374" s="45" t="b">
        <v>0</v>
      </c>
      <c r="D374" s="46">
        <v>1.9310319983297</v>
      </c>
      <c r="E374" s="47" t="s">
        <v>189</v>
      </c>
    </row>
    <row r="375" spans="1:5" ht="15" customHeight="1" x14ac:dyDescent="0.2">
      <c r="A375" s="29" t="s">
        <v>431</v>
      </c>
      <c r="B375" s="44" t="s">
        <v>346</v>
      </c>
      <c r="C375" s="45" t="b">
        <v>0</v>
      </c>
      <c r="D375" s="46">
        <v>1.9312748194059599</v>
      </c>
      <c r="E375" s="47" t="s">
        <v>189</v>
      </c>
    </row>
    <row r="376" spans="1:5" ht="15" customHeight="1" x14ac:dyDescent="0.2">
      <c r="A376" s="29" t="s">
        <v>588</v>
      </c>
      <c r="B376" s="44" t="s">
        <v>205</v>
      </c>
      <c r="C376" s="45" t="b">
        <v>0</v>
      </c>
      <c r="D376" s="46">
        <v>1.9313931072438399</v>
      </c>
      <c r="E376" s="47" t="s">
        <v>183</v>
      </c>
    </row>
    <row r="377" spans="1:5" ht="15" customHeight="1" x14ac:dyDescent="0.2">
      <c r="A377" s="29" t="s">
        <v>418</v>
      </c>
      <c r="B377" s="44" t="s">
        <v>274</v>
      </c>
      <c r="C377" s="45" t="b">
        <v>0</v>
      </c>
      <c r="D377" s="46">
        <v>1.93165541315047</v>
      </c>
      <c r="E377" s="47" t="s">
        <v>183</v>
      </c>
    </row>
    <row r="378" spans="1:5" ht="15" customHeight="1" x14ac:dyDescent="0.2">
      <c r="A378" s="29" t="s">
        <v>589</v>
      </c>
      <c r="B378" s="44" t="s">
        <v>185</v>
      </c>
      <c r="C378" s="45" t="b">
        <v>0</v>
      </c>
      <c r="D378" s="46">
        <v>1.93180623377939</v>
      </c>
      <c r="E378" s="47" t="s">
        <v>183</v>
      </c>
    </row>
    <row r="379" spans="1:5" ht="15" customHeight="1" x14ac:dyDescent="0.2">
      <c r="A379" s="29" t="s">
        <v>590</v>
      </c>
      <c r="B379" s="44" t="s">
        <v>197</v>
      </c>
      <c r="C379" s="45" t="b">
        <v>0</v>
      </c>
      <c r="D379" s="46">
        <v>1.9318117441537399</v>
      </c>
      <c r="E379" s="47" t="s">
        <v>183</v>
      </c>
    </row>
    <row r="380" spans="1:5" ht="15" customHeight="1" x14ac:dyDescent="0.2">
      <c r="A380" s="29" t="s">
        <v>591</v>
      </c>
      <c r="B380" s="44" t="s">
        <v>251</v>
      </c>
      <c r="C380" s="45" t="b">
        <v>0</v>
      </c>
      <c r="D380" s="46">
        <v>1.9320233970960501</v>
      </c>
      <c r="E380" s="47" t="s">
        <v>183</v>
      </c>
    </row>
    <row r="381" spans="1:5" ht="15" customHeight="1" x14ac:dyDescent="0.2">
      <c r="A381" s="29" t="s">
        <v>234</v>
      </c>
      <c r="B381" s="44" t="s">
        <v>235</v>
      </c>
      <c r="C381" s="45" t="b">
        <v>0</v>
      </c>
      <c r="D381" s="46">
        <v>1.9330932942997501</v>
      </c>
      <c r="E381" s="47" t="s">
        <v>183</v>
      </c>
    </row>
    <row r="382" spans="1:5" ht="15" customHeight="1" x14ac:dyDescent="0.2">
      <c r="A382" s="29" t="s">
        <v>592</v>
      </c>
      <c r="B382" s="44" t="s">
        <v>593</v>
      </c>
      <c r="C382" s="45" t="b">
        <v>0</v>
      </c>
      <c r="D382" s="46">
        <v>1.9332526699283199</v>
      </c>
      <c r="E382" s="47" t="s">
        <v>189</v>
      </c>
    </row>
    <row r="383" spans="1:5" ht="15" customHeight="1" x14ac:dyDescent="0.2">
      <c r="A383" s="29" t="s">
        <v>594</v>
      </c>
      <c r="B383" s="44" t="s">
        <v>219</v>
      </c>
      <c r="C383" s="45" t="b">
        <v>0</v>
      </c>
      <c r="D383" s="46">
        <v>1.9334841350779599</v>
      </c>
      <c r="E383" s="47" t="s">
        <v>189</v>
      </c>
    </row>
    <row r="384" spans="1:5" ht="15" customHeight="1" x14ac:dyDescent="0.2">
      <c r="A384" s="29" t="s">
        <v>595</v>
      </c>
      <c r="B384" s="44" t="s">
        <v>225</v>
      </c>
      <c r="C384" s="45" t="b">
        <v>0</v>
      </c>
      <c r="D384" s="46">
        <v>1.9338309964218601</v>
      </c>
      <c r="E384" s="47" t="s">
        <v>183</v>
      </c>
    </row>
    <row r="385" spans="1:5" ht="15" customHeight="1" x14ac:dyDescent="0.2">
      <c r="A385" s="29" t="s">
        <v>596</v>
      </c>
      <c r="B385" s="44" t="s">
        <v>363</v>
      </c>
      <c r="C385" s="45" t="b">
        <v>0</v>
      </c>
      <c r="D385" s="46">
        <v>1.9338445615384401</v>
      </c>
      <c r="E385" s="47" t="s">
        <v>189</v>
      </c>
    </row>
    <row r="386" spans="1:5" ht="15" customHeight="1" x14ac:dyDescent="0.2">
      <c r="A386" s="29" t="s">
        <v>597</v>
      </c>
      <c r="B386" s="44" t="s">
        <v>185</v>
      </c>
      <c r="C386" s="45" t="b">
        <v>0</v>
      </c>
      <c r="D386" s="46">
        <v>1.9340842019829201</v>
      </c>
      <c r="E386" s="47" t="s">
        <v>189</v>
      </c>
    </row>
    <row r="387" spans="1:5" ht="15" customHeight="1" x14ac:dyDescent="0.2">
      <c r="A387" s="29" t="s">
        <v>416</v>
      </c>
      <c r="B387" s="44" t="s">
        <v>417</v>
      </c>
      <c r="C387" s="45" t="b">
        <v>0</v>
      </c>
      <c r="D387" s="46">
        <v>1.93427135477954</v>
      </c>
      <c r="E387" s="47" t="s">
        <v>189</v>
      </c>
    </row>
    <row r="388" spans="1:5" ht="15" customHeight="1" x14ac:dyDescent="0.2">
      <c r="A388" s="29" t="s">
        <v>598</v>
      </c>
      <c r="B388" s="44" t="s">
        <v>307</v>
      </c>
      <c r="C388" s="45" t="b">
        <v>0</v>
      </c>
      <c r="D388" s="46">
        <v>1.93451067276208</v>
      </c>
      <c r="E388" s="47" t="s">
        <v>183</v>
      </c>
    </row>
    <row r="389" spans="1:5" ht="15" customHeight="1" x14ac:dyDescent="0.2">
      <c r="A389" s="29" t="s">
        <v>599</v>
      </c>
      <c r="B389" s="44" t="s">
        <v>185</v>
      </c>
      <c r="C389" s="45" t="b">
        <v>0</v>
      </c>
      <c r="D389" s="46">
        <v>1.93478410725289</v>
      </c>
      <c r="E389" s="47" t="s">
        <v>183</v>
      </c>
    </row>
    <row r="390" spans="1:5" ht="15" customHeight="1" x14ac:dyDescent="0.2">
      <c r="A390" s="29" t="s">
        <v>600</v>
      </c>
      <c r="B390" s="44" t="s">
        <v>601</v>
      </c>
      <c r="C390" s="45" t="b">
        <v>0</v>
      </c>
      <c r="D390" s="46">
        <v>1.9347899730201601</v>
      </c>
      <c r="E390" s="47" t="s">
        <v>183</v>
      </c>
    </row>
    <row r="391" spans="1:5" ht="15" customHeight="1" x14ac:dyDescent="0.2">
      <c r="A391" s="29" t="s">
        <v>602</v>
      </c>
      <c r="B391" s="44" t="s">
        <v>187</v>
      </c>
      <c r="C391" s="45" t="b">
        <v>0</v>
      </c>
      <c r="D391" s="46">
        <v>1.9350308894466799</v>
      </c>
      <c r="E391" s="47" t="s">
        <v>189</v>
      </c>
    </row>
    <row r="392" spans="1:5" ht="15" customHeight="1" x14ac:dyDescent="0.2">
      <c r="A392" s="29" t="s">
        <v>513</v>
      </c>
      <c r="B392" s="44" t="s">
        <v>254</v>
      </c>
      <c r="C392" s="45" t="b">
        <v>0</v>
      </c>
      <c r="D392" s="46">
        <v>1.9350895446287</v>
      </c>
      <c r="E392" s="47" t="s">
        <v>189</v>
      </c>
    </row>
    <row r="393" spans="1:5" ht="15" customHeight="1" x14ac:dyDescent="0.2">
      <c r="A393" s="29" t="s">
        <v>603</v>
      </c>
      <c r="B393" s="44" t="s">
        <v>261</v>
      </c>
      <c r="C393" s="45" t="b">
        <v>0</v>
      </c>
      <c r="D393" s="46">
        <v>1.93635319975123</v>
      </c>
      <c r="E393" s="47" t="s">
        <v>189</v>
      </c>
    </row>
    <row r="394" spans="1:5" ht="15" customHeight="1" x14ac:dyDescent="0.2">
      <c r="A394" s="29" t="s">
        <v>604</v>
      </c>
      <c r="B394" s="44" t="s">
        <v>593</v>
      </c>
      <c r="C394" s="45" t="b">
        <v>0</v>
      </c>
      <c r="D394" s="46">
        <v>1.9366356128958</v>
      </c>
      <c r="E394" s="47" t="s">
        <v>183</v>
      </c>
    </row>
    <row r="395" spans="1:5" ht="15" customHeight="1" x14ac:dyDescent="0.2">
      <c r="A395" s="29" t="s">
        <v>605</v>
      </c>
      <c r="B395" s="44" t="s">
        <v>225</v>
      </c>
      <c r="C395" s="45" t="b">
        <v>0</v>
      </c>
      <c r="D395" s="46">
        <v>1.93701514848168</v>
      </c>
      <c r="E395" s="47" t="s">
        <v>189</v>
      </c>
    </row>
    <row r="396" spans="1:5" ht="15" customHeight="1" x14ac:dyDescent="0.2">
      <c r="A396" s="29" t="s">
        <v>606</v>
      </c>
      <c r="B396" s="44" t="s">
        <v>225</v>
      </c>
      <c r="C396" s="45" t="b">
        <v>0</v>
      </c>
      <c r="D396" s="46">
        <v>1.9375034133936699</v>
      </c>
      <c r="E396" s="47" t="s">
        <v>183</v>
      </c>
    </row>
    <row r="397" spans="1:5" ht="15" customHeight="1" x14ac:dyDescent="0.2">
      <c r="A397" s="29" t="s">
        <v>413</v>
      </c>
      <c r="B397" s="44" t="s">
        <v>187</v>
      </c>
      <c r="C397" s="45" t="b">
        <v>0</v>
      </c>
      <c r="D397" s="46">
        <v>1.93765889879402</v>
      </c>
      <c r="E397" s="47" t="s">
        <v>189</v>
      </c>
    </row>
    <row r="398" spans="1:5" ht="15" customHeight="1" x14ac:dyDescent="0.2">
      <c r="A398" s="29" t="s">
        <v>607</v>
      </c>
      <c r="B398" s="44" t="s">
        <v>608</v>
      </c>
      <c r="C398" s="45" t="b">
        <v>0</v>
      </c>
      <c r="D398" s="46">
        <v>1.9379418696435899</v>
      </c>
      <c r="E398" s="47" t="s">
        <v>189</v>
      </c>
    </row>
    <row r="399" spans="1:5" ht="15" customHeight="1" x14ac:dyDescent="0.2">
      <c r="A399" s="29" t="s">
        <v>343</v>
      </c>
      <c r="B399" s="44" t="s">
        <v>187</v>
      </c>
      <c r="C399" s="45" t="b">
        <v>0</v>
      </c>
      <c r="D399" s="46">
        <v>1.93821791127504</v>
      </c>
      <c r="E399" s="47" t="s">
        <v>183</v>
      </c>
    </row>
    <row r="400" spans="1:5" ht="15" customHeight="1" x14ac:dyDescent="0.2">
      <c r="A400" s="29" t="s">
        <v>609</v>
      </c>
      <c r="B400" s="44" t="s">
        <v>274</v>
      </c>
      <c r="C400" s="45" t="b">
        <v>0</v>
      </c>
      <c r="D400" s="46">
        <v>1.9384161590815701</v>
      </c>
      <c r="E400" s="47" t="s">
        <v>183</v>
      </c>
    </row>
    <row r="401" spans="1:5" ht="15" customHeight="1" x14ac:dyDescent="0.2">
      <c r="A401" s="29" t="s">
        <v>423</v>
      </c>
      <c r="B401" s="44" t="s">
        <v>197</v>
      </c>
      <c r="C401" s="45" t="b">
        <v>0</v>
      </c>
      <c r="D401" s="46">
        <v>1.93847098030581</v>
      </c>
      <c r="E401" s="47" t="s">
        <v>183</v>
      </c>
    </row>
    <row r="402" spans="1:5" ht="15" customHeight="1" x14ac:dyDescent="0.2">
      <c r="A402" s="29" t="s">
        <v>610</v>
      </c>
      <c r="B402" s="44" t="s">
        <v>593</v>
      </c>
      <c r="C402" s="45" t="b">
        <v>0</v>
      </c>
      <c r="D402" s="46">
        <v>1.93911175656834</v>
      </c>
      <c r="E402" s="47" t="s">
        <v>183</v>
      </c>
    </row>
    <row r="403" spans="1:5" ht="15" customHeight="1" x14ac:dyDescent="0.2">
      <c r="A403" s="29" t="s">
        <v>611</v>
      </c>
      <c r="B403" s="44" t="s">
        <v>612</v>
      </c>
      <c r="C403" s="45" t="b">
        <v>0</v>
      </c>
      <c r="D403" s="46">
        <v>1.9394553761910001</v>
      </c>
      <c r="E403" s="47" t="s">
        <v>183</v>
      </c>
    </row>
    <row r="404" spans="1:5" ht="15" customHeight="1" x14ac:dyDescent="0.2">
      <c r="A404" s="29" t="s">
        <v>613</v>
      </c>
      <c r="B404" s="44" t="s">
        <v>219</v>
      </c>
      <c r="C404" s="45" t="b">
        <v>0</v>
      </c>
      <c r="D404" s="46">
        <v>1.9397743053130401</v>
      </c>
      <c r="E404" s="47" t="s">
        <v>189</v>
      </c>
    </row>
    <row r="405" spans="1:5" ht="15" customHeight="1" x14ac:dyDescent="0.2">
      <c r="A405" s="29" t="s">
        <v>614</v>
      </c>
      <c r="B405" s="44" t="s">
        <v>346</v>
      </c>
      <c r="C405" s="45" t="b">
        <v>0</v>
      </c>
      <c r="D405" s="46">
        <v>1.9399173568544299</v>
      </c>
      <c r="E405" s="47" t="s">
        <v>189</v>
      </c>
    </row>
    <row r="406" spans="1:5" ht="15" customHeight="1" x14ac:dyDescent="0.2">
      <c r="A406" s="29" t="s">
        <v>615</v>
      </c>
      <c r="B406" s="44" t="s">
        <v>346</v>
      </c>
      <c r="C406" s="45" t="b">
        <v>0</v>
      </c>
      <c r="D406" s="46">
        <v>1.93994108996564</v>
      </c>
      <c r="E406" s="47" t="s">
        <v>189</v>
      </c>
    </row>
    <row r="407" spans="1:5" ht="15" customHeight="1" x14ac:dyDescent="0.2">
      <c r="A407" s="29" t="s">
        <v>616</v>
      </c>
      <c r="B407" s="44" t="s">
        <v>261</v>
      </c>
      <c r="C407" s="45" t="b">
        <v>0</v>
      </c>
      <c r="D407" s="46">
        <v>1.9401976710456199</v>
      </c>
      <c r="E407" s="47" t="s">
        <v>189</v>
      </c>
    </row>
    <row r="408" spans="1:5" ht="15" customHeight="1" x14ac:dyDescent="0.2">
      <c r="A408" s="29" t="s">
        <v>617</v>
      </c>
      <c r="B408" s="44" t="s">
        <v>185</v>
      </c>
      <c r="C408" s="45" t="b">
        <v>0</v>
      </c>
      <c r="D408" s="46">
        <v>1.9402336204919299</v>
      </c>
      <c r="E408" s="47" t="s">
        <v>183</v>
      </c>
    </row>
    <row r="409" spans="1:5" ht="15" customHeight="1" x14ac:dyDescent="0.2">
      <c r="A409" s="29" t="s">
        <v>618</v>
      </c>
      <c r="B409" s="44" t="s">
        <v>593</v>
      </c>
      <c r="C409" s="45" t="b">
        <v>0</v>
      </c>
      <c r="D409" s="46">
        <v>1.94034956054591</v>
      </c>
      <c r="E409" s="47" t="s">
        <v>183</v>
      </c>
    </row>
    <row r="410" spans="1:5" ht="15" customHeight="1" x14ac:dyDescent="0.2">
      <c r="A410" s="29" t="s">
        <v>619</v>
      </c>
      <c r="B410" s="44" t="s">
        <v>187</v>
      </c>
      <c r="C410" s="45" t="b">
        <v>0</v>
      </c>
      <c r="D410" s="46">
        <v>1.94052380854289</v>
      </c>
      <c r="E410" s="47" t="s">
        <v>183</v>
      </c>
    </row>
    <row r="411" spans="1:5" ht="15" customHeight="1" x14ac:dyDescent="0.2">
      <c r="A411" s="29" t="s">
        <v>620</v>
      </c>
      <c r="B411" s="44" t="s">
        <v>219</v>
      </c>
      <c r="C411" s="45" t="b">
        <v>0</v>
      </c>
      <c r="D411" s="46">
        <v>1.9406479899864699</v>
      </c>
      <c r="E411" s="47" t="s">
        <v>189</v>
      </c>
    </row>
    <row r="412" spans="1:5" ht="15" customHeight="1" x14ac:dyDescent="0.2">
      <c r="A412" s="29" t="s">
        <v>621</v>
      </c>
      <c r="B412" s="44" t="s">
        <v>307</v>
      </c>
      <c r="C412" s="45" t="b">
        <v>0</v>
      </c>
      <c r="D412" s="46">
        <v>1.9406870806908001</v>
      </c>
      <c r="E412" s="47" t="s">
        <v>189</v>
      </c>
    </row>
    <row r="413" spans="1:5" ht="15" customHeight="1" x14ac:dyDescent="0.2">
      <c r="A413" s="29" t="s">
        <v>622</v>
      </c>
      <c r="B413" s="44" t="s">
        <v>593</v>
      </c>
      <c r="C413" s="45" t="b">
        <v>0</v>
      </c>
      <c r="D413" s="46">
        <v>1.9409957636786801</v>
      </c>
      <c r="E413" s="47" t="s">
        <v>183</v>
      </c>
    </row>
    <row r="414" spans="1:5" ht="15" customHeight="1" x14ac:dyDescent="0.2">
      <c r="A414" s="29" t="s">
        <v>618</v>
      </c>
      <c r="B414" s="44" t="s">
        <v>593</v>
      </c>
      <c r="C414" s="45" t="b">
        <v>0</v>
      </c>
      <c r="D414" s="46">
        <v>1.9409957636786801</v>
      </c>
      <c r="E414" s="47" t="s">
        <v>189</v>
      </c>
    </row>
    <row r="415" spans="1:5" ht="15" customHeight="1" x14ac:dyDescent="0.2">
      <c r="A415" s="29" t="s">
        <v>623</v>
      </c>
      <c r="B415" s="44" t="s">
        <v>269</v>
      </c>
      <c r="C415" s="45" t="b">
        <v>0</v>
      </c>
      <c r="D415" s="46">
        <v>1.9413270059043399</v>
      </c>
      <c r="E415" s="47" t="s">
        <v>183</v>
      </c>
    </row>
    <row r="416" spans="1:5" ht="15" customHeight="1" x14ac:dyDescent="0.2">
      <c r="A416" s="29" t="s">
        <v>624</v>
      </c>
      <c r="B416" s="44" t="s">
        <v>219</v>
      </c>
      <c r="C416" s="45" t="b">
        <v>0</v>
      </c>
      <c r="D416" s="46">
        <v>1.94141933503467</v>
      </c>
      <c r="E416" s="47" t="s">
        <v>189</v>
      </c>
    </row>
    <row r="417" spans="1:5" ht="15" customHeight="1" x14ac:dyDescent="0.2">
      <c r="A417" s="29" t="s">
        <v>625</v>
      </c>
      <c r="B417" s="44" t="s">
        <v>219</v>
      </c>
      <c r="C417" s="45" t="b">
        <v>0</v>
      </c>
      <c r="D417" s="46">
        <v>1.94194211302039</v>
      </c>
      <c r="E417" s="47" t="s">
        <v>183</v>
      </c>
    </row>
    <row r="418" spans="1:5" ht="15" customHeight="1" x14ac:dyDescent="0.2">
      <c r="A418" s="29" t="s">
        <v>626</v>
      </c>
      <c r="B418" s="44" t="s">
        <v>272</v>
      </c>
      <c r="C418" s="45" t="b">
        <v>0</v>
      </c>
      <c r="D418" s="46">
        <v>1.94196915090456</v>
      </c>
      <c r="E418" s="47" t="s">
        <v>189</v>
      </c>
    </row>
    <row r="419" spans="1:5" ht="15" customHeight="1" x14ac:dyDescent="0.2">
      <c r="A419" s="29" t="s">
        <v>627</v>
      </c>
      <c r="B419" s="44" t="s">
        <v>219</v>
      </c>
      <c r="C419" s="45" t="b">
        <v>0</v>
      </c>
      <c r="D419" s="46">
        <v>1.94208462594333</v>
      </c>
      <c r="E419" s="47" t="s">
        <v>183</v>
      </c>
    </row>
    <row r="420" spans="1:5" ht="15" customHeight="1" x14ac:dyDescent="0.2">
      <c r="A420" s="29" t="s">
        <v>628</v>
      </c>
      <c r="B420" s="44" t="s">
        <v>467</v>
      </c>
      <c r="C420" s="45" t="b">
        <v>0</v>
      </c>
      <c r="D420" s="46">
        <v>1.94208462594333</v>
      </c>
      <c r="E420" s="47" t="s">
        <v>183</v>
      </c>
    </row>
    <row r="421" spans="1:5" ht="15" customHeight="1" x14ac:dyDescent="0.2">
      <c r="A421" s="29" t="s">
        <v>629</v>
      </c>
      <c r="B421" s="44" t="s">
        <v>346</v>
      </c>
      <c r="C421" s="45" t="b">
        <v>0</v>
      </c>
      <c r="D421" s="46">
        <v>1.9428441176720901</v>
      </c>
      <c r="E421" s="47" t="s">
        <v>189</v>
      </c>
    </row>
    <row r="422" spans="1:5" ht="15" customHeight="1" x14ac:dyDescent="0.2">
      <c r="A422" s="29" t="s">
        <v>630</v>
      </c>
      <c r="B422" s="44" t="s">
        <v>219</v>
      </c>
      <c r="C422" s="45" t="b">
        <v>0</v>
      </c>
      <c r="D422" s="46">
        <v>1.94294328498236</v>
      </c>
      <c r="E422" s="47" t="s">
        <v>183</v>
      </c>
    </row>
    <row r="423" spans="1:5" ht="15" customHeight="1" x14ac:dyDescent="0.2">
      <c r="A423" s="29" t="s">
        <v>390</v>
      </c>
      <c r="B423" s="44" t="s">
        <v>251</v>
      </c>
      <c r="C423" s="45" t="b">
        <v>0</v>
      </c>
      <c r="D423" s="46">
        <v>1.9432316360592801</v>
      </c>
      <c r="E423" s="47" t="s">
        <v>189</v>
      </c>
    </row>
    <row r="424" spans="1:5" ht="15" customHeight="1" x14ac:dyDescent="0.2">
      <c r="A424" s="29" t="s">
        <v>631</v>
      </c>
      <c r="B424" s="44" t="s">
        <v>360</v>
      </c>
      <c r="C424" s="45" t="b">
        <v>0</v>
      </c>
      <c r="D424" s="46">
        <v>1.94329800343781</v>
      </c>
      <c r="E424" s="47" t="s">
        <v>183</v>
      </c>
    </row>
    <row r="425" spans="1:5" ht="15" customHeight="1" x14ac:dyDescent="0.2">
      <c r="A425" s="29" t="s">
        <v>632</v>
      </c>
      <c r="B425" s="44" t="s">
        <v>187</v>
      </c>
      <c r="C425" s="45" t="b">
        <v>0</v>
      </c>
      <c r="D425" s="46">
        <v>1.9435370510900101</v>
      </c>
      <c r="E425" s="47" t="s">
        <v>189</v>
      </c>
    </row>
    <row r="426" spans="1:5" ht="15" customHeight="1" x14ac:dyDescent="0.2">
      <c r="A426" s="29" t="s">
        <v>633</v>
      </c>
      <c r="B426" s="44" t="s">
        <v>213</v>
      </c>
      <c r="C426" s="45" t="b">
        <v>0</v>
      </c>
      <c r="D426" s="46">
        <v>1.9440499124396</v>
      </c>
      <c r="E426" s="47" t="s">
        <v>189</v>
      </c>
    </row>
    <row r="427" spans="1:5" ht="15" customHeight="1" x14ac:dyDescent="0.2">
      <c r="A427" s="29" t="s">
        <v>634</v>
      </c>
      <c r="B427" s="44" t="s">
        <v>601</v>
      </c>
      <c r="C427" s="45" t="b">
        <v>0</v>
      </c>
      <c r="D427" s="46">
        <v>1.94442125181183</v>
      </c>
      <c r="E427" s="47" t="s">
        <v>189</v>
      </c>
    </row>
    <row r="428" spans="1:5" ht="15" customHeight="1" x14ac:dyDescent="0.2">
      <c r="A428" s="29" t="s">
        <v>635</v>
      </c>
      <c r="B428" s="44" t="s">
        <v>225</v>
      </c>
      <c r="C428" s="45" t="b">
        <v>0</v>
      </c>
      <c r="D428" s="46">
        <v>1.9447332677034599</v>
      </c>
      <c r="E428" s="47" t="s">
        <v>183</v>
      </c>
    </row>
    <row r="429" spans="1:5" ht="15" customHeight="1" x14ac:dyDescent="0.2">
      <c r="A429" s="29" t="s">
        <v>636</v>
      </c>
      <c r="B429" s="44" t="s">
        <v>612</v>
      </c>
      <c r="C429" s="45" t="b">
        <v>0</v>
      </c>
      <c r="D429" s="46">
        <v>1.94483934546542</v>
      </c>
      <c r="E429" s="47" t="s">
        <v>189</v>
      </c>
    </row>
    <row r="430" spans="1:5" ht="15" customHeight="1" x14ac:dyDescent="0.2">
      <c r="A430" s="29" t="s">
        <v>637</v>
      </c>
      <c r="B430" s="44" t="s">
        <v>225</v>
      </c>
      <c r="C430" s="45" t="b">
        <v>0</v>
      </c>
      <c r="D430" s="46">
        <v>1.9453042528031399</v>
      </c>
      <c r="E430" s="47" t="s">
        <v>189</v>
      </c>
    </row>
    <row r="431" spans="1:5" ht="15" customHeight="1" x14ac:dyDescent="0.2">
      <c r="A431" s="29" t="s">
        <v>638</v>
      </c>
      <c r="B431" s="44" t="s">
        <v>346</v>
      </c>
      <c r="C431" s="45" t="b">
        <v>0</v>
      </c>
      <c r="D431" s="46">
        <v>1.9460599690909199</v>
      </c>
      <c r="E431" s="47" t="s">
        <v>183</v>
      </c>
    </row>
    <row r="432" spans="1:5" ht="15" customHeight="1" x14ac:dyDescent="0.2">
      <c r="A432" s="29" t="s">
        <v>639</v>
      </c>
      <c r="B432" s="44" t="s">
        <v>640</v>
      </c>
      <c r="C432" s="45" t="b">
        <v>0</v>
      </c>
      <c r="D432" s="46">
        <v>1.9461728450723501</v>
      </c>
      <c r="E432" s="47" t="s">
        <v>183</v>
      </c>
    </row>
    <row r="433" spans="1:5" ht="15" customHeight="1" x14ac:dyDescent="0.2">
      <c r="A433" s="29" t="s">
        <v>641</v>
      </c>
      <c r="B433" s="44" t="s">
        <v>269</v>
      </c>
      <c r="C433" s="45" t="b">
        <v>0</v>
      </c>
      <c r="D433" s="46">
        <v>1.94635460092956</v>
      </c>
      <c r="E433" s="47" t="s">
        <v>189</v>
      </c>
    </row>
    <row r="434" spans="1:5" ht="15" customHeight="1" x14ac:dyDescent="0.2">
      <c r="A434" s="29" t="s">
        <v>642</v>
      </c>
      <c r="B434" s="44" t="s">
        <v>593</v>
      </c>
      <c r="C434" s="45" t="b">
        <v>0</v>
      </c>
      <c r="D434" s="46">
        <v>1.9464961621357799</v>
      </c>
      <c r="E434" s="47" t="s">
        <v>189</v>
      </c>
    </row>
    <row r="435" spans="1:5" ht="15" customHeight="1" x14ac:dyDescent="0.2">
      <c r="A435" s="29" t="s">
        <v>643</v>
      </c>
      <c r="B435" s="44" t="s">
        <v>201</v>
      </c>
      <c r="C435" s="45" t="b">
        <v>0</v>
      </c>
      <c r="D435" s="46">
        <v>1.9472947192891701</v>
      </c>
      <c r="E435" s="47" t="s">
        <v>189</v>
      </c>
    </row>
    <row r="436" spans="1:5" ht="15" customHeight="1" x14ac:dyDescent="0.2">
      <c r="A436" s="29" t="s">
        <v>644</v>
      </c>
      <c r="B436" s="44" t="s">
        <v>612</v>
      </c>
      <c r="C436" s="45" t="b">
        <v>0</v>
      </c>
      <c r="D436" s="46">
        <v>1.94731422871979</v>
      </c>
      <c r="E436" s="47" t="s">
        <v>189</v>
      </c>
    </row>
    <row r="437" spans="1:5" ht="15" customHeight="1" x14ac:dyDescent="0.2">
      <c r="A437" s="29" t="s">
        <v>645</v>
      </c>
      <c r="B437" s="44" t="s">
        <v>593</v>
      </c>
      <c r="C437" s="45" t="b">
        <v>0</v>
      </c>
      <c r="D437" s="46">
        <v>1.9473234345900301</v>
      </c>
      <c r="E437" s="47" t="s">
        <v>183</v>
      </c>
    </row>
    <row r="438" spans="1:5" ht="15" customHeight="1" x14ac:dyDescent="0.2">
      <c r="A438" s="29" t="s">
        <v>646</v>
      </c>
      <c r="B438" s="44" t="s">
        <v>213</v>
      </c>
      <c r="C438" s="45" t="b">
        <v>0</v>
      </c>
      <c r="D438" s="46">
        <v>1.9475585579850301</v>
      </c>
      <c r="E438" s="47" t="s">
        <v>183</v>
      </c>
    </row>
    <row r="439" spans="1:5" ht="15" customHeight="1" x14ac:dyDescent="0.2">
      <c r="A439" s="29" t="s">
        <v>647</v>
      </c>
      <c r="B439" s="44" t="s">
        <v>187</v>
      </c>
      <c r="C439" s="45" t="b">
        <v>0</v>
      </c>
      <c r="D439" s="46">
        <v>1.94762542569174</v>
      </c>
      <c r="E439" s="47" t="s">
        <v>189</v>
      </c>
    </row>
    <row r="440" spans="1:5" ht="15" customHeight="1" x14ac:dyDescent="0.2">
      <c r="A440" s="29" t="s">
        <v>648</v>
      </c>
      <c r="B440" s="44" t="s">
        <v>346</v>
      </c>
      <c r="C440" s="45" t="b">
        <v>0</v>
      </c>
      <c r="D440" s="46">
        <v>1.94841998655978</v>
      </c>
      <c r="E440" s="47" t="s">
        <v>183</v>
      </c>
    </row>
    <row r="441" spans="1:5" ht="15" customHeight="1" x14ac:dyDescent="0.2">
      <c r="A441" s="29" t="s">
        <v>649</v>
      </c>
      <c r="B441" s="44" t="s">
        <v>307</v>
      </c>
      <c r="C441" s="45" t="b">
        <v>0</v>
      </c>
      <c r="D441" s="46">
        <v>1.9487208106477101</v>
      </c>
      <c r="E441" s="47" t="s">
        <v>183</v>
      </c>
    </row>
    <row r="442" spans="1:5" ht="15" customHeight="1" x14ac:dyDescent="0.2">
      <c r="A442" s="29" t="s">
        <v>650</v>
      </c>
      <c r="B442" s="44" t="s">
        <v>593</v>
      </c>
      <c r="C442" s="45" t="b">
        <v>0</v>
      </c>
      <c r="D442" s="46">
        <v>1.94903773689362</v>
      </c>
      <c r="E442" s="47" t="s">
        <v>189</v>
      </c>
    </row>
    <row r="443" spans="1:5" ht="15" customHeight="1" x14ac:dyDescent="0.2">
      <c r="A443" s="29" t="s">
        <v>651</v>
      </c>
      <c r="B443" s="44" t="s">
        <v>225</v>
      </c>
      <c r="C443" s="45" t="b">
        <v>0</v>
      </c>
      <c r="D443" s="46">
        <v>1.9490412214822901</v>
      </c>
      <c r="E443" s="47" t="s">
        <v>183</v>
      </c>
    </row>
    <row r="444" spans="1:5" ht="15" customHeight="1" x14ac:dyDescent="0.2">
      <c r="A444" s="29" t="s">
        <v>652</v>
      </c>
      <c r="B444" s="44" t="s">
        <v>201</v>
      </c>
      <c r="C444" s="45" t="b">
        <v>0</v>
      </c>
      <c r="D444" s="46">
        <v>1.9492121314570301</v>
      </c>
      <c r="E444" s="47" t="s">
        <v>183</v>
      </c>
    </row>
    <row r="445" spans="1:5" ht="15" customHeight="1" x14ac:dyDescent="0.2">
      <c r="A445" s="29" t="s">
        <v>653</v>
      </c>
      <c r="B445" s="44" t="s">
        <v>593</v>
      </c>
      <c r="C445" s="45" t="b">
        <v>0</v>
      </c>
      <c r="D445" s="46">
        <v>1.94959234193987</v>
      </c>
      <c r="E445" s="47" t="s">
        <v>183</v>
      </c>
    </row>
    <row r="446" spans="1:5" ht="15" customHeight="1" x14ac:dyDescent="0.2">
      <c r="A446" s="29" t="s">
        <v>654</v>
      </c>
      <c r="B446" s="44" t="s">
        <v>346</v>
      </c>
      <c r="C446" s="45" t="b">
        <v>0</v>
      </c>
      <c r="D446" s="46">
        <v>1.94988673035891</v>
      </c>
      <c r="E446" s="47" t="s">
        <v>189</v>
      </c>
    </row>
    <row r="447" spans="1:5" ht="15" customHeight="1" x14ac:dyDescent="0.2">
      <c r="A447" s="29" t="s">
        <v>655</v>
      </c>
      <c r="B447" s="44" t="s">
        <v>185</v>
      </c>
      <c r="C447" s="45" t="b">
        <v>0</v>
      </c>
      <c r="D447" s="46">
        <v>1.94988673035891</v>
      </c>
      <c r="E447" s="47" t="s">
        <v>189</v>
      </c>
    </row>
    <row r="448" spans="1:5" ht="15" customHeight="1" x14ac:dyDescent="0.2">
      <c r="A448" s="29" t="s">
        <v>323</v>
      </c>
      <c r="B448" s="44" t="s">
        <v>199</v>
      </c>
      <c r="C448" s="45" t="b">
        <v>0</v>
      </c>
      <c r="D448" s="46">
        <v>1.94988673035891</v>
      </c>
      <c r="E448" s="47" t="s">
        <v>189</v>
      </c>
    </row>
    <row r="449" spans="1:5" ht="15" customHeight="1" x14ac:dyDescent="0.2">
      <c r="A449" s="29" t="s">
        <v>656</v>
      </c>
      <c r="B449" s="44" t="s">
        <v>657</v>
      </c>
      <c r="C449" s="45" t="b">
        <v>0</v>
      </c>
      <c r="D449" s="46">
        <v>1.94988673035891</v>
      </c>
      <c r="E449" s="47" t="s">
        <v>189</v>
      </c>
    </row>
    <row r="450" spans="1:5" ht="15" customHeight="1" x14ac:dyDescent="0.2">
      <c r="A450" s="29" t="s">
        <v>658</v>
      </c>
      <c r="B450" s="44" t="s">
        <v>185</v>
      </c>
      <c r="C450" s="45" t="b">
        <v>0</v>
      </c>
      <c r="D450" s="46">
        <v>1.9501731094199499</v>
      </c>
      <c r="E450" s="47" t="s">
        <v>189</v>
      </c>
    </row>
    <row r="451" spans="1:5" ht="15" customHeight="1" x14ac:dyDescent="0.2">
      <c r="A451" s="29" t="s">
        <v>659</v>
      </c>
      <c r="B451" s="44" t="s">
        <v>205</v>
      </c>
      <c r="C451" s="45" t="b">
        <v>0</v>
      </c>
      <c r="D451" s="46">
        <v>1.95019676780976</v>
      </c>
      <c r="E451" s="47" t="s">
        <v>189</v>
      </c>
    </row>
    <row r="452" spans="1:5" ht="15" customHeight="1" x14ac:dyDescent="0.2">
      <c r="A452" s="29" t="s">
        <v>638</v>
      </c>
      <c r="B452" s="44" t="s">
        <v>346</v>
      </c>
      <c r="C452" s="45" t="b">
        <v>0</v>
      </c>
      <c r="D452" s="46">
        <v>1.9513018527761199</v>
      </c>
      <c r="E452" s="47" t="s">
        <v>189</v>
      </c>
    </row>
    <row r="453" spans="1:5" ht="15" customHeight="1" x14ac:dyDescent="0.2">
      <c r="A453" s="29" t="s">
        <v>660</v>
      </c>
      <c r="B453" s="44" t="s">
        <v>593</v>
      </c>
      <c r="C453" s="45" t="b">
        <v>0</v>
      </c>
      <c r="D453" s="46">
        <v>1.9520473001877101</v>
      </c>
      <c r="E453" s="47" t="s">
        <v>189</v>
      </c>
    </row>
    <row r="454" spans="1:5" ht="15" customHeight="1" x14ac:dyDescent="0.2">
      <c r="A454" s="29" t="s">
        <v>661</v>
      </c>
      <c r="B454" s="44" t="s">
        <v>225</v>
      </c>
      <c r="C454" s="45" t="b">
        <v>0</v>
      </c>
      <c r="D454" s="46">
        <v>1.95209401116509</v>
      </c>
      <c r="E454" s="47" t="s">
        <v>183</v>
      </c>
    </row>
    <row r="455" spans="1:5" ht="15" customHeight="1" x14ac:dyDescent="0.2">
      <c r="A455" s="29" t="s">
        <v>662</v>
      </c>
      <c r="B455" s="44" t="s">
        <v>185</v>
      </c>
      <c r="C455" s="45" t="b">
        <v>0</v>
      </c>
      <c r="D455" s="46">
        <v>1.9522335220010001</v>
      </c>
      <c r="E455" s="47" t="s">
        <v>189</v>
      </c>
    </row>
    <row r="456" spans="1:5" ht="15" customHeight="1" x14ac:dyDescent="0.2">
      <c r="A456" s="29" t="s">
        <v>529</v>
      </c>
      <c r="B456" s="44" t="s">
        <v>251</v>
      </c>
      <c r="C456" s="45" t="b">
        <v>0</v>
      </c>
      <c r="D456" s="46">
        <v>1.9532103113033199</v>
      </c>
      <c r="E456" s="47" t="s">
        <v>183</v>
      </c>
    </row>
    <row r="457" spans="1:5" ht="15" customHeight="1" x14ac:dyDescent="0.2">
      <c r="A457" s="29" t="s">
        <v>663</v>
      </c>
      <c r="B457" s="44" t="s">
        <v>593</v>
      </c>
      <c r="C457" s="45" t="b">
        <v>0</v>
      </c>
      <c r="D457" s="46">
        <v>1.9540707074794901</v>
      </c>
      <c r="E457" s="47" t="s">
        <v>189</v>
      </c>
    </row>
    <row r="458" spans="1:5" ht="15" customHeight="1" x14ac:dyDescent="0.2">
      <c r="A458" s="29" t="s">
        <v>664</v>
      </c>
      <c r="B458" s="44" t="s">
        <v>191</v>
      </c>
      <c r="C458" s="45" t="b">
        <v>0</v>
      </c>
      <c r="D458" s="46">
        <v>1.95437452660684</v>
      </c>
      <c r="E458" s="47" t="s">
        <v>189</v>
      </c>
    </row>
    <row r="459" spans="1:5" ht="15" customHeight="1" x14ac:dyDescent="0.2">
      <c r="A459" s="29" t="s">
        <v>665</v>
      </c>
      <c r="B459" s="44" t="s">
        <v>225</v>
      </c>
      <c r="C459" s="45" t="b">
        <v>0</v>
      </c>
      <c r="D459" s="46">
        <v>1.95465757330359</v>
      </c>
      <c r="E459" s="47" t="s">
        <v>189</v>
      </c>
    </row>
    <row r="460" spans="1:5" ht="15" customHeight="1" x14ac:dyDescent="0.2">
      <c r="A460" s="29" t="s">
        <v>666</v>
      </c>
      <c r="B460" s="44" t="s">
        <v>213</v>
      </c>
      <c r="C460" s="45" t="b">
        <v>0</v>
      </c>
      <c r="D460" s="46">
        <v>1.95558592768565</v>
      </c>
      <c r="E460" s="47" t="s">
        <v>189</v>
      </c>
    </row>
    <row r="461" spans="1:5" ht="15" customHeight="1" x14ac:dyDescent="0.2">
      <c r="A461" s="29" t="s">
        <v>667</v>
      </c>
      <c r="B461" s="44" t="s">
        <v>185</v>
      </c>
      <c r="C461" s="45" t="b">
        <v>0</v>
      </c>
      <c r="D461" s="46">
        <v>1.9562277322435799</v>
      </c>
      <c r="E461" s="47" t="s">
        <v>183</v>
      </c>
    </row>
    <row r="462" spans="1:5" ht="15" customHeight="1" x14ac:dyDescent="0.2">
      <c r="A462" s="29" t="s">
        <v>668</v>
      </c>
      <c r="B462" s="44" t="s">
        <v>669</v>
      </c>
      <c r="C462" s="45" t="b">
        <v>0</v>
      </c>
      <c r="D462" s="46">
        <v>1.9565601733351401</v>
      </c>
      <c r="E462" s="47" t="s">
        <v>183</v>
      </c>
    </row>
    <row r="463" spans="1:5" ht="15" customHeight="1" x14ac:dyDescent="0.2">
      <c r="A463" s="29" t="s">
        <v>670</v>
      </c>
      <c r="B463" s="44" t="s">
        <v>296</v>
      </c>
      <c r="C463" s="45" t="b">
        <v>0</v>
      </c>
      <c r="D463" s="46">
        <v>1.9567503738822201</v>
      </c>
      <c r="E463" s="47" t="s">
        <v>189</v>
      </c>
    </row>
    <row r="464" spans="1:5" ht="15" customHeight="1" x14ac:dyDescent="0.2">
      <c r="A464" s="29" t="s">
        <v>671</v>
      </c>
      <c r="B464" s="44" t="s">
        <v>197</v>
      </c>
      <c r="C464" s="45" t="b">
        <v>0</v>
      </c>
      <c r="D464" s="46">
        <v>1.9569024430661199</v>
      </c>
      <c r="E464" s="47" t="s">
        <v>189</v>
      </c>
    </row>
    <row r="465" spans="1:5" ht="15" customHeight="1" x14ac:dyDescent="0.2">
      <c r="A465" s="29" t="s">
        <v>672</v>
      </c>
      <c r="B465" s="44" t="s">
        <v>360</v>
      </c>
      <c r="C465" s="45" t="b">
        <v>0</v>
      </c>
      <c r="D465" s="46">
        <v>1.95699709179851</v>
      </c>
      <c r="E465" s="47" t="s">
        <v>183</v>
      </c>
    </row>
    <row r="466" spans="1:5" ht="15" customHeight="1" x14ac:dyDescent="0.2">
      <c r="A466" s="29" t="s">
        <v>673</v>
      </c>
      <c r="B466" s="44" t="s">
        <v>232</v>
      </c>
      <c r="C466" s="45" t="b">
        <v>0</v>
      </c>
      <c r="D466" s="46">
        <v>1.9573225079410499</v>
      </c>
      <c r="E466" s="47" t="s">
        <v>189</v>
      </c>
    </row>
    <row r="467" spans="1:5" ht="15" customHeight="1" x14ac:dyDescent="0.2">
      <c r="A467" s="29" t="s">
        <v>674</v>
      </c>
      <c r="B467" s="44" t="s">
        <v>612</v>
      </c>
      <c r="C467" s="45" t="b">
        <v>0</v>
      </c>
      <c r="D467" s="46">
        <v>1.9575556190639101</v>
      </c>
      <c r="E467" s="47" t="s">
        <v>189</v>
      </c>
    </row>
    <row r="468" spans="1:5" ht="15" customHeight="1" x14ac:dyDescent="0.2">
      <c r="A468" s="29" t="s">
        <v>675</v>
      </c>
      <c r="B468" s="44" t="s">
        <v>199</v>
      </c>
      <c r="C468" s="45" t="b">
        <v>0</v>
      </c>
      <c r="D468" s="46">
        <v>1.9581621684586401</v>
      </c>
      <c r="E468" s="47" t="s">
        <v>189</v>
      </c>
    </row>
    <row r="469" spans="1:5" ht="15" customHeight="1" x14ac:dyDescent="0.2">
      <c r="A469" s="29" t="s">
        <v>676</v>
      </c>
      <c r="B469" s="44" t="s">
        <v>251</v>
      </c>
      <c r="C469" s="45" t="b">
        <v>0</v>
      </c>
      <c r="D469" s="46">
        <v>1.95843001122542</v>
      </c>
      <c r="E469" s="47" t="s">
        <v>189</v>
      </c>
    </row>
    <row r="470" spans="1:5" ht="15" customHeight="1" x14ac:dyDescent="0.2">
      <c r="A470" s="29" t="s">
        <v>677</v>
      </c>
      <c r="B470" s="44" t="s">
        <v>678</v>
      </c>
      <c r="C470" s="45" t="b">
        <v>0</v>
      </c>
      <c r="D470" s="46">
        <v>1.9587260535092601</v>
      </c>
      <c r="E470" s="47" t="s">
        <v>189</v>
      </c>
    </row>
    <row r="471" spans="1:5" ht="15" customHeight="1" x14ac:dyDescent="0.2">
      <c r="A471" s="29" t="s">
        <v>321</v>
      </c>
      <c r="B471" s="44" t="s">
        <v>251</v>
      </c>
      <c r="C471" s="45" t="b">
        <v>0</v>
      </c>
      <c r="D471" s="46">
        <v>1.9587329087281999</v>
      </c>
      <c r="E471" s="47" t="s">
        <v>183</v>
      </c>
    </row>
    <row r="472" spans="1:5" ht="15" customHeight="1" x14ac:dyDescent="0.2">
      <c r="A472" s="29" t="s">
        <v>679</v>
      </c>
      <c r="B472" s="44" t="s">
        <v>210</v>
      </c>
      <c r="C472" s="45" t="b">
        <v>0</v>
      </c>
      <c r="D472" s="46">
        <v>1.959425940604</v>
      </c>
      <c r="E472" s="47" t="s">
        <v>183</v>
      </c>
    </row>
    <row r="473" spans="1:5" ht="15" customHeight="1" x14ac:dyDescent="0.2">
      <c r="A473" s="29" t="s">
        <v>680</v>
      </c>
      <c r="B473" s="44" t="s">
        <v>593</v>
      </c>
      <c r="C473" s="45" t="b">
        <v>0</v>
      </c>
      <c r="D473" s="46">
        <v>1.9596690466286899</v>
      </c>
      <c r="E473" s="47" t="s">
        <v>183</v>
      </c>
    </row>
    <row r="474" spans="1:5" ht="15" customHeight="1" x14ac:dyDescent="0.2">
      <c r="A474" s="29" t="s">
        <v>198</v>
      </c>
      <c r="B474" s="44" t="s">
        <v>199</v>
      </c>
      <c r="C474" s="45" t="b">
        <v>0</v>
      </c>
      <c r="D474" s="46">
        <v>1.95980395368167</v>
      </c>
      <c r="E474" s="47" t="s">
        <v>183</v>
      </c>
    </row>
    <row r="475" spans="1:5" ht="15" customHeight="1" x14ac:dyDescent="0.2">
      <c r="A475" s="29" t="s">
        <v>667</v>
      </c>
      <c r="B475" s="44" t="s">
        <v>185</v>
      </c>
      <c r="C475" s="45" t="b">
        <v>0</v>
      </c>
      <c r="D475" s="46">
        <v>1.96034700896963</v>
      </c>
      <c r="E475" s="47" t="s">
        <v>189</v>
      </c>
    </row>
    <row r="476" spans="1:5" ht="15" customHeight="1" x14ac:dyDescent="0.2">
      <c r="A476" s="29" t="s">
        <v>681</v>
      </c>
      <c r="B476" s="44" t="s">
        <v>565</v>
      </c>
      <c r="C476" s="45" t="b">
        <v>0</v>
      </c>
      <c r="D476" s="46">
        <v>1.96332089915555</v>
      </c>
      <c r="E476" s="47" t="s">
        <v>183</v>
      </c>
    </row>
    <row r="477" spans="1:5" ht="15" customHeight="1" x14ac:dyDescent="0.2">
      <c r="A477" s="29" t="s">
        <v>682</v>
      </c>
      <c r="B477" s="44" t="s">
        <v>280</v>
      </c>
      <c r="C477" s="45" t="b">
        <v>0</v>
      </c>
      <c r="D477" s="46">
        <v>1.9637767271554301</v>
      </c>
      <c r="E477" s="47" t="s">
        <v>183</v>
      </c>
    </row>
    <row r="478" spans="1:5" ht="15" customHeight="1" x14ac:dyDescent="0.2">
      <c r="A478" s="29" t="s">
        <v>683</v>
      </c>
      <c r="B478" s="44" t="s">
        <v>187</v>
      </c>
      <c r="C478" s="45" t="b">
        <v>0</v>
      </c>
      <c r="D478" s="46">
        <v>1.9641552519232199</v>
      </c>
      <c r="E478" s="47" t="s">
        <v>189</v>
      </c>
    </row>
    <row r="479" spans="1:5" ht="15" customHeight="1" x14ac:dyDescent="0.2">
      <c r="A479" s="29" t="s">
        <v>456</v>
      </c>
      <c r="B479" s="44" t="s">
        <v>185</v>
      </c>
      <c r="C479" s="45" t="b">
        <v>0</v>
      </c>
      <c r="D479" s="46">
        <v>1.9645827825247799</v>
      </c>
      <c r="E479" s="47" t="s">
        <v>183</v>
      </c>
    </row>
    <row r="480" spans="1:5" ht="15" customHeight="1" x14ac:dyDescent="0.2">
      <c r="A480" s="29" t="s">
        <v>684</v>
      </c>
      <c r="B480" s="44" t="s">
        <v>187</v>
      </c>
      <c r="C480" s="45" t="b">
        <v>0</v>
      </c>
      <c r="D480" s="46">
        <v>1.9646858223481201</v>
      </c>
      <c r="E480" s="47" t="s">
        <v>189</v>
      </c>
    </row>
    <row r="481" spans="1:5" ht="15" customHeight="1" x14ac:dyDescent="0.2">
      <c r="A481" s="29" t="s">
        <v>685</v>
      </c>
      <c r="B481" s="44" t="s">
        <v>182</v>
      </c>
      <c r="C481" s="45" t="b">
        <v>0</v>
      </c>
      <c r="D481" s="46">
        <v>1.96470413115447</v>
      </c>
      <c r="E481" s="47" t="s">
        <v>189</v>
      </c>
    </row>
    <row r="482" spans="1:5" ht="15" customHeight="1" x14ac:dyDescent="0.2">
      <c r="A482" s="29" t="s">
        <v>686</v>
      </c>
      <c r="B482" s="44" t="s">
        <v>251</v>
      </c>
      <c r="C482" s="45" t="b">
        <v>0</v>
      </c>
      <c r="D482" s="46">
        <v>1.96581416021486</v>
      </c>
      <c r="E482" s="47" t="s">
        <v>189</v>
      </c>
    </row>
    <row r="483" spans="1:5" ht="15" customHeight="1" x14ac:dyDescent="0.2">
      <c r="A483" s="29" t="s">
        <v>687</v>
      </c>
      <c r="B483" s="44" t="s">
        <v>612</v>
      </c>
      <c r="C483" s="45" t="b">
        <v>0</v>
      </c>
      <c r="D483" s="46">
        <v>1.9667862301644099</v>
      </c>
      <c r="E483" s="47" t="s">
        <v>183</v>
      </c>
    </row>
    <row r="484" spans="1:5" ht="15" customHeight="1" x14ac:dyDescent="0.2">
      <c r="A484" s="29" t="s">
        <v>503</v>
      </c>
      <c r="B484" s="44" t="s">
        <v>287</v>
      </c>
      <c r="C484" s="45" t="b">
        <v>0</v>
      </c>
      <c r="D484" s="46">
        <v>1.9668668411432799</v>
      </c>
      <c r="E484" s="47" t="s">
        <v>189</v>
      </c>
    </row>
    <row r="485" spans="1:5" ht="15" customHeight="1" x14ac:dyDescent="0.2">
      <c r="A485" s="29" t="s">
        <v>688</v>
      </c>
      <c r="B485" s="44" t="s">
        <v>274</v>
      </c>
      <c r="C485" s="45" t="b">
        <v>0</v>
      </c>
      <c r="D485" s="46">
        <v>1.9672237464592399</v>
      </c>
      <c r="E485" s="47" t="s">
        <v>183</v>
      </c>
    </row>
    <row r="486" spans="1:5" ht="15" customHeight="1" x14ac:dyDescent="0.2">
      <c r="A486" s="29" t="s">
        <v>689</v>
      </c>
      <c r="B486" s="44" t="s">
        <v>690</v>
      </c>
      <c r="C486" s="45" t="b">
        <v>0</v>
      </c>
      <c r="D486" s="46">
        <v>1.9673620932840099</v>
      </c>
      <c r="E486" s="47" t="s">
        <v>183</v>
      </c>
    </row>
    <row r="487" spans="1:5" ht="15" customHeight="1" x14ac:dyDescent="0.2">
      <c r="A487" s="29" t="s">
        <v>401</v>
      </c>
      <c r="B487" s="44" t="s">
        <v>197</v>
      </c>
      <c r="C487" s="45" t="b">
        <v>0</v>
      </c>
      <c r="D487" s="46">
        <v>1.96756616122238</v>
      </c>
      <c r="E487" s="47" t="s">
        <v>183</v>
      </c>
    </row>
    <row r="488" spans="1:5" ht="15" customHeight="1" x14ac:dyDescent="0.2">
      <c r="A488" s="29" t="s">
        <v>691</v>
      </c>
      <c r="B488" s="44" t="s">
        <v>235</v>
      </c>
      <c r="C488" s="45" t="b">
        <v>0</v>
      </c>
      <c r="D488" s="46">
        <v>1.96756616122238</v>
      </c>
      <c r="E488" s="47" t="s">
        <v>183</v>
      </c>
    </row>
    <row r="489" spans="1:5" ht="15" customHeight="1" x14ac:dyDescent="0.2">
      <c r="A489" s="29" t="s">
        <v>692</v>
      </c>
      <c r="B489" s="44" t="s">
        <v>251</v>
      </c>
      <c r="C489" s="45" t="b">
        <v>0</v>
      </c>
      <c r="D489" s="46">
        <v>1.9676164590493599</v>
      </c>
      <c r="E489" s="47" t="s">
        <v>183</v>
      </c>
    </row>
    <row r="490" spans="1:5" ht="15" customHeight="1" x14ac:dyDescent="0.2">
      <c r="A490" s="29" t="s">
        <v>684</v>
      </c>
      <c r="B490" s="44" t="s">
        <v>187</v>
      </c>
      <c r="C490" s="45" t="b">
        <v>0</v>
      </c>
      <c r="D490" s="46">
        <v>1.96777151983089</v>
      </c>
      <c r="E490" s="47" t="s">
        <v>183</v>
      </c>
    </row>
    <row r="491" spans="1:5" ht="15" customHeight="1" x14ac:dyDescent="0.2">
      <c r="A491" s="29" t="s">
        <v>693</v>
      </c>
      <c r="B491" s="44" t="s">
        <v>185</v>
      </c>
      <c r="C491" s="45" t="b">
        <v>0</v>
      </c>
      <c r="D491" s="46">
        <v>1.96819517218333</v>
      </c>
      <c r="E491" s="47" t="s">
        <v>183</v>
      </c>
    </row>
    <row r="492" spans="1:5" ht="15" customHeight="1" x14ac:dyDescent="0.2">
      <c r="A492" s="29" t="s">
        <v>694</v>
      </c>
      <c r="B492" s="44" t="s">
        <v>185</v>
      </c>
      <c r="C492" s="45" t="b">
        <v>0</v>
      </c>
      <c r="D492" s="46">
        <v>1.96824118840711</v>
      </c>
      <c r="E492" s="47" t="s">
        <v>189</v>
      </c>
    </row>
    <row r="493" spans="1:5" ht="15" customHeight="1" x14ac:dyDescent="0.2">
      <c r="A493" s="29" t="s">
        <v>695</v>
      </c>
      <c r="B493" s="44" t="s">
        <v>251</v>
      </c>
      <c r="C493" s="45" t="b">
        <v>0</v>
      </c>
      <c r="D493" s="46">
        <v>1.96846173184055</v>
      </c>
      <c r="E493" s="47" t="s">
        <v>183</v>
      </c>
    </row>
    <row r="494" spans="1:5" ht="15" customHeight="1" x14ac:dyDescent="0.2">
      <c r="A494" s="29" t="s">
        <v>386</v>
      </c>
      <c r="B494" s="44" t="s">
        <v>197</v>
      </c>
      <c r="C494" s="45" t="b">
        <v>0</v>
      </c>
      <c r="D494" s="46">
        <v>1.96920967763101</v>
      </c>
      <c r="E494" s="47" t="s">
        <v>183</v>
      </c>
    </row>
    <row r="495" spans="1:5" ht="15" customHeight="1" x14ac:dyDescent="0.2">
      <c r="A495" s="29" t="s">
        <v>696</v>
      </c>
      <c r="B495" s="44" t="s">
        <v>201</v>
      </c>
      <c r="C495" s="45" t="b">
        <v>0</v>
      </c>
      <c r="D495" s="46">
        <v>1.96925672559666</v>
      </c>
      <c r="E495" s="47" t="s">
        <v>189</v>
      </c>
    </row>
    <row r="496" spans="1:5" ht="15" customHeight="1" x14ac:dyDescent="0.2">
      <c r="A496" s="29" t="s">
        <v>697</v>
      </c>
      <c r="B496" s="44" t="s">
        <v>274</v>
      </c>
      <c r="C496" s="45" t="b">
        <v>0</v>
      </c>
      <c r="D496" s="46">
        <v>1.9696976332957099</v>
      </c>
      <c r="E496" s="47" t="s">
        <v>183</v>
      </c>
    </row>
    <row r="497" spans="1:5" ht="15" customHeight="1" x14ac:dyDescent="0.2">
      <c r="A497" s="29" t="s">
        <v>561</v>
      </c>
      <c r="B497" s="44" t="s">
        <v>197</v>
      </c>
      <c r="C497" s="45" t="b">
        <v>0</v>
      </c>
      <c r="D497" s="46">
        <v>1.9699885730937601</v>
      </c>
      <c r="E497" s="47" t="s">
        <v>183</v>
      </c>
    </row>
    <row r="498" spans="1:5" ht="15" customHeight="1" x14ac:dyDescent="0.2">
      <c r="A498" s="29" t="s">
        <v>430</v>
      </c>
      <c r="B498" s="44" t="s">
        <v>185</v>
      </c>
      <c r="C498" s="45" t="b">
        <v>0</v>
      </c>
      <c r="D498" s="46">
        <v>1.9711511107391899</v>
      </c>
      <c r="E498" s="47" t="s">
        <v>189</v>
      </c>
    </row>
    <row r="499" spans="1:5" ht="15" customHeight="1" x14ac:dyDescent="0.2">
      <c r="A499" s="29" t="s">
        <v>698</v>
      </c>
      <c r="B499" s="44" t="s">
        <v>225</v>
      </c>
      <c r="C499" s="45" t="b">
        <v>0</v>
      </c>
      <c r="D499" s="46">
        <v>1.9714253669687301</v>
      </c>
      <c r="E499" s="47" t="s">
        <v>189</v>
      </c>
    </row>
    <row r="500" spans="1:5" ht="15" customHeight="1" x14ac:dyDescent="0.2">
      <c r="A500" s="29" t="s">
        <v>699</v>
      </c>
      <c r="B500" s="44" t="s">
        <v>269</v>
      </c>
      <c r="C500" s="45" t="b">
        <v>0</v>
      </c>
      <c r="D500" s="46">
        <v>1.9717704060935499</v>
      </c>
      <c r="E500" s="47" t="s">
        <v>189</v>
      </c>
    </row>
    <row r="501" spans="1:5" ht="15" customHeight="1" x14ac:dyDescent="0.2">
      <c r="A501" s="29" t="s">
        <v>493</v>
      </c>
      <c r="B501" s="44" t="s">
        <v>185</v>
      </c>
      <c r="C501" s="45" t="b">
        <v>0</v>
      </c>
      <c r="D501" s="46">
        <v>1.9719768509315501</v>
      </c>
      <c r="E501" s="47" t="s">
        <v>183</v>
      </c>
    </row>
    <row r="502" spans="1:5" ht="15" customHeight="1" x14ac:dyDescent="0.2">
      <c r="A502" s="29" t="s">
        <v>700</v>
      </c>
      <c r="B502" s="44" t="s">
        <v>612</v>
      </c>
      <c r="C502" s="45" t="b">
        <v>0</v>
      </c>
      <c r="D502" s="46">
        <v>1.97331984970525</v>
      </c>
      <c r="E502" s="47" t="s">
        <v>183</v>
      </c>
    </row>
    <row r="503" spans="1:5" ht="15" customHeight="1" x14ac:dyDescent="0.2">
      <c r="A503" s="29" t="s">
        <v>701</v>
      </c>
      <c r="B503" s="44" t="s">
        <v>201</v>
      </c>
      <c r="C503" s="45" t="b">
        <v>0</v>
      </c>
      <c r="D503" s="46">
        <v>1.97333524409371</v>
      </c>
      <c r="E503" s="47" t="s">
        <v>189</v>
      </c>
    </row>
    <row r="504" spans="1:5" ht="15" customHeight="1" x14ac:dyDescent="0.2">
      <c r="A504" s="29" t="s">
        <v>702</v>
      </c>
      <c r="B504" s="44" t="s">
        <v>360</v>
      </c>
      <c r="C504" s="45" t="b">
        <v>0</v>
      </c>
      <c r="D504" s="46">
        <v>1.9737967406210799</v>
      </c>
      <c r="E504" s="47" t="s">
        <v>183</v>
      </c>
    </row>
    <row r="505" spans="1:5" ht="15" customHeight="1" x14ac:dyDescent="0.2">
      <c r="A505" s="29" t="s">
        <v>703</v>
      </c>
      <c r="B505" s="44" t="s">
        <v>197</v>
      </c>
      <c r="C505" s="45" t="b">
        <v>0</v>
      </c>
      <c r="D505" s="46">
        <v>1.9755168928362801</v>
      </c>
      <c r="E505" s="47" t="s">
        <v>183</v>
      </c>
    </row>
    <row r="506" spans="1:5" ht="15" customHeight="1" x14ac:dyDescent="0.2">
      <c r="A506" s="29" t="s">
        <v>704</v>
      </c>
      <c r="B506" s="44" t="s">
        <v>287</v>
      </c>
      <c r="C506" s="45" t="b">
        <v>0</v>
      </c>
      <c r="D506" s="46">
        <v>1.97616993482016</v>
      </c>
      <c r="E506" s="47" t="s">
        <v>189</v>
      </c>
    </row>
    <row r="507" spans="1:5" ht="15" customHeight="1" x14ac:dyDescent="0.2">
      <c r="A507" s="29" t="s">
        <v>705</v>
      </c>
      <c r="B507" s="44" t="s">
        <v>185</v>
      </c>
      <c r="C507" s="45" t="b">
        <v>0</v>
      </c>
      <c r="D507" s="46">
        <v>1.9763741958422301</v>
      </c>
      <c r="E507" s="47" t="s">
        <v>189</v>
      </c>
    </row>
    <row r="508" spans="1:5" ht="15" customHeight="1" x14ac:dyDescent="0.2">
      <c r="A508" s="29" t="s">
        <v>706</v>
      </c>
      <c r="B508" s="44" t="s">
        <v>205</v>
      </c>
      <c r="C508" s="45" t="b">
        <v>0</v>
      </c>
      <c r="D508" s="46">
        <v>1.9766121424493699</v>
      </c>
      <c r="E508" s="47" t="s">
        <v>183</v>
      </c>
    </row>
    <row r="509" spans="1:5" ht="15" customHeight="1" x14ac:dyDescent="0.2">
      <c r="A509" s="29" t="s">
        <v>617</v>
      </c>
      <c r="B509" s="44" t="s">
        <v>185</v>
      </c>
      <c r="C509" s="45" t="b">
        <v>0</v>
      </c>
      <c r="D509" s="46">
        <v>1.9768674820287599</v>
      </c>
      <c r="E509" s="47" t="s">
        <v>189</v>
      </c>
    </row>
    <row r="510" spans="1:5" ht="15" customHeight="1" x14ac:dyDescent="0.2">
      <c r="A510" s="29" t="s">
        <v>707</v>
      </c>
      <c r="B510" s="44" t="s">
        <v>197</v>
      </c>
      <c r="C510" s="45" t="b">
        <v>0</v>
      </c>
      <c r="D510" s="46">
        <v>1.97735214219694</v>
      </c>
      <c r="E510" s="47" t="s">
        <v>189</v>
      </c>
    </row>
    <row r="511" spans="1:5" ht="15" customHeight="1" x14ac:dyDescent="0.2">
      <c r="A511" s="29" t="s">
        <v>708</v>
      </c>
      <c r="B511" s="44" t="s">
        <v>187</v>
      </c>
      <c r="C511" s="45" t="b">
        <v>0</v>
      </c>
      <c r="D511" s="46">
        <v>1.97787658416184</v>
      </c>
      <c r="E511" s="47" t="s">
        <v>183</v>
      </c>
    </row>
    <row r="512" spans="1:5" ht="15" customHeight="1" x14ac:dyDescent="0.2">
      <c r="A512" s="29" t="s">
        <v>709</v>
      </c>
      <c r="B512" s="44" t="s">
        <v>228</v>
      </c>
      <c r="C512" s="45" t="b">
        <v>0</v>
      </c>
      <c r="D512" s="46">
        <v>1.9785955678452101</v>
      </c>
      <c r="E512" s="47" t="s">
        <v>183</v>
      </c>
    </row>
    <row r="513" spans="1:5" ht="15" customHeight="1" x14ac:dyDescent="0.2">
      <c r="A513" s="29" t="s">
        <v>710</v>
      </c>
      <c r="B513" s="44" t="s">
        <v>381</v>
      </c>
      <c r="C513" s="45" t="b">
        <v>0</v>
      </c>
      <c r="D513" s="46">
        <v>1.9789583157389601</v>
      </c>
      <c r="E513" s="47" t="s">
        <v>189</v>
      </c>
    </row>
    <row r="514" spans="1:5" ht="15" customHeight="1" x14ac:dyDescent="0.2">
      <c r="A514" s="29" t="s">
        <v>711</v>
      </c>
      <c r="B514" s="44" t="s">
        <v>251</v>
      </c>
      <c r="C514" s="45" t="b">
        <v>0</v>
      </c>
      <c r="D514" s="46">
        <v>1.9796989189852801</v>
      </c>
      <c r="E514" s="47" t="s">
        <v>189</v>
      </c>
    </row>
    <row r="515" spans="1:5" ht="15" customHeight="1" x14ac:dyDescent="0.2">
      <c r="A515" s="29" t="s">
        <v>325</v>
      </c>
      <c r="B515" s="44" t="s">
        <v>187</v>
      </c>
      <c r="C515" s="45" t="b">
        <v>0</v>
      </c>
      <c r="D515" s="46">
        <v>1.9806165372894</v>
      </c>
      <c r="E515" s="47" t="s">
        <v>189</v>
      </c>
    </row>
    <row r="516" spans="1:5" ht="15" customHeight="1" x14ac:dyDescent="0.2">
      <c r="A516" s="29" t="s">
        <v>712</v>
      </c>
      <c r="B516" s="44" t="s">
        <v>201</v>
      </c>
      <c r="C516" s="45" t="b">
        <v>0</v>
      </c>
      <c r="D516" s="46">
        <v>1.9806165372894</v>
      </c>
      <c r="E516" s="47" t="s">
        <v>183</v>
      </c>
    </row>
    <row r="517" spans="1:5" ht="15" customHeight="1" x14ac:dyDescent="0.2">
      <c r="A517" s="29" t="s">
        <v>391</v>
      </c>
      <c r="B517" s="44" t="s">
        <v>185</v>
      </c>
      <c r="C517" s="45" t="b">
        <v>0</v>
      </c>
      <c r="D517" s="46">
        <v>1.9819634460690101</v>
      </c>
      <c r="E517" s="47" t="s">
        <v>183</v>
      </c>
    </row>
    <row r="518" spans="1:5" ht="15" customHeight="1" x14ac:dyDescent="0.2">
      <c r="A518" s="29" t="s">
        <v>357</v>
      </c>
      <c r="B518" s="44" t="s">
        <v>307</v>
      </c>
      <c r="C518" s="45" t="b">
        <v>0</v>
      </c>
      <c r="D518" s="46">
        <v>1.9819636919678201</v>
      </c>
      <c r="E518" s="47" t="s">
        <v>189</v>
      </c>
    </row>
    <row r="519" spans="1:5" ht="15" customHeight="1" x14ac:dyDescent="0.2">
      <c r="A519" s="29" t="s">
        <v>713</v>
      </c>
      <c r="B519" s="44" t="s">
        <v>254</v>
      </c>
      <c r="C519" s="45" t="b">
        <v>0</v>
      </c>
      <c r="D519" s="46">
        <v>1.98271641763919</v>
      </c>
      <c r="E519" s="47" t="s">
        <v>183</v>
      </c>
    </row>
    <row r="520" spans="1:5" ht="15" customHeight="1" x14ac:dyDescent="0.2">
      <c r="A520" s="29" t="s">
        <v>714</v>
      </c>
      <c r="B520" s="44" t="s">
        <v>272</v>
      </c>
      <c r="C520" s="45" t="b">
        <v>0</v>
      </c>
      <c r="D520" s="46">
        <v>1.9829208472497399</v>
      </c>
      <c r="E520" s="47" t="s">
        <v>183</v>
      </c>
    </row>
    <row r="521" spans="1:5" ht="15" customHeight="1" x14ac:dyDescent="0.2">
      <c r="A521" s="29" t="s">
        <v>715</v>
      </c>
      <c r="B521" s="44" t="s">
        <v>251</v>
      </c>
      <c r="C521" s="45" t="b">
        <v>0</v>
      </c>
      <c r="D521" s="46">
        <v>1.98399255721743</v>
      </c>
      <c r="E521" s="47" t="s">
        <v>183</v>
      </c>
    </row>
    <row r="522" spans="1:5" ht="15" customHeight="1" x14ac:dyDescent="0.2">
      <c r="A522" s="29" t="s">
        <v>716</v>
      </c>
      <c r="B522" s="44" t="s">
        <v>351</v>
      </c>
      <c r="C522" s="45" t="b">
        <v>0</v>
      </c>
      <c r="D522" s="46">
        <v>1.98475221357725</v>
      </c>
      <c r="E522" s="47" t="s">
        <v>183</v>
      </c>
    </row>
    <row r="523" spans="1:5" ht="15" customHeight="1" x14ac:dyDescent="0.2">
      <c r="A523" s="29" t="s">
        <v>322</v>
      </c>
      <c r="B523" s="44" t="s">
        <v>199</v>
      </c>
      <c r="C523" s="45" t="b">
        <v>0</v>
      </c>
      <c r="D523" s="46">
        <v>1.9856980974685099</v>
      </c>
      <c r="E523" s="47" t="s">
        <v>189</v>
      </c>
    </row>
    <row r="524" spans="1:5" ht="15" customHeight="1" x14ac:dyDescent="0.2">
      <c r="A524" s="29" t="s">
        <v>717</v>
      </c>
      <c r="B524" s="44" t="s">
        <v>251</v>
      </c>
      <c r="C524" s="45" t="b">
        <v>0</v>
      </c>
      <c r="D524" s="46">
        <v>1.98584103109758</v>
      </c>
      <c r="E524" s="47" t="s">
        <v>183</v>
      </c>
    </row>
    <row r="525" spans="1:5" ht="15" customHeight="1" x14ac:dyDescent="0.2">
      <c r="A525" s="29" t="s">
        <v>718</v>
      </c>
      <c r="B525" s="44" t="s">
        <v>187</v>
      </c>
      <c r="C525" s="45" t="b">
        <v>0</v>
      </c>
      <c r="D525" s="46">
        <v>1.9902031582927899</v>
      </c>
      <c r="E525" s="47" t="s">
        <v>189</v>
      </c>
    </row>
    <row r="526" spans="1:5" ht="15" customHeight="1" x14ac:dyDescent="0.2">
      <c r="A526" s="29" t="s">
        <v>415</v>
      </c>
      <c r="B526" s="44" t="s">
        <v>287</v>
      </c>
      <c r="C526" s="45" t="b">
        <v>0</v>
      </c>
      <c r="D526" s="46">
        <v>1.9903785282659401</v>
      </c>
      <c r="E526" s="47" t="s">
        <v>183</v>
      </c>
    </row>
    <row r="527" spans="1:5" ht="15" customHeight="1" x14ac:dyDescent="0.2">
      <c r="A527" s="29" t="s">
        <v>719</v>
      </c>
      <c r="B527" s="44" t="s">
        <v>261</v>
      </c>
      <c r="C527" s="45" t="b">
        <v>0</v>
      </c>
      <c r="D527" s="46">
        <v>1.9903785282659401</v>
      </c>
      <c r="E527" s="47" t="s">
        <v>189</v>
      </c>
    </row>
    <row r="528" spans="1:5" ht="15" customHeight="1" x14ac:dyDescent="0.2">
      <c r="A528" s="29" t="s">
        <v>720</v>
      </c>
      <c r="B528" s="44" t="s">
        <v>261</v>
      </c>
      <c r="C528" s="45" t="b">
        <v>0</v>
      </c>
      <c r="D528" s="46">
        <v>1.9903785282659401</v>
      </c>
      <c r="E528" s="47" t="s">
        <v>183</v>
      </c>
    </row>
    <row r="529" spans="1:5" ht="15" customHeight="1" x14ac:dyDescent="0.2">
      <c r="A529" s="29" t="s">
        <v>721</v>
      </c>
      <c r="B529" s="44" t="s">
        <v>235</v>
      </c>
      <c r="C529" s="45" t="b">
        <v>0</v>
      </c>
      <c r="D529" s="46">
        <v>1.99127393237627</v>
      </c>
      <c r="E529" s="47" t="s">
        <v>189</v>
      </c>
    </row>
    <row r="530" spans="1:5" ht="15" customHeight="1" x14ac:dyDescent="0.2">
      <c r="A530" s="29" t="s">
        <v>722</v>
      </c>
      <c r="B530" s="44" t="s">
        <v>261</v>
      </c>
      <c r="C530" s="45" t="b">
        <v>0</v>
      </c>
      <c r="D530" s="46">
        <v>1.99209994408808</v>
      </c>
      <c r="E530" s="47" t="s">
        <v>189</v>
      </c>
    </row>
    <row r="531" spans="1:5" ht="15" customHeight="1" x14ac:dyDescent="0.2">
      <c r="A531" s="29" t="s">
        <v>453</v>
      </c>
      <c r="B531" s="44" t="s">
        <v>287</v>
      </c>
      <c r="C531" s="45" t="b">
        <v>0</v>
      </c>
      <c r="D531" s="46">
        <v>1.9925002583584199</v>
      </c>
      <c r="E531" s="47" t="s">
        <v>183</v>
      </c>
    </row>
    <row r="532" spans="1:5" ht="15" customHeight="1" x14ac:dyDescent="0.2">
      <c r="A532" s="29" t="s">
        <v>723</v>
      </c>
      <c r="B532" s="44" t="s">
        <v>266</v>
      </c>
      <c r="C532" s="45" t="b">
        <v>0</v>
      </c>
      <c r="D532" s="46">
        <v>1.99260605416262</v>
      </c>
      <c r="E532" s="47" t="s">
        <v>183</v>
      </c>
    </row>
    <row r="533" spans="1:5" ht="15" customHeight="1" x14ac:dyDescent="0.2">
      <c r="A533" s="29" t="s">
        <v>724</v>
      </c>
      <c r="B533" s="44" t="s">
        <v>185</v>
      </c>
      <c r="C533" s="45" t="b">
        <v>0</v>
      </c>
      <c r="D533" s="46">
        <v>1.99338711574394</v>
      </c>
      <c r="E533" s="47" t="s">
        <v>189</v>
      </c>
    </row>
    <row r="534" spans="1:5" ht="15" customHeight="1" x14ac:dyDescent="0.2">
      <c r="A534" s="29" t="s">
        <v>725</v>
      </c>
      <c r="B534" s="44" t="s">
        <v>228</v>
      </c>
      <c r="C534" s="45" t="b">
        <v>0</v>
      </c>
      <c r="D534" s="46">
        <v>1.9942010216339301</v>
      </c>
      <c r="E534" s="47" t="s">
        <v>189</v>
      </c>
    </row>
    <row r="535" spans="1:5" ht="15" customHeight="1" x14ac:dyDescent="0.2">
      <c r="A535" s="29" t="s">
        <v>692</v>
      </c>
      <c r="B535" s="44" t="s">
        <v>251</v>
      </c>
      <c r="C535" s="45" t="b">
        <v>0</v>
      </c>
      <c r="D535" s="46">
        <v>1.9947372677275701</v>
      </c>
      <c r="E535" s="47" t="s">
        <v>189</v>
      </c>
    </row>
    <row r="536" spans="1:5" ht="15" customHeight="1" x14ac:dyDescent="0.2">
      <c r="A536" s="29" t="s">
        <v>726</v>
      </c>
      <c r="B536" s="44" t="s">
        <v>235</v>
      </c>
      <c r="C536" s="45" t="b">
        <v>0</v>
      </c>
      <c r="D536" s="46">
        <v>1.9951423184206201</v>
      </c>
      <c r="E536" s="47" t="s">
        <v>183</v>
      </c>
    </row>
    <row r="537" spans="1:5" ht="15" customHeight="1" x14ac:dyDescent="0.2">
      <c r="A537" s="29" t="s">
        <v>727</v>
      </c>
      <c r="B537" s="44" t="s">
        <v>307</v>
      </c>
      <c r="C537" s="45" t="b">
        <v>0</v>
      </c>
      <c r="D537" s="46">
        <v>1.9956531790082399</v>
      </c>
      <c r="E537" s="47" t="s">
        <v>189</v>
      </c>
    </row>
    <row r="538" spans="1:5" ht="15" customHeight="1" x14ac:dyDescent="0.2">
      <c r="A538" s="29" t="s">
        <v>728</v>
      </c>
      <c r="B538" s="44" t="s">
        <v>185</v>
      </c>
      <c r="C538" s="45" t="b">
        <v>0</v>
      </c>
      <c r="D538" s="46">
        <v>1.9960098080517199</v>
      </c>
      <c r="E538" s="47" t="s">
        <v>183</v>
      </c>
    </row>
    <row r="539" spans="1:5" ht="15" customHeight="1" x14ac:dyDescent="0.2">
      <c r="A539" s="29" t="s">
        <v>718</v>
      </c>
      <c r="B539" s="44" t="s">
        <v>187</v>
      </c>
      <c r="C539" s="45" t="b">
        <v>0</v>
      </c>
      <c r="D539" s="46">
        <v>1.9962024691428499</v>
      </c>
      <c r="E539" s="47" t="s">
        <v>183</v>
      </c>
    </row>
    <row r="540" spans="1:5" ht="15" customHeight="1" x14ac:dyDescent="0.2">
      <c r="A540" s="29" t="s">
        <v>457</v>
      </c>
      <c r="B540" s="44" t="s">
        <v>185</v>
      </c>
      <c r="C540" s="45" t="b">
        <v>0</v>
      </c>
      <c r="D540" s="46">
        <v>1.99861460975602</v>
      </c>
      <c r="E540" s="47" t="s">
        <v>189</v>
      </c>
    </row>
    <row r="541" spans="1:5" ht="15" customHeight="1" x14ac:dyDescent="0.2">
      <c r="A541" s="29" t="s">
        <v>729</v>
      </c>
      <c r="B541" s="44" t="s">
        <v>264</v>
      </c>
      <c r="C541" s="45" t="b">
        <v>0</v>
      </c>
      <c r="D541" s="46">
        <v>1.9993578542780699</v>
      </c>
      <c r="E541" s="47" t="s">
        <v>183</v>
      </c>
    </row>
    <row r="542" spans="1:5" ht="15" customHeight="1" x14ac:dyDescent="0.2">
      <c r="A542" s="29" t="s">
        <v>730</v>
      </c>
      <c r="B542" s="44" t="s">
        <v>199</v>
      </c>
      <c r="C542" s="45" t="b">
        <v>0</v>
      </c>
      <c r="D542" s="46">
        <v>2.0003260805212801</v>
      </c>
      <c r="E542" s="47" t="s">
        <v>189</v>
      </c>
    </row>
    <row r="543" spans="1:5" ht="15" customHeight="1" x14ac:dyDescent="0.2">
      <c r="A543" s="29" t="s">
        <v>731</v>
      </c>
      <c r="B543" s="44" t="s">
        <v>235</v>
      </c>
      <c r="C543" s="45" t="b">
        <v>0</v>
      </c>
      <c r="D543" s="46">
        <v>2.0004233123812298</v>
      </c>
      <c r="E543" s="47" t="s">
        <v>183</v>
      </c>
    </row>
    <row r="544" spans="1:5" ht="15" customHeight="1" x14ac:dyDescent="0.2">
      <c r="A544" s="29" t="s">
        <v>522</v>
      </c>
      <c r="B544" s="44" t="s">
        <v>287</v>
      </c>
      <c r="C544" s="45" t="b">
        <v>0</v>
      </c>
      <c r="D544" s="46">
        <v>2.0012393968945399</v>
      </c>
      <c r="E544" s="47" t="s">
        <v>189</v>
      </c>
    </row>
    <row r="545" spans="1:5" ht="15" customHeight="1" x14ac:dyDescent="0.2">
      <c r="A545" s="29" t="s">
        <v>420</v>
      </c>
      <c r="B545" s="44" t="s">
        <v>185</v>
      </c>
      <c r="C545" s="45" t="b">
        <v>0</v>
      </c>
      <c r="D545" s="46">
        <v>2.0034251788667299</v>
      </c>
      <c r="E545" s="47" t="s">
        <v>183</v>
      </c>
    </row>
    <row r="546" spans="1:5" ht="15" customHeight="1" x14ac:dyDescent="0.2">
      <c r="A546" s="29" t="s">
        <v>732</v>
      </c>
      <c r="B546" s="44" t="s">
        <v>733</v>
      </c>
      <c r="C546" s="45" t="b">
        <v>0</v>
      </c>
      <c r="D546" s="46">
        <v>2.0037271801748502</v>
      </c>
      <c r="E546" s="47" t="s">
        <v>189</v>
      </c>
    </row>
    <row r="547" spans="1:5" ht="15" customHeight="1" x14ac:dyDescent="0.2">
      <c r="A547" s="29" t="s">
        <v>734</v>
      </c>
      <c r="B547" s="44" t="s">
        <v>264</v>
      </c>
      <c r="C547" s="45" t="b">
        <v>0</v>
      </c>
      <c r="D547" s="46">
        <v>2.00496360207825</v>
      </c>
      <c r="E547" s="47" t="s">
        <v>183</v>
      </c>
    </row>
    <row r="548" spans="1:5" ht="15" customHeight="1" x14ac:dyDescent="0.2">
      <c r="A548" s="29" t="s">
        <v>400</v>
      </c>
      <c r="B548" s="44" t="s">
        <v>346</v>
      </c>
      <c r="C548" s="45" t="b">
        <v>0</v>
      </c>
      <c r="D548" s="46">
        <v>2.0078635938339899</v>
      </c>
      <c r="E548" s="47" t="s">
        <v>189</v>
      </c>
    </row>
    <row r="549" spans="1:5" ht="15" customHeight="1" x14ac:dyDescent="0.2">
      <c r="A549" s="29" t="s">
        <v>735</v>
      </c>
      <c r="B549" s="44" t="s">
        <v>346</v>
      </c>
      <c r="C549" s="45" t="b">
        <v>0</v>
      </c>
      <c r="D549" s="46">
        <v>2.00904946070894</v>
      </c>
      <c r="E549" s="47" t="s">
        <v>183</v>
      </c>
    </row>
    <row r="550" spans="1:5" ht="15" customHeight="1" x14ac:dyDescent="0.2">
      <c r="A550" s="29" t="s">
        <v>715</v>
      </c>
      <c r="B550" s="44" t="s">
        <v>251</v>
      </c>
      <c r="C550" s="45" t="b">
        <v>0</v>
      </c>
      <c r="D550" s="46">
        <v>2.0091384587260599</v>
      </c>
      <c r="E550" s="47" t="s">
        <v>189</v>
      </c>
    </row>
    <row r="551" spans="1:5" ht="15" customHeight="1" x14ac:dyDescent="0.2">
      <c r="A551" s="29" t="s">
        <v>736</v>
      </c>
      <c r="B551" s="44" t="s">
        <v>251</v>
      </c>
      <c r="C551" s="45" t="b">
        <v>0</v>
      </c>
      <c r="D551" s="46">
        <v>2.00914207812195</v>
      </c>
      <c r="E551" s="47" t="s">
        <v>183</v>
      </c>
    </row>
    <row r="552" spans="1:5" ht="15" customHeight="1" x14ac:dyDescent="0.2">
      <c r="A552" s="29" t="s">
        <v>737</v>
      </c>
      <c r="B552" s="44" t="s">
        <v>235</v>
      </c>
      <c r="C552" s="45" t="b">
        <v>0</v>
      </c>
      <c r="D552" s="46">
        <v>2.0094184355406202</v>
      </c>
      <c r="E552" s="47" t="s">
        <v>183</v>
      </c>
    </row>
    <row r="553" spans="1:5" ht="15" customHeight="1" x14ac:dyDescent="0.2">
      <c r="A553" s="29" t="s">
        <v>738</v>
      </c>
      <c r="B553" s="44" t="s">
        <v>261</v>
      </c>
      <c r="C553" s="45" t="b">
        <v>0</v>
      </c>
      <c r="D553" s="46">
        <v>2.0099452104199602</v>
      </c>
      <c r="E553" s="47" t="s">
        <v>189</v>
      </c>
    </row>
    <row r="554" spans="1:5" ht="15" customHeight="1" x14ac:dyDescent="0.2">
      <c r="A554" s="29" t="s">
        <v>739</v>
      </c>
      <c r="B554" s="44" t="s">
        <v>241</v>
      </c>
      <c r="C554" s="45" t="b">
        <v>0</v>
      </c>
      <c r="D554" s="46">
        <v>2.0119088074184499</v>
      </c>
      <c r="E554" s="47" t="s">
        <v>189</v>
      </c>
    </row>
    <row r="555" spans="1:5" ht="15" customHeight="1" x14ac:dyDescent="0.2">
      <c r="A555" s="29" t="s">
        <v>740</v>
      </c>
      <c r="B555" s="44" t="s">
        <v>241</v>
      </c>
      <c r="C555" s="45" t="b">
        <v>0</v>
      </c>
      <c r="D555" s="46">
        <v>2.0119088074184499</v>
      </c>
      <c r="E555" s="47" t="s">
        <v>189</v>
      </c>
    </row>
    <row r="556" spans="1:5" ht="15" customHeight="1" x14ac:dyDescent="0.2">
      <c r="A556" s="29" t="s">
        <v>741</v>
      </c>
      <c r="B556" s="44" t="s">
        <v>473</v>
      </c>
      <c r="C556" s="45" t="b">
        <v>0</v>
      </c>
      <c r="D556" s="46">
        <v>2.0133171293385499</v>
      </c>
      <c r="E556" s="47" t="s">
        <v>189</v>
      </c>
    </row>
    <row r="557" spans="1:5" ht="15" customHeight="1" x14ac:dyDescent="0.2">
      <c r="A557" s="29" t="s">
        <v>742</v>
      </c>
      <c r="B557" s="44" t="s">
        <v>187</v>
      </c>
      <c r="C557" s="45" t="b">
        <v>0</v>
      </c>
      <c r="D557" s="46">
        <v>2.0134729371302198</v>
      </c>
      <c r="E557" s="47" t="s">
        <v>183</v>
      </c>
    </row>
    <row r="558" spans="1:5" ht="15" customHeight="1" x14ac:dyDescent="0.2">
      <c r="A558" s="29" t="s">
        <v>743</v>
      </c>
      <c r="B558" s="44" t="s">
        <v>213</v>
      </c>
      <c r="C558" s="45" t="b">
        <v>0</v>
      </c>
      <c r="D558" s="46">
        <v>2.0138138510562902</v>
      </c>
      <c r="E558" s="47" t="s">
        <v>189</v>
      </c>
    </row>
    <row r="559" spans="1:5" ht="15" customHeight="1" x14ac:dyDescent="0.2">
      <c r="A559" s="29" t="s">
        <v>744</v>
      </c>
      <c r="B559" s="44" t="s">
        <v>232</v>
      </c>
      <c r="C559" s="45" t="b">
        <v>0</v>
      </c>
      <c r="D559" s="46">
        <v>2.0143241683253899</v>
      </c>
      <c r="E559" s="47" t="s">
        <v>189</v>
      </c>
    </row>
    <row r="560" spans="1:5" ht="15" customHeight="1" x14ac:dyDescent="0.2">
      <c r="A560" s="29" t="s">
        <v>658</v>
      </c>
      <c r="B560" s="44" t="s">
        <v>185</v>
      </c>
      <c r="C560" s="45" t="b">
        <v>0</v>
      </c>
      <c r="D560" s="46">
        <v>2.0146901181827999</v>
      </c>
      <c r="E560" s="47" t="s">
        <v>183</v>
      </c>
    </row>
    <row r="561" spans="1:5" ht="15" customHeight="1" x14ac:dyDescent="0.2">
      <c r="A561" s="29" t="s">
        <v>745</v>
      </c>
      <c r="B561" s="44" t="s">
        <v>197</v>
      </c>
      <c r="C561" s="45" t="b">
        <v>0</v>
      </c>
      <c r="D561" s="46">
        <v>2.0152148722515699</v>
      </c>
      <c r="E561" s="47" t="s">
        <v>183</v>
      </c>
    </row>
    <row r="562" spans="1:5" ht="15" customHeight="1" x14ac:dyDescent="0.2">
      <c r="A562" s="29" t="s">
        <v>746</v>
      </c>
      <c r="B562" s="44" t="s">
        <v>235</v>
      </c>
      <c r="C562" s="45" t="b">
        <v>0</v>
      </c>
      <c r="D562" s="46">
        <v>2.0154605522797899</v>
      </c>
      <c r="E562" s="47" t="s">
        <v>189</v>
      </c>
    </row>
    <row r="563" spans="1:5" ht="15" customHeight="1" x14ac:dyDescent="0.2">
      <c r="A563" s="29" t="s">
        <v>747</v>
      </c>
      <c r="B563" s="44" t="s">
        <v>235</v>
      </c>
      <c r="C563" s="45" t="b">
        <v>0</v>
      </c>
      <c r="D563" s="46">
        <v>2.01646189887787</v>
      </c>
      <c r="E563" s="47" t="s">
        <v>183</v>
      </c>
    </row>
    <row r="564" spans="1:5" ht="15" customHeight="1" x14ac:dyDescent="0.2">
      <c r="A564" s="29" t="s">
        <v>748</v>
      </c>
      <c r="B564" s="44" t="s">
        <v>307</v>
      </c>
      <c r="C564" s="45" t="b">
        <v>0</v>
      </c>
      <c r="D564" s="46">
        <v>2.01906848110049</v>
      </c>
      <c r="E564" s="47" t="s">
        <v>189</v>
      </c>
    </row>
    <row r="565" spans="1:5" ht="15" customHeight="1" x14ac:dyDescent="0.2">
      <c r="A565" s="29" t="s">
        <v>250</v>
      </c>
      <c r="B565" s="44" t="s">
        <v>251</v>
      </c>
      <c r="C565" s="45" t="b">
        <v>0</v>
      </c>
      <c r="D565" s="46">
        <v>2.0192077261886401</v>
      </c>
      <c r="E565" s="47" t="s">
        <v>189</v>
      </c>
    </row>
    <row r="566" spans="1:5" ht="15" customHeight="1" x14ac:dyDescent="0.2">
      <c r="A566" s="29" t="s">
        <v>749</v>
      </c>
      <c r="B566" s="44" t="s">
        <v>235</v>
      </c>
      <c r="C566" s="45" t="b">
        <v>0</v>
      </c>
      <c r="D566" s="46">
        <v>2.0209977415086202</v>
      </c>
      <c r="E566" s="47" t="s">
        <v>183</v>
      </c>
    </row>
    <row r="567" spans="1:5" ht="15" customHeight="1" x14ac:dyDescent="0.2">
      <c r="A567" s="29" t="s">
        <v>703</v>
      </c>
      <c r="B567" s="44" t="s">
        <v>197</v>
      </c>
      <c r="C567" s="45" t="b">
        <v>0</v>
      </c>
      <c r="D567" s="46">
        <v>2.02159048122367</v>
      </c>
      <c r="E567" s="47" t="s">
        <v>189</v>
      </c>
    </row>
    <row r="568" spans="1:5" ht="15" customHeight="1" x14ac:dyDescent="0.2">
      <c r="A568" s="29" t="s">
        <v>750</v>
      </c>
      <c r="B568" s="44" t="s">
        <v>185</v>
      </c>
      <c r="C568" s="45" t="b">
        <v>0</v>
      </c>
      <c r="D568" s="46">
        <v>2.0230460533327701</v>
      </c>
      <c r="E568" s="47" t="s">
        <v>183</v>
      </c>
    </row>
    <row r="569" spans="1:5" ht="15" customHeight="1" x14ac:dyDescent="0.2">
      <c r="A569" s="29" t="s">
        <v>520</v>
      </c>
      <c r="B569" s="44" t="s">
        <v>363</v>
      </c>
      <c r="C569" s="45" t="b">
        <v>0</v>
      </c>
      <c r="D569" s="46">
        <v>2.0234658550522999</v>
      </c>
      <c r="E569" s="47" t="s">
        <v>183</v>
      </c>
    </row>
    <row r="570" spans="1:5" ht="15" customHeight="1" x14ac:dyDescent="0.2">
      <c r="A570" s="29" t="s">
        <v>751</v>
      </c>
      <c r="B570" s="44" t="s">
        <v>269</v>
      </c>
      <c r="C570" s="45" t="b">
        <v>0</v>
      </c>
      <c r="D570" s="46">
        <v>2.02541534625666</v>
      </c>
      <c r="E570" s="47" t="s">
        <v>189</v>
      </c>
    </row>
    <row r="571" spans="1:5" ht="15" customHeight="1" x14ac:dyDescent="0.2">
      <c r="A571" s="29" t="s">
        <v>736</v>
      </c>
      <c r="B571" s="44" t="s">
        <v>251</v>
      </c>
      <c r="C571" s="45" t="b">
        <v>0</v>
      </c>
      <c r="D571" s="46">
        <v>2.02553358413937</v>
      </c>
      <c r="E571" s="47" t="s">
        <v>189</v>
      </c>
    </row>
    <row r="572" spans="1:5" ht="15" customHeight="1" x14ac:dyDescent="0.2">
      <c r="A572" s="29" t="s">
        <v>752</v>
      </c>
      <c r="B572" s="44" t="s">
        <v>197</v>
      </c>
      <c r="C572" s="45" t="b">
        <v>0</v>
      </c>
      <c r="D572" s="46">
        <v>2.0255396225975599</v>
      </c>
      <c r="E572" s="47" t="s">
        <v>189</v>
      </c>
    </row>
    <row r="573" spans="1:5" ht="15" customHeight="1" x14ac:dyDescent="0.2">
      <c r="A573" s="29" t="s">
        <v>753</v>
      </c>
      <c r="B573" s="44" t="s">
        <v>185</v>
      </c>
      <c r="C573" s="45" t="b">
        <v>0</v>
      </c>
      <c r="D573" s="46">
        <v>2.02823515884974</v>
      </c>
      <c r="E573" s="47" t="s">
        <v>189</v>
      </c>
    </row>
    <row r="574" spans="1:5" ht="15" customHeight="1" x14ac:dyDescent="0.2">
      <c r="A574" s="29" t="s">
        <v>754</v>
      </c>
      <c r="B574" s="44" t="s">
        <v>185</v>
      </c>
      <c r="C574" s="45" t="b">
        <v>0</v>
      </c>
      <c r="D574" s="46">
        <v>2.02823515884974</v>
      </c>
      <c r="E574" s="47" t="s">
        <v>189</v>
      </c>
    </row>
    <row r="575" spans="1:5" ht="15" customHeight="1" x14ac:dyDescent="0.2">
      <c r="A575" s="29" t="s">
        <v>755</v>
      </c>
      <c r="B575" s="44" t="s">
        <v>199</v>
      </c>
      <c r="C575" s="45" t="b">
        <v>0</v>
      </c>
      <c r="D575" s="46">
        <v>2.02823515884974</v>
      </c>
      <c r="E575" s="47" t="s">
        <v>183</v>
      </c>
    </row>
    <row r="576" spans="1:5" ht="15" customHeight="1" x14ac:dyDescent="0.2">
      <c r="A576" s="29" t="s">
        <v>474</v>
      </c>
      <c r="B576" s="44" t="s">
        <v>251</v>
      </c>
      <c r="C576" s="45" t="b">
        <v>0</v>
      </c>
      <c r="D576" s="46">
        <v>2.0284292350533999</v>
      </c>
      <c r="E576" s="47" t="s">
        <v>189</v>
      </c>
    </row>
    <row r="577" spans="1:5" ht="15" customHeight="1" x14ac:dyDescent="0.2">
      <c r="A577" s="29" t="s">
        <v>756</v>
      </c>
      <c r="B577" s="44" t="s">
        <v>251</v>
      </c>
      <c r="C577" s="45" t="b">
        <v>0</v>
      </c>
      <c r="D577" s="46">
        <v>2.0289399237663801</v>
      </c>
      <c r="E577" s="47" t="s">
        <v>183</v>
      </c>
    </row>
    <row r="578" spans="1:5" ht="15" customHeight="1" x14ac:dyDescent="0.2">
      <c r="A578" s="29" t="s">
        <v>757</v>
      </c>
      <c r="B578" s="44" t="s">
        <v>266</v>
      </c>
      <c r="C578" s="45" t="b">
        <v>0</v>
      </c>
      <c r="D578" s="46">
        <v>2.02907054164793</v>
      </c>
      <c r="E578" s="47" t="s">
        <v>189</v>
      </c>
    </row>
    <row r="579" spans="1:5" ht="15" customHeight="1" x14ac:dyDescent="0.2">
      <c r="A579" s="29" t="s">
        <v>371</v>
      </c>
      <c r="B579" s="44" t="s">
        <v>296</v>
      </c>
      <c r="C579" s="45" t="b">
        <v>0</v>
      </c>
      <c r="D579" s="46">
        <v>2.0321986600609399</v>
      </c>
      <c r="E579" s="47" t="s">
        <v>189</v>
      </c>
    </row>
    <row r="580" spans="1:5" ht="15" customHeight="1" x14ac:dyDescent="0.2">
      <c r="A580" s="29" t="s">
        <v>758</v>
      </c>
      <c r="B580" s="44" t="s">
        <v>287</v>
      </c>
      <c r="C580" s="45" t="b">
        <v>0</v>
      </c>
      <c r="D580" s="46">
        <v>2.03335179070642</v>
      </c>
      <c r="E580" s="47" t="s">
        <v>189</v>
      </c>
    </row>
    <row r="581" spans="1:5" ht="15" customHeight="1" x14ac:dyDescent="0.2">
      <c r="A581" s="29" t="s">
        <v>759</v>
      </c>
      <c r="B581" s="44" t="s">
        <v>251</v>
      </c>
      <c r="C581" s="45" t="b">
        <v>0</v>
      </c>
      <c r="D581" s="46">
        <v>2.0338159517108401</v>
      </c>
      <c r="E581" s="47" t="s">
        <v>183</v>
      </c>
    </row>
    <row r="582" spans="1:5" ht="15" customHeight="1" x14ac:dyDescent="0.2">
      <c r="A582" s="29" t="s">
        <v>760</v>
      </c>
      <c r="B582" s="44" t="s">
        <v>210</v>
      </c>
      <c r="C582" s="45" t="b">
        <v>0</v>
      </c>
      <c r="D582" s="46">
        <v>2.0339794269413898</v>
      </c>
      <c r="E582" s="47" t="s">
        <v>189</v>
      </c>
    </row>
    <row r="583" spans="1:5" ht="15" customHeight="1" x14ac:dyDescent="0.2">
      <c r="A583" s="29" t="s">
        <v>761</v>
      </c>
      <c r="B583" s="44" t="s">
        <v>232</v>
      </c>
      <c r="C583" s="45" t="b">
        <v>0</v>
      </c>
      <c r="D583" s="46">
        <v>2.0343950272207998</v>
      </c>
      <c r="E583" s="47" t="s">
        <v>189</v>
      </c>
    </row>
    <row r="584" spans="1:5" ht="15" customHeight="1" x14ac:dyDescent="0.2">
      <c r="A584" s="29" t="s">
        <v>762</v>
      </c>
      <c r="B584" s="44" t="s">
        <v>360</v>
      </c>
      <c r="C584" s="45" t="b">
        <v>0</v>
      </c>
      <c r="D584" s="46">
        <v>2.0345445092457899</v>
      </c>
      <c r="E584" s="47" t="s">
        <v>183</v>
      </c>
    </row>
    <row r="585" spans="1:5" ht="15" customHeight="1" x14ac:dyDescent="0.2">
      <c r="A585" s="29" t="s">
        <v>695</v>
      </c>
      <c r="B585" s="44" t="s">
        <v>251</v>
      </c>
      <c r="C585" s="45" t="b">
        <v>0</v>
      </c>
      <c r="D585" s="46">
        <v>2.03471834847356</v>
      </c>
      <c r="E585" s="47" t="s">
        <v>189</v>
      </c>
    </row>
    <row r="586" spans="1:5" ht="15" customHeight="1" x14ac:dyDescent="0.2">
      <c r="A586" s="29" t="s">
        <v>609</v>
      </c>
      <c r="B586" s="44" t="s">
        <v>274</v>
      </c>
      <c r="C586" s="45" t="b">
        <v>0</v>
      </c>
      <c r="D586" s="46">
        <v>2.03471834847356</v>
      </c>
      <c r="E586" s="47" t="s">
        <v>189</v>
      </c>
    </row>
    <row r="587" spans="1:5" ht="15" customHeight="1" x14ac:dyDescent="0.2">
      <c r="A587" s="29" t="s">
        <v>763</v>
      </c>
      <c r="B587" s="44" t="s">
        <v>764</v>
      </c>
      <c r="C587" s="45" t="b">
        <v>0</v>
      </c>
      <c r="D587" s="46">
        <v>2.03471834847356</v>
      </c>
      <c r="E587" s="47" t="s">
        <v>183</v>
      </c>
    </row>
    <row r="588" spans="1:5" ht="15" customHeight="1" x14ac:dyDescent="0.2">
      <c r="A588" s="29" t="s">
        <v>765</v>
      </c>
      <c r="B588" s="44" t="s">
        <v>287</v>
      </c>
      <c r="C588" s="45" t="b">
        <v>0</v>
      </c>
      <c r="D588" s="46">
        <v>2.0351402621604602</v>
      </c>
      <c r="E588" s="47" t="s">
        <v>183</v>
      </c>
    </row>
    <row r="589" spans="1:5" ht="15" customHeight="1" x14ac:dyDescent="0.2">
      <c r="A589" s="29" t="s">
        <v>713</v>
      </c>
      <c r="B589" s="44" t="s">
        <v>254</v>
      </c>
      <c r="C589" s="45" t="b">
        <v>0</v>
      </c>
      <c r="D589" s="46">
        <v>2.0352499188870201</v>
      </c>
      <c r="E589" s="47" t="s">
        <v>189</v>
      </c>
    </row>
    <row r="590" spans="1:5" ht="15" customHeight="1" x14ac:dyDescent="0.2">
      <c r="A590" s="29" t="s">
        <v>766</v>
      </c>
      <c r="B590" s="44" t="s">
        <v>272</v>
      </c>
      <c r="C590" s="45" t="b">
        <v>0</v>
      </c>
      <c r="D590" s="46">
        <v>2.03552049183316</v>
      </c>
      <c r="E590" s="47" t="s">
        <v>183</v>
      </c>
    </row>
    <row r="591" spans="1:5" ht="15" customHeight="1" x14ac:dyDescent="0.2">
      <c r="A591" s="29" t="s">
        <v>767</v>
      </c>
      <c r="B591" s="44" t="s">
        <v>287</v>
      </c>
      <c r="C591" s="45" t="b">
        <v>0</v>
      </c>
      <c r="D591" s="46">
        <v>2.0360814098377502</v>
      </c>
      <c r="E591" s="47" t="s">
        <v>183</v>
      </c>
    </row>
    <row r="592" spans="1:5" ht="15" customHeight="1" x14ac:dyDescent="0.2">
      <c r="A592" s="29" t="s">
        <v>768</v>
      </c>
      <c r="B592" s="44" t="s">
        <v>199</v>
      </c>
      <c r="C592" s="45" t="b">
        <v>0</v>
      </c>
      <c r="D592" s="46">
        <v>2.03649718234941</v>
      </c>
      <c r="E592" s="47" t="s">
        <v>183</v>
      </c>
    </row>
    <row r="593" spans="1:5" ht="15" customHeight="1" x14ac:dyDescent="0.2">
      <c r="A593" s="29" t="s">
        <v>366</v>
      </c>
      <c r="B593" s="44" t="s">
        <v>185</v>
      </c>
      <c r="C593" s="45" t="b">
        <v>0</v>
      </c>
      <c r="D593" s="46">
        <v>2.03666693508324</v>
      </c>
      <c r="E593" s="47" t="s">
        <v>183</v>
      </c>
    </row>
    <row r="594" spans="1:5" ht="15" customHeight="1" x14ac:dyDescent="0.2">
      <c r="A594" s="29" t="s">
        <v>737</v>
      </c>
      <c r="B594" s="44" t="s">
        <v>235</v>
      </c>
      <c r="C594" s="45" t="b">
        <v>0</v>
      </c>
      <c r="D594" s="46">
        <v>2.0385345696994799</v>
      </c>
      <c r="E594" s="47" t="s">
        <v>189</v>
      </c>
    </row>
    <row r="595" spans="1:5" ht="15" customHeight="1" x14ac:dyDescent="0.2">
      <c r="A595" s="29" t="s">
        <v>769</v>
      </c>
      <c r="B595" s="44" t="s">
        <v>669</v>
      </c>
      <c r="C595" s="45" t="b">
        <v>0</v>
      </c>
      <c r="D595" s="46">
        <v>2.03937992228937</v>
      </c>
      <c r="E595" s="47" t="s">
        <v>183</v>
      </c>
    </row>
    <row r="596" spans="1:5" ht="15" customHeight="1" x14ac:dyDescent="0.2">
      <c r="A596" s="29" t="s">
        <v>770</v>
      </c>
      <c r="B596" s="44" t="s">
        <v>235</v>
      </c>
      <c r="C596" s="45" t="b">
        <v>0</v>
      </c>
      <c r="D596" s="46">
        <v>2.0406015574314602</v>
      </c>
      <c r="E596" s="47" t="s">
        <v>189</v>
      </c>
    </row>
    <row r="597" spans="1:5" ht="15" customHeight="1" x14ac:dyDescent="0.2">
      <c r="A597" s="29" t="s">
        <v>724</v>
      </c>
      <c r="B597" s="44" t="s">
        <v>185</v>
      </c>
      <c r="C597" s="45" t="b">
        <v>0</v>
      </c>
      <c r="D597" s="46">
        <v>2.0406384912031301</v>
      </c>
      <c r="E597" s="47" t="s">
        <v>183</v>
      </c>
    </row>
    <row r="598" spans="1:5" ht="15" customHeight="1" x14ac:dyDescent="0.2">
      <c r="A598" s="29" t="s">
        <v>771</v>
      </c>
      <c r="B598" s="44" t="s">
        <v>185</v>
      </c>
      <c r="C598" s="45" t="b">
        <v>0</v>
      </c>
      <c r="D598" s="46">
        <v>2.0411272219049001</v>
      </c>
      <c r="E598" s="47" t="s">
        <v>189</v>
      </c>
    </row>
    <row r="599" spans="1:5" ht="15" customHeight="1" x14ac:dyDescent="0.2">
      <c r="A599" s="29" t="s">
        <v>772</v>
      </c>
      <c r="B599" s="44" t="s">
        <v>199</v>
      </c>
      <c r="C599" s="45" t="b">
        <v>0</v>
      </c>
      <c r="D599" s="46">
        <v>2.0432649421837699</v>
      </c>
      <c r="E599" s="47" t="s">
        <v>189</v>
      </c>
    </row>
    <row r="600" spans="1:5" ht="15" customHeight="1" x14ac:dyDescent="0.2">
      <c r="A600" s="29" t="s">
        <v>773</v>
      </c>
      <c r="B600" s="44" t="s">
        <v>187</v>
      </c>
      <c r="C600" s="45" t="b">
        <v>0</v>
      </c>
      <c r="D600" s="46">
        <v>2.04334641374879</v>
      </c>
      <c r="E600" s="47" t="s">
        <v>183</v>
      </c>
    </row>
    <row r="601" spans="1:5" ht="15" customHeight="1" x14ac:dyDescent="0.2">
      <c r="A601" s="29" t="s">
        <v>774</v>
      </c>
      <c r="B601" s="44" t="s">
        <v>360</v>
      </c>
      <c r="C601" s="45" t="b">
        <v>0</v>
      </c>
      <c r="D601" s="46">
        <v>2.0437784802796601</v>
      </c>
      <c r="E601" s="47" t="s">
        <v>189</v>
      </c>
    </row>
    <row r="602" spans="1:5" ht="15" customHeight="1" x14ac:dyDescent="0.2">
      <c r="A602" s="29" t="s">
        <v>775</v>
      </c>
      <c r="B602" s="44" t="s">
        <v>274</v>
      </c>
      <c r="C602" s="45" t="b">
        <v>0</v>
      </c>
      <c r="D602" s="46">
        <v>2.0440267989785199</v>
      </c>
      <c r="E602" s="47" t="s">
        <v>189</v>
      </c>
    </row>
    <row r="603" spans="1:5" ht="15" customHeight="1" x14ac:dyDescent="0.2">
      <c r="A603" s="29" t="s">
        <v>405</v>
      </c>
      <c r="B603" s="44" t="s">
        <v>197</v>
      </c>
      <c r="C603" s="45" t="b">
        <v>0</v>
      </c>
      <c r="D603" s="46">
        <v>2.0448501741888001</v>
      </c>
      <c r="E603" s="47" t="s">
        <v>189</v>
      </c>
    </row>
    <row r="604" spans="1:5" ht="15" customHeight="1" x14ac:dyDescent="0.2">
      <c r="A604" s="29" t="s">
        <v>776</v>
      </c>
      <c r="B604" s="44" t="s">
        <v>185</v>
      </c>
      <c r="C604" s="45" t="b">
        <v>0</v>
      </c>
      <c r="D604" s="46">
        <v>2.0470112586556501</v>
      </c>
      <c r="E604" s="47" t="s">
        <v>189</v>
      </c>
    </row>
    <row r="605" spans="1:5" ht="15" customHeight="1" x14ac:dyDescent="0.2">
      <c r="A605" s="29" t="s">
        <v>579</v>
      </c>
      <c r="B605" s="44" t="s">
        <v>274</v>
      </c>
      <c r="C605" s="45" t="b">
        <v>0</v>
      </c>
      <c r="D605" s="46">
        <v>2.0480165016226102</v>
      </c>
      <c r="E605" s="47" t="s">
        <v>189</v>
      </c>
    </row>
    <row r="606" spans="1:5" ht="15" customHeight="1" x14ac:dyDescent="0.2">
      <c r="A606" s="29" t="s">
        <v>777</v>
      </c>
      <c r="B606" s="44" t="s">
        <v>272</v>
      </c>
      <c r="C606" s="45" t="b">
        <v>0</v>
      </c>
      <c r="D606" s="46">
        <v>2.0482968140383901</v>
      </c>
      <c r="E606" s="47" t="s">
        <v>183</v>
      </c>
    </row>
    <row r="607" spans="1:5" ht="15" customHeight="1" x14ac:dyDescent="0.2">
      <c r="A607" s="29" t="s">
        <v>670</v>
      </c>
      <c r="B607" s="44" t="s">
        <v>296</v>
      </c>
      <c r="C607" s="45" t="b">
        <v>0</v>
      </c>
      <c r="D607" s="46">
        <v>2.0486767491346898</v>
      </c>
      <c r="E607" s="47" t="s">
        <v>183</v>
      </c>
    </row>
    <row r="608" spans="1:5" ht="15" customHeight="1" x14ac:dyDescent="0.2">
      <c r="A608" s="29" t="s">
        <v>778</v>
      </c>
      <c r="B608" s="44" t="s">
        <v>228</v>
      </c>
      <c r="C608" s="45" t="b">
        <v>0</v>
      </c>
      <c r="D608" s="46">
        <v>2.0492694553685902</v>
      </c>
      <c r="E608" s="47" t="s">
        <v>183</v>
      </c>
    </row>
    <row r="609" spans="1:5" ht="15" customHeight="1" x14ac:dyDescent="0.2">
      <c r="A609" s="29" t="s">
        <v>779</v>
      </c>
      <c r="B609" s="44" t="s">
        <v>205</v>
      </c>
      <c r="C609" s="45" t="b">
        <v>0</v>
      </c>
      <c r="D609" s="46">
        <v>2.0498736156892798</v>
      </c>
      <c r="E609" s="47" t="s">
        <v>189</v>
      </c>
    </row>
    <row r="610" spans="1:5" ht="15" customHeight="1" x14ac:dyDescent="0.2">
      <c r="A610" s="29" t="s">
        <v>780</v>
      </c>
      <c r="B610" s="44" t="s">
        <v>225</v>
      </c>
      <c r="C610" s="45" t="b">
        <v>0</v>
      </c>
      <c r="D610" s="46">
        <v>2.0500422349132199</v>
      </c>
      <c r="E610" s="47" t="s">
        <v>189</v>
      </c>
    </row>
    <row r="611" spans="1:5" ht="15" customHeight="1" x14ac:dyDescent="0.2">
      <c r="A611" s="29" t="s">
        <v>510</v>
      </c>
      <c r="B611" s="44" t="s">
        <v>346</v>
      </c>
      <c r="C611" s="45" t="b">
        <v>0</v>
      </c>
      <c r="D611" s="46">
        <v>2.0500422349132199</v>
      </c>
      <c r="E611" s="47" t="s">
        <v>189</v>
      </c>
    </row>
    <row r="612" spans="1:5" ht="15" customHeight="1" x14ac:dyDescent="0.2">
      <c r="A612" s="29" t="s">
        <v>439</v>
      </c>
      <c r="B612" s="44" t="s">
        <v>225</v>
      </c>
      <c r="C612" s="45" t="b">
        <v>0</v>
      </c>
      <c r="D612" s="46">
        <v>2.0500422349132199</v>
      </c>
      <c r="E612" s="47" t="s">
        <v>183</v>
      </c>
    </row>
    <row r="613" spans="1:5" ht="15" customHeight="1" x14ac:dyDescent="0.2">
      <c r="A613" s="29" t="s">
        <v>676</v>
      </c>
      <c r="B613" s="44" t="s">
        <v>251</v>
      </c>
      <c r="C613" s="45" t="b">
        <v>0</v>
      </c>
      <c r="D613" s="46">
        <v>2.0500422349132199</v>
      </c>
      <c r="E613" s="47" t="s">
        <v>183</v>
      </c>
    </row>
    <row r="614" spans="1:5" ht="15" customHeight="1" x14ac:dyDescent="0.2">
      <c r="A614" s="29" t="s">
        <v>781</v>
      </c>
      <c r="B614" s="44" t="s">
        <v>274</v>
      </c>
      <c r="C614" s="45" t="b">
        <v>0</v>
      </c>
      <c r="D614" s="46">
        <v>2.0500422349132199</v>
      </c>
      <c r="E614" s="47" t="s">
        <v>183</v>
      </c>
    </row>
    <row r="615" spans="1:5" ht="15" customHeight="1" x14ac:dyDescent="0.2">
      <c r="A615" s="29" t="s">
        <v>629</v>
      </c>
      <c r="B615" s="44" t="s">
        <v>346</v>
      </c>
      <c r="C615" s="45" t="b">
        <v>0</v>
      </c>
      <c r="D615" s="46">
        <v>2.0500422349132199</v>
      </c>
      <c r="E615" s="47" t="s">
        <v>183</v>
      </c>
    </row>
    <row r="616" spans="1:5" ht="15" customHeight="1" x14ac:dyDescent="0.2">
      <c r="A616" s="29" t="s">
        <v>782</v>
      </c>
      <c r="B616" s="44" t="s">
        <v>264</v>
      </c>
      <c r="C616" s="45" t="b">
        <v>0</v>
      </c>
      <c r="D616" s="46">
        <v>2.0535738441059102</v>
      </c>
      <c r="E616" s="47" t="s">
        <v>189</v>
      </c>
    </row>
    <row r="617" spans="1:5" ht="15" customHeight="1" x14ac:dyDescent="0.2">
      <c r="A617" s="29" t="s">
        <v>783</v>
      </c>
      <c r="B617" s="44" t="s">
        <v>360</v>
      </c>
      <c r="C617" s="45" t="b">
        <v>0</v>
      </c>
      <c r="D617" s="46">
        <v>2.0549675746863199</v>
      </c>
      <c r="E617" s="47" t="s">
        <v>183</v>
      </c>
    </row>
    <row r="618" spans="1:5" ht="15" customHeight="1" x14ac:dyDescent="0.2">
      <c r="A618" s="29" t="s">
        <v>514</v>
      </c>
      <c r="B618" s="44" t="s">
        <v>185</v>
      </c>
      <c r="C618" s="45" t="b">
        <v>0</v>
      </c>
      <c r="D618" s="46">
        <v>2.0557650340734299</v>
      </c>
      <c r="E618" s="47" t="s">
        <v>189</v>
      </c>
    </row>
    <row r="619" spans="1:5" ht="15" customHeight="1" x14ac:dyDescent="0.2">
      <c r="A619" s="29" t="s">
        <v>784</v>
      </c>
      <c r="B619" s="44" t="s">
        <v>264</v>
      </c>
      <c r="C619" s="45" t="b">
        <v>0</v>
      </c>
      <c r="D619" s="46">
        <v>2.05599453371511</v>
      </c>
      <c r="E619" s="47" t="s">
        <v>183</v>
      </c>
    </row>
    <row r="620" spans="1:5" ht="15" customHeight="1" x14ac:dyDescent="0.2">
      <c r="A620" s="29" t="s">
        <v>785</v>
      </c>
      <c r="B620" s="44" t="s">
        <v>199</v>
      </c>
      <c r="C620" s="45" t="b">
        <v>0</v>
      </c>
      <c r="D620" s="46">
        <v>2.0578456428868499</v>
      </c>
      <c r="E620" s="47" t="s">
        <v>183</v>
      </c>
    </row>
    <row r="621" spans="1:5" ht="15" customHeight="1" x14ac:dyDescent="0.2">
      <c r="A621" s="29" t="s">
        <v>786</v>
      </c>
      <c r="B621" s="44" t="s">
        <v>225</v>
      </c>
      <c r="C621" s="45" t="b">
        <v>0</v>
      </c>
      <c r="D621" s="46">
        <v>2.0588779637162702</v>
      </c>
      <c r="E621" s="47" t="s">
        <v>183</v>
      </c>
    </row>
    <row r="622" spans="1:5" ht="15" customHeight="1" x14ac:dyDescent="0.2">
      <c r="A622" s="29" t="s">
        <v>787</v>
      </c>
      <c r="B622" s="44" t="s">
        <v>228</v>
      </c>
      <c r="C622" s="45" t="b">
        <v>0</v>
      </c>
      <c r="D622" s="46">
        <v>2.0603207746576899</v>
      </c>
      <c r="E622" s="47" t="s">
        <v>183</v>
      </c>
    </row>
    <row r="623" spans="1:5" ht="15" customHeight="1" x14ac:dyDescent="0.2">
      <c r="A623" s="29" t="s">
        <v>788</v>
      </c>
      <c r="B623" s="44" t="s">
        <v>360</v>
      </c>
      <c r="C623" s="45" t="b">
        <v>0</v>
      </c>
      <c r="D623" s="46">
        <v>2.0606834555778</v>
      </c>
      <c r="E623" s="47" t="s">
        <v>183</v>
      </c>
    </row>
    <row r="624" spans="1:5" ht="15" customHeight="1" x14ac:dyDescent="0.2">
      <c r="A624" s="29" t="s">
        <v>789</v>
      </c>
      <c r="B624" s="44" t="s">
        <v>187</v>
      </c>
      <c r="C624" s="45" t="b">
        <v>0</v>
      </c>
      <c r="D624" s="46">
        <v>2.0611529578602199</v>
      </c>
      <c r="E624" s="47" t="s">
        <v>183</v>
      </c>
    </row>
    <row r="625" spans="1:5" ht="15" customHeight="1" x14ac:dyDescent="0.2">
      <c r="A625" s="29" t="s">
        <v>424</v>
      </c>
      <c r="B625" s="44" t="s">
        <v>191</v>
      </c>
      <c r="C625" s="45" t="b">
        <v>0</v>
      </c>
      <c r="D625" s="46">
        <v>2.0613166167480501</v>
      </c>
      <c r="E625" s="47" t="s">
        <v>189</v>
      </c>
    </row>
    <row r="626" spans="1:5" ht="15" customHeight="1" x14ac:dyDescent="0.2">
      <c r="A626" s="29" t="s">
        <v>785</v>
      </c>
      <c r="B626" s="44" t="s">
        <v>199</v>
      </c>
      <c r="C626" s="45" t="b">
        <v>0</v>
      </c>
      <c r="D626" s="46">
        <v>2.0618642187732998</v>
      </c>
      <c r="E626" s="47" t="s">
        <v>189</v>
      </c>
    </row>
    <row r="627" spans="1:5" ht="15" customHeight="1" x14ac:dyDescent="0.2">
      <c r="A627" s="29" t="s">
        <v>790</v>
      </c>
      <c r="B627" s="44" t="s">
        <v>791</v>
      </c>
      <c r="C627" s="45" t="b">
        <v>0</v>
      </c>
      <c r="D627" s="46">
        <v>2.0619576871749401</v>
      </c>
      <c r="E627" s="47" t="s">
        <v>183</v>
      </c>
    </row>
    <row r="628" spans="1:5" ht="15" customHeight="1" x14ac:dyDescent="0.2">
      <c r="A628" s="29" t="s">
        <v>792</v>
      </c>
      <c r="B628" s="44" t="s">
        <v>228</v>
      </c>
      <c r="C628" s="45" t="b">
        <v>0</v>
      </c>
      <c r="D628" s="46">
        <v>2.0619627054543401</v>
      </c>
      <c r="E628" s="47" t="s">
        <v>183</v>
      </c>
    </row>
    <row r="629" spans="1:5" ht="15" customHeight="1" x14ac:dyDescent="0.2">
      <c r="A629" s="29" t="s">
        <v>793</v>
      </c>
      <c r="B629" s="44" t="s">
        <v>346</v>
      </c>
      <c r="C629" s="45" t="b">
        <v>0</v>
      </c>
      <c r="D629" s="46">
        <v>2.0624138918594599</v>
      </c>
      <c r="E629" s="47" t="s">
        <v>183</v>
      </c>
    </row>
    <row r="630" spans="1:5" ht="15" customHeight="1" x14ac:dyDescent="0.2">
      <c r="A630" s="29" t="s">
        <v>794</v>
      </c>
      <c r="B630" s="44" t="s">
        <v>235</v>
      </c>
      <c r="C630" s="45" t="b">
        <v>0</v>
      </c>
      <c r="D630" s="46">
        <v>2.0625124277924698</v>
      </c>
      <c r="E630" s="47" t="s">
        <v>189</v>
      </c>
    </row>
    <row r="631" spans="1:5" ht="15" customHeight="1" x14ac:dyDescent="0.2">
      <c r="A631" s="29" t="s">
        <v>302</v>
      </c>
      <c r="B631" s="44" t="s">
        <v>280</v>
      </c>
      <c r="C631" s="45" t="b">
        <v>0</v>
      </c>
      <c r="D631" s="46">
        <v>2.0633883454045701</v>
      </c>
      <c r="E631" s="47" t="s">
        <v>183</v>
      </c>
    </row>
    <row r="632" spans="1:5" ht="15" customHeight="1" x14ac:dyDescent="0.2">
      <c r="A632" s="29" t="s">
        <v>795</v>
      </c>
      <c r="B632" s="44" t="s">
        <v>251</v>
      </c>
      <c r="C632" s="45" t="b">
        <v>0</v>
      </c>
      <c r="D632" s="46">
        <v>2.0641911405409301</v>
      </c>
      <c r="E632" s="47" t="s">
        <v>189</v>
      </c>
    </row>
    <row r="633" spans="1:5" ht="15" customHeight="1" x14ac:dyDescent="0.2">
      <c r="A633" s="29" t="s">
        <v>442</v>
      </c>
      <c r="B633" s="44" t="s">
        <v>274</v>
      </c>
      <c r="C633" s="45" t="b">
        <v>0</v>
      </c>
      <c r="D633" s="46">
        <v>2.0642233157040701</v>
      </c>
      <c r="E633" s="47" t="s">
        <v>189</v>
      </c>
    </row>
    <row r="634" spans="1:5" ht="15" customHeight="1" x14ac:dyDescent="0.2">
      <c r="A634" s="29" t="s">
        <v>731</v>
      </c>
      <c r="B634" s="44" t="s">
        <v>235</v>
      </c>
      <c r="C634" s="45" t="b">
        <v>0</v>
      </c>
      <c r="D634" s="46">
        <v>2.065554440019</v>
      </c>
      <c r="E634" s="47" t="s">
        <v>189</v>
      </c>
    </row>
    <row r="635" spans="1:5" ht="15" customHeight="1" x14ac:dyDescent="0.2">
      <c r="A635" s="29" t="s">
        <v>796</v>
      </c>
      <c r="B635" s="44" t="s">
        <v>309</v>
      </c>
      <c r="C635" s="45" t="b">
        <v>0</v>
      </c>
      <c r="D635" s="46">
        <v>2.0656430188982</v>
      </c>
      <c r="E635" s="47" t="s">
        <v>183</v>
      </c>
    </row>
    <row r="636" spans="1:5" ht="15" customHeight="1" x14ac:dyDescent="0.2">
      <c r="A636" s="29" t="s">
        <v>797</v>
      </c>
      <c r="B636" s="44" t="s">
        <v>261</v>
      </c>
      <c r="C636" s="45" t="b">
        <v>0</v>
      </c>
      <c r="D636" s="46">
        <v>2.0666074820864901</v>
      </c>
      <c r="E636" s="47" t="s">
        <v>189</v>
      </c>
    </row>
    <row r="637" spans="1:5" ht="15" customHeight="1" x14ac:dyDescent="0.2">
      <c r="A637" s="29" t="s">
        <v>511</v>
      </c>
      <c r="B637" s="44" t="s">
        <v>261</v>
      </c>
      <c r="C637" s="45" t="b">
        <v>0</v>
      </c>
      <c r="D637" s="46">
        <v>2.0674327327986801</v>
      </c>
      <c r="E637" s="47" t="s">
        <v>189</v>
      </c>
    </row>
    <row r="638" spans="1:5" ht="15" customHeight="1" x14ac:dyDescent="0.2">
      <c r="A638" s="29" t="s">
        <v>798</v>
      </c>
      <c r="B638" s="44" t="s">
        <v>232</v>
      </c>
      <c r="C638" s="45" t="b">
        <v>0</v>
      </c>
      <c r="D638" s="46">
        <v>2.0676487591725001</v>
      </c>
      <c r="E638" s="47" t="s">
        <v>183</v>
      </c>
    </row>
    <row r="639" spans="1:5" ht="15" customHeight="1" x14ac:dyDescent="0.2">
      <c r="A639" s="29" t="s">
        <v>799</v>
      </c>
      <c r="B639" s="44" t="s">
        <v>225</v>
      </c>
      <c r="C639" s="45" t="b">
        <v>0</v>
      </c>
      <c r="D639" s="46">
        <v>2.0696823967103999</v>
      </c>
      <c r="E639" s="47" t="s">
        <v>183</v>
      </c>
    </row>
    <row r="640" spans="1:5" ht="15" customHeight="1" x14ac:dyDescent="0.2">
      <c r="A640" s="29" t="s">
        <v>800</v>
      </c>
      <c r="B640" s="44" t="s">
        <v>346</v>
      </c>
      <c r="C640" s="45" t="b">
        <v>0</v>
      </c>
      <c r="D640" s="46">
        <v>2.07083138085865</v>
      </c>
      <c r="E640" s="47" t="s">
        <v>189</v>
      </c>
    </row>
    <row r="641" spans="1:5" ht="15" customHeight="1" x14ac:dyDescent="0.2">
      <c r="A641" s="29" t="s">
        <v>317</v>
      </c>
      <c r="B641" s="44" t="s">
        <v>197</v>
      </c>
      <c r="C641" s="45" t="b">
        <v>0</v>
      </c>
      <c r="D641" s="46">
        <v>2.0724212465646601</v>
      </c>
      <c r="E641" s="47" t="s">
        <v>183</v>
      </c>
    </row>
    <row r="642" spans="1:5" ht="15" customHeight="1" x14ac:dyDescent="0.2">
      <c r="A642" s="29" t="s">
        <v>801</v>
      </c>
      <c r="B642" s="44" t="s">
        <v>346</v>
      </c>
      <c r="C642" s="45" t="b">
        <v>0</v>
      </c>
      <c r="D642" s="46">
        <v>2.0751906900472501</v>
      </c>
      <c r="E642" s="47" t="s">
        <v>183</v>
      </c>
    </row>
    <row r="643" spans="1:5" ht="15" customHeight="1" x14ac:dyDescent="0.2">
      <c r="A643" s="29" t="s">
        <v>802</v>
      </c>
      <c r="B643" s="44" t="s">
        <v>309</v>
      </c>
      <c r="C643" s="45" t="b">
        <v>0</v>
      </c>
      <c r="D643" s="46">
        <v>2.07530396901734</v>
      </c>
      <c r="E643" s="47" t="s">
        <v>189</v>
      </c>
    </row>
    <row r="644" spans="1:5" ht="15" customHeight="1" x14ac:dyDescent="0.2">
      <c r="A644" s="29" t="s">
        <v>803</v>
      </c>
      <c r="B644" s="44" t="s">
        <v>197</v>
      </c>
      <c r="C644" s="45" t="b">
        <v>0</v>
      </c>
      <c r="D644" s="46">
        <v>2.07570338674063</v>
      </c>
      <c r="E644" s="47" t="s">
        <v>189</v>
      </c>
    </row>
    <row r="645" spans="1:5" ht="15" customHeight="1" x14ac:dyDescent="0.2">
      <c r="A645" s="29" t="s">
        <v>804</v>
      </c>
      <c r="B645" s="44" t="s">
        <v>272</v>
      </c>
      <c r="C645" s="45" t="b">
        <v>0</v>
      </c>
      <c r="D645" s="46">
        <v>2.0763457875035298</v>
      </c>
      <c r="E645" s="47" t="s">
        <v>183</v>
      </c>
    </row>
    <row r="646" spans="1:5" ht="15" customHeight="1" x14ac:dyDescent="0.2">
      <c r="A646" s="29" t="s">
        <v>805</v>
      </c>
      <c r="B646" s="44" t="s">
        <v>187</v>
      </c>
      <c r="C646" s="45" t="b">
        <v>0</v>
      </c>
      <c r="D646" s="46">
        <v>2.07678794478324</v>
      </c>
      <c r="E646" s="47" t="s">
        <v>183</v>
      </c>
    </row>
    <row r="647" spans="1:5" ht="15" customHeight="1" x14ac:dyDescent="0.2">
      <c r="A647" s="29" t="s">
        <v>806</v>
      </c>
      <c r="B647" s="44" t="s">
        <v>251</v>
      </c>
      <c r="C647" s="45" t="b">
        <v>0</v>
      </c>
      <c r="D647" s="46">
        <v>2.0774995503520799</v>
      </c>
      <c r="E647" s="47" t="s">
        <v>183</v>
      </c>
    </row>
    <row r="648" spans="1:5" ht="15" customHeight="1" x14ac:dyDescent="0.2">
      <c r="A648" s="29" t="s">
        <v>484</v>
      </c>
      <c r="B648" s="44" t="s">
        <v>185</v>
      </c>
      <c r="C648" s="45" t="b">
        <v>0</v>
      </c>
      <c r="D648" s="46">
        <v>2.0779423558079202</v>
      </c>
      <c r="E648" s="47" t="s">
        <v>183</v>
      </c>
    </row>
    <row r="649" spans="1:5" ht="15" customHeight="1" x14ac:dyDescent="0.2">
      <c r="A649" s="29" t="s">
        <v>728</v>
      </c>
      <c r="B649" s="44" t="s">
        <v>185</v>
      </c>
      <c r="C649" s="45" t="b">
        <v>0</v>
      </c>
      <c r="D649" s="46">
        <v>2.07909968838293</v>
      </c>
      <c r="E649" s="47" t="s">
        <v>189</v>
      </c>
    </row>
    <row r="650" spans="1:5" ht="15" customHeight="1" x14ac:dyDescent="0.2">
      <c r="A650" s="29" t="s">
        <v>807</v>
      </c>
      <c r="B650" s="44" t="s">
        <v>269</v>
      </c>
      <c r="C650" s="45" t="b">
        <v>0</v>
      </c>
      <c r="D650" s="46">
        <v>2.0795180292571001</v>
      </c>
      <c r="E650" s="47" t="s">
        <v>183</v>
      </c>
    </row>
    <row r="651" spans="1:5" ht="15" customHeight="1" x14ac:dyDescent="0.2">
      <c r="A651" s="29" t="s">
        <v>808</v>
      </c>
      <c r="B651" s="44" t="s">
        <v>185</v>
      </c>
      <c r="C651" s="45" t="b">
        <v>0</v>
      </c>
      <c r="D651" s="46">
        <v>2.0803266276154102</v>
      </c>
      <c r="E651" s="47" t="s">
        <v>189</v>
      </c>
    </row>
    <row r="652" spans="1:5" ht="15" customHeight="1" x14ac:dyDescent="0.2">
      <c r="A652" s="29" t="s">
        <v>425</v>
      </c>
      <c r="B652" s="44" t="s">
        <v>197</v>
      </c>
      <c r="C652" s="45" t="b">
        <v>0</v>
      </c>
      <c r="D652" s="46">
        <v>2.0825949824031702</v>
      </c>
      <c r="E652" s="47" t="s">
        <v>183</v>
      </c>
    </row>
    <row r="653" spans="1:5" ht="15" customHeight="1" x14ac:dyDescent="0.2">
      <c r="A653" s="29" t="s">
        <v>809</v>
      </c>
      <c r="B653" s="44" t="s">
        <v>213</v>
      </c>
      <c r="C653" s="45" t="b">
        <v>0</v>
      </c>
      <c r="D653" s="46">
        <v>2.0825949824031702</v>
      </c>
      <c r="E653" s="47" t="s">
        <v>183</v>
      </c>
    </row>
    <row r="654" spans="1:5" ht="15" customHeight="1" x14ac:dyDescent="0.2">
      <c r="A654" s="29" t="s">
        <v>485</v>
      </c>
      <c r="B654" s="44" t="s">
        <v>274</v>
      </c>
      <c r="C654" s="45" t="b">
        <v>0</v>
      </c>
      <c r="D654" s="46">
        <v>2.0825949824031702</v>
      </c>
      <c r="E654" s="47" t="s">
        <v>189</v>
      </c>
    </row>
    <row r="655" spans="1:5" ht="15" customHeight="1" x14ac:dyDescent="0.2">
      <c r="A655" s="29" t="s">
        <v>810</v>
      </c>
      <c r="B655" s="44" t="s">
        <v>346</v>
      </c>
      <c r="C655" s="45" t="b">
        <v>0</v>
      </c>
      <c r="D655" s="46">
        <v>2.08377538018458</v>
      </c>
      <c r="E655" s="47" t="s">
        <v>183</v>
      </c>
    </row>
    <row r="656" spans="1:5" ht="15" customHeight="1" x14ac:dyDescent="0.2">
      <c r="A656" s="29" t="s">
        <v>811</v>
      </c>
      <c r="B656" s="44" t="s">
        <v>346</v>
      </c>
      <c r="C656" s="45" t="b">
        <v>0</v>
      </c>
      <c r="D656" s="46">
        <v>2.08377538018458</v>
      </c>
      <c r="E656" s="47" t="s">
        <v>183</v>
      </c>
    </row>
    <row r="657" spans="1:5" ht="15" customHeight="1" x14ac:dyDescent="0.2">
      <c r="A657" s="29" t="s">
        <v>464</v>
      </c>
      <c r="B657" s="44" t="s">
        <v>187</v>
      </c>
      <c r="C657" s="45" t="b">
        <v>0</v>
      </c>
      <c r="D657" s="46">
        <v>2.08377538018458</v>
      </c>
      <c r="E657" s="47" t="s">
        <v>183</v>
      </c>
    </row>
    <row r="658" spans="1:5" ht="15" customHeight="1" x14ac:dyDescent="0.2">
      <c r="A658" s="29" t="s">
        <v>812</v>
      </c>
      <c r="B658" s="44" t="s">
        <v>612</v>
      </c>
      <c r="C658" s="45" t="b">
        <v>0</v>
      </c>
      <c r="D658" s="46">
        <v>2.08449576728307</v>
      </c>
      <c r="E658" s="47" t="s">
        <v>189</v>
      </c>
    </row>
    <row r="659" spans="1:5" ht="15" customHeight="1" x14ac:dyDescent="0.2">
      <c r="A659" s="29" t="s">
        <v>813</v>
      </c>
      <c r="B659" s="44" t="s">
        <v>228</v>
      </c>
      <c r="C659" s="45" t="b">
        <v>0</v>
      </c>
      <c r="D659" s="46">
        <v>2.0856314261729199</v>
      </c>
      <c r="E659" s="47" t="s">
        <v>183</v>
      </c>
    </row>
    <row r="660" spans="1:5" ht="15" customHeight="1" x14ac:dyDescent="0.2">
      <c r="A660" s="29" t="s">
        <v>756</v>
      </c>
      <c r="B660" s="44" t="s">
        <v>251</v>
      </c>
      <c r="C660" s="45" t="b">
        <v>0</v>
      </c>
      <c r="D660" s="46">
        <v>2.0859289511855899</v>
      </c>
      <c r="E660" s="47" t="s">
        <v>189</v>
      </c>
    </row>
    <row r="661" spans="1:5" ht="15" customHeight="1" x14ac:dyDescent="0.2">
      <c r="A661" s="29" t="s">
        <v>705</v>
      </c>
      <c r="B661" s="44" t="s">
        <v>185</v>
      </c>
      <c r="C661" s="45" t="b">
        <v>0</v>
      </c>
      <c r="D661" s="46">
        <v>2.0865014590691402</v>
      </c>
      <c r="E661" s="47" t="s">
        <v>183</v>
      </c>
    </row>
    <row r="662" spans="1:5" ht="15" customHeight="1" x14ac:dyDescent="0.2">
      <c r="A662" s="29" t="s">
        <v>814</v>
      </c>
      <c r="B662" s="44" t="s">
        <v>235</v>
      </c>
      <c r="C662" s="45" t="b">
        <v>0</v>
      </c>
      <c r="D662" s="46">
        <v>2.0880697819710998</v>
      </c>
      <c r="E662" s="47" t="s">
        <v>183</v>
      </c>
    </row>
    <row r="663" spans="1:5" ht="15" customHeight="1" x14ac:dyDescent="0.2">
      <c r="A663" s="29" t="s">
        <v>686</v>
      </c>
      <c r="B663" s="44" t="s">
        <v>251</v>
      </c>
      <c r="C663" s="45" t="b">
        <v>0</v>
      </c>
      <c r="D663" s="46">
        <v>2.0891748541136002</v>
      </c>
      <c r="E663" s="47" t="s">
        <v>183</v>
      </c>
    </row>
    <row r="664" spans="1:5" ht="15" customHeight="1" x14ac:dyDescent="0.2">
      <c r="A664" s="29" t="s">
        <v>806</v>
      </c>
      <c r="B664" s="44" t="s">
        <v>251</v>
      </c>
      <c r="C664" s="45" t="b">
        <v>0</v>
      </c>
      <c r="D664" s="46">
        <v>2.08973910419967</v>
      </c>
      <c r="E664" s="47" t="s">
        <v>189</v>
      </c>
    </row>
    <row r="665" spans="1:5" ht="15" customHeight="1" x14ac:dyDescent="0.2">
      <c r="A665" s="29" t="s">
        <v>759</v>
      </c>
      <c r="B665" s="44" t="s">
        <v>251</v>
      </c>
      <c r="C665" s="45" t="b">
        <v>0</v>
      </c>
      <c r="D665" s="46">
        <v>2.0902334819892299</v>
      </c>
      <c r="E665" s="47" t="s">
        <v>189</v>
      </c>
    </row>
    <row r="666" spans="1:5" ht="15" customHeight="1" x14ac:dyDescent="0.2">
      <c r="A666" s="29" t="s">
        <v>815</v>
      </c>
      <c r="B666" s="44" t="s">
        <v>593</v>
      </c>
      <c r="C666" s="45" t="b">
        <v>0</v>
      </c>
      <c r="D666" s="46">
        <v>2.0908053799326698</v>
      </c>
      <c r="E666" s="47" t="s">
        <v>183</v>
      </c>
    </row>
    <row r="667" spans="1:5" ht="15" customHeight="1" x14ac:dyDescent="0.2">
      <c r="A667" s="29" t="s">
        <v>361</v>
      </c>
      <c r="B667" s="44" t="s">
        <v>274</v>
      </c>
      <c r="C667" s="45" t="b">
        <v>0</v>
      </c>
      <c r="D667" s="46">
        <v>2.0910156531692299</v>
      </c>
      <c r="E667" s="47" t="s">
        <v>189</v>
      </c>
    </row>
    <row r="668" spans="1:5" ht="15" customHeight="1" x14ac:dyDescent="0.2">
      <c r="A668" s="29" t="s">
        <v>816</v>
      </c>
      <c r="B668" s="44" t="s">
        <v>360</v>
      </c>
      <c r="C668" s="45" t="b">
        <v>0</v>
      </c>
      <c r="D668" s="46">
        <v>2.0916414006333302</v>
      </c>
      <c r="E668" s="47" t="s">
        <v>183</v>
      </c>
    </row>
    <row r="669" spans="1:5" ht="15" customHeight="1" x14ac:dyDescent="0.2">
      <c r="A669" s="29" t="s">
        <v>817</v>
      </c>
      <c r="B669" s="44" t="s">
        <v>593</v>
      </c>
      <c r="C669" s="45" t="b">
        <v>0</v>
      </c>
      <c r="D669" s="46">
        <v>2.09256850380635</v>
      </c>
      <c r="E669" s="47" t="s">
        <v>189</v>
      </c>
    </row>
    <row r="670" spans="1:5" ht="15" customHeight="1" x14ac:dyDescent="0.2">
      <c r="A670" s="29" t="s">
        <v>742</v>
      </c>
      <c r="B670" s="44" t="s">
        <v>187</v>
      </c>
      <c r="C670" s="45" t="b">
        <v>0</v>
      </c>
      <c r="D670" s="46">
        <v>2.09492824272662</v>
      </c>
      <c r="E670" s="47" t="s">
        <v>189</v>
      </c>
    </row>
    <row r="671" spans="1:5" ht="15" customHeight="1" x14ac:dyDescent="0.2">
      <c r="A671" s="29" t="s">
        <v>818</v>
      </c>
      <c r="B671" s="44" t="s">
        <v>467</v>
      </c>
      <c r="C671" s="45" t="b">
        <v>0</v>
      </c>
      <c r="D671" s="46">
        <v>2.0956887570089502</v>
      </c>
      <c r="E671" s="47" t="s">
        <v>183</v>
      </c>
    </row>
    <row r="672" spans="1:5" ht="15" customHeight="1" x14ac:dyDescent="0.2">
      <c r="A672" s="29" t="s">
        <v>632</v>
      </c>
      <c r="B672" s="44" t="s">
        <v>187</v>
      </c>
      <c r="C672" s="45" t="b">
        <v>0</v>
      </c>
      <c r="D672" s="46">
        <v>2.0959149772880199</v>
      </c>
      <c r="E672" s="47" t="s">
        <v>183</v>
      </c>
    </row>
    <row r="673" spans="1:5" ht="15" customHeight="1" x14ac:dyDescent="0.2">
      <c r="A673" s="29" t="s">
        <v>819</v>
      </c>
      <c r="B673" s="44" t="s">
        <v>593</v>
      </c>
      <c r="C673" s="45" t="b">
        <v>0</v>
      </c>
      <c r="D673" s="46">
        <v>2.0959763553502802</v>
      </c>
      <c r="E673" s="47" t="s">
        <v>189</v>
      </c>
    </row>
    <row r="674" spans="1:5" ht="15" customHeight="1" x14ac:dyDescent="0.2">
      <c r="A674" s="29" t="s">
        <v>820</v>
      </c>
      <c r="B674" s="44" t="s">
        <v>216</v>
      </c>
      <c r="C674" s="45" t="b">
        <v>0</v>
      </c>
      <c r="D674" s="46">
        <v>2.0962440742439301</v>
      </c>
      <c r="E674" s="47" t="s">
        <v>189</v>
      </c>
    </row>
    <row r="675" spans="1:5" ht="15" customHeight="1" x14ac:dyDescent="0.2">
      <c r="A675" s="29" t="s">
        <v>694</v>
      </c>
      <c r="B675" s="44" t="s">
        <v>185</v>
      </c>
      <c r="C675" s="45" t="b">
        <v>0</v>
      </c>
      <c r="D675" s="46">
        <v>2.0972942199965301</v>
      </c>
      <c r="E675" s="47" t="s">
        <v>183</v>
      </c>
    </row>
    <row r="676" spans="1:5" ht="15" customHeight="1" x14ac:dyDescent="0.2">
      <c r="A676" s="29" t="s">
        <v>821</v>
      </c>
      <c r="B676" s="44" t="s">
        <v>185</v>
      </c>
      <c r="C676" s="45" t="b">
        <v>0</v>
      </c>
      <c r="D676" s="46">
        <v>2.0984171224266399</v>
      </c>
      <c r="E676" s="47" t="s">
        <v>183</v>
      </c>
    </row>
    <row r="677" spans="1:5" ht="15" customHeight="1" x14ac:dyDescent="0.2">
      <c r="A677" s="29" t="s">
        <v>822</v>
      </c>
      <c r="B677" s="44" t="s">
        <v>251</v>
      </c>
      <c r="C677" s="45" t="b">
        <v>0</v>
      </c>
      <c r="D677" s="46">
        <v>2.0991463263313501</v>
      </c>
      <c r="E677" s="47" t="s">
        <v>183</v>
      </c>
    </row>
    <row r="678" spans="1:5" ht="15" customHeight="1" x14ac:dyDescent="0.2">
      <c r="A678" s="29" t="s">
        <v>655</v>
      </c>
      <c r="B678" s="44" t="s">
        <v>185</v>
      </c>
      <c r="C678" s="45" t="b">
        <v>0</v>
      </c>
      <c r="D678" s="46">
        <v>2.10012747665938</v>
      </c>
      <c r="E678" s="47" t="s">
        <v>183</v>
      </c>
    </row>
    <row r="679" spans="1:5" ht="15" customHeight="1" x14ac:dyDescent="0.2">
      <c r="A679" s="29" t="s">
        <v>823</v>
      </c>
      <c r="B679" s="44" t="s">
        <v>309</v>
      </c>
      <c r="C679" s="45" t="b">
        <v>0</v>
      </c>
      <c r="D679" s="46">
        <v>2.1028779647989801</v>
      </c>
      <c r="E679" s="47" t="s">
        <v>183</v>
      </c>
    </row>
    <row r="680" spans="1:5" ht="15" customHeight="1" x14ac:dyDescent="0.2">
      <c r="A680" s="29" t="s">
        <v>824</v>
      </c>
      <c r="B680" s="44" t="s">
        <v>294</v>
      </c>
      <c r="C680" s="45" t="b">
        <v>0</v>
      </c>
      <c r="D680" s="46">
        <v>2.1035176524772501</v>
      </c>
      <c r="E680" s="47" t="s">
        <v>183</v>
      </c>
    </row>
    <row r="681" spans="1:5" ht="15" customHeight="1" x14ac:dyDescent="0.2">
      <c r="A681" s="29" t="s">
        <v>825</v>
      </c>
      <c r="B681" s="44" t="s">
        <v>290</v>
      </c>
      <c r="C681" s="45" t="b">
        <v>0</v>
      </c>
      <c r="D681" s="46">
        <v>2.10365730298368</v>
      </c>
      <c r="E681" s="47" t="s">
        <v>189</v>
      </c>
    </row>
    <row r="682" spans="1:5" ht="15" customHeight="1" x14ac:dyDescent="0.2">
      <c r="A682" s="29" t="s">
        <v>826</v>
      </c>
      <c r="B682" s="44" t="s">
        <v>280</v>
      </c>
      <c r="C682" s="45" t="b">
        <v>0</v>
      </c>
      <c r="D682" s="46">
        <v>2.1037223617634901</v>
      </c>
      <c r="E682" s="47" t="s">
        <v>183</v>
      </c>
    </row>
    <row r="683" spans="1:5" ht="15" customHeight="1" x14ac:dyDescent="0.2">
      <c r="A683" s="29" t="s">
        <v>827</v>
      </c>
      <c r="B683" s="44" t="s">
        <v>467</v>
      </c>
      <c r="C683" s="45" t="b">
        <v>0</v>
      </c>
      <c r="D683" s="46">
        <v>2.1042010048519599</v>
      </c>
      <c r="E683" s="47" t="s">
        <v>183</v>
      </c>
    </row>
    <row r="684" spans="1:5" ht="15" customHeight="1" x14ac:dyDescent="0.2">
      <c r="A684" s="29" t="s">
        <v>828</v>
      </c>
      <c r="B684" s="44" t="s">
        <v>601</v>
      </c>
      <c r="C684" s="45" t="b">
        <v>0</v>
      </c>
      <c r="D684" s="46">
        <v>2.1051435261370801</v>
      </c>
      <c r="E684" s="47" t="s">
        <v>183</v>
      </c>
    </row>
    <row r="685" spans="1:5" ht="15" customHeight="1" x14ac:dyDescent="0.2">
      <c r="A685" s="29" t="s">
        <v>749</v>
      </c>
      <c r="B685" s="44" t="s">
        <v>235</v>
      </c>
      <c r="C685" s="45" t="b">
        <v>0</v>
      </c>
      <c r="D685" s="46">
        <v>2.1055307546247799</v>
      </c>
      <c r="E685" s="47" t="s">
        <v>189</v>
      </c>
    </row>
    <row r="686" spans="1:5" ht="15" customHeight="1" x14ac:dyDescent="0.2">
      <c r="A686" s="29" t="s">
        <v>829</v>
      </c>
      <c r="B686" s="44" t="s">
        <v>216</v>
      </c>
      <c r="C686" s="45" t="b">
        <v>0</v>
      </c>
      <c r="D686" s="46">
        <v>2.10563461421944</v>
      </c>
      <c r="E686" s="47" t="s">
        <v>183</v>
      </c>
    </row>
    <row r="687" spans="1:5" ht="15" customHeight="1" x14ac:dyDescent="0.2">
      <c r="A687" s="29" t="s">
        <v>808</v>
      </c>
      <c r="B687" s="44" t="s">
        <v>185</v>
      </c>
      <c r="C687" s="45" t="b">
        <v>0</v>
      </c>
      <c r="D687" s="46">
        <v>2.1068156757309602</v>
      </c>
      <c r="E687" s="47" t="s">
        <v>183</v>
      </c>
    </row>
    <row r="688" spans="1:5" ht="15" customHeight="1" x14ac:dyDescent="0.2">
      <c r="A688" s="29" t="s">
        <v>689</v>
      </c>
      <c r="B688" s="44" t="s">
        <v>690</v>
      </c>
      <c r="C688" s="45" t="b">
        <v>0</v>
      </c>
      <c r="D688" s="46">
        <v>2.1072546500612002</v>
      </c>
      <c r="E688" s="47" t="s">
        <v>189</v>
      </c>
    </row>
    <row r="689" spans="1:5" ht="15" customHeight="1" x14ac:dyDescent="0.2">
      <c r="A689" s="29" t="s">
        <v>830</v>
      </c>
      <c r="B689" s="44" t="s">
        <v>261</v>
      </c>
      <c r="C689" s="45" t="b">
        <v>0</v>
      </c>
      <c r="D689" s="46">
        <v>2.1100811243229298</v>
      </c>
      <c r="E689" s="47" t="s">
        <v>189</v>
      </c>
    </row>
    <row r="690" spans="1:5" ht="15" customHeight="1" x14ac:dyDescent="0.2">
      <c r="A690" s="29" t="s">
        <v>831</v>
      </c>
      <c r="B690" s="44" t="s">
        <v>327</v>
      </c>
      <c r="C690" s="45" t="b">
        <v>0</v>
      </c>
      <c r="D690" s="46">
        <v>2.1105845029177801</v>
      </c>
      <c r="E690" s="47" t="s">
        <v>183</v>
      </c>
    </row>
    <row r="691" spans="1:5" ht="15" customHeight="1" x14ac:dyDescent="0.2">
      <c r="A691" s="29" t="s">
        <v>832</v>
      </c>
      <c r="B691" s="44" t="s">
        <v>228</v>
      </c>
      <c r="C691" s="45" t="b">
        <v>0</v>
      </c>
      <c r="D691" s="46">
        <v>2.1114790352731099</v>
      </c>
      <c r="E691" s="47" t="s">
        <v>189</v>
      </c>
    </row>
    <row r="692" spans="1:5" ht="15" customHeight="1" x14ac:dyDescent="0.2">
      <c r="A692" s="29" t="s">
        <v>702</v>
      </c>
      <c r="B692" s="44" t="s">
        <v>360</v>
      </c>
      <c r="C692" s="45" t="b">
        <v>0</v>
      </c>
      <c r="D692" s="46">
        <v>2.1120666401686101</v>
      </c>
      <c r="E692" s="47" t="s">
        <v>189</v>
      </c>
    </row>
    <row r="693" spans="1:5" ht="15" customHeight="1" x14ac:dyDescent="0.2">
      <c r="A693" s="29" t="s">
        <v>508</v>
      </c>
      <c r="B693" s="44" t="s">
        <v>274</v>
      </c>
      <c r="C693" s="45" t="b">
        <v>0</v>
      </c>
      <c r="D693" s="46">
        <v>2.1129322603790901</v>
      </c>
      <c r="E693" s="47" t="s">
        <v>189</v>
      </c>
    </row>
    <row r="694" spans="1:5" ht="15" customHeight="1" x14ac:dyDescent="0.2">
      <c r="A694" s="29" t="s">
        <v>768</v>
      </c>
      <c r="B694" s="44" t="s">
        <v>199</v>
      </c>
      <c r="C694" s="45" t="b">
        <v>0</v>
      </c>
      <c r="D694" s="46">
        <v>2.1142701077445398</v>
      </c>
      <c r="E694" s="47" t="s">
        <v>189</v>
      </c>
    </row>
    <row r="695" spans="1:5" ht="15" customHeight="1" x14ac:dyDescent="0.2">
      <c r="A695" s="29" t="s">
        <v>688</v>
      </c>
      <c r="B695" s="44" t="s">
        <v>274</v>
      </c>
      <c r="C695" s="45" t="b">
        <v>0</v>
      </c>
      <c r="D695" s="46">
        <v>2.1170239209861799</v>
      </c>
      <c r="E695" s="47" t="s">
        <v>189</v>
      </c>
    </row>
    <row r="696" spans="1:5" ht="15" customHeight="1" x14ac:dyDescent="0.2">
      <c r="A696" s="29" t="s">
        <v>762</v>
      </c>
      <c r="B696" s="44" t="s">
        <v>360</v>
      </c>
      <c r="C696" s="45" t="b">
        <v>0</v>
      </c>
      <c r="D696" s="46">
        <v>2.1172880578519102</v>
      </c>
      <c r="E696" s="47" t="s">
        <v>189</v>
      </c>
    </row>
    <row r="697" spans="1:5" ht="15" customHeight="1" x14ac:dyDescent="0.2">
      <c r="A697" s="29" t="s">
        <v>691</v>
      </c>
      <c r="B697" s="44" t="s">
        <v>235</v>
      </c>
      <c r="C697" s="45" t="b">
        <v>0</v>
      </c>
      <c r="D697" s="46">
        <v>2.11797460276629</v>
      </c>
      <c r="E697" s="47" t="s">
        <v>189</v>
      </c>
    </row>
    <row r="698" spans="1:5" ht="15" customHeight="1" x14ac:dyDescent="0.2">
      <c r="A698" s="29" t="s">
        <v>833</v>
      </c>
      <c r="B698" s="44" t="s">
        <v>187</v>
      </c>
      <c r="C698" s="45" t="b">
        <v>0</v>
      </c>
      <c r="D698" s="46">
        <v>2.1183718604368198</v>
      </c>
      <c r="E698" s="47" t="s">
        <v>183</v>
      </c>
    </row>
    <row r="699" spans="1:5" ht="15" customHeight="1" x14ac:dyDescent="0.2">
      <c r="A699" s="29" t="s">
        <v>834</v>
      </c>
      <c r="B699" s="44" t="s">
        <v>199</v>
      </c>
      <c r="C699" s="45" t="b">
        <v>0</v>
      </c>
      <c r="D699" s="46">
        <v>2.11960397641871</v>
      </c>
      <c r="E699" s="47" t="s">
        <v>189</v>
      </c>
    </row>
    <row r="700" spans="1:5" ht="15" customHeight="1" x14ac:dyDescent="0.2">
      <c r="A700" s="29" t="s">
        <v>738</v>
      </c>
      <c r="B700" s="44" t="s">
        <v>261</v>
      </c>
      <c r="C700" s="45" t="b">
        <v>0</v>
      </c>
      <c r="D700" s="46">
        <v>2.1204370180340502</v>
      </c>
      <c r="E700" s="47" t="s">
        <v>183</v>
      </c>
    </row>
    <row r="701" spans="1:5" ht="15" customHeight="1" x14ac:dyDescent="0.2">
      <c r="A701" s="29" t="s">
        <v>835</v>
      </c>
      <c r="B701" s="44" t="s">
        <v>287</v>
      </c>
      <c r="C701" s="45" t="b">
        <v>0</v>
      </c>
      <c r="D701" s="46">
        <v>2.1206000331429702</v>
      </c>
      <c r="E701" s="47" t="s">
        <v>183</v>
      </c>
    </row>
    <row r="702" spans="1:5" ht="15" customHeight="1" x14ac:dyDescent="0.2">
      <c r="A702" s="29" t="s">
        <v>836</v>
      </c>
      <c r="B702" s="44" t="s">
        <v>346</v>
      </c>
      <c r="C702" s="45" t="b">
        <v>0</v>
      </c>
      <c r="D702" s="46">
        <v>2.1220355691531299</v>
      </c>
      <c r="E702" s="47" t="s">
        <v>183</v>
      </c>
    </row>
    <row r="703" spans="1:5" ht="15" customHeight="1" x14ac:dyDescent="0.2">
      <c r="A703" s="29" t="s">
        <v>837</v>
      </c>
      <c r="B703" s="44" t="s">
        <v>232</v>
      </c>
      <c r="C703" s="45" t="b">
        <v>0</v>
      </c>
      <c r="D703" s="46">
        <v>2.1236954747630898</v>
      </c>
      <c r="E703" s="47" t="s">
        <v>183</v>
      </c>
    </row>
    <row r="704" spans="1:5" ht="15" customHeight="1" x14ac:dyDescent="0.2">
      <c r="A704" s="29" t="s">
        <v>838</v>
      </c>
      <c r="B704" s="44" t="s">
        <v>225</v>
      </c>
      <c r="C704" s="45" t="b">
        <v>0</v>
      </c>
      <c r="D704" s="46">
        <v>2.1256137077178301</v>
      </c>
      <c r="E704" s="47" t="s">
        <v>183</v>
      </c>
    </row>
    <row r="705" spans="1:5" ht="15" customHeight="1" x14ac:dyDescent="0.2">
      <c r="A705" s="29" t="s">
        <v>839</v>
      </c>
      <c r="B705" s="44" t="s">
        <v>197</v>
      </c>
      <c r="C705" s="45" t="b">
        <v>0</v>
      </c>
      <c r="D705" s="46">
        <v>2.1261942527153699</v>
      </c>
      <c r="E705" s="47" t="s">
        <v>189</v>
      </c>
    </row>
    <row r="706" spans="1:5" ht="15" customHeight="1" x14ac:dyDescent="0.2">
      <c r="A706" s="29" t="s">
        <v>465</v>
      </c>
      <c r="B706" s="44" t="s">
        <v>199</v>
      </c>
      <c r="C706" s="45" t="b">
        <v>0</v>
      </c>
      <c r="D706" s="46">
        <v>2.12727784812708</v>
      </c>
      <c r="E706" s="47" t="s">
        <v>189</v>
      </c>
    </row>
    <row r="707" spans="1:5" ht="15" customHeight="1" x14ac:dyDescent="0.2">
      <c r="A707" s="29" t="s">
        <v>840</v>
      </c>
      <c r="B707" s="44" t="s">
        <v>210</v>
      </c>
      <c r="C707" s="45" t="b">
        <v>0</v>
      </c>
      <c r="D707" s="46">
        <v>2.12727784812708</v>
      </c>
      <c r="E707" s="47" t="s">
        <v>189</v>
      </c>
    </row>
    <row r="708" spans="1:5" ht="15" customHeight="1" x14ac:dyDescent="0.2">
      <c r="A708" s="29" t="s">
        <v>841</v>
      </c>
      <c r="B708" s="44" t="s">
        <v>210</v>
      </c>
      <c r="C708" s="45" t="b">
        <v>0</v>
      </c>
      <c r="D708" s="46">
        <v>2.12727784812708</v>
      </c>
      <c r="E708" s="47" t="s">
        <v>183</v>
      </c>
    </row>
    <row r="709" spans="1:5" ht="15" customHeight="1" x14ac:dyDescent="0.2">
      <c r="A709" s="29" t="s">
        <v>842</v>
      </c>
      <c r="B709" s="44" t="s">
        <v>199</v>
      </c>
      <c r="C709" s="45" t="b">
        <v>0</v>
      </c>
      <c r="D709" s="46">
        <v>2.12882797636134</v>
      </c>
      <c r="E709" s="47" t="s">
        <v>189</v>
      </c>
    </row>
    <row r="710" spans="1:5" ht="15" customHeight="1" x14ac:dyDescent="0.2">
      <c r="A710" s="29" t="s">
        <v>306</v>
      </c>
      <c r="B710" s="44" t="s">
        <v>307</v>
      </c>
      <c r="C710" s="45" t="b">
        <v>0</v>
      </c>
      <c r="D710" s="46">
        <v>2.1293833577316601</v>
      </c>
      <c r="E710" s="47" t="s">
        <v>183</v>
      </c>
    </row>
    <row r="711" spans="1:5" ht="15" customHeight="1" x14ac:dyDescent="0.2">
      <c r="A711" s="29" t="s">
        <v>843</v>
      </c>
      <c r="B711" s="44" t="s">
        <v>844</v>
      </c>
      <c r="C711" s="45" t="b">
        <v>0</v>
      </c>
      <c r="D711" s="46">
        <v>2.1307434422924998</v>
      </c>
      <c r="E711" s="47" t="s">
        <v>189</v>
      </c>
    </row>
    <row r="712" spans="1:5" ht="15" customHeight="1" x14ac:dyDescent="0.2">
      <c r="A712" s="29" t="s">
        <v>845</v>
      </c>
      <c r="B712" s="44" t="s">
        <v>219</v>
      </c>
      <c r="C712" s="45" t="b">
        <v>0</v>
      </c>
      <c r="D712" s="46">
        <v>2.1309022526140202</v>
      </c>
      <c r="E712" s="47" t="s">
        <v>183</v>
      </c>
    </row>
    <row r="713" spans="1:5" ht="15" customHeight="1" x14ac:dyDescent="0.2">
      <c r="A713" s="29" t="s">
        <v>821</v>
      </c>
      <c r="B713" s="44" t="s">
        <v>185</v>
      </c>
      <c r="C713" s="45" t="b">
        <v>0</v>
      </c>
      <c r="D713" s="46">
        <v>2.1324018622165002</v>
      </c>
      <c r="E713" s="47" t="s">
        <v>189</v>
      </c>
    </row>
    <row r="714" spans="1:5" ht="15" customHeight="1" x14ac:dyDescent="0.2">
      <c r="A714" s="29" t="s">
        <v>591</v>
      </c>
      <c r="B714" s="44" t="s">
        <v>251</v>
      </c>
      <c r="C714" s="45" t="b">
        <v>0</v>
      </c>
      <c r="D714" s="46">
        <v>2.1328888836517002</v>
      </c>
      <c r="E714" s="47" t="s">
        <v>189</v>
      </c>
    </row>
    <row r="715" spans="1:5" ht="15" customHeight="1" x14ac:dyDescent="0.2">
      <c r="A715" s="29" t="s">
        <v>382</v>
      </c>
      <c r="B715" s="44" t="s">
        <v>185</v>
      </c>
      <c r="C715" s="45" t="b">
        <v>0</v>
      </c>
      <c r="D715" s="46">
        <v>2.1334889476841599</v>
      </c>
      <c r="E715" s="47" t="s">
        <v>189</v>
      </c>
    </row>
    <row r="716" spans="1:5" ht="15" customHeight="1" x14ac:dyDescent="0.2">
      <c r="A716" s="29" t="s">
        <v>781</v>
      </c>
      <c r="B716" s="44" t="s">
        <v>274</v>
      </c>
      <c r="C716" s="45" t="b">
        <v>0</v>
      </c>
      <c r="D716" s="46">
        <v>2.13563406838405</v>
      </c>
      <c r="E716" s="47" t="s">
        <v>189</v>
      </c>
    </row>
    <row r="717" spans="1:5" ht="15" customHeight="1" x14ac:dyDescent="0.2">
      <c r="A717" s="29" t="s">
        <v>711</v>
      </c>
      <c r="B717" s="44" t="s">
        <v>251</v>
      </c>
      <c r="C717" s="45" t="b">
        <v>0</v>
      </c>
      <c r="D717" s="46">
        <v>2.1363075974741501</v>
      </c>
      <c r="E717" s="47" t="s">
        <v>183</v>
      </c>
    </row>
    <row r="718" spans="1:5" ht="15" customHeight="1" x14ac:dyDescent="0.2">
      <c r="A718" s="29" t="s">
        <v>846</v>
      </c>
      <c r="B718" s="44" t="s">
        <v>290</v>
      </c>
      <c r="C718" s="45" t="b">
        <v>0</v>
      </c>
      <c r="D718" s="46">
        <v>2.1369437949405601</v>
      </c>
      <c r="E718" s="47" t="s">
        <v>189</v>
      </c>
    </row>
    <row r="719" spans="1:5" ht="15" customHeight="1" x14ac:dyDescent="0.2">
      <c r="A719" s="29" t="s">
        <v>776</v>
      </c>
      <c r="B719" s="44" t="s">
        <v>185</v>
      </c>
      <c r="C719" s="45" t="b">
        <v>0</v>
      </c>
      <c r="D719" s="46">
        <v>2.13809313573078</v>
      </c>
      <c r="E719" s="47" t="s">
        <v>183</v>
      </c>
    </row>
    <row r="720" spans="1:5" ht="15" customHeight="1" x14ac:dyDescent="0.2">
      <c r="A720" s="29" t="s">
        <v>847</v>
      </c>
      <c r="B720" s="44" t="s">
        <v>848</v>
      </c>
      <c r="C720" s="45" t="b">
        <v>0</v>
      </c>
      <c r="D720" s="46">
        <v>2.1390055266567298</v>
      </c>
      <c r="E720" s="47" t="s">
        <v>183</v>
      </c>
    </row>
    <row r="721" spans="1:5" ht="15" customHeight="1" x14ac:dyDescent="0.2">
      <c r="A721" s="29" t="s">
        <v>720</v>
      </c>
      <c r="B721" s="44" t="s">
        <v>261</v>
      </c>
      <c r="C721" s="45" t="b">
        <v>0</v>
      </c>
      <c r="D721" s="46">
        <v>2.1398269473510498</v>
      </c>
      <c r="E721" s="47" t="s">
        <v>189</v>
      </c>
    </row>
    <row r="722" spans="1:5" ht="15" customHeight="1" x14ac:dyDescent="0.2">
      <c r="A722" s="29" t="s">
        <v>849</v>
      </c>
      <c r="B722" s="44" t="s">
        <v>346</v>
      </c>
      <c r="C722" s="45" t="b">
        <v>0</v>
      </c>
      <c r="D722" s="46">
        <v>2.1407573854221398</v>
      </c>
      <c r="E722" s="47" t="s">
        <v>189</v>
      </c>
    </row>
    <row r="723" spans="1:5" ht="15" customHeight="1" x14ac:dyDescent="0.2">
      <c r="A723" s="29" t="s">
        <v>774</v>
      </c>
      <c r="B723" s="44" t="s">
        <v>360</v>
      </c>
      <c r="C723" s="45" t="b">
        <v>0</v>
      </c>
      <c r="D723" s="46">
        <v>2.1445674446952401</v>
      </c>
      <c r="E723" s="47" t="s">
        <v>183</v>
      </c>
    </row>
    <row r="724" spans="1:5" ht="15" customHeight="1" x14ac:dyDescent="0.2">
      <c r="A724" s="29" t="s">
        <v>850</v>
      </c>
      <c r="B724" s="44" t="s">
        <v>238</v>
      </c>
      <c r="C724" s="45" t="b">
        <v>0</v>
      </c>
      <c r="D724" s="46">
        <v>2.14556675876887</v>
      </c>
      <c r="E724" s="47" t="s">
        <v>189</v>
      </c>
    </row>
    <row r="725" spans="1:5" ht="15" customHeight="1" x14ac:dyDescent="0.2">
      <c r="A725" s="29" t="s">
        <v>260</v>
      </c>
      <c r="B725" s="44" t="s">
        <v>261</v>
      </c>
      <c r="C725" s="45" t="b">
        <v>0</v>
      </c>
      <c r="D725" s="46">
        <v>2.1484541158857202</v>
      </c>
      <c r="E725" s="47" t="s">
        <v>189</v>
      </c>
    </row>
    <row r="726" spans="1:5" ht="15" customHeight="1" x14ac:dyDescent="0.2">
      <c r="A726" s="29" t="s">
        <v>851</v>
      </c>
      <c r="B726" s="44" t="s">
        <v>852</v>
      </c>
      <c r="C726" s="45" t="b">
        <v>0</v>
      </c>
      <c r="D726" s="46">
        <v>2.1495049189987401</v>
      </c>
      <c r="E726" s="47" t="s">
        <v>189</v>
      </c>
    </row>
    <row r="727" spans="1:5" ht="15" customHeight="1" x14ac:dyDescent="0.2">
      <c r="A727" s="29" t="s">
        <v>853</v>
      </c>
      <c r="B727" s="44" t="s">
        <v>241</v>
      </c>
      <c r="C727" s="45" t="b">
        <v>0</v>
      </c>
      <c r="D727" s="46">
        <v>2.1504009822447099</v>
      </c>
      <c r="E727" s="47" t="s">
        <v>189</v>
      </c>
    </row>
    <row r="728" spans="1:5" ht="15" customHeight="1" x14ac:dyDescent="0.2">
      <c r="A728" s="29" t="s">
        <v>698</v>
      </c>
      <c r="B728" s="44" t="s">
        <v>225</v>
      </c>
      <c r="C728" s="45" t="b">
        <v>0</v>
      </c>
      <c r="D728" s="46">
        <v>2.1512947982683999</v>
      </c>
      <c r="E728" s="47" t="s">
        <v>183</v>
      </c>
    </row>
    <row r="729" spans="1:5" ht="15" customHeight="1" x14ac:dyDescent="0.2">
      <c r="A729" s="29" t="s">
        <v>854</v>
      </c>
      <c r="B729" s="44" t="s">
        <v>187</v>
      </c>
      <c r="C729" s="45" t="b">
        <v>0</v>
      </c>
      <c r="D729" s="46">
        <v>2.1518027307444401</v>
      </c>
      <c r="E729" s="47" t="s">
        <v>189</v>
      </c>
    </row>
    <row r="730" spans="1:5" ht="15" customHeight="1" x14ac:dyDescent="0.2">
      <c r="A730" s="29" t="s">
        <v>855</v>
      </c>
      <c r="B730" s="44" t="s">
        <v>199</v>
      </c>
      <c r="C730" s="45" t="b">
        <v>0</v>
      </c>
      <c r="D730" s="46">
        <v>2.15196902845932</v>
      </c>
      <c r="E730" s="47" t="s">
        <v>189</v>
      </c>
    </row>
    <row r="731" spans="1:5" ht="15" customHeight="1" x14ac:dyDescent="0.2">
      <c r="A731" s="29" t="s">
        <v>856</v>
      </c>
      <c r="B731" s="44" t="s">
        <v>612</v>
      </c>
      <c r="C731" s="45" t="b">
        <v>0</v>
      </c>
      <c r="D731" s="46">
        <v>2.1530085249901001</v>
      </c>
      <c r="E731" s="47" t="s">
        <v>183</v>
      </c>
    </row>
    <row r="732" spans="1:5" ht="15" customHeight="1" x14ac:dyDescent="0.2">
      <c r="A732" s="29" t="s">
        <v>771</v>
      </c>
      <c r="B732" s="44" t="s">
        <v>185</v>
      </c>
      <c r="C732" s="45" t="b">
        <v>0</v>
      </c>
      <c r="D732" s="46">
        <v>2.1538407063801599</v>
      </c>
      <c r="E732" s="47" t="s">
        <v>183</v>
      </c>
    </row>
    <row r="733" spans="1:5" ht="15" customHeight="1" x14ac:dyDescent="0.2">
      <c r="A733" s="29" t="s">
        <v>857</v>
      </c>
      <c r="B733" s="44" t="s">
        <v>307</v>
      </c>
      <c r="C733" s="45" t="b">
        <v>0</v>
      </c>
      <c r="D733" s="46">
        <v>2.15658005519004</v>
      </c>
      <c r="E733" s="47" t="s">
        <v>189</v>
      </c>
    </row>
    <row r="734" spans="1:5" ht="15" customHeight="1" x14ac:dyDescent="0.2">
      <c r="A734" s="29" t="s">
        <v>621</v>
      </c>
      <c r="B734" s="44" t="s">
        <v>307</v>
      </c>
      <c r="C734" s="45" t="b">
        <v>0</v>
      </c>
      <c r="D734" s="46">
        <v>2.15658005519004</v>
      </c>
      <c r="E734" s="47" t="s">
        <v>183</v>
      </c>
    </row>
    <row r="735" spans="1:5" ht="15" customHeight="1" x14ac:dyDescent="0.2">
      <c r="A735" s="29" t="s">
        <v>224</v>
      </c>
      <c r="B735" s="44" t="s">
        <v>225</v>
      </c>
      <c r="C735" s="45" t="b">
        <v>0</v>
      </c>
      <c r="D735" s="46">
        <v>2.15682495101247</v>
      </c>
      <c r="E735" s="47" t="s">
        <v>183</v>
      </c>
    </row>
    <row r="736" spans="1:5" ht="15" customHeight="1" x14ac:dyDescent="0.2">
      <c r="A736" s="29" t="s">
        <v>319</v>
      </c>
      <c r="B736" s="44" t="s">
        <v>185</v>
      </c>
      <c r="C736" s="45" t="b">
        <v>0</v>
      </c>
      <c r="D736" s="46">
        <v>2.15870509323477</v>
      </c>
      <c r="E736" s="47" t="s">
        <v>183</v>
      </c>
    </row>
    <row r="737" spans="1:5" ht="15" customHeight="1" x14ac:dyDescent="0.2">
      <c r="A737" s="29" t="s">
        <v>858</v>
      </c>
      <c r="B737" s="44" t="s">
        <v>272</v>
      </c>
      <c r="C737" s="45" t="b">
        <v>0</v>
      </c>
      <c r="D737" s="46">
        <v>2.1609929473732801</v>
      </c>
      <c r="E737" s="47" t="s">
        <v>183</v>
      </c>
    </row>
    <row r="738" spans="1:5" ht="15" customHeight="1" x14ac:dyDescent="0.2">
      <c r="A738" s="29" t="s">
        <v>395</v>
      </c>
      <c r="B738" s="44" t="s">
        <v>351</v>
      </c>
      <c r="C738" s="45" t="b">
        <v>0</v>
      </c>
      <c r="D738" s="46">
        <v>2.1630537378004102</v>
      </c>
      <c r="E738" s="47" t="s">
        <v>183</v>
      </c>
    </row>
    <row r="739" spans="1:5" ht="15" customHeight="1" x14ac:dyDescent="0.2">
      <c r="A739" s="29" t="s">
        <v>859</v>
      </c>
      <c r="B739" s="44" t="s">
        <v>264</v>
      </c>
      <c r="C739" s="45" t="b">
        <v>0</v>
      </c>
      <c r="D739" s="46">
        <v>2.1643829741482299</v>
      </c>
      <c r="E739" s="47" t="s">
        <v>183</v>
      </c>
    </row>
    <row r="740" spans="1:5" ht="15" customHeight="1" x14ac:dyDescent="0.2">
      <c r="A740" s="29" t="s">
        <v>359</v>
      </c>
      <c r="B740" s="44" t="s">
        <v>360</v>
      </c>
      <c r="C740" s="45" t="b">
        <v>0</v>
      </c>
      <c r="D740" s="46">
        <v>2.1676927779473001</v>
      </c>
      <c r="E740" s="47" t="s">
        <v>189</v>
      </c>
    </row>
    <row r="741" spans="1:5" ht="15" customHeight="1" x14ac:dyDescent="0.2">
      <c r="A741" s="29" t="s">
        <v>860</v>
      </c>
      <c r="B741" s="44" t="s">
        <v>307</v>
      </c>
      <c r="C741" s="45" t="b">
        <v>0</v>
      </c>
      <c r="D741" s="46">
        <v>2.1684389469332901</v>
      </c>
      <c r="E741" s="47" t="s">
        <v>189</v>
      </c>
    </row>
    <row r="742" spans="1:5" ht="15" customHeight="1" x14ac:dyDescent="0.2">
      <c r="A742" s="29" t="s">
        <v>750</v>
      </c>
      <c r="B742" s="44" t="s">
        <v>185</v>
      </c>
      <c r="C742" s="45" t="b">
        <v>0</v>
      </c>
      <c r="D742" s="46">
        <v>2.1724553850760202</v>
      </c>
      <c r="E742" s="47" t="s">
        <v>189</v>
      </c>
    </row>
    <row r="743" spans="1:5" ht="15" customHeight="1" x14ac:dyDescent="0.2">
      <c r="A743" s="29" t="s">
        <v>255</v>
      </c>
      <c r="B743" s="44" t="s">
        <v>185</v>
      </c>
      <c r="C743" s="45" t="b">
        <v>0</v>
      </c>
      <c r="D743" s="46">
        <v>2.17562180289897</v>
      </c>
      <c r="E743" s="47" t="s">
        <v>183</v>
      </c>
    </row>
    <row r="744" spans="1:5" ht="15" customHeight="1" x14ac:dyDescent="0.2">
      <c r="A744" s="29" t="s">
        <v>861</v>
      </c>
      <c r="B744" s="44" t="s">
        <v>185</v>
      </c>
      <c r="C744" s="45" t="b">
        <v>0</v>
      </c>
      <c r="D744" s="46">
        <v>2.1768396615838901</v>
      </c>
      <c r="E744" s="47" t="s">
        <v>189</v>
      </c>
    </row>
    <row r="745" spans="1:5" ht="15" customHeight="1" x14ac:dyDescent="0.2">
      <c r="A745" s="29" t="s">
        <v>862</v>
      </c>
      <c r="B745" s="44" t="s">
        <v>232</v>
      </c>
      <c r="C745" s="45" t="b">
        <v>0</v>
      </c>
      <c r="D745" s="46">
        <v>2.1776056169730098</v>
      </c>
      <c r="E745" s="47" t="s">
        <v>183</v>
      </c>
    </row>
    <row r="746" spans="1:5" ht="15" customHeight="1" x14ac:dyDescent="0.2">
      <c r="A746" s="29" t="s">
        <v>863</v>
      </c>
      <c r="B746" s="44" t="s">
        <v>185</v>
      </c>
      <c r="C746" s="45" t="b">
        <v>0</v>
      </c>
      <c r="D746" s="46">
        <v>2.1814037632470602</v>
      </c>
      <c r="E746" s="47" t="s">
        <v>189</v>
      </c>
    </row>
    <row r="747" spans="1:5" ht="15" customHeight="1" x14ac:dyDescent="0.2">
      <c r="A747" s="29" t="s">
        <v>864</v>
      </c>
      <c r="B747" s="44" t="s">
        <v>199</v>
      </c>
      <c r="C747" s="45" t="b">
        <v>0</v>
      </c>
      <c r="D747" s="46">
        <v>2.1831316209158498</v>
      </c>
      <c r="E747" s="47" t="s">
        <v>189</v>
      </c>
    </row>
    <row r="748" spans="1:5" ht="15" customHeight="1" x14ac:dyDescent="0.2">
      <c r="A748" s="29" t="s">
        <v>865</v>
      </c>
      <c r="B748" s="44" t="s">
        <v>346</v>
      </c>
      <c r="C748" s="45" t="b">
        <v>0</v>
      </c>
      <c r="D748" s="46">
        <v>2.1865729412337398</v>
      </c>
      <c r="E748" s="47" t="s">
        <v>183</v>
      </c>
    </row>
    <row r="749" spans="1:5" ht="15" customHeight="1" x14ac:dyDescent="0.2">
      <c r="A749" s="29" t="s">
        <v>498</v>
      </c>
      <c r="B749" s="44" t="s">
        <v>360</v>
      </c>
      <c r="C749" s="45" t="b">
        <v>0</v>
      </c>
      <c r="D749" s="46">
        <v>2.1887069835338999</v>
      </c>
      <c r="E749" s="47" t="s">
        <v>183</v>
      </c>
    </row>
    <row r="750" spans="1:5" ht="15" customHeight="1" x14ac:dyDescent="0.2">
      <c r="A750" s="29" t="s">
        <v>866</v>
      </c>
      <c r="B750" s="44" t="s">
        <v>612</v>
      </c>
      <c r="C750" s="45" t="b">
        <v>0</v>
      </c>
      <c r="D750" s="46">
        <v>2.1903769183859798</v>
      </c>
      <c r="E750" s="47" t="s">
        <v>189</v>
      </c>
    </row>
    <row r="751" spans="1:5" ht="15" customHeight="1" x14ac:dyDescent="0.2">
      <c r="A751" s="29" t="s">
        <v>867</v>
      </c>
      <c r="B751" s="44" t="s">
        <v>307</v>
      </c>
      <c r="C751" s="45" t="b">
        <v>0</v>
      </c>
      <c r="D751" s="46">
        <v>2.19415655651787</v>
      </c>
      <c r="E751" s="47" t="s">
        <v>189</v>
      </c>
    </row>
    <row r="752" spans="1:5" ht="15" customHeight="1" x14ac:dyDescent="0.2">
      <c r="A752" s="29" t="s">
        <v>286</v>
      </c>
      <c r="B752" s="44" t="s">
        <v>287</v>
      </c>
      <c r="C752" s="45" t="b">
        <v>0</v>
      </c>
      <c r="D752" s="46">
        <v>2.1947789365931598</v>
      </c>
      <c r="E752" s="47" t="s">
        <v>183</v>
      </c>
    </row>
    <row r="753" spans="1:5" ht="15" customHeight="1" x14ac:dyDescent="0.2">
      <c r="A753" s="29" t="s">
        <v>868</v>
      </c>
      <c r="B753" s="44" t="s">
        <v>287</v>
      </c>
      <c r="C753" s="45" t="b">
        <v>0</v>
      </c>
      <c r="D753" s="46">
        <v>2.1949709044404</v>
      </c>
      <c r="E753" s="47" t="s">
        <v>183</v>
      </c>
    </row>
    <row r="754" spans="1:5" ht="15" customHeight="1" x14ac:dyDescent="0.2">
      <c r="A754" s="29" t="s">
        <v>869</v>
      </c>
      <c r="B754" s="44" t="s">
        <v>187</v>
      </c>
      <c r="C754" s="45" t="b">
        <v>0</v>
      </c>
      <c r="D754" s="46">
        <v>2.1966307130817402</v>
      </c>
      <c r="E754" s="47" t="s">
        <v>189</v>
      </c>
    </row>
    <row r="755" spans="1:5" ht="15" customHeight="1" x14ac:dyDescent="0.2">
      <c r="A755" s="29" t="s">
        <v>870</v>
      </c>
      <c r="B755" s="44" t="s">
        <v>185</v>
      </c>
      <c r="C755" s="45" t="b">
        <v>0</v>
      </c>
      <c r="D755" s="46">
        <v>2.1974660306418698</v>
      </c>
      <c r="E755" s="47" t="s">
        <v>183</v>
      </c>
    </row>
    <row r="756" spans="1:5" ht="15" customHeight="1" x14ac:dyDescent="0.2">
      <c r="A756" s="29" t="s">
        <v>871</v>
      </c>
      <c r="B756" s="44" t="s">
        <v>261</v>
      </c>
      <c r="C756" s="45" t="b">
        <v>0</v>
      </c>
      <c r="D756" s="46">
        <v>2.1977480767105702</v>
      </c>
      <c r="E756" s="47" t="s">
        <v>189</v>
      </c>
    </row>
    <row r="757" spans="1:5" ht="15" customHeight="1" x14ac:dyDescent="0.2">
      <c r="A757" s="29" t="s">
        <v>672</v>
      </c>
      <c r="B757" s="44" t="s">
        <v>360</v>
      </c>
      <c r="C757" s="45" t="b">
        <v>0</v>
      </c>
      <c r="D757" s="46">
        <v>2.1982490354348601</v>
      </c>
      <c r="E757" s="47" t="s">
        <v>189</v>
      </c>
    </row>
    <row r="758" spans="1:5" ht="15" customHeight="1" x14ac:dyDescent="0.2">
      <c r="A758" s="29" t="s">
        <v>872</v>
      </c>
      <c r="B758" s="44" t="s">
        <v>264</v>
      </c>
      <c r="C758" s="45" t="b">
        <v>0</v>
      </c>
      <c r="D758" s="46">
        <v>2.20002253876569</v>
      </c>
      <c r="E758" s="47" t="s">
        <v>189</v>
      </c>
    </row>
    <row r="759" spans="1:5" ht="15" customHeight="1" x14ac:dyDescent="0.2">
      <c r="A759" s="29" t="s">
        <v>873</v>
      </c>
      <c r="B759" s="44" t="s">
        <v>185</v>
      </c>
      <c r="C759" s="45" t="b">
        <v>0</v>
      </c>
      <c r="D759" s="46">
        <v>2.2026485212262399</v>
      </c>
      <c r="E759" s="47" t="s">
        <v>189</v>
      </c>
    </row>
    <row r="760" spans="1:5" ht="15" customHeight="1" x14ac:dyDescent="0.2">
      <c r="A760" s="29" t="s">
        <v>874</v>
      </c>
      <c r="B760" s="44" t="s">
        <v>307</v>
      </c>
      <c r="C760" s="45" t="b">
        <v>0</v>
      </c>
      <c r="D760" s="46">
        <v>2.2031609472197302</v>
      </c>
      <c r="E760" s="47" t="s">
        <v>189</v>
      </c>
    </row>
    <row r="761" spans="1:5" ht="15" customHeight="1" x14ac:dyDescent="0.2">
      <c r="A761" s="29" t="s">
        <v>875</v>
      </c>
      <c r="B761" s="44" t="s">
        <v>309</v>
      </c>
      <c r="C761" s="45" t="b">
        <v>0</v>
      </c>
      <c r="D761" s="46">
        <v>2.2032703600168699</v>
      </c>
      <c r="E761" s="47" t="s">
        <v>183</v>
      </c>
    </row>
    <row r="762" spans="1:5" ht="15" customHeight="1" x14ac:dyDescent="0.2">
      <c r="A762" s="29" t="s">
        <v>662</v>
      </c>
      <c r="B762" s="44" t="s">
        <v>185</v>
      </c>
      <c r="C762" s="45" t="b">
        <v>0</v>
      </c>
      <c r="D762" s="46">
        <v>2.20482260424934</v>
      </c>
      <c r="E762" s="47" t="s">
        <v>183</v>
      </c>
    </row>
    <row r="763" spans="1:5" ht="15" customHeight="1" x14ac:dyDescent="0.2">
      <c r="A763" s="29" t="s">
        <v>661</v>
      </c>
      <c r="B763" s="44" t="s">
        <v>225</v>
      </c>
      <c r="C763" s="45" t="b">
        <v>0</v>
      </c>
      <c r="D763" s="46">
        <v>2.2061182213250401</v>
      </c>
      <c r="E763" s="47" t="s">
        <v>189</v>
      </c>
    </row>
    <row r="764" spans="1:5" ht="15" customHeight="1" x14ac:dyDescent="0.2">
      <c r="A764" s="29" t="s">
        <v>388</v>
      </c>
      <c r="B764" s="44" t="s">
        <v>185</v>
      </c>
      <c r="C764" s="45" t="b">
        <v>0</v>
      </c>
      <c r="D764" s="46">
        <v>2.20656450731465</v>
      </c>
      <c r="E764" s="47" t="s">
        <v>183</v>
      </c>
    </row>
    <row r="765" spans="1:5" ht="15" customHeight="1" x14ac:dyDescent="0.2">
      <c r="A765" s="29" t="s">
        <v>876</v>
      </c>
      <c r="B765" s="44" t="s">
        <v>640</v>
      </c>
      <c r="C765" s="45" t="b">
        <v>0</v>
      </c>
      <c r="D765" s="46">
        <v>2.20750006838965</v>
      </c>
      <c r="E765" s="47" t="s">
        <v>189</v>
      </c>
    </row>
    <row r="766" spans="1:5" ht="15" customHeight="1" x14ac:dyDescent="0.2">
      <c r="A766" s="29" t="s">
        <v>877</v>
      </c>
      <c r="B766" s="44" t="s">
        <v>612</v>
      </c>
      <c r="C766" s="45" t="b">
        <v>0</v>
      </c>
      <c r="D766" s="46">
        <v>2.2075067740407599</v>
      </c>
      <c r="E766" s="47" t="s">
        <v>183</v>
      </c>
    </row>
    <row r="767" spans="1:5" ht="15" customHeight="1" x14ac:dyDescent="0.2">
      <c r="A767" s="29" t="s">
        <v>788</v>
      </c>
      <c r="B767" s="44" t="s">
        <v>360</v>
      </c>
      <c r="C767" s="45" t="b">
        <v>0</v>
      </c>
      <c r="D767" s="46">
        <v>2.2080905572449301</v>
      </c>
      <c r="E767" s="47" t="s">
        <v>189</v>
      </c>
    </row>
    <row r="768" spans="1:5" ht="15" customHeight="1" x14ac:dyDescent="0.2">
      <c r="A768" s="29" t="s">
        <v>878</v>
      </c>
      <c r="B768" s="44" t="s">
        <v>848</v>
      </c>
      <c r="C768" s="45" t="b">
        <v>0</v>
      </c>
      <c r="D768" s="46">
        <v>2.2090101624976599</v>
      </c>
      <c r="E768" s="47" t="s">
        <v>189</v>
      </c>
    </row>
    <row r="769" spans="1:5" ht="15" customHeight="1" x14ac:dyDescent="0.2">
      <c r="A769" s="29" t="s">
        <v>879</v>
      </c>
      <c r="B769" s="44" t="s">
        <v>307</v>
      </c>
      <c r="C769" s="45" t="b">
        <v>0</v>
      </c>
      <c r="D769" s="46">
        <v>2.2123690751435299</v>
      </c>
      <c r="E769" s="47" t="s">
        <v>189</v>
      </c>
    </row>
    <row r="770" spans="1:5" ht="15" customHeight="1" x14ac:dyDescent="0.2">
      <c r="A770" s="29" t="s">
        <v>880</v>
      </c>
      <c r="B770" s="44" t="s">
        <v>210</v>
      </c>
      <c r="C770" s="45" t="b">
        <v>0</v>
      </c>
      <c r="D770" s="46">
        <v>2.21338256310016</v>
      </c>
      <c r="E770" s="47" t="s">
        <v>183</v>
      </c>
    </row>
    <row r="771" spans="1:5" ht="15" customHeight="1" x14ac:dyDescent="0.2">
      <c r="A771" s="29" t="s">
        <v>881</v>
      </c>
      <c r="B771" s="44" t="s">
        <v>185</v>
      </c>
      <c r="C771" s="45" t="b">
        <v>0</v>
      </c>
      <c r="D771" s="46">
        <v>2.2136138462613899</v>
      </c>
      <c r="E771" s="47" t="s">
        <v>183</v>
      </c>
    </row>
    <row r="772" spans="1:5" ht="15" customHeight="1" x14ac:dyDescent="0.2">
      <c r="A772" s="29" t="s">
        <v>747</v>
      </c>
      <c r="B772" s="44" t="s">
        <v>235</v>
      </c>
      <c r="C772" s="45" t="b">
        <v>0</v>
      </c>
      <c r="D772" s="46">
        <v>2.2203732315321898</v>
      </c>
      <c r="E772" s="47" t="s">
        <v>189</v>
      </c>
    </row>
    <row r="773" spans="1:5" ht="15" customHeight="1" x14ac:dyDescent="0.2">
      <c r="A773" s="29" t="s">
        <v>226</v>
      </c>
      <c r="B773" s="44" t="s">
        <v>185</v>
      </c>
      <c r="C773" s="45" t="b">
        <v>0</v>
      </c>
      <c r="D773" s="46">
        <v>2.2231679245759999</v>
      </c>
      <c r="E773" s="47" t="s">
        <v>183</v>
      </c>
    </row>
    <row r="774" spans="1:5" ht="15" customHeight="1" x14ac:dyDescent="0.2">
      <c r="A774" s="29" t="s">
        <v>789</v>
      </c>
      <c r="B774" s="44" t="s">
        <v>187</v>
      </c>
      <c r="C774" s="45" t="b">
        <v>0</v>
      </c>
      <c r="D774" s="46">
        <v>2.2282688812815201</v>
      </c>
      <c r="E774" s="47" t="s">
        <v>189</v>
      </c>
    </row>
    <row r="775" spans="1:5" ht="15" customHeight="1" x14ac:dyDescent="0.2">
      <c r="A775" s="29" t="s">
        <v>882</v>
      </c>
      <c r="B775" s="44" t="s">
        <v>354</v>
      </c>
      <c r="C775" s="45" t="b">
        <v>0</v>
      </c>
      <c r="D775" s="46">
        <v>2.2285717399499099</v>
      </c>
      <c r="E775" s="47" t="s">
        <v>189</v>
      </c>
    </row>
    <row r="776" spans="1:5" ht="15" customHeight="1" x14ac:dyDescent="0.2">
      <c r="A776" s="29" t="s">
        <v>883</v>
      </c>
      <c r="B776" s="44" t="s">
        <v>201</v>
      </c>
      <c r="C776" s="45" t="b">
        <v>0</v>
      </c>
      <c r="D776" s="46">
        <v>2.22911420177758</v>
      </c>
      <c r="E776" s="47" t="s">
        <v>183</v>
      </c>
    </row>
    <row r="777" spans="1:5" ht="15" customHeight="1" x14ac:dyDescent="0.2">
      <c r="A777" s="29" t="s">
        <v>884</v>
      </c>
      <c r="B777" s="44" t="s">
        <v>187</v>
      </c>
      <c r="C777" s="45" t="b">
        <v>0</v>
      </c>
      <c r="D777" s="46">
        <v>2.2303032404324798</v>
      </c>
      <c r="E777" s="47" t="s">
        <v>189</v>
      </c>
    </row>
    <row r="778" spans="1:5" ht="15" customHeight="1" x14ac:dyDescent="0.2">
      <c r="A778" s="29" t="s">
        <v>885</v>
      </c>
      <c r="B778" s="44" t="s">
        <v>195</v>
      </c>
      <c r="C778" s="45" t="b">
        <v>0</v>
      </c>
      <c r="D778" s="46">
        <v>2.23176899453175</v>
      </c>
      <c r="E778" s="47" t="s">
        <v>189</v>
      </c>
    </row>
    <row r="779" spans="1:5" ht="15" customHeight="1" x14ac:dyDescent="0.2">
      <c r="A779" s="29" t="s">
        <v>429</v>
      </c>
      <c r="B779" s="44" t="s">
        <v>182</v>
      </c>
      <c r="C779" s="45" t="b">
        <v>0</v>
      </c>
      <c r="D779" s="46">
        <v>2.2329601735917999</v>
      </c>
      <c r="E779" s="47" t="s">
        <v>189</v>
      </c>
    </row>
    <row r="780" spans="1:5" ht="15" customHeight="1" x14ac:dyDescent="0.2">
      <c r="A780" s="29" t="s">
        <v>639</v>
      </c>
      <c r="B780" s="44" t="s">
        <v>640</v>
      </c>
      <c r="C780" s="45" t="b">
        <v>0</v>
      </c>
      <c r="D780" s="46">
        <v>2.2394320338026699</v>
      </c>
      <c r="E780" s="47" t="s">
        <v>189</v>
      </c>
    </row>
    <row r="781" spans="1:5" ht="15" customHeight="1" x14ac:dyDescent="0.2">
      <c r="A781" s="29" t="s">
        <v>886</v>
      </c>
      <c r="B781" s="44" t="s">
        <v>346</v>
      </c>
      <c r="C781" s="45" t="b">
        <v>0</v>
      </c>
      <c r="D781" s="46">
        <v>2.2441118506777902</v>
      </c>
      <c r="E781" s="47" t="s">
        <v>189</v>
      </c>
    </row>
    <row r="782" spans="1:5" ht="15" customHeight="1" x14ac:dyDescent="0.2">
      <c r="A782" s="29" t="s">
        <v>887</v>
      </c>
      <c r="B782" s="44" t="s">
        <v>612</v>
      </c>
      <c r="C782" s="45" t="b">
        <v>0</v>
      </c>
      <c r="D782" s="46">
        <v>2.24601287887387</v>
      </c>
      <c r="E782" s="47" t="s">
        <v>189</v>
      </c>
    </row>
    <row r="783" spans="1:5" ht="15" customHeight="1" x14ac:dyDescent="0.2">
      <c r="A783" s="29" t="s">
        <v>654</v>
      </c>
      <c r="B783" s="44" t="s">
        <v>346</v>
      </c>
      <c r="C783" s="45" t="b">
        <v>0</v>
      </c>
      <c r="D783" s="46">
        <v>2.2466476691753998</v>
      </c>
      <c r="E783" s="47" t="s">
        <v>183</v>
      </c>
    </row>
    <row r="784" spans="1:5" ht="15" customHeight="1" x14ac:dyDescent="0.2">
      <c r="A784" s="29" t="s">
        <v>316</v>
      </c>
      <c r="B784" s="44" t="s">
        <v>307</v>
      </c>
      <c r="C784" s="45" t="b">
        <v>0</v>
      </c>
      <c r="D784" s="46">
        <v>2.2467920387017499</v>
      </c>
      <c r="E784" s="47" t="s">
        <v>189</v>
      </c>
    </row>
    <row r="785" spans="1:5" ht="15" customHeight="1" x14ac:dyDescent="0.2">
      <c r="A785" s="29" t="s">
        <v>888</v>
      </c>
      <c r="B785" s="44" t="s">
        <v>381</v>
      </c>
      <c r="C785" s="45" t="b">
        <v>0</v>
      </c>
      <c r="D785" s="46">
        <v>2.2469844784866302</v>
      </c>
      <c r="E785" s="47" t="s">
        <v>183</v>
      </c>
    </row>
    <row r="786" spans="1:5" ht="15" customHeight="1" x14ac:dyDescent="0.2">
      <c r="A786" s="29" t="s">
        <v>772</v>
      </c>
      <c r="B786" s="44" t="s">
        <v>199</v>
      </c>
      <c r="C786" s="45" t="b">
        <v>0</v>
      </c>
      <c r="D786" s="46">
        <v>2.2472249506044002</v>
      </c>
      <c r="E786" s="47" t="s">
        <v>183</v>
      </c>
    </row>
    <row r="787" spans="1:5" ht="15" customHeight="1" x14ac:dyDescent="0.2">
      <c r="A787" s="29" t="s">
        <v>889</v>
      </c>
      <c r="B787" s="44" t="s">
        <v>593</v>
      </c>
      <c r="C787" s="45" t="b">
        <v>0</v>
      </c>
      <c r="D787" s="46">
        <v>2.2500526273925998</v>
      </c>
      <c r="E787" s="47" t="s">
        <v>189</v>
      </c>
    </row>
    <row r="788" spans="1:5" ht="15" customHeight="1" x14ac:dyDescent="0.2">
      <c r="A788" s="29" t="s">
        <v>890</v>
      </c>
      <c r="B788" s="44" t="s">
        <v>185</v>
      </c>
      <c r="C788" s="45" t="b">
        <v>0</v>
      </c>
      <c r="D788" s="46">
        <v>2.2513419517947799</v>
      </c>
      <c r="E788" s="47" t="s">
        <v>189</v>
      </c>
    </row>
    <row r="789" spans="1:5" ht="15" customHeight="1" x14ac:dyDescent="0.2">
      <c r="A789" s="29" t="s">
        <v>891</v>
      </c>
      <c r="B789" s="44" t="s">
        <v>351</v>
      </c>
      <c r="C789" s="45" t="b">
        <v>0</v>
      </c>
      <c r="D789" s="46">
        <v>2.2533767090630801</v>
      </c>
      <c r="E789" s="47" t="s">
        <v>183</v>
      </c>
    </row>
    <row r="790" spans="1:5" ht="15" customHeight="1" x14ac:dyDescent="0.2">
      <c r="A790" s="29" t="s">
        <v>892</v>
      </c>
      <c r="B790" s="44" t="s">
        <v>195</v>
      </c>
      <c r="C790" s="45" t="b">
        <v>0</v>
      </c>
      <c r="D790" s="46">
        <v>2.2546418724075799</v>
      </c>
      <c r="E790" s="47" t="s">
        <v>183</v>
      </c>
    </row>
    <row r="791" spans="1:5" ht="15" customHeight="1" x14ac:dyDescent="0.2">
      <c r="A791" s="29" t="s">
        <v>893</v>
      </c>
      <c r="B791" s="44" t="s">
        <v>225</v>
      </c>
      <c r="C791" s="45" t="b">
        <v>0</v>
      </c>
      <c r="D791" s="46">
        <v>2.2564290777881899</v>
      </c>
      <c r="E791" s="47" t="s">
        <v>183</v>
      </c>
    </row>
    <row r="792" spans="1:5" ht="15" customHeight="1" x14ac:dyDescent="0.2">
      <c r="A792" s="29" t="s">
        <v>894</v>
      </c>
      <c r="B792" s="44" t="s">
        <v>601</v>
      </c>
      <c r="C792" s="45" t="b">
        <v>0</v>
      </c>
      <c r="D792" s="46">
        <v>2.2578662040539599</v>
      </c>
      <c r="E792" s="47" t="s">
        <v>183</v>
      </c>
    </row>
    <row r="793" spans="1:5" ht="15" customHeight="1" x14ac:dyDescent="0.2">
      <c r="A793" s="29" t="s">
        <v>421</v>
      </c>
      <c r="B793" s="44" t="s">
        <v>307</v>
      </c>
      <c r="C793" s="45" t="b">
        <v>0</v>
      </c>
      <c r="D793" s="46">
        <v>2.2590525612958099</v>
      </c>
      <c r="E793" s="47" t="s">
        <v>189</v>
      </c>
    </row>
    <row r="794" spans="1:5" ht="15" customHeight="1" x14ac:dyDescent="0.2">
      <c r="A794" s="29" t="s">
        <v>895</v>
      </c>
      <c r="B794" s="44" t="s">
        <v>612</v>
      </c>
      <c r="C794" s="45" t="b">
        <v>0</v>
      </c>
      <c r="D794" s="46">
        <v>2.2596031596498198</v>
      </c>
      <c r="E794" s="47" t="s">
        <v>189</v>
      </c>
    </row>
    <row r="795" spans="1:5" ht="15" customHeight="1" x14ac:dyDescent="0.2">
      <c r="A795" s="29" t="s">
        <v>610</v>
      </c>
      <c r="B795" s="44" t="s">
        <v>593</v>
      </c>
      <c r="C795" s="45" t="b">
        <v>0</v>
      </c>
      <c r="D795" s="46">
        <v>2.26227765543327</v>
      </c>
      <c r="E795" s="47" t="s">
        <v>189</v>
      </c>
    </row>
    <row r="796" spans="1:5" ht="15" customHeight="1" x14ac:dyDescent="0.2">
      <c r="A796" s="29" t="s">
        <v>896</v>
      </c>
      <c r="B796" s="44" t="s">
        <v>612</v>
      </c>
      <c r="C796" s="45" t="b">
        <v>0</v>
      </c>
      <c r="D796" s="46">
        <v>2.2623309982712798</v>
      </c>
      <c r="E796" s="47" t="s">
        <v>183</v>
      </c>
    </row>
    <row r="797" spans="1:5" ht="15" customHeight="1" x14ac:dyDescent="0.2">
      <c r="A797" s="29" t="s">
        <v>861</v>
      </c>
      <c r="B797" s="44" t="s">
        <v>185</v>
      </c>
      <c r="C797" s="45" t="b">
        <v>0</v>
      </c>
      <c r="D797" s="46">
        <v>2.26695523540555</v>
      </c>
      <c r="E797" s="47" t="s">
        <v>183</v>
      </c>
    </row>
    <row r="798" spans="1:5" ht="15" customHeight="1" x14ac:dyDescent="0.2">
      <c r="A798" s="29" t="s">
        <v>897</v>
      </c>
      <c r="B798" s="44" t="s">
        <v>381</v>
      </c>
      <c r="C798" s="45" t="b">
        <v>0</v>
      </c>
      <c r="D798" s="46">
        <v>2.2674546110867202</v>
      </c>
      <c r="E798" s="47" t="s">
        <v>183</v>
      </c>
    </row>
    <row r="799" spans="1:5" ht="15" customHeight="1" x14ac:dyDescent="0.2">
      <c r="A799" s="29" t="s">
        <v>898</v>
      </c>
      <c r="B799" s="44" t="s">
        <v>612</v>
      </c>
      <c r="C799" s="45" t="b">
        <v>0</v>
      </c>
      <c r="D799" s="46">
        <v>2.2696872516656801</v>
      </c>
      <c r="E799" s="47" t="s">
        <v>189</v>
      </c>
    </row>
    <row r="800" spans="1:5" ht="15" customHeight="1" x14ac:dyDescent="0.2">
      <c r="A800" s="29" t="s">
        <v>822</v>
      </c>
      <c r="B800" s="44" t="s">
        <v>251</v>
      </c>
      <c r="C800" s="45" t="b">
        <v>0</v>
      </c>
      <c r="D800" s="46">
        <v>2.2727479493109701</v>
      </c>
      <c r="E800" s="47" t="s">
        <v>189</v>
      </c>
    </row>
    <row r="801" spans="1:5" ht="15" customHeight="1" x14ac:dyDescent="0.2">
      <c r="A801" s="29" t="s">
        <v>717</v>
      </c>
      <c r="B801" s="44" t="s">
        <v>251</v>
      </c>
      <c r="C801" s="45" t="b">
        <v>0</v>
      </c>
      <c r="D801" s="46">
        <v>2.2727479493109701</v>
      </c>
      <c r="E801" s="47" t="s">
        <v>189</v>
      </c>
    </row>
    <row r="802" spans="1:5" ht="15" customHeight="1" x14ac:dyDescent="0.2">
      <c r="A802" s="29" t="s">
        <v>899</v>
      </c>
      <c r="B802" s="44" t="s">
        <v>187</v>
      </c>
      <c r="C802" s="45" t="b">
        <v>0</v>
      </c>
      <c r="D802" s="46">
        <v>2.2734165793570198</v>
      </c>
      <c r="E802" s="47" t="s">
        <v>183</v>
      </c>
    </row>
    <row r="803" spans="1:5" ht="15" customHeight="1" x14ac:dyDescent="0.2">
      <c r="A803" s="29" t="s">
        <v>900</v>
      </c>
      <c r="B803" s="44" t="s">
        <v>791</v>
      </c>
      <c r="C803" s="45" t="b">
        <v>0</v>
      </c>
      <c r="D803" s="46">
        <v>2.2734914090573102</v>
      </c>
      <c r="E803" s="47" t="s">
        <v>189</v>
      </c>
    </row>
    <row r="804" spans="1:5" ht="15" customHeight="1" x14ac:dyDescent="0.2">
      <c r="A804" s="29" t="s">
        <v>901</v>
      </c>
      <c r="B804" s="44" t="s">
        <v>185</v>
      </c>
      <c r="C804" s="45" t="b">
        <v>0</v>
      </c>
      <c r="D804" s="46">
        <v>2.2778305008033102</v>
      </c>
      <c r="E804" s="47" t="s">
        <v>189</v>
      </c>
    </row>
    <row r="805" spans="1:5" ht="15" customHeight="1" x14ac:dyDescent="0.2">
      <c r="A805" s="29" t="s">
        <v>902</v>
      </c>
      <c r="B805" s="44" t="s">
        <v>593</v>
      </c>
      <c r="C805" s="45" t="b">
        <v>0</v>
      </c>
      <c r="D805" s="46">
        <v>2.2792124640893099</v>
      </c>
      <c r="E805" s="47" t="s">
        <v>189</v>
      </c>
    </row>
    <row r="806" spans="1:5" ht="15" customHeight="1" x14ac:dyDescent="0.2">
      <c r="A806" s="29" t="s">
        <v>903</v>
      </c>
      <c r="B806" s="44" t="s">
        <v>904</v>
      </c>
      <c r="C806" s="45" t="b">
        <v>0</v>
      </c>
      <c r="D806" s="46">
        <v>2.2795945734857401</v>
      </c>
      <c r="E806" s="47" t="s">
        <v>183</v>
      </c>
    </row>
    <row r="807" spans="1:5" ht="15" customHeight="1" x14ac:dyDescent="0.2">
      <c r="A807" s="29" t="s">
        <v>905</v>
      </c>
      <c r="B807" s="44" t="s">
        <v>225</v>
      </c>
      <c r="C807" s="45" t="b">
        <v>0</v>
      </c>
      <c r="D807" s="46">
        <v>2.2804656459479098</v>
      </c>
      <c r="E807" s="47" t="s">
        <v>189</v>
      </c>
    </row>
    <row r="808" spans="1:5" ht="15" customHeight="1" x14ac:dyDescent="0.2">
      <c r="A808" s="29" t="s">
        <v>805</v>
      </c>
      <c r="B808" s="44" t="s">
        <v>187</v>
      </c>
      <c r="C808" s="45" t="b">
        <v>0</v>
      </c>
      <c r="D808" s="46">
        <v>2.2819778643865298</v>
      </c>
      <c r="E808" s="47" t="s">
        <v>189</v>
      </c>
    </row>
    <row r="809" spans="1:5" ht="15" customHeight="1" x14ac:dyDescent="0.2">
      <c r="A809" s="29" t="s">
        <v>906</v>
      </c>
      <c r="B809" s="44" t="s">
        <v>346</v>
      </c>
      <c r="C809" s="45" t="b">
        <v>0</v>
      </c>
      <c r="D809" s="46">
        <v>2.2825566819052598</v>
      </c>
      <c r="E809" s="47" t="s">
        <v>189</v>
      </c>
    </row>
    <row r="810" spans="1:5" ht="15" customHeight="1" x14ac:dyDescent="0.2">
      <c r="A810" s="29" t="s">
        <v>666</v>
      </c>
      <c r="B810" s="44" t="s">
        <v>213</v>
      </c>
      <c r="C810" s="45" t="b">
        <v>0</v>
      </c>
      <c r="D810" s="46">
        <v>2.2831198525943202</v>
      </c>
      <c r="E810" s="47" t="s">
        <v>183</v>
      </c>
    </row>
    <row r="811" spans="1:5" ht="15" customHeight="1" x14ac:dyDescent="0.2">
      <c r="A811" s="29" t="s">
        <v>907</v>
      </c>
      <c r="B811" s="44" t="s">
        <v>264</v>
      </c>
      <c r="C811" s="45" t="b">
        <v>0</v>
      </c>
      <c r="D811" s="46">
        <v>2.2908039911985498</v>
      </c>
      <c r="E811" s="47" t="s">
        <v>189</v>
      </c>
    </row>
    <row r="812" spans="1:5" ht="15" customHeight="1" x14ac:dyDescent="0.2">
      <c r="A812" s="29" t="s">
        <v>331</v>
      </c>
      <c r="B812" s="44" t="s">
        <v>185</v>
      </c>
      <c r="C812" s="45" t="b">
        <v>0</v>
      </c>
      <c r="D812" s="46">
        <v>2.2999222830709201</v>
      </c>
      <c r="E812" s="47" t="s">
        <v>189</v>
      </c>
    </row>
    <row r="813" spans="1:5" ht="15" customHeight="1" x14ac:dyDescent="0.2">
      <c r="A813" s="29" t="s">
        <v>908</v>
      </c>
      <c r="B813" s="44" t="s">
        <v>848</v>
      </c>
      <c r="C813" s="45" t="b">
        <v>0</v>
      </c>
      <c r="D813" s="46">
        <v>2.3025764262400599</v>
      </c>
      <c r="E813" s="47" t="s">
        <v>183</v>
      </c>
    </row>
    <row r="814" spans="1:5" ht="15" customHeight="1" x14ac:dyDescent="0.2">
      <c r="A814" s="29" t="s">
        <v>909</v>
      </c>
      <c r="B814" s="44" t="s">
        <v>219</v>
      </c>
      <c r="C814" s="45" t="b">
        <v>0</v>
      </c>
      <c r="D814" s="46">
        <v>2.3098760804946301</v>
      </c>
      <c r="E814" s="47" t="s">
        <v>183</v>
      </c>
    </row>
    <row r="815" spans="1:5" ht="15" customHeight="1" x14ac:dyDescent="0.2">
      <c r="A815" s="29" t="s">
        <v>581</v>
      </c>
      <c r="B815" s="44" t="s">
        <v>225</v>
      </c>
      <c r="C815" s="45" t="b">
        <v>0</v>
      </c>
      <c r="D815" s="46">
        <v>2.3130766407470098</v>
      </c>
      <c r="E815" s="47" t="s">
        <v>183</v>
      </c>
    </row>
    <row r="816" spans="1:5" ht="15" customHeight="1" x14ac:dyDescent="0.2">
      <c r="A816" s="29" t="s">
        <v>910</v>
      </c>
      <c r="B816" s="44" t="s">
        <v>612</v>
      </c>
      <c r="C816" s="45" t="b">
        <v>0</v>
      </c>
      <c r="D816" s="46">
        <v>2.3231161806503202</v>
      </c>
      <c r="E816" s="47" t="s">
        <v>189</v>
      </c>
    </row>
    <row r="817" spans="1:5" ht="15" customHeight="1" x14ac:dyDescent="0.2">
      <c r="A817" s="29" t="s">
        <v>911</v>
      </c>
      <c r="B817" s="44" t="s">
        <v>309</v>
      </c>
      <c r="C817" s="45" t="b">
        <v>0</v>
      </c>
      <c r="D817" s="46">
        <v>2.3269101750982299</v>
      </c>
      <c r="E817" s="47" t="s">
        <v>189</v>
      </c>
    </row>
    <row r="818" spans="1:5" ht="15" customHeight="1" x14ac:dyDescent="0.2">
      <c r="A818" s="29" t="s">
        <v>912</v>
      </c>
      <c r="B818" s="44" t="s">
        <v>201</v>
      </c>
      <c r="C818" s="45" t="b">
        <v>0</v>
      </c>
      <c r="D818" s="46">
        <v>2.3297082247552501</v>
      </c>
      <c r="E818" s="47" t="s">
        <v>189</v>
      </c>
    </row>
    <row r="819" spans="1:5" ht="15" customHeight="1" x14ac:dyDescent="0.2">
      <c r="A819" s="29" t="s">
        <v>754</v>
      </c>
      <c r="B819" s="44" t="s">
        <v>185</v>
      </c>
      <c r="C819" s="45" t="b">
        <v>0</v>
      </c>
      <c r="D819" s="46">
        <v>2.3327841676823899</v>
      </c>
      <c r="E819" s="47" t="s">
        <v>183</v>
      </c>
    </row>
    <row r="820" spans="1:5" ht="15" customHeight="1" x14ac:dyDescent="0.2">
      <c r="A820" s="29" t="s">
        <v>913</v>
      </c>
      <c r="B820" s="44" t="s">
        <v>608</v>
      </c>
      <c r="C820" s="45" t="b">
        <v>0</v>
      </c>
      <c r="D820" s="46">
        <v>2.3330531952302902</v>
      </c>
      <c r="E820" s="47" t="s">
        <v>183</v>
      </c>
    </row>
    <row r="821" spans="1:5" ht="15" customHeight="1" x14ac:dyDescent="0.2">
      <c r="A821" s="29" t="s">
        <v>914</v>
      </c>
      <c r="B821" s="44" t="s">
        <v>225</v>
      </c>
      <c r="C821" s="45" t="b">
        <v>0</v>
      </c>
      <c r="D821" s="46">
        <v>2.3353892027023799</v>
      </c>
      <c r="E821" s="47" t="s">
        <v>183</v>
      </c>
    </row>
    <row r="822" spans="1:5" ht="15" customHeight="1" x14ac:dyDescent="0.2">
      <c r="A822" s="29" t="s">
        <v>915</v>
      </c>
      <c r="B822" s="44" t="s">
        <v>187</v>
      </c>
      <c r="C822" s="45" t="b">
        <v>0</v>
      </c>
      <c r="D822" s="46">
        <v>2.3391753493922498</v>
      </c>
      <c r="E822" s="47" t="s">
        <v>183</v>
      </c>
    </row>
    <row r="823" spans="1:5" ht="15" customHeight="1" x14ac:dyDescent="0.2">
      <c r="A823" s="29" t="s">
        <v>916</v>
      </c>
      <c r="B823" s="44" t="s">
        <v>346</v>
      </c>
      <c r="C823" s="45" t="b">
        <v>0</v>
      </c>
      <c r="D823" s="46">
        <v>2.3404928396985798</v>
      </c>
      <c r="E823" s="47" t="s">
        <v>189</v>
      </c>
    </row>
    <row r="824" spans="1:5" ht="15" customHeight="1" x14ac:dyDescent="0.2">
      <c r="A824" s="29" t="s">
        <v>917</v>
      </c>
      <c r="B824" s="44" t="s">
        <v>199</v>
      </c>
      <c r="C824" s="45" t="b">
        <v>0</v>
      </c>
      <c r="D824" s="46">
        <v>2.3409767616417199</v>
      </c>
      <c r="E824" s="47" t="s">
        <v>183</v>
      </c>
    </row>
    <row r="825" spans="1:5" ht="15" customHeight="1" x14ac:dyDescent="0.2">
      <c r="A825" s="29" t="s">
        <v>353</v>
      </c>
      <c r="B825" s="44" t="s">
        <v>354</v>
      </c>
      <c r="C825" s="45" t="b">
        <v>0</v>
      </c>
      <c r="D825" s="46">
        <v>2.3443793808658802</v>
      </c>
      <c r="E825" s="47" t="s">
        <v>189</v>
      </c>
    </row>
    <row r="826" spans="1:5" ht="15" customHeight="1" x14ac:dyDescent="0.2">
      <c r="A826" s="29" t="s">
        <v>918</v>
      </c>
      <c r="B826" s="44" t="s">
        <v>280</v>
      </c>
      <c r="C826" s="45" t="b">
        <v>0</v>
      </c>
      <c r="D826" s="46">
        <v>2.3598247913450798</v>
      </c>
      <c r="E826" s="47" t="s">
        <v>189</v>
      </c>
    </row>
    <row r="827" spans="1:5" ht="15" customHeight="1" x14ac:dyDescent="0.2">
      <c r="A827" s="29" t="s">
        <v>919</v>
      </c>
      <c r="B827" s="44" t="s">
        <v>191</v>
      </c>
      <c r="C827" s="45" t="b">
        <v>0</v>
      </c>
      <c r="D827" s="46">
        <v>2.3645202474092701</v>
      </c>
      <c r="E827" s="47" t="s">
        <v>183</v>
      </c>
    </row>
    <row r="828" spans="1:5" ht="15" customHeight="1" x14ac:dyDescent="0.2">
      <c r="A828" s="29" t="s">
        <v>816</v>
      </c>
      <c r="B828" s="44" t="s">
        <v>360</v>
      </c>
      <c r="C828" s="45" t="b">
        <v>0</v>
      </c>
      <c r="D828" s="46">
        <v>2.36477051966278</v>
      </c>
      <c r="E828" s="47" t="s">
        <v>189</v>
      </c>
    </row>
    <row r="829" spans="1:5" ht="15" customHeight="1" x14ac:dyDescent="0.2">
      <c r="A829" s="29" t="s">
        <v>721</v>
      </c>
      <c r="B829" s="44" t="s">
        <v>235</v>
      </c>
      <c r="C829" s="45" t="b">
        <v>0</v>
      </c>
      <c r="D829" s="46">
        <v>2.3849025970016502</v>
      </c>
      <c r="E829" s="47" t="s">
        <v>183</v>
      </c>
    </row>
    <row r="830" spans="1:5" ht="15" customHeight="1" x14ac:dyDescent="0.2">
      <c r="A830" s="29" t="s">
        <v>920</v>
      </c>
      <c r="B830" s="44" t="s">
        <v>219</v>
      </c>
      <c r="C830" s="45" t="b">
        <v>0</v>
      </c>
      <c r="D830" s="46">
        <v>2.3962941768843602</v>
      </c>
      <c r="E830" s="47" t="s">
        <v>183</v>
      </c>
    </row>
    <row r="831" spans="1:5" ht="15" customHeight="1" x14ac:dyDescent="0.2">
      <c r="A831" s="29" t="s">
        <v>476</v>
      </c>
      <c r="B831" s="44" t="s">
        <v>185</v>
      </c>
      <c r="C831" s="45" t="b">
        <v>0</v>
      </c>
      <c r="D831" s="46">
        <v>2.4084434908619601</v>
      </c>
      <c r="E831" s="47" t="s">
        <v>189</v>
      </c>
    </row>
    <row r="832" spans="1:5" ht="15" customHeight="1" x14ac:dyDescent="0.2">
      <c r="A832" s="29" t="s">
        <v>921</v>
      </c>
      <c r="B832" s="44" t="s">
        <v>185</v>
      </c>
      <c r="C832" s="45" t="b">
        <v>0</v>
      </c>
      <c r="D832" s="46">
        <v>2.4212498772912299</v>
      </c>
      <c r="E832" s="47" t="s">
        <v>189</v>
      </c>
    </row>
    <row r="833" spans="1:5" ht="15" customHeight="1" x14ac:dyDescent="0.2">
      <c r="A833" s="29" t="s">
        <v>753</v>
      </c>
      <c r="B833" s="44" t="s">
        <v>185</v>
      </c>
      <c r="C833" s="45" t="b">
        <v>0</v>
      </c>
      <c r="D833" s="46">
        <v>2.4344612162869601</v>
      </c>
      <c r="E833" s="47" t="s">
        <v>183</v>
      </c>
    </row>
    <row r="834" spans="1:5" ht="15" customHeight="1" x14ac:dyDescent="0.2">
      <c r="A834" s="29" t="s">
        <v>922</v>
      </c>
      <c r="B834" s="44" t="s">
        <v>219</v>
      </c>
      <c r="C834" s="45" t="b">
        <v>0</v>
      </c>
      <c r="D834" s="46">
        <v>2.44022492244074</v>
      </c>
      <c r="E834" s="47" t="s">
        <v>189</v>
      </c>
    </row>
    <row r="835" spans="1:5" ht="15" customHeight="1" x14ac:dyDescent="0.2">
      <c r="A835" s="29" t="s">
        <v>923</v>
      </c>
      <c r="B835" s="44" t="s">
        <v>185</v>
      </c>
      <c r="C835" s="45" t="b">
        <v>0</v>
      </c>
      <c r="D835" s="46">
        <v>2.4422895038524701</v>
      </c>
      <c r="E835" s="47" t="s">
        <v>189</v>
      </c>
    </row>
    <row r="836" spans="1:5" ht="15" customHeight="1" x14ac:dyDescent="0.2">
      <c r="A836" s="29" t="s">
        <v>349</v>
      </c>
      <c r="B836" s="44" t="s">
        <v>187</v>
      </c>
      <c r="C836" s="45" t="b">
        <v>0</v>
      </c>
      <c r="D836" s="46">
        <v>2.4433897204205102</v>
      </c>
      <c r="E836" s="47" t="s">
        <v>189</v>
      </c>
    </row>
    <row r="837" spans="1:5" ht="15" customHeight="1" x14ac:dyDescent="0.2">
      <c r="A837" s="29" t="s">
        <v>619</v>
      </c>
      <c r="B837" s="44" t="s">
        <v>187</v>
      </c>
      <c r="C837" s="45" t="b">
        <v>0</v>
      </c>
      <c r="D837" s="46">
        <v>2.4538836085645199</v>
      </c>
      <c r="E837" s="47" t="s">
        <v>189</v>
      </c>
    </row>
    <row r="838" spans="1:5" ht="15" customHeight="1" x14ac:dyDescent="0.2">
      <c r="A838" s="29" t="s">
        <v>543</v>
      </c>
      <c r="B838" s="44" t="s">
        <v>307</v>
      </c>
      <c r="C838" s="45" t="b">
        <v>0</v>
      </c>
      <c r="D838" s="46">
        <v>2.4552623714175499</v>
      </c>
      <c r="E838" s="47" t="s">
        <v>189</v>
      </c>
    </row>
    <row r="839" spans="1:5" ht="15" customHeight="1" x14ac:dyDescent="0.2">
      <c r="A839" s="29" t="s">
        <v>924</v>
      </c>
      <c r="B839" s="44" t="s">
        <v>187</v>
      </c>
      <c r="C839" s="45" t="b">
        <v>0</v>
      </c>
      <c r="D839" s="46">
        <v>2.45937643369161</v>
      </c>
      <c r="E839" s="47" t="s">
        <v>183</v>
      </c>
    </row>
    <row r="840" spans="1:5" ht="15" customHeight="1" x14ac:dyDescent="0.2">
      <c r="A840" s="29" t="s">
        <v>925</v>
      </c>
      <c r="B840" s="44" t="s">
        <v>228</v>
      </c>
      <c r="C840" s="45" t="b">
        <v>0</v>
      </c>
      <c r="D840" s="46">
        <v>2.46129464217384</v>
      </c>
      <c r="E840" s="47" t="s">
        <v>183</v>
      </c>
    </row>
    <row r="841" spans="1:5" ht="15" customHeight="1" x14ac:dyDescent="0.2">
      <c r="A841" s="29" t="s">
        <v>926</v>
      </c>
      <c r="B841" s="44" t="s">
        <v>612</v>
      </c>
      <c r="C841" s="45" t="b">
        <v>0</v>
      </c>
      <c r="D841" s="46">
        <v>2.4627978553911301</v>
      </c>
      <c r="E841" s="47" t="s">
        <v>183</v>
      </c>
    </row>
    <row r="842" spans="1:5" ht="15" customHeight="1" x14ac:dyDescent="0.2">
      <c r="A842" s="29" t="s">
        <v>927</v>
      </c>
      <c r="B842" s="44" t="s">
        <v>210</v>
      </c>
      <c r="C842" s="45" t="b">
        <v>0</v>
      </c>
      <c r="D842" s="46">
        <v>2.4683015286579302</v>
      </c>
      <c r="E842" s="47" t="s">
        <v>183</v>
      </c>
    </row>
    <row r="843" spans="1:5" ht="15" customHeight="1" x14ac:dyDescent="0.2">
      <c r="A843" s="29" t="s">
        <v>928</v>
      </c>
      <c r="B843" s="44" t="s">
        <v>669</v>
      </c>
      <c r="C843" s="45" t="b">
        <v>0</v>
      </c>
      <c r="D843" s="46">
        <v>2.4720176795098898</v>
      </c>
      <c r="E843" s="47" t="s">
        <v>189</v>
      </c>
    </row>
    <row r="844" spans="1:5" ht="15" customHeight="1" x14ac:dyDescent="0.2">
      <c r="A844" s="29" t="s">
        <v>929</v>
      </c>
      <c r="B844" s="44" t="s">
        <v>467</v>
      </c>
      <c r="C844" s="45" t="b">
        <v>0</v>
      </c>
      <c r="D844" s="46">
        <v>2.47659529741009</v>
      </c>
      <c r="E844" s="47" t="s">
        <v>189</v>
      </c>
    </row>
    <row r="845" spans="1:5" ht="15" customHeight="1" x14ac:dyDescent="0.2">
      <c r="A845" s="29" t="s">
        <v>930</v>
      </c>
      <c r="B845" s="44" t="s">
        <v>669</v>
      </c>
      <c r="C845" s="45" t="b">
        <v>0</v>
      </c>
      <c r="D845" s="46">
        <v>2.4948034003655502</v>
      </c>
      <c r="E845" s="47" t="s">
        <v>189</v>
      </c>
    </row>
    <row r="846" spans="1:5" ht="15" customHeight="1" x14ac:dyDescent="0.2">
      <c r="A846" s="29" t="s">
        <v>931</v>
      </c>
      <c r="B846" s="44" t="s">
        <v>199</v>
      </c>
      <c r="C846" s="45" t="b">
        <v>0</v>
      </c>
      <c r="D846" s="46">
        <v>2.4967329271645302</v>
      </c>
      <c r="E846" s="47" t="s">
        <v>183</v>
      </c>
    </row>
    <row r="847" spans="1:5" ht="15" customHeight="1" x14ac:dyDescent="0.2">
      <c r="A847" s="29" t="s">
        <v>932</v>
      </c>
      <c r="B847" s="44" t="s">
        <v>187</v>
      </c>
      <c r="C847" s="45" t="b">
        <v>0</v>
      </c>
      <c r="D847" s="46">
        <v>2.4983685467735</v>
      </c>
      <c r="E847" s="47" t="s">
        <v>183</v>
      </c>
    </row>
    <row r="848" spans="1:5" ht="15" customHeight="1" x14ac:dyDescent="0.2">
      <c r="A848" s="29" t="s">
        <v>933</v>
      </c>
      <c r="B848" s="44" t="s">
        <v>608</v>
      </c>
      <c r="C848" s="45" t="b">
        <v>0</v>
      </c>
      <c r="D848" s="46">
        <v>2.5016143549737202</v>
      </c>
      <c r="E848" s="47" t="s">
        <v>183</v>
      </c>
    </row>
    <row r="849" spans="1:5" ht="15" customHeight="1" x14ac:dyDescent="0.2">
      <c r="A849" s="29" t="s">
        <v>934</v>
      </c>
      <c r="B849" s="44" t="s">
        <v>601</v>
      </c>
      <c r="C849" s="45" t="b">
        <v>0</v>
      </c>
      <c r="D849" s="46">
        <v>2.50695528617744</v>
      </c>
      <c r="E849" s="47" t="s">
        <v>189</v>
      </c>
    </row>
    <row r="850" spans="1:5" ht="15" customHeight="1" x14ac:dyDescent="0.2">
      <c r="A850" s="29" t="s">
        <v>426</v>
      </c>
      <c r="B850" s="44" t="s">
        <v>187</v>
      </c>
      <c r="C850" s="45" t="b">
        <v>0</v>
      </c>
      <c r="D850" s="46">
        <v>2.5069570547042201</v>
      </c>
      <c r="E850" s="47" t="s">
        <v>189</v>
      </c>
    </row>
    <row r="851" spans="1:5" ht="15" customHeight="1" x14ac:dyDescent="0.2">
      <c r="A851" s="29" t="s">
        <v>486</v>
      </c>
      <c r="B851" s="44" t="s">
        <v>182</v>
      </c>
      <c r="C851" s="45" t="b">
        <v>0</v>
      </c>
      <c r="D851" s="46">
        <v>2.50810088902251</v>
      </c>
      <c r="E851" s="47" t="s">
        <v>189</v>
      </c>
    </row>
    <row r="852" spans="1:5" ht="15" customHeight="1" x14ac:dyDescent="0.2">
      <c r="A852" s="29" t="s">
        <v>935</v>
      </c>
      <c r="B852" s="44" t="s">
        <v>346</v>
      </c>
      <c r="C852" s="45" t="b">
        <v>0</v>
      </c>
      <c r="D852" s="46">
        <v>2.5102593564381901</v>
      </c>
      <c r="E852" s="47" t="s">
        <v>189</v>
      </c>
    </row>
    <row r="853" spans="1:5" ht="15" customHeight="1" x14ac:dyDescent="0.2">
      <c r="A853" s="29" t="s">
        <v>936</v>
      </c>
      <c r="B853" s="44" t="s">
        <v>363</v>
      </c>
      <c r="C853" s="45" t="b">
        <v>0</v>
      </c>
      <c r="D853" s="46">
        <v>2.5156472427504899</v>
      </c>
      <c r="E853" s="47" t="s">
        <v>183</v>
      </c>
    </row>
    <row r="854" spans="1:5" ht="15" customHeight="1" x14ac:dyDescent="0.2">
      <c r="A854" s="29" t="s">
        <v>937</v>
      </c>
      <c r="B854" s="44" t="s">
        <v>182</v>
      </c>
      <c r="C854" s="45" t="b">
        <v>0</v>
      </c>
      <c r="D854" s="46">
        <v>2.5238974582488498</v>
      </c>
      <c r="E854" s="47" t="s">
        <v>183</v>
      </c>
    </row>
    <row r="855" spans="1:5" ht="15" customHeight="1" x14ac:dyDescent="0.2">
      <c r="A855" s="29" t="s">
        <v>938</v>
      </c>
      <c r="B855" s="44" t="s">
        <v>612</v>
      </c>
      <c r="C855" s="45" t="b">
        <v>0</v>
      </c>
      <c r="D855" s="46">
        <v>2.52456290640656</v>
      </c>
      <c r="E855" s="47" t="s">
        <v>183</v>
      </c>
    </row>
    <row r="856" spans="1:5" ht="15" customHeight="1" x14ac:dyDescent="0.2">
      <c r="A856" s="29" t="s">
        <v>899</v>
      </c>
      <c r="B856" s="44" t="s">
        <v>187</v>
      </c>
      <c r="C856" s="45" t="b">
        <v>0</v>
      </c>
      <c r="D856" s="46">
        <v>2.5255169772036101</v>
      </c>
      <c r="E856" s="47" t="s">
        <v>189</v>
      </c>
    </row>
    <row r="857" spans="1:5" ht="15" customHeight="1" x14ac:dyDescent="0.2">
      <c r="A857" s="29" t="s">
        <v>427</v>
      </c>
      <c r="B857" s="44" t="s">
        <v>187</v>
      </c>
      <c r="C857" s="45" t="b">
        <v>0</v>
      </c>
      <c r="D857" s="46">
        <v>2.5502821373266502</v>
      </c>
      <c r="E857" s="47" t="s">
        <v>189</v>
      </c>
    </row>
    <row r="858" spans="1:5" ht="15" customHeight="1" x14ac:dyDescent="0.2">
      <c r="A858" s="29" t="s">
        <v>939</v>
      </c>
      <c r="B858" s="44" t="s">
        <v>191</v>
      </c>
      <c r="C858" s="45" t="b">
        <v>0</v>
      </c>
      <c r="D858" s="46">
        <v>2.5592168042540102</v>
      </c>
      <c r="E858" s="47" t="s">
        <v>189</v>
      </c>
    </row>
    <row r="859" spans="1:5" ht="15" customHeight="1" x14ac:dyDescent="0.2">
      <c r="A859" s="29" t="s">
        <v>940</v>
      </c>
      <c r="B859" s="44" t="s">
        <v>346</v>
      </c>
      <c r="C859" s="45" t="b">
        <v>0</v>
      </c>
      <c r="D859" s="46">
        <v>2.5692022073548202</v>
      </c>
      <c r="E859" s="47" t="s">
        <v>183</v>
      </c>
    </row>
    <row r="860" spans="1:5" ht="15" customHeight="1" x14ac:dyDescent="0.2">
      <c r="A860" s="29" t="s">
        <v>941</v>
      </c>
      <c r="B860" s="44" t="s">
        <v>185</v>
      </c>
      <c r="C860" s="45" t="b">
        <v>0</v>
      </c>
      <c r="D860" s="46">
        <v>2.5840176333341298</v>
      </c>
      <c r="E860" s="47" t="s">
        <v>183</v>
      </c>
    </row>
    <row r="861" spans="1:5" ht="15" customHeight="1" x14ac:dyDescent="0.2">
      <c r="A861" s="29" t="s">
        <v>942</v>
      </c>
      <c r="B861" s="44" t="s">
        <v>185</v>
      </c>
      <c r="C861" s="45" t="b">
        <v>0</v>
      </c>
      <c r="D861" s="46">
        <v>2.5866054644687999</v>
      </c>
      <c r="E861" s="47" t="s">
        <v>189</v>
      </c>
    </row>
    <row r="862" spans="1:5" ht="15" customHeight="1" x14ac:dyDescent="0.2">
      <c r="A862" s="29" t="s">
        <v>943</v>
      </c>
      <c r="B862" s="44" t="s">
        <v>187</v>
      </c>
      <c r="C862" s="45" t="b">
        <v>0</v>
      </c>
      <c r="D862" s="46">
        <v>2.5909083824136898</v>
      </c>
      <c r="E862" s="47" t="s">
        <v>189</v>
      </c>
    </row>
    <row r="863" spans="1:5" ht="15" customHeight="1" x14ac:dyDescent="0.2">
      <c r="A863" s="29" t="s">
        <v>944</v>
      </c>
      <c r="B863" s="44" t="s">
        <v>381</v>
      </c>
      <c r="C863" s="45" t="b">
        <v>0</v>
      </c>
      <c r="D863" s="46">
        <v>2.6011897788611802</v>
      </c>
      <c r="E863" s="47" t="s">
        <v>189</v>
      </c>
    </row>
    <row r="864" spans="1:5" ht="15" customHeight="1" x14ac:dyDescent="0.2">
      <c r="A864" s="29" t="s">
        <v>607</v>
      </c>
      <c r="B864" s="44" t="s">
        <v>608</v>
      </c>
      <c r="C864" s="45" t="b">
        <v>0</v>
      </c>
      <c r="D864" s="46">
        <v>2.60915121015698</v>
      </c>
      <c r="E864" s="47" t="s">
        <v>183</v>
      </c>
    </row>
    <row r="865" spans="1:5" ht="15" customHeight="1" x14ac:dyDescent="0.2">
      <c r="A865" s="29" t="s">
        <v>693</v>
      </c>
      <c r="B865" s="44" t="s">
        <v>185</v>
      </c>
      <c r="C865" s="45" t="b">
        <v>0</v>
      </c>
      <c r="D865" s="46">
        <v>2.6282293912848802</v>
      </c>
      <c r="E865" s="47" t="s">
        <v>189</v>
      </c>
    </row>
    <row r="866" spans="1:5" ht="15" customHeight="1" x14ac:dyDescent="0.2">
      <c r="A866" s="29" t="s">
        <v>945</v>
      </c>
      <c r="B866" s="44" t="s">
        <v>185</v>
      </c>
      <c r="C866" s="45" t="b">
        <v>0</v>
      </c>
      <c r="D866" s="46">
        <v>2.6406605695791199</v>
      </c>
      <c r="E866" s="47" t="s">
        <v>183</v>
      </c>
    </row>
    <row r="867" spans="1:5" ht="15" customHeight="1" x14ac:dyDescent="0.2">
      <c r="A867" s="29" t="s">
        <v>946</v>
      </c>
      <c r="B867" s="44" t="s">
        <v>199</v>
      </c>
      <c r="C867" s="45" t="b">
        <v>0</v>
      </c>
      <c r="D867" s="46">
        <v>2.6624166056487701</v>
      </c>
      <c r="E867" s="47" t="s">
        <v>189</v>
      </c>
    </row>
    <row r="868" spans="1:5" ht="15" customHeight="1" x14ac:dyDescent="0.2">
      <c r="A868" s="29" t="s">
        <v>947</v>
      </c>
      <c r="B868" s="44" t="s">
        <v>948</v>
      </c>
      <c r="C868" s="45" t="b">
        <v>0</v>
      </c>
      <c r="D868" s="46">
        <v>2.6877400946704699</v>
      </c>
      <c r="E868" s="47" t="s">
        <v>183</v>
      </c>
    </row>
    <row r="869" spans="1:5" ht="15" customHeight="1" x14ac:dyDescent="0.2">
      <c r="A869" s="29" t="s">
        <v>869</v>
      </c>
      <c r="B869" s="44" t="s">
        <v>187</v>
      </c>
      <c r="C869" s="45" t="b">
        <v>0</v>
      </c>
      <c r="D869" s="46">
        <v>2.7287744644697698</v>
      </c>
      <c r="E869" s="47" t="s">
        <v>183</v>
      </c>
    </row>
    <row r="870" spans="1:5" ht="15" customHeight="1" x14ac:dyDescent="0.2">
      <c r="A870" s="29" t="s">
        <v>949</v>
      </c>
      <c r="B870" s="44" t="s">
        <v>187</v>
      </c>
      <c r="C870" s="45" t="b">
        <v>0</v>
      </c>
      <c r="D870" s="46">
        <v>2.7376078897922298</v>
      </c>
      <c r="E870" s="47" t="s">
        <v>183</v>
      </c>
    </row>
    <row r="871" spans="1:5" ht="15" customHeight="1" x14ac:dyDescent="0.2">
      <c r="A871" s="29" t="s">
        <v>950</v>
      </c>
      <c r="B871" s="44" t="s">
        <v>185</v>
      </c>
      <c r="C871" s="45" t="b">
        <v>0</v>
      </c>
      <c r="D871" s="46">
        <v>2.7613808308558498</v>
      </c>
      <c r="E871" s="47" t="s">
        <v>189</v>
      </c>
    </row>
    <row r="872" spans="1:5" ht="15" customHeight="1" x14ac:dyDescent="0.2">
      <c r="A872" s="29" t="s">
        <v>951</v>
      </c>
      <c r="B872" s="44" t="s">
        <v>952</v>
      </c>
      <c r="C872" s="45" t="b">
        <v>0</v>
      </c>
      <c r="D872" s="46">
        <v>2.77890551839302</v>
      </c>
      <c r="E872" s="47" t="s">
        <v>189</v>
      </c>
    </row>
    <row r="873" spans="1:5" ht="15" customHeight="1" x14ac:dyDescent="0.2">
      <c r="A873" s="29" t="s">
        <v>953</v>
      </c>
      <c r="B873" s="44" t="s">
        <v>187</v>
      </c>
      <c r="C873" s="45" t="b">
        <v>0</v>
      </c>
      <c r="D873" s="46">
        <v>2.8003497665631598</v>
      </c>
      <c r="E873" s="47" t="s">
        <v>189</v>
      </c>
    </row>
    <row r="874" spans="1:5" ht="15" customHeight="1" x14ac:dyDescent="0.2">
      <c r="A874" s="29" t="s">
        <v>954</v>
      </c>
      <c r="B874" s="44" t="s">
        <v>199</v>
      </c>
      <c r="C874" s="45" t="b">
        <v>0</v>
      </c>
      <c r="D874" s="46">
        <v>2.8539431508800002</v>
      </c>
      <c r="E874" s="47" t="s">
        <v>189</v>
      </c>
    </row>
    <row r="875" spans="1:5" ht="15" customHeight="1" x14ac:dyDescent="0.2">
      <c r="A875" s="29" t="s">
        <v>955</v>
      </c>
      <c r="B875" s="44" t="s">
        <v>210</v>
      </c>
      <c r="C875" s="45" t="b">
        <v>0</v>
      </c>
      <c r="D875" s="46">
        <v>2.8694296543410398</v>
      </c>
      <c r="E875" s="47" t="s">
        <v>183</v>
      </c>
    </row>
    <row r="876" spans="1:5" ht="15" customHeight="1" x14ac:dyDescent="0.2">
      <c r="A876" s="29" t="s">
        <v>956</v>
      </c>
      <c r="B876" s="44" t="s">
        <v>210</v>
      </c>
      <c r="C876" s="45" t="b">
        <v>0</v>
      </c>
      <c r="D876" s="46">
        <v>2.8761930713362398</v>
      </c>
      <c r="E876" s="47" t="s">
        <v>189</v>
      </c>
    </row>
    <row r="877" spans="1:5" ht="15" customHeight="1" x14ac:dyDescent="0.2">
      <c r="A877" s="29" t="s">
        <v>957</v>
      </c>
      <c r="B877" s="44" t="s">
        <v>225</v>
      </c>
      <c r="C877" s="45" t="b">
        <v>0</v>
      </c>
      <c r="D877" s="46">
        <v>2.9252968557170398</v>
      </c>
      <c r="E877" s="47" t="s">
        <v>183</v>
      </c>
    </row>
    <row r="878" spans="1:5" ht="15" customHeight="1" x14ac:dyDescent="0.2">
      <c r="A878" s="29" t="s">
        <v>958</v>
      </c>
      <c r="B878" s="44" t="s">
        <v>191</v>
      </c>
      <c r="C878" s="45" t="b">
        <v>0</v>
      </c>
      <c r="D878" s="46">
        <v>2.9443621327127998</v>
      </c>
      <c r="E878" s="47" t="s">
        <v>183</v>
      </c>
    </row>
    <row r="879" spans="1:5" ht="15" customHeight="1" x14ac:dyDescent="0.2">
      <c r="A879" s="29" t="s">
        <v>959</v>
      </c>
      <c r="B879" s="44" t="s">
        <v>235</v>
      </c>
      <c r="C879" s="45" t="b">
        <v>0</v>
      </c>
      <c r="D879" s="46">
        <v>2.9989755516465002</v>
      </c>
      <c r="E879" s="47" t="s">
        <v>183</v>
      </c>
    </row>
    <row r="880" spans="1:5" ht="15" customHeight="1" x14ac:dyDescent="0.2">
      <c r="A880" s="29" t="s">
        <v>708</v>
      </c>
      <c r="B880" s="44" t="s">
        <v>187</v>
      </c>
      <c r="C880" s="45" t="b">
        <v>0</v>
      </c>
      <c r="D880" s="46">
        <v>3.0165414091295202</v>
      </c>
      <c r="E880" s="47" t="s">
        <v>189</v>
      </c>
    </row>
    <row r="881" spans="1:5" ht="15" customHeight="1" x14ac:dyDescent="0.2">
      <c r="A881" s="29" t="s">
        <v>960</v>
      </c>
      <c r="B881" s="44" t="s">
        <v>904</v>
      </c>
      <c r="C881" s="45" t="b">
        <v>0</v>
      </c>
      <c r="D881" s="46">
        <v>3.0240991385598099</v>
      </c>
      <c r="E881" s="47" t="s">
        <v>183</v>
      </c>
    </row>
    <row r="882" spans="1:5" ht="15" customHeight="1" x14ac:dyDescent="0.2">
      <c r="A882" s="29" t="s">
        <v>961</v>
      </c>
      <c r="B882" s="44" t="s">
        <v>191</v>
      </c>
      <c r="C882" s="45" t="b">
        <v>0</v>
      </c>
      <c r="D882" s="46">
        <v>3.0260214047396499</v>
      </c>
      <c r="E882" s="47" t="s">
        <v>183</v>
      </c>
    </row>
    <row r="883" spans="1:5" ht="15" customHeight="1" x14ac:dyDescent="0.2">
      <c r="A883" s="29" t="s">
        <v>962</v>
      </c>
      <c r="B883" s="44" t="s">
        <v>210</v>
      </c>
      <c r="C883" s="45" t="b">
        <v>0</v>
      </c>
      <c r="D883" s="46">
        <v>3.0511139453701301</v>
      </c>
      <c r="E883" s="47" t="s">
        <v>183</v>
      </c>
    </row>
    <row r="884" spans="1:5" ht="15" customHeight="1" x14ac:dyDescent="0.2">
      <c r="A884" s="29" t="s">
        <v>583</v>
      </c>
      <c r="B884" s="44" t="s">
        <v>185</v>
      </c>
      <c r="C884" s="45" t="b">
        <v>0</v>
      </c>
      <c r="D884" s="46">
        <v>3.0726867218407401</v>
      </c>
      <c r="E884" s="47" t="s">
        <v>189</v>
      </c>
    </row>
    <row r="885" spans="1:5" ht="15" customHeight="1" x14ac:dyDescent="0.2">
      <c r="A885" s="29" t="s">
        <v>963</v>
      </c>
      <c r="B885" s="44" t="s">
        <v>195</v>
      </c>
      <c r="C885" s="45" t="b">
        <v>0</v>
      </c>
      <c r="D885" s="46">
        <v>3.0797659010867</v>
      </c>
      <c r="E885" s="47" t="s">
        <v>189</v>
      </c>
    </row>
    <row r="886" spans="1:5" ht="15" customHeight="1" x14ac:dyDescent="0.2">
      <c r="A886" s="29" t="s">
        <v>964</v>
      </c>
      <c r="B886" s="44" t="s">
        <v>467</v>
      </c>
      <c r="C886" s="45" t="b">
        <v>0</v>
      </c>
      <c r="D886" s="46">
        <v>3.08366112172985</v>
      </c>
      <c r="E886" s="47" t="s">
        <v>183</v>
      </c>
    </row>
    <row r="887" spans="1:5" ht="15" customHeight="1" x14ac:dyDescent="0.2">
      <c r="A887" s="29" t="s">
        <v>965</v>
      </c>
      <c r="B887" s="44" t="s">
        <v>199</v>
      </c>
      <c r="C887" s="45" t="b">
        <v>0</v>
      </c>
      <c r="D887" s="46">
        <v>3.0848352130415702</v>
      </c>
      <c r="E887" s="47" t="s">
        <v>189</v>
      </c>
    </row>
    <row r="888" spans="1:5" ht="15" customHeight="1" x14ac:dyDescent="0.2">
      <c r="A888" s="29" t="s">
        <v>602</v>
      </c>
      <c r="B888" s="44" t="s">
        <v>187</v>
      </c>
      <c r="C888" s="45" t="b">
        <v>0</v>
      </c>
      <c r="D888" s="46">
        <v>3.0975830409311702</v>
      </c>
      <c r="E888" s="47" t="s">
        <v>183</v>
      </c>
    </row>
    <row r="889" spans="1:5" ht="15" customHeight="1" x14ac:dyDescent="0.2">
      <c r="A889" s="29" t="s">
        <v>966</v>
      </c>
      <c r="B889" s="44" t="s">
        <v>904</v>
      </c>
      <c r="C889" s="45" t="b">
        <v>0</v>
      </c>
      <c r="D889" s="46">
        <v>3.1062541114554301</v>
      </c>
      <c r="E889" s="47" t="s">
        <v>183</v>
      </c>
    </row>
    <row r="890" spans="1:5" ht="15" customHeight="1" x14ac:dyDescent="0.2">
      <c r="A890" s="29" t="s">
        <v>256</v>
      </c>
      <c r="B890" s="44" t="s">
        <v>191</v>
      </c>
      <c r="C890" s="45" t="b">
        <v>0</v>
      </c>
      <c r="D890" s="46">
        <v>3.1691482500988402</v>
      </c>
      <c r="E890" s="47" t="s">
        <v>183</v>
      </c>
    </row>
    <row r="891" spans="1:5" ht="15" customHeight="1" x14ac:dyDescent="0.2">
      <c r="A891" s="29" t="s">
        <v>967</v>
      </c>
      <c r="B891" s="44" t="s">
        <v>968</v>
      </c>
      <c r="C891" s="45" t="b">
        <v>0</v>
      </c>
      <c r="D891" s="46">
        <v>3.2011646529800202</v>
      </c>
      <c r="E891" s="47" t="s">
        <v>189</v>
      </c>
    </row>
    <row r="892" spans="1:5" ht="15" customHeight="1" x14ac:dyDescent="0.2">
      <c r="A892" s="29" t="s">
        <v>969</v>
      </c>
      <c r="B892" s="44" t="s">
        <v>210</v>
      </c>
      <c r="C892" s="45" t="b">
        <v>0</v>
      </c>
      <c r="D892" s="46">
        <v>3.2824016727554302</v>
      </c>
      <c r="E892" s="47" t="s">
        <v>183</v>
      </c>
    </row>
    <row r="893" spans="1:5" ht="15" customHeight="1" x14ac:dyDescent="0.2">
      <c r="A893" s="29" t="s">
        <v>970</v>
      </c>
      <c r="B893" s="44" t="s">
        <v>195</v>
      </c>
      <c r="C893" s="45" t="b">
        <v>0</v>
      </c>
      <c r="D893" s="46">
        <v>3.35178168845004</v>
      </c>
      <c r="E893" s="47" t="s">
        <v>189</v>
      </c>
    </row>
    <row r="894" spans="1:5" ht="15" customHeight="1" x14ac:dyDescent="0.2">
      <c r="A894" s="29" t="s">
        <v>971</v>
      </c>
      <c r="B894" s="44" t="s">
        <v>195</v>
      </c>
      <c r="C894" s="45" t="b">
        <v>0</v>
      </c>
      <c r="D894" s="46">
        <v>3.3651592948236102</v>
      </c>
      <c r="E894" s="47" t="s">
        <v>189</v>
      </c>
    </row>
    <row r="895" spans="1:5" ht="15" customHeight="1" x14ac:dyDescent="0.2">
      <c r="A895" s="29" t="s">
        <v>200</v>
      </c>
      <c r="B895" s="44" t="s">
        <v>201</v>
      </c>
      <c r="C895" s="45" t="b">
        <v>0</v>
      </c>
      <c r="D895" s="46">
        <v>3.4153635798001201</v>
      </c>
      <c r="E895" s="47" t="s">
        <v>189</v>
      </c>
    </row>
    <row r="896" spans="1:5" ht="15" customHeight="1" x14ac:dyDescent="0.2">
      <c r="A896" s="29" t="s">
        <v>972</v>
      </c>
      <c r="B896" s="44" t="s">
        <v>678</v>
      </c>
      <c r="C896" s="45" t="b">
        <v>0</v>
      </c>
      <c r="D896" s="46">
        <v>3.4768529059219899</v>
      </c>
      <c r="E896" s="47" t="s">
        <v>189</v>
      </c>
    </row>
    <row r="897" spans="1:5" ht="15" customHeight="1" x14ac:dyDescent="0.2">
      <c r="A897" s="29" t="s">
        <v>973</v>
      </c>
      <c r="B897" s="44" t="s">
        <v>904</v>
      </c>
      <c r="C897" s="45" t="b">
        <v>0</v>
      </c>
      <c r="D897" s="46">
        <v>3.6267467306831098</v>
      </c>
      <c r="E897" s="47" t="s">
        <v>183</v>
      </c>
    </row>
    <row r="898" spans="1:5" ht="15" customHeight="1" x14ac:dyDescent="0.2">
      <c r="A898" s="29" t="s">
        <v>974</v>
      </c>
      <c r="B898" s="44" t="s">
        <v>904</v>
      </c>
      <c r="C898" s="45" t="b">
        <v>0</v>
      </c>
      <c r="D898" s="46">
        <v>3.75453261445917</v>
      </c>
      <c r="E898" s="47" t="s">
        <v>183</v>
      </c>
    </row>
    <row r="899" spans="1:5" ht="15" customHeight="1" x14ac:dyDescent="0.2">
      <c r="A899" s="29" t="s">
        <v>975</v>
      </c>
      <c r="B899" s="44" t="s">
        <v>219</v>
      </c>
      <c r="C899" s="45" t="b">
        <v>0</v>
      </c>
      <c r="D899" s="46">
        <v>3.8551837376571698</v>
      </c>
      <c r="E899" s="47" t="s">
        <v>183</v>
      </c>
    </row>
    <row r="900" spans="1:5" ht="15" customHeight="1" x14ac:dyDescent="0.2">
      <c r="A900" s="29" t="s">
        <v>976</v>
      </c>
      <c r="B900" s="44" t="s">
        <v>219</v>
      </c>
      <c r="C900" s="45" t="b">
        <v>0</v>
      </c>
      <c r="D900" s="46">
        <v>3.9385282453798398</v>
      </c>
      <c r="E900" s="47" t="s">
        <v>183</v>
      </c>
    </row>
    <row r="901" spans="1:5" ht="15" customHeight="1" x14ac:dyDescent="0.2">
      <c r="A901" s="29" t="s">
        <v>977</v>
      </c>
      <c r="B901" s="44" t="s">
        <v>904</v>
      </c>
      <c r="C901" s="45" t="b">
        <v>0</v>
      </c>
      <c r="D901" s="46">
        <v>3.9786677453139299</v>
      </c>
      <c r="E901" s="47" t="s">
        <v>183</v>
      </c>
    </row>
    <row r="902" spans="1:5" ht="15" customHeight="1" x14ac:dyDescent="0.2">
      <c r="A902" s="29" t="s">
        <v>978</v>
      </c>
      <c r="B902" s="44" t="s">
        <v>904</v>
      </c>
      <c r="C902" s="45" t="b">
        <v>0</v>
      </c>
      <c r="D902" s="46">
        <v>4.1199303490431802</v>
      </c>
      <c r="E902" s="47" t="s">
        <v>183</v>
      </c>
    </row>
    <row r="903" spans="1:5" ht="13.75" customHeight="1" x14ac:dyDescent="0.15">
      <c r="A903" s="21"/>
      <c r="B903" s="36"/>
      <c r="C903" s="21"/>
      <c r="D903" s="37"/>
      <c r="E903" s="37"/>
    </row>
    <row r="904" spans="1:5" ht="13.75" customHeight="1" x14ac:dyDescent="0.15">
      <c r="A904" s="21"/>
      <c r="B904" s="36"/>
      <c r="C904" s="21"/>
      <c r="D904" s="37"/>
      <c r="E904" s="37"/>
    </row>
    <row r="905" spans="1:5" ht="13.75" customHeight="1" x14ac:dyDescent="0.15">
      <c r="A905" s="21"/>
      <c r="B905" s="36"/>
      <c r="C905" s="21"/>
      <c r="D905" s="37"/>
      <c r="E905" s="37"/>
    </row>
    <row r="906" spans="1:5" ht="13.75" customHeight="1" x14ac:dyDescent="0.15">
      <c r="A906" s="21"/>
      <c r="B906" s="36"/>
      <c r="C906" s="21"/>
      <c r="D906" s="37"/>
      <c r="E906" s="37"/>
    </row>
    <row r="907" spans="1:5" ht="13.75" customHeight="1" x14ac:dyDescent="0.15">
      <c r="A907" s="21"/>
      <c r="B907" s="36"/>
      <c r="C907" s="21"/>
      <c r="D907" s="37"/>
      <c r="E907" s="37"/>
    </row>
    <row r="908" spans="1:5" ht="13.75" customHeight="1" x14ac:dyDescent="0.15">
      <c r="A908" s="21"/>
      <c r="B908" s="36"/>
      <c r="C908" s="21"/>
      <c r="D908" s="37"/>
      <c r="E908" s="37"/>
    </row>
    <row r="909" spans="1:5" ht="13.75" customHeight="1" x14ac:dyDescent="0.15">
      <c r="A909" s="21"/>
      <c r="B909" s="36"/>
      <c r="C909" s="21"/>
      <c r="D909" s="37"/>
      <c r="E909" s="37"/>
    </row>
    <row r="910" spans="1:5" ht="13.75" customHeight="1" x14ac:dyDescent="0.15">
      <c r="A910" s="21"/>
      <c r="B910" s="36"/>
      <c r="C910" s="21"/>
      <c r="D910" s="37"/>
      <c r="E910" s="37"/>
    </row>
    <row r="911" spans="1:5" ht="13.75" customHeight="1" x14ac:dyDescent="0.15">
      <c r="A911" s="21"/>
      <c r="B911" s="36"/>
      <c r="C911" s="21"/>
      <c r="D911" s="37"/>
      <c r="E911" s="37"/>
    </row>
    <row r="912" spans="1:5" ht="13.75" customHeight="1" x14ac:dyDescent="0.15">
      <c r="A912" s="21"/>
      <c r="B912" s="36"/>
      <c r="C912" s="21"/>
      <c r="D912" s="37"/>
      <c r="E912" s="37"/>
    </row>
    <row r="913" spans="1:5" ht="13.75" customHeight="1" x14ac:dyDescent="0.15">
      <c r="A913" s="21"/>
      <c r="B913" s="36"/>
      <c r="C913" s="21"/>
      <c r="D913" s="37"/>
      <c r="E913" s="37"/>
    </row>
    <row r="914" spans="1:5" ht="13.75" customHeight="1" x14ac:dyDescent="0.15">
      <c r="A914" s="21"/>
      <c r="B914" s="36"/>
      <c r="C914" s="21"/>
      <c r="D914" s="37"/>
      <c r="E914" s="37"/>
    </row>
    <row r="915" spans="1:5" ht="13.75" customHeight="1" x14ac:dyDescent="0.15">
      <c r="A915" s="21"/>
      <c r="B915" s="36"/>
      <c r="C915" s="21"/>
      <c r="D915" s="37"/>
      <c r="E915" s="37"/>
    </row>
    <row r="916" spans="1:5" ht="13.75" customHeight="1" x14ac:dyDescent="0.15">
      <c r="A916" s="21"/>
      <c r="B916" s="36"/>
      <c r="C916" s="21"/>
      <c r="D916" s="37"/>
      <c r="E916" s="37"/>
    </row>
    <row r="917" spans="1:5" ht="13.75" customHeight="1" x14ac:dyDescent="0.15">
      <c r="A917" s="21"/>
      <c r="B917" s="36"/>
      <c r="C917" s="21"/>
      <c r="D917" s="37"/>
      <c r="E917" s="37"/>
    </row>
    <row r="918" spans="1:5" ht="13.75" customHeight="1" x14ac:dyDescent="0.15">
      <c r="A918" s="21"/>
      <c r="B918" s="36"/>
      <c r="C918" s="21"/>
      <c r="D918" s="37"/>
      <c r="E918" s="37"/>
    </row>
    <row r="919" spans="1:5" ht="13.75" customHeight="1" x14ac:dyDescent="0.15">
      <c r="A919" s="21"/>
      <c r="B919" s="36"/>
      <c r="C919" s="21"/>
      <c r="D919" s="37"/>
      <c r="E919" s="37"/>
    </row>
    <row r="920" spans="1:5" ht="13.75" customHeight="1" x14ac:dyDescent="0.15">
      <c r="A920" s="21"/>
      <c r="B920" s="36"/>
      <c r="C920" s="21"/>
      <c r="D920" s="37"/>
      <c r="E920" s="37"/>
    </row>
    <row r="921" spans="1:5" ht="13.75" customHeight="1" x14ac:dyDescent="0.15">
      <c r="A921" s="21"/>
      <c r="B921" s="36"/>
      <c r="C921" s="21"/>
      <c r="D921" s="37"/>
      <c r="E921" s="37"/>
    </row>
    <row r="922" spans="1:5" ht="13.75" customHeight="1" x14ac:dyDescent="0.15">
      <c r="A922" s="21"/>
      <c r="B922" s="36"/>
      <c r="C922" s="21"/>
      <c r="D922" s="37"/>
      <c r="E922" s="37"/>
    </row>
    <row r="923" spans="1:5" ht="13.75" customHeight="1" x14ac:dyDescent="0.15">
      <c r="A923" s="21"/>
      <c r="B923" s="36"/>
      <c r="C923" s="21"/>
      <c r="D923" s="37"/>
      <c r="E923" s="37"/>
    </row>
    <row r="924" spans="1:5" ht="13.75" customHeight="1" x14ac:dyDescent="0.15">
      <c r="A924" s="21"/>
      <c r="B924" s="36"/>
      <c r="C924" s="21"/>
      <c r="D924" s="37"/>
      <c r="E924" s="37"/>
    </row>
    <row r="925" spans="1:5" ht="13.75" customHeight="1" x14ac:dyDescent="0.15">
      <c r="A925" s="21"/>
      <c r="B925" s="36"/>
      <c r="C925" s="21"/>
      <c r="D925" s="37"/>
      <c r="E925" s="37"/>
    </row>
    <row r="926" spans="1:5" ht="13.75" customHeight="1" x14ac:dyDescent="0.15">
      <c r="A926" s="21"/>
      <c r="B926" s="36"/>
      <c r="C926" s="21"/>
      <c r="D926" s="37"/>
      <c r="E926" s="37"/>
    </row>
    <row r="927" spans="1:5" ht="13.75" customHeight="1" x14ac:dyDescent="0.15">
      <c r="A927" s="21"/>
      <c r="B927" s="36"/>
      <c r="C927" s="21"/>
      <c r="D927" s="37"/>
      <c r="E927" s="37"/>
    </row>
    <row r="928" spans="1:5" ht="13.75" customHeight="1" x14ac:dyDescent="0.15">
      <c r="A928" s="21"/>
      <c r="B928" s="36"/>
      <c r="C928" s="21"/>
      <c r="D928" s="37"/>
      <c r="E928" s="37"/>
    </row>
    <row r="929" spans="1:5" ht="13.75" customHeight="1" x14ac:dyDescent="0.15">
      <c r="A929" s="21"/>
      <c r="B929" s="36"/>
      <c r="C929" s="21"/>
      <c r="D929" s="37"/>
      <c r="E929" s="37"/>
    </row>
    <row r="930" spans="1:5" ht="13.75" customHeight="1" x14ac:dyDescent="0.15">
      <c r="A930" s="21"/>
      <c r="B930" s="36"/>
      <c r="C930" s="21"/>
      <c r="D930" s="37"/>
      <c r="E930" s="37"/>
    </row>
    <row r="931" spans="1:5" ht="13.75" customHeight="1" x14ac:dyDescent="0.15">
      <c r="A931" s="21"/>
      <c r="B931" s="36"/>
      <c r="C931" s="21"/>
      <c r="D931" s="37"/>
      <c r="E931" s="37"/>
    </row>
    <row r="932" spans="1:5" ht="13.75" customHeight="1" x14ac:dyDescent="0.15">
      <c r="A932" s="21"/>
      <c r="B932" s="36"/>
      <c r="C932" s="21"/>
      <c r="D932" s="37"/>
      <c r="E932" s="37"/>
    </row>
    <row r="933" spans="1:5" ht="13.75" customHeight="1" x14ac:dyDescent="0.15">
      <c r="A933" s="21"/>
      <c r="B933" s="36"/>
      <c r="C933" s="21"/>
      <c r="D933" s="37"/>
      <c r="E933" s="37"/>
    </row>
    <row r="934" spans="1:5" ht="13.75" customHeight="1" x14ac:dyDescent="0.15">
      <c r="A934" s="21"/>
      <c r="B934" s="36"/>
      <c r="C934" s="21"/>
      <c r="D934" s="37"/>
      <c r="E934" s="37"/>
    </row>
    <row r="935" spans="1:5" ht="13.75" customHeight="1" x14ac:dyDescent="0.15">
      <c r="A935" s="21"/>
      <c r="B935" s="36"/>
      <c r="C935" s="21"/>
      <c r="D935" s="37"/>
      <c r="E935" s="37"/>
    </row>
    <row r="936" spans="1:5" ht="13.75" customHeight="1" x14ac:dyDescent="0.15">
      <c r="A936" s="21"/>
      <c r="B936" s="36"/>
      <c r="C936" s="21"/>
      <c r="D936" s="37"/>
      <c r="E936" s="37"/>
    </row>
    <row r="937" spans="1:5" ht="13.75" customHeight="1" x14ac:dyDescent="0.15">
      <c r="A937" s="21"/>
      <c r="B937" s="36"/>
      <c r="C937" s="21"/>
      <c r="D937" s="37"/>
      <c r="E937" s="37"/>
    </row>
    <row r="938" spans="1:5" ht="13.75" customHeight="1" x14ac:dyDescent="0.15">
      <c r="A938" s="21"/>
      <c r="B938" s="36"/>
      <c r="C938" s="21"/>
      <c r="D938" s="37"/>
      <c r="E938" s="37"/>
    </row>
    <row r="939" spans="1:5" ht="13.75" customHeight="1" x14ac:dyDescent="0.15">
      <c r="A939" s="21"/>
      <c r="B939" s="36"/>
      <c r="C939" s="21"/>
      <c r="D939" s="37"/>
      <c r="E939" s="37"/>
    </row>
    <row r="940" spans="1:5" ht="13.75" customHeight="1" x14ac:dyDescent="0.15">
      <c r="A940" s="21"/>
      <c r="B940" s="36"/>
      <c r="C940" s="21"/>
      <c r="D940" s="37"/>
      <c r="E940" s="37"/>
    </row>
    <row r="941" spans="1:5" ht="13.75" customHeight="1" x14ac:dyDescent="0.15">
      <c r="A941" s="21"/>
      <c r="B941" s="36"/>
      <c r="C941" s="21"/>
      <c r="D941" s="37"/>
      <c r="E941" s="37"/>
    </row>
    <row r="942" spans="1:5" ht="13.75" customHeight="1" x14ac:dyDescent="0.15">
      <c r="A942" s="21"/>
      <c r="B942" s="36"/>
      <c r="C942" s="21"/>
      <c r="D942" s="37"/>
      <c r="E942" s="37"/>
    </row>
    <row r="943" spans="1:5" ht="13.75" customHeight="1" x14ac:dyDescent="0.15">
      <c r="A943" s="21"/>
      <c r="B943" s="36"/>
      <c r="C943" s="21"/>
      <c r="D943" s="37"/>
      <c r="E943" s="37"/>
    </row>
    <row r="944" spans="1:5" ht="13.75" customHeight="1" x14ac:dyDescent="0.15">
      <c r="A944" s="21"/>
      <c r="B944" s="36"/>
      <c r="C944" s="21"/>
      <c r="D944" s="37"/>
      <c r="E944" s="37"/>
    </row>
    <row r="945" spans="1:5" ht="13.75" customHeight="1" x14ac:dyDescent="0.15">
      <c r="A945" s="21"/>
      <c r="B945" s="36"/>
      <c r="C945" s="21"/>
      <c r="D945" s="37"/>
      <c r="E945" s="37"/>
    </row>
    <row r="946" spans="1:5" ht="13.75" customHeight="1" x14ac:dyDescent="0.15">
      <c r="A946" s="21"/>
      <c r="B946" s="36"/>
      <c r="C946" s="21"/>
      <c r="D946" s="37"/>
      <c r="E946" s="37"/>
    </row>
    <row r="947" spans="1:5" ht="13.75" customHeight="1" x14ac:dyDescent="0.15">
      <c r="A947" s="21"/>
      <c r="B947" s="36"/>
      <c r="C947" s="21"/>
      <c r="D947" s="37"/>
      <c r="E947" s="37"/>
    </row>
    <row r="948" spans="1:5" ht="13.75" customHeight="1" x14ac:dyDescent="0.15">
      <c r="A948" s="21"/>
      <c r="B948" s="36"/>
      <c r="C948" s="21"/>
      <c r="D948" s="37"/>
      <c r="E948" s="37"/>
    </row>
    <row r="949" spans="1:5" ht="13.75" customHeight="1" x14ac:dyDescent="0.15">
      <c r="A949" s="21"/>
      <c r="B949" s="36"/>
      <c r="C949" s="21"/>
      <c r="D949" s="37"/>
      <c r="E949" s="37"/>
    </row>
    <row r="950" spans="1:5" ht="13.75" customHeight="1" x14ac:dyDescent="0.15">
      <c r="A950" s="21"/>
      <c r="B950" s="36"/>
      <c r="C950" s="21"/>
      <c r="D950" s="37"/>
      <c r="E950" s="37"/>
    </row>
    <row r="951" spans="1:5" ht="13.75" customHeight="1" x14ac:dyDescent="0.15">
      <c r="A951" s="21"/>
      <c r="B951" s="36"/>
      <c r="C951" s="21"/>
      <c r="D951" s="37"/>
      <c r="E951" s="37"/>
    </row>
    <row r="952" spans="1:5" ht="13.75" customHeight="1" x14ac:dyDescent="0.15">
      <c r="A952" s="21"/>
      <c r="B952" s="36"/>
      <c r="C952" s="21"/>
      <c r="D952" s="37"/>
      <c r="E952" s="37"/>
    </row>
    <row r="953" spans="1:5" ht="13.75" customHeight="1" x14ac:dyDescent="0.15">
      <c r="A953" s="21"/>
      <c r="B953" s="36"/>
      <c r="C953" s="21"/>
      <c r="D953" s="37"/>
      <c r="E953" s="37"/>
    </row>
    <row r="954" spans="1:5" ht="13.75" customHeight="1" x14ac:dyDescent="0.15">
      <c r="A954" s="21"/>
      <c r="B954" s="36"/>
      <c r="C954" s="21"/>
      <c r="D954" s="37"/>
      <c r="E954" s="37"/>
    </row>
    <row r="955" spans="1:5" ht="13.75" customHeight="1" x14ac:dyDescent="0.15">
      <c r="A955" s="21"/>
      <c r="B955" s="36"/>
      <c r="C955" s="21"/>
      <c r="D955" s="37"/>
      <c r="E955" s="37"/>
    </row>
    <row r="956" spans="1:5" ht="13.75" customHeight="1" x14ac:dyDescent="0.15">
      <c r="A956" s="21"/>
      <c r="B956" s="36"/>
      <c r="C956" s="21"/>
      <c r="D956" s="37"/>
      <c r="E956" s="37"/>
    </row>
    <row r="957" spans="1:5" ht="13.75" customHeight="1" x14ac:dyDescent="0.15">
      <c r="A957" s="21"/>
      <c r="B957" s="36"/>
      <c r="C957" s="21"/>
      <c r="D957" s="37"/>
      <c r="E957" s="37"/>
    </row>
    <row r="958" spans="1:5" ht="13.75" customHeight="1" x14ac:dyDescent="0.15">
      <c r="A958" s="21"/>
      <c r="B958" s="36"/>
      <c r="C958" s="21"/>
      <c r="D958" s="37"/>
      <c r="E958" s="37"/>
    </row>
    <row r="959" spans="1:5" ht="13.75" customHeight="1" x14ac:dyDescent="0.15">
      <c r="A959" s="21"/>
      <c r="B959" s="36"/>
      <c r="C959" s="21"/>
      <c r="D959" s="37"/>
      <c r="E959" s="37"/>
    </row>
    <row r="960" spans="1:5" ht="13.75" customHeight="1" x14ac:dyDescent="0.15">
      <c r="A960" s="21"/>
      <c r="B960" s="36"/>
      <c r="C960" s="21"/>
      <c r="D960" s="37"/>
      <c r="E960" s="37"/>
    </row>
    <row r="961" spans="1:5" ht="13.75" customHeight="1" x14ac:dyDescent="0.15">
      <c r="A961" s="21"/>
      <c r="B961" s="36"/>
      <c r="C961" s="21"/>
      <c r="D961" s="37"/>
      <c r="E961" s="37"/>
    </row>
    <row r="962" spans="1:5" ht="13.75" customHeight="1" x14ac:dyDescent="0.15">
      <c r="A962" s="21"/>
      <c r="B962" s="36"/>
      <c r="C962" s="21"/>
      <c r="D962" s="37"/>
      <c r="E962" s="37"/>
    </row>
    <row r="963" spans="1:5" ht="13.75" customHeight="1" x14ac:dyDescent="0.15">
      <c r="A963" s="21"/>
      <c r="B963" s="36"/>
      <c r="C963" s="21"/>
      <c r="D963" s="37"/>
      <c r="E963" s="37"/>
    </row>
    <row r="964" spans="1:5" ht="13.75" customHeight="1" x14ac:dyDescent="0.15">
      <c r="A964" s="21"/>
      <c r="B964" s="36"/>
      <c r="C964" s="21"/>
      <c r="D964" s="37"/>
      <c r="E964" s="37"/>
    </row>
    <row r="965" spans="1:5" ht="13.75" customHeight="1" x14ac:dyDescent="0.15">
      <c r="A965" s="21"/>
      <c r="B965" s="36"/>
      <c r="C965" s="21"/>
      <c r="D965" s="37"/>
      <c r="E965" s="37"/>
    </row>
    <row r="966" spans="1:5" ht="13.75" customHeight="1" x14ac:dyDescent="0.15">
      <c r="A966" s="21"/>
      <c r="B966" s="36"/>
      <c r="C966" s="21"/>
      <c r="D966" s="37"/>
      <c r="E966" s="37"/>
    </row>
    <row r="967" spans="1:5" ht="13.75" customHeight="1" x14ac:dyDescent="0.15">
      <c r="A967" s="21"/>
      <c r="B967" s="36"/>
      <c r="C967" s="21"/>
      <c r="D967" s="37"/>
      <c r="E967" s="37"/>
    </row>
    <row r="968" spans="1:5" ht="13.75" customHeight="1" x14ac:dyDescent="0.15">
      <c r="A968" s="21"/>
      <c r="B968" s="36"/>
      <c r="C968" s="21"/>
      <c r="D968" s="37"/>
      <c r="E968" s="37"/>
    </row>
    <row r="969" spans="1:5" ht="13.75" customHeight="1" x14ac:dyDescent="0.15">
      <c r="A969" s="21"/>
      <c r="B969" s="36"/>
      <c r="C969" s="21"/>
      <c r="D969" s="37"/>
      <c r="E969" s="37"/>
    </row>
    <row r="970" spans="1:5" ht="13.75" customHeight="1" x14ac:dyDescent="0.15">
      <c r="A970" s="21"/>
      <c r="B970" s="36"/>
      <c r="C970" s="21"/>
      <c r="D970" s="37"/>
      <c r="E970" s="37"/>
    </row>
    <row r="971" spans="1:5" ht="13.75" customHeight="1" x14ac:dyDescent="0.15">
      <c r="A971" s="21"/>
      <c r="B971" s="36"/>
      <c r="C971" s="21"/>
      <c r="D971" s="37"/>
      <c r="E971" s="37"/>
    </row>
    <row r="972" spans="1:5" ht="13.75" customHeight="1" x14ac:dyDescent="0.15">
      <c r="A972" s="21"/>
      <c r="B972" s="36"/>
      <c r="C972" s="21"/>
      <c r="D972" s="37"/>
      <c r="E972" s="37"/>
    </row>
    <row r="973" spans="1:5" ht="13.75" customHeight="1" x14ac:dyDescent="0.15">
      <c r="A973" s="21"/>
      <c r="B973" s="36"/>
      <c r="C973" s="21"/>
      <c r="D973" s="37"/>
      <c r="E973" s="37"/>
    </row>
    <row r="974" spans="1:5" ht="13.75" customHeight="1" x14ac:dyDescent="0.15">
      <c r="A974" s="21"/>
      <c r="B974" s="36"/>
      <c r="C974" s="21"/>
      <c r="D974" s="37"/>
      <c r="E974" s="37"/>
    </row>
    <row r="975" spans="1:5" ht="13.75" customHeight="1" x14ac:dyDescent="0.15">
      <c r="A975" s="21"/>
      <c r="B975" s="36"/>
      <c r="C975" s="21"/>
      <c r="D975" s="37"/>
      <c r="E975" s="37"/>
    </row>
    <row r="976" spans="1:5" ht="13.75" customHeight="1" x14ac:dyDescent="0.15">
      <c r="A976" s="21"/>
      <c r="B976" s="36"/>
      <c r="C976" s="21"/>
      <c r="D976" s="37"/>
      <c r="E976" s="37"/>
    </row>
    <row r="977" spans="1:5" ht="13.75" customHeight="1" x14ac:dyDescent="0.15">
      <c r="A977" s="21"/>
      <c r="B977" s="36"/>
      <c r="C977" s="21"/>
      <c r="D977" s="37"/>
      <c r="E977" s="37"/>
    </row>
    <row r="978" spans="1:5" ht="13.75" customHeight="1" x14ac:dyDescent="0.15">
      <c r="A978" s="21"/>
      <c r="B978" s="36"/>
      <c r="C978" s="21"/>
      <c r="D978" s="37"/>
      <c r="E978" s="37"/>
    </row>
    <row r="979" spans="1:5" ht="13.75" customHeight="1" x14ac:dyDescent="0.15">
      <c r="A979" s="21"/>
      <c r="B979" s="36"/>
      <c r="C979" s="21"/>
      <c r="D979" s="37"/>
      <c r="E979" s="37"/>
    </row>
    <row r="980" spans="1:5" ht="13.75" customHeight="1" x14ac:dyDescent="0.15">
      <c r="A980" s="21"/>
      <c r="B980" s="36"/>
      <c r="C980" s="21"/>
      <c r="D980" s="37"/>
      <c r="E980" s="37"/>
    </row>
    <row r="981" spans="1:5" ht="13.75" customHeight="1" x14ac:dyDescent="0.15">
      <c r="A981" s="21"/>
      <c r="B981" s="36"/>
      <c r="C981" s="21"/>
      <c r="D981" s="37"/>
      <c r="E981" s="37"/>
    </row>
    <row r="982" spans="1:5" ht="13.75" customHeight="1" x14ac:dyDescent="0.15">
      <c r="A982" s="21"/>
      <c r="B982" s="36"/>
      <c r="C982" s="21"/>
      <c r="D982" s="37"/>
      <c r="E982" s="37"/>
    </row>
    <row r="983" spans="1:5" ht="13.75" customHeight="1" x14ac:dyDescent="0.15">
      <c r="A983" s="21"/>
      <c r="B983" s="36"/>
      <c r="C983" s="21"/>
      <c r="D983" s="37"/>
      <c r="E983" s="37"/>
    </row>
    <row r="984" spans="1:5" ht="13.75" customHeight="1" x14ac:dyDescent="0.15">
      <c r="A984" s="21"/>
      <c r="B984" s="36"/>
      <c r="C984" s="21"/>
      <c r="D984" s="37"/>
      <c r="E984" s="37"/>
    </row>
    <row r="985" spans="1:5" ht="13.75" customHeight="1" x14ac:dyDescent="0.15">
      <c r="A985" s="21"/>
      <c r="B985" s="36"/>
      <c r="C985" s="21"/>
      <c r="D985" s="37"/>
      <c r="E985" s="37"/>
    </row>
    <row r="986" spans="1:5" ht="13.75" customHeight="1" x14ac:dyDescent="0.15">
      <c r="A986" s="21"/>
      <c r="B986" s="36"/>
      <c r="C986" s="21"/>
      <c r="D986" s="37"/>
      <c r="E986" s="37"/>
    </row>
    <row r="987" spans="1:5" ht="13.75" customHeight="1" x14ac:dyDescent="0.15">
      <c r="A987" s="21"/>
      <c r="B987" s="36"/>
      <c r="C987" s="21"/>
      <c r="D987" s="37"/>
      <c r="E987" s="37"/>
    </row>
    <row r="988" spans="1:5" ht="13.75" customHeight="1" x14ac:dyDescent="0.15">
      <c r="A988" s="21"/>
      <c r="B988" s="36"/>
      <c r="C988" s="21"/>
      <c r="D988" s="37"/>
      <c r="E988" s="37"/>
    </row>
    <row r="989" spans="1:5" ht="13.75" customHeight="1" x14ac:dyDescent="0.15">
      <c r="A989" s="21"/>
      <c r="B989" s="36"/>
      <c r="C989" s="21"/>
      <c r="D989" s="37"/>
      <c r="E989" s="37"/>
    </row>
    <row r="990" spans="1:5" ht="13.75" customHeight="1" x14ac:dyDescent="0.15">
      <c r="A990" s="21"/>
      <c r="B990" s="36"/>
      <c r="C990" s="21"/>
      <c r="D990" s="37"/>
      <c r="E990" s="37"/>
    </row>
    <row r="991" spans="1:5" ht="13.75" customHeight="1" x14ac:dyDescent="0.15">
      <c r="A991" s="21"/>
      <c r="B991" s="36"/>
      <c r="C991" s="21"/>
      <c r="D991" s="37"/>
      <c r="E991" s="37"/>
    </row>
    <row r="992" spans="1:5" ht="13.75" customHeight="1" x14ac:dyDescent="0.15">
      <c r="A992" s="21"/>
      <c r="B992" s="36"/>
      <c r="C992" s="21"/>
      <c r="D992" s="37"/>
      <c r="E992" s="37"/>
    </row>
    <row r="993" spans="1:5" ht="13.75" customHeight="1" x14ac:dyDescent="0.15">
      <c r="A993" s="21"/>
      <c r="B993" s="36"/>
      <c r="C993" s="21"/>
      <c r="D993" s="37"/>
      <c r="E993" s="37"/>
    </row>
    <row r="994" spans="1:5" ht="13.75" customHeight="1" x14ac:dyDescent="0.15">
      <c r="A994" s="21"/>
      <c r="B994" s="36"/>
      <c r="C994" s="21"/>
      <c r="D994" s="37"/>
      <c r="E994" s="37"/>
    </row>
    <row r="995" spans="1:5" ht="13.75" customHeight="1" x14ac:dyDescent="0.15">
      <c r="A995" s="21"/>
      <c r="B995" s="36"/>
      <c r="C995" s="21"/>
      <c r="D995" s="37"/>
      <c r="E995" s="37"/>
    </row>
    <row r="996" spans="1:5" ht="13.75" customHeight="1" x14ac:dyDescent="0.15">
      <c r="A996" s="21"/>
      <c r="B996" s="36"/>
      <c r="C996" s="21"/>
      <c r="D996" s="37"/>
      <c r="E996" s="37"/>
    </row>
    <row r="997" spans="1:5" ht="13.75" customHeight="1" x14ac:dyDescent="0.15">
      <c r="A997" s="21"/>
      <c r="B997" s="36"/>
      <c r="C997" s="21"/>
      <c r="D997" s="37"/>
      <c r="E997" s="37"/>
    </row>
    <row r="998" spans="1:5" ht="13.75" customHeight="1" x14ac:dyDescent="0.15">
      <c r="A998" s="21"/>
      <c r="B998" s="36"/>
      <c r="C998" s="21"/>
      <c r="D998" s="37"/>
      <c r="E998" s="37"/>
    </row>
    <row r="999" spans="1:5" ht="13.75" customHeight="1" x14ac:dyDescent="0.15">
      <c r="A999" s="21"/>
      <c r="B999" s="36"/>
      <c r="C999" s="21"/>
      <c r="D999" s="37"/>
      <c r="E999" s="37"/>
    </row>
    <row r="1000" spans="1:5" ht="13.75" customHeight="1" x14ac:dyDescent="0.15">
      <c r="A1000" s="21"/>
      <c r="B1000" s="36"/>
      <c r="C1000" s="21"/>
      <c r="D1000" s="37"/>
      <c r="E1000" s="37"/>
    </row>
    <row r="1001" spans="1:5" ht="13.75" customHeight="1" x14ac:dyDescent="0.15">
      <c r="A1001" s="21"/>
      <c r="B1001" s="36"/>
      <c r="C1001" s="21"/>
      <c r="D1001" s="37"/>
      <c r="E1001" s="37"/>
    </row>
    <row r="1002" spans="1:5" ht="13.75" customHeight="1" x14ac:dyDescent="0.15">
      <c r="A1002" s="21"/>
      <c r="B1002" s="36"/>
      <c r="C1002" s="21"/>
      <c r="D1002" s="37"/>
      <c r="E1002" s="37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E1055"/>
  <sheetViews>
    <sheetView showGridLines="0" workbookViewId="0">
      <selection activeCell="A2" sqref="A2"/>
    </sheetView>
  </sheetViews>
  <sheetFormatPr baseColWidth="10" defaultColWidth="12.6640625" defaultRowHeight="15.75" customHeight="1" x14ac:dyDescent="0.15"/>
  <cols>
    <col min="1" max="1" width="29" style="1" customWidth="1"/>
    <col min="2" max="2" width="85" style="1" customWidth="1"/>
    <col min="3" max="3" width="21.83203125" style="1" customWidth="1"/>
    <col min="4" max="4" width="15.33203125" style="1" customWidth="1"/>
    <col min="5" max="6" width="12.6640625" style="1" customWidth="1"/>
    <col min="7" max="16384" width="12.6640625" style="1"/>
  </cols>
  <sheetData>
    <row r="1" spans="1:5" ht="13.75" customHeight="1" x14ac:dyDescent="0.15">
      <c r="A1" s="20" t="s">
        <v>2464</v>
      </c>
      <c r="B1" s="21"/>
      <c r="C1" s="37"/>
      <c r="D1" s="37"/>
      <c r="E1" s="37"/>
    </row>
    <row r="2" spans="1:5" ht="13.75" customHeight="1" x14ac:dyDescent="0.15">
      <c r="A2" s="21"/>
      <c r="B2" s="21"/>
      <c r="C2" s="37"/>
      <c r="D2" s="37"/>
      <c r="E2" s="37"/>
    </row>
    <row r="3" spans="1:5" ht="13.75" customHeight="1" x14ac:dyDescent="0.15">
      <c r="A3" s="38" t="s">
        <v>136</v>
      </c>
      <c r="B3" s="38" t="s">
        <v>178</v>
      </c>
      <c r="C3" s="39" t="s">
        <v>179</v>
      </c>
      <c r="D3" s="39" t="s">
        <v>27</v>
      </c>
      <c r="E3" s="39" t="s">
        <v>180</v>
      </c>
    </row>
    <row r="4" spans="1:5" ht="15" customHeight="1" x14ac:dyDescent="0.2">
      <c r="A4" s="27" t="s">
        <v>979</v>
      </c>
      <c r="B4" s="40" t="s">
        <v>980</v>
      </c>
      <c r="C4" s="51" t="b">
        <v>1</v>
      </c>
      <c r="D4" s="42">
        <v>3.02897768646302</v>
      </c>
      <c r="E4" s="43" t="s">
        <v>183</v>
      </c>
    </row>
    <row r="5" spans="1:5" ht="15" customHeight="1" x14ac:dyDescent="0.2">
      <c r="A5" s="29" t="s">
        <v>979</v>
      </c>
      <c r="B5" s="44" t="s">
        <v>980</v>
      </c>
      <c r="C5" s="49" t="b">
        <v>1</v>
      </c>
      <c r="D5" s="46">
        <v>3.0705421689854102</v>
      </c>
      <c r="E5" s="47" t="s">
        <v>189</v>
      </c>
    </row>
    <row r="6" spans="1:5" ht="15" customHeight="1" x14ac:dyDescent="0.2">
      <c r="A6" s="29" t="s">
        <v>981</v>
      </c>
      <c r="B6" s="44" t="s">
        <v>982</v>
      </c>
      <c r="C6" s="49" t="b">
        <v>1</v>
      </c>
      <c r="D6" s="46">
        <v>3.4289838480105299</v>
      </c>
      <c r="E6" s="47" t="s">
        <v>183</v>
      </c>
    </row>
    <row r="7" spans="1:5" ht="15" customHeight="1" x14ac:dyDescent="0.2">
      <c r="A7" s="29" t="s">
        <v>981</v>
      </c>
      <c r="B7" s="44" t="s">
        <v>982</v>
      </c>
      <c r="C7" s="49" t="b">
        <v>1</v>
      </c>
      <c r="D7" s="46">
        <v>3.6578177393961302</v>
      </c>
      <c r="E7" s="47" t="s">
        <v>189</v>
      </c>
    </row>
    <row r="8" spans="1:5" ht="15" customHeight="1" x14ac:dyDescent="0.2">
      <c r="A8" s="29" t="s">
        <v>983</v>
      </c>
      <c r="B8" s="44" t="s">
        <v>984</v>
      </c>
      <c r="C8" s="49" t="b">
        <v>0</v>
      </c>
      <c r="D8" s="46">
        <v>1.00710609147809</v>
      </c>
      <c r="E8" s="50" t="s">
        <v>189</v>
      </c>
    </row>
    <row r="9" spans="1:5" ht="15" customHeight="1" x14ac:dyDescent="0.2">
      <c r="A9" s="29" t="s">
        <v>985</v>
      </c>
      <c r="B9" s="44" t="s">
        <v>986</v>
      </c>
      <c r="C9" s="49" t="b">
        <v>0</v>
      </c>
      <c r="D9" s="46">
        <v>1.1076792890851199</v>
      </c>
      <c r="E9" s="50" t="s">
        <v>189</v>
      </c>
    </row>
    <row r="10" spans="1:5" ht="15" customHeight="1" x14ac:dyDescent="0.2">
      <c r="A10" s="29" t="s">
        <v>987</v>
      </c>
      <c r="B10" s="44" t="s">
        <v>988</v>
      </c>
      <c r="C10" s="49" t="b">
        <v>0</v>
      </c>
      <c r="D10" s="46">
        <v>1.18525767683731</v>
      </c>
      <c r="E10" s="50" t="s">
        <v>183</v>
      </c>
    </row>
    <row r="11" spans="1:5" ht="15" customHeight="1" x14ac:dyDescent="0.2">
      <c r="A11" s="29" t="s">
        <v>989</v>
      </c>
      <c r="B11" s="44" t="s">
        <v>990</v>
      </c>
      <c r="C11" s="49" t="b">
        <v>0</v>
      </c>
      <c r="D11" s="46">
        <v>1.23388578789583</v>
      </c>
      <c r="E11" s="50" t="s">
        <v>183</v>
      </c>
    </row>
    <row r="12" spans="1:5" ht="15" customHeight="1" x14ac:dyDescent="0.2">
      <c r="A12" s="29" t="s">
        <v>991</v>
      </c>
      <c r="B12" s="44" t="s">
        <v>992</v>
      </c>
      <c r="C12" s="49" t="b">
        <v>0</v>
      </c>
      <c r="D12" s="46">
        <v>1.2919288997482099</v>
      </c>
      <c r="E12" s="50" t="s">
        <v>189</v>
      </c>
    </row>
    <row r="13" spans="1:5" ht="15" customHeight="1" x14ac:dyDescent="0.2">
      <c r="A13" s="29" t="s">
        <v>993</v>
      </c>
      <c r="B13" s="44" t="s">
        <v>984</v>
      </c>
      <c r="C13" s="49" t="b">
        <v>0</v>
      </c>
      <c r="D13" s="46">
        <v>1.3133519594404099</v>
      </c>
      <c r="E13" s="50" t="s">
        <v>183</v>
      </c>
    </row>
    <row r="14" spans="1:5" ht="15" customHeight="1" x14ac:dyDescent="0.2">
      <c r="A14" s="29" t="s">
        <v>994</v>
      </c>
      <c r="B14" s="44" t="s">
        <v>992</v>
      </c>
      <c r="C14" s="49" t="b">
        <v>0</v>
      </c>
      <c r="D14" s="46">
        <v>1.38483056912312</v>
      </c>
      <c r="E14" s="50" t="s">
        <v>183</v>
      </c>
    </row>
    <row r="15" spans="1:5" ht="15" customHeight="1" x14ac:dyDescent="0.2">
      <c r="A15" s="29" t="s">
        <v>995</v>
      </c>
      <c r="B15" s="44" t="s">
        <v>996</v>
      </c>
      <c r="C15" s="49" t="b">
        <v>0</v>
      </c>
      <c r="D15" s="46">
        <v>1.38535149333722</v>
      </c>
      <c r="E15" s="50" t="s">
        <v>189</v>
      </c>
    </row>
    <row r="16" spans="1:5" ht="15" customHeight="1" x14ac:dyDescent="0.2">
      <c r="A16" s="29" t="s">
        <v>997</v>
      </c>
      <c r="B16" s="44" t="s">
        <v>984</v>
      </c>
      <c r="C16" s="49" t="b">
        <v>0</v>
      </c>
      <c r="D16" s="46">
        <v>1.4248775092450601</v>
      </c>
      <c r="E16" s="50" t="s">
        <v>189</v>
      </c>
    </row>
    <row r="17" spans="1:5" ht="15" customHeight="1" x14ac:dyDescent="0.2">
      <c r="A17" s="29" t="s">
        <v>994</v>
      </c>
      <c r="B17" s="44" t="s">
        <v>992</v>
      </c>
      <c r="C17" s="49" t="b">
        <v>0</v>
      </c>
      <c r="D17" s="46">
        <v>1.4322599533265199</v>
      </c>
      <c r="E17" s="50" t="s">
        <v>189</v>
      </c>
    </row>
    <row r="18" spans="1:5" ht="15" customHeight="1" x14ac:dyDescent="0.2">
      <c r="A18" s="29" t="s">
        <v>998</v>
      </c>
      <c r="B18" s="44" t="s">
        <v>999</v>
      </c>
      <c r="C18" s="49" t="b">
        <v>0</v>
      </c>
      <c r="D18" s="46">
        <v>1.48110072883558</v>
      </c>
      <c r="E18" s="50" t="s">
        <v>183</v>
      </c>
    </row>
    <row r="19" spans="1:5" ht="15" customHeight="1" x14ac:dyDescent="0.2">
      <c r="A19" s="29" t="s">
        <v>1000</v>
      </c>
      <c r="B19" s="44" t="s">
        <v>1001</v>
      </c>
      <c r="C19" s="49" t="b">
        <v>0</v>
      </c>
      <c r="D19" s="46">
        <v>1.48321166820787</v>
      </c>
      <c r="E19" s="50" t="s">
        <v>189</v>
      </c>
    </row>
    <row r="20" spans="1:5" ht="15" customHeight="1" x14ac:dyDescent="0.2">
      <c r="A20" s="29" t="s">
        <v>1002</v>
      </c>
      <c r="B20" s="44" t="s">
        <v>986</v>
      </c>
      <c r="C20" s="49" t="b">
        <v>0</v>
      </c>
      <c r="D20" s="46">
        <v>1.5205408515618599</v>
      </c>
      <c r="E20" s="50" t="s">
        <v>189</v>
      </c>
    </row>
    <row r="21" spans="1:5" ht="15" customHeight="1" x14ac:dyDescent="0.2">
      <c r="A21" s="29" t="s">
        <v>991</v>
      </c>
      <c r="B21" s="44" t="s">
        <v>992</v>
      </c>
      <c r="C21" s="49" t="b">
        <v>0</v>
      </c>
      <c r="D21" s="46">
        <v>1.52114097238479</v>
      </c>
      <c r="E21" s="50" t="s">
        <v>183</v>
      </c>
    </row>
    <row r="22" spans="1:5" ht="15" customHeight="1" x14ac:dyDescent="0.2">
      <c r="A22" s="29" t="s">
        <v>1003</v>
      </c>
      <c r="B22" s="44" t="s">
        <v>982</v>
      </c>
      <c r="C22" s="49" t="b">
        <v>0</v>
      </c>
      <c r="D22" s="46">
        <v>1.52114097238479</v>
      </c>
      <c r="E22" s="50" t="s">
        <v>189</v>
      </c>
    </row>
    <row r="23" spans="1:5" ht="15" customHeight="1" x14ac:dyDescent="0.2">
      <c r="A23" s="29" t="s">
        <v>1004</v>
      </c>
      <c r="B23" s="44" t="s">
        <v>1005</v>
      </c>
      <c r="C23" s="49" t="b">
        <v>0</v>
      </c>
      <c r="D23" s="46">
        <v>1.5310941092733901</v>
      </c>
      <c r="E23" s="50" t="s">
        <v>189</v>
      </c>
    </row>
    <row r="24" spans="1:5" ht="15" customHeight="1" x14ac:dyDescent="0.2">
      <c r="A24" s="29" t="s">
        <v>1006</v>
      </c>
      <c r="B24" s="44" t="s">
        <v>1007</v>
      </c>
      <c r="C24" s="49" t="b">
        <v>0</v>
      </c>
      <c r="D24" s="46">
        <v>1.5330313819293599</v>
      </c>
      <c r="E24" s="50" t="s">
        <v>183</v>
      </c>
    </row>
    <row r="25" spans="1:5" ht="15" customHeight="1" x14ac:dyDescent="0.2">
      <c r="A25" s="29" t="s">
        <v>1008</v>
      </c>
      <c r="B25" s="44" t="s">
        <v>1009</v>
      </c>
      <c r="C25" s="49" t="b">
        <v>0</v>
      </c>
      <c r="D25" s="46">
        <v>1.5365277895635401</v>
      </c>
      <c r="E25" s="50" t="s">
        <v>183</v>
      </c>
    </row>
    <row r="26" spans="1:5" ht="15" customHeight="1" x14ac:dyDescent="0.2">
      <c r="A26" s="29" t="s">
        <v>1010</v>
      </c>
      <c r="B26" s="44" t="s">
        <v>1011</v>
      </c>
      <c r="C26" s="49" t="b">
        <v>0</v>
      </c>
      <c r="D26" s="46">
        <v>1.5392924998089199</v>
      </c>
      <c r="E26" s="50" t="s">
        <v>183</v>
      </c>
    </row>
    <row r="27" spans="1:5" ht="15" customHeight="1" x14ac:dyDescent="0.2">
      <c r="A27" s="29" t="s">
        <v>1012</v>
      </c>
      <c r="B27" s="44" t="s">
        <v>1011</v>
      </c>
      <c r="C27" s="49" t="b">
        <v>0</v>
      </c>
      <c r="D27" s="46">
        <v>1.5392924998089199</v>
      </c>
      <c r="E27" s="50" t="s">
        <v>189</v>
      </c>
    </row>
    <row r="28" spans="1:5" ht="15" customHeight="1" x14ac:dyDescent="0.2">
      <c r="A28" s="29" t="s">
        <v>1006</v>
      </c>
      <c r="B28" s="44" t="s">
        <v>1007</v>
      </c>
      <c r="C28" s="49" t="b">
        <v>0</v>
      </c>
      <c r="D28" s="46">
        <v>1.5445876688258899</v>
      </c>
      <c r="E28" s="50" t="s">
        <v>189</v>
      </c>
    </row>
    <row r="29" spans="1:5" ht="15" customHeight="1" x14ac:dyDescent="0.2">
      <c r="A29" s="29" t="s">
        <v>1013</v>
      </c>
      <c r="B29" s="44" t="s">
        <v>1014</v>
      </c>
      <c r="C29" s="49" t="b">
        <v>0</v>
      </c>
      <c r="D29" s="46">
        <v>1.5506704430820299</v>
      </c>
      <c r="E29" s="50" t="s">
        <v>189</v>
      </c>
    </row>
    <row r="30" spans="1:5" ht="15" customHeight="1" x14ac:dyDescent="0.2">
      <c r="A30" s="29" t="s">
        <v>1015</v>
      </c>
      <c r="B30" s="44" t="s">
        <v>1009</v>
      </c>
      <c r="C30" s="49" t="b">
        <v>0</v>
      </c>
      <c r="D30" s="46">
        <v>1.5508062579889199</v>
      </c>
      <c r="E30" s="50" t="s">
        <v>189</v>
      </c>
    </row>
    <row r="31" spans="1:5" ht="15" customHeight="1" x14ac:dyDescent="0.2">
      <c r="A31" s="29" t="s">
        <v>1016</v>
      </c>
      <c r="B31" s="44" t="s">
        <v>1017</v>
      </c>
      <c r="C31" s="49" t="b">
        <v>0</v>
      </c>
      <c r="D31" s="46">
        <v>1.5542384150383199</v>
      </c>
      <c r="E31" s="50" t="s">
        <v>183</v>
      </c>
    </row>
    <row r="32" spans="1:5" ht="15" customHeight="1" x14ac:dyDescent="0.2">
      <c r="A32" s="29" t="s">
        <v>1018</v>
      </c>
      <c r="B32" s="44" t="s">
        <v>1019</v>
      </c>
      <c r="C32" s="49" t="b">
        <v>0</v>
      </c>
      <c r="D32" s="46">
        <v>1.5565612660891299</v>
      </c>
      <c r="E32" s="50" t="s">
        <v>189</v>
      </c>
    </row>
    <row r="33" spans="1:5" ht="15" customHeight="1" x14ac:dyDescent="0.2">
      <c r="A33" s="29" t="s">
        <v>1020</v>
      </c>
      <c r="B33" s="44" t="s">
        <v>990</v>
      </c>
      <c r="C33" s="49" t="b">
        <v>0</v>
      </c>
      <c r="D33" s="46">
        <v>1.5571731865538601</v>
      </c>
      <c r="E33" s="50" t="s">
        <v>189</v>
      </c>
    </row>
    <row r="34" spans="1:5" ht="15" customHeight="1" x14ac:dyDescent="0.2">
      <c r="A34" s="29" t="s">
        <v>1021</v>
      </c>
      <c r="B34" s="44" t="s">
        <v>1019</v>
      </c>
      <c r="C34" s="49" t="b">
        <v>0</v>
      </c>
      <c r="D34" s="46">
        <v>1.5574406959987299</v>
      </c>
      <c r="E34" s="50" t="s">
        <v>189</v>
      </c>
    </row>
    <row r="35" spans="1:5" ht="15" customHeight="1" x14ac:dyDescent="0.2">
      <c r="A35" s="29" t="s">
        <v>1022</v>
      </c>
      <c r="B35" s="44" t="s">
        <v>1023</v>
      </c>
      <c r="C35" s="49" t="b">
        <v>0</v>
      </c>
      <c r="D35" s="46">
        <v>1.5605913852801001</v>
      </c>
      <c r="E35" s="50" t="s">
        <v>189</v>
      </c>
    </row>
    <row r="36" spans="1:5" ht="15" customHeight="1" x14ac:dyDescent="0.2">
      <c r="A36" s="29" t="s">
        <v>1024</v>
      </c>
      <c r="B36" s="44" t="s">
        <v>982</v>
      </c>
      <c r="C36" s="49" t="b">
        <v>0</v>
      </c>
      <c r="D36" s="46">
        <v>1.5605913852801001</v>
      </c>
      <c r="E36" s="50" t="s">
        <v>189</v>
      </c>
    </row>
    <row r="37" spans="1:5" ht="15" customHeight="1" x14ac:dyDescent="0.2">
      <c r="A37" s="29" t="s">
        <v>1025</v>
      </c>
      <c r="B37" s="44" t="s">
        <v>996</v>
      </c>
      <c r="C37" s="49" t="b">
        <v>0</v>
      </c>
      <c r="D37" s="46">
        <v>1.5619624093019</v>
      </c>
      <c r="E37" s="50" t="s">
        <v>183</v>
      </c>
    </row>
    <row r="38" spans="1:5" ht="15" customHeight="1" x14ac:dyDescent="0.2">
      <c r="A38" s="29" t="s">
        <v>1026</v>
      </c>
      <c r="B38" s="44" t="s">
        <v>1027</v>
      </c>
      <c r="C38" s="49" t="b">
        <v>0</v>
      </c>
      <c r="D38" s="46">
        <v>1.5619624093019</v>
      </c>
      <c r="E38" s="50" t="s">
        <v>183</v>
      </c>
    </row>
    <row r="39" spans="1:5" ht="15" customHeight="1" x14ac:dyDescent="0.2">
      <c r="A39" s="29" t="s">
        <v>1028</v>
      </c>
      <c r="B39" s="44" t="s">
        <v>984</v>
      </c>
      <c r="C39" s="49" t="b">
        <v>0</v>
      </c>
      <c r="D39" s="46">
        <v>1.5624083097935899</v>
      </c>
      <c r="E39" s="50" t="s">
        <v>189</v>
      </c>
    </row>
    <row r="40" spans="1:5" ht="15" customHeight="1" x14ac:dyDescent="0.2">
      <c r="A40" s="29" t="s">
        <v>1029</v>
      </c>
      <c r="B40" s="44" t="s">
        <v>990</v>
      </c>
      <c r="C40" s="49" t="b">
        <v>0</v>
      </c>
      <c r="D40" s="46">
        <v>1.5900685677675599</v>
      </c>
      <c r="E40" s="50" t="s">
        <v>189</v>
      </c>
    </row>
    <row r="41" spans="1:5" ht="15" customHeight="1" x14ac:dyDescent="0.2">
      <c r="A41" s="29" t="s">
        <v>1030</v>
      </c>
      <c r="B41" s="44" t="s">
        <v>988</v>
      </c>
      <c r="C41" s="49" t="b">
        <v>0</v>
      </c>
      <c r="D41" s="46">
        <v>1.64639459536567</v>
      </c>
      <c r="E41" s="50" t="s">
        <v>183</v>
      </c>
    </row>
    <row r="42" spans="1:5" ht="15" customHeight="1" x14ac:dyDescent="0.2">
      <c r="A42" s="29" t="s">
        <v>1031</v>
      </c>
      <c r="B42" s="44" t="s">
        <v>1032</v>
      </c>
      <c r="C42" s="49" t="b">
        <v>0</v>
      </c>
      <c r="D42" s="46">
        <v>1.65673721675311</v>
      </c>
      <c r="E42" s="50" t="s">
        <v>189</v>
      </c>
    </row>
    <row r="43" spans="1:5" ht="15" customHeight="1" x14ac:dyDescent="0.2">
      <c r="A43" s="29" t="s">
        <v>1033</v>
      </c>
      <c r="B43" s="44" t="s">
        <v>1014</v>
      </c>
      <c r="C43" s="49" t="b">
        <v>0</v>
      </c>
      <c r="D43" s="46">
        <v>1.6608906241846599</v>
      </c>
      <c r="E43" s="50" t="s">
        <v>183</v>
      </c>
    </row>
    <row r="44" spans="1:5" ht="15" customHeight="1" x14ac:dyDescent="0.2">
      <c r="A44" s="29" t="s">
        <v>1034</v>
      </c>
      <c r="B44" s="44" t="s">
        <v>1009</v>
      </c>
      <c r="C44" s="49" t="b">
        <v>0</v>
      </c>
      <c r="D44" s="46">
        <v>1.68186215905139</v>
      </c>
      <c r="E44" s="50" t="s">
        <v>189</v>
      </c>
    </row>
    <row r="45" spans="1:5" ht="15" customHeight="1" x14ac:dyDescent="0.2">
      <c r="A45" s="29" t="s">
        <v>1035</v>
      </c>
      <c r="B45" s="44" t="s">
        <v>1014</v>
      </c>
      <c r="C45" s="49" t="b">
        <v>0</v>
      </c>
      <c r="D45" s="46">
        <v>1.68313134722804</v>
      </c>
      <c r="E45" s="50" t="s">
        <v>183</v>
      </c>
    </row>
    <row r="46" spans="1:5" ht="15" customHeight="1" x14ac:dyDescent="0.2">
      <c r="A46" s="29" t="s">
        <v>1035</v>
      </c>
      <c r="B46" s="44" t="s">
        <v>1014</v>
      </c>
      <c r="C46" s="49" t="b">
        <v>0</v>
      </c>
      <c r="D46" s="46">
        <v>1.68563840839617</v>
      </c>
      <c r="E46" s="50" t="s">
        <v>189</v>
      </c>
    </row>
    <row r="47" spans="1:5" ht="15" customHeight="1" x14ac:dyDescent="0.2">
      <c r="A47" s="29" t="s">
        <v>1036</v>
      </c>
      <c r="B47" s="44" t="s">
        <v>1037</v>
      </c>
      <c r="C47" s="49" t="b">
        <v>0</v>
      </c>
      <c r="D47" s="46">
        <v>1.6923509502904199</v>
      </c>
      <c r="E47" s="50" t="s">
        <v>183</v>
      </c>
    </row>
    <row r="48" spans="1:5" ht="15" customHeight="1" x14ac:dyDescent="0.2">
      <c r="A48" s="29" t="s">
        <v>1038</v>
      </c>
      <c r="B48" s="44" t="s">
        <v>980</v>
      </c>
      <c r="C48" s="49" t="b">
        <v>0</v>
      </c>
      <c r="D48" s="46">
        <v>1.6986634883687901</v>
      </c>
      <c r="E48" s="50" t="s">
        <v>189</v>
      </c>
    </row>
    <row r="49" spans="1:5" ht="15" customHeight="1" x14ac:dyDescent="0.2">
      <c r="A49" s="29" t="s">
        <v>1039</v>
      </c>
      <c r="B49" s="44" t="s">
        <v>1040</v>
      </c>
      <c r="C49" s="49" t="b">
        <v>0</v>
      </c>
      <c r="D49" s="46">
        <v>1.7037822337670201</v>
      </c>
      <c r="E49" s="50" t="s">
        <v>189</v>
      </c>
    </row>
    <row r="50" spans="1:5" ht="15" customHeight="1" x14ac:dyDescent="0.2">
      <c r="A50" s="29" t="s">
        <v>1041</v>
      </c>
      <c r="B50" s="44" t="s">
        <v>1042</v>
      </c>
      <c r="C50" s="49" t="b">
        <v>0</v>
      </c>
      <c r="D50" s="46">
        <v>1.7127408368099899</v>
      </c>
      <c r="E50" s="50" t="s">
        <v>189</v>
      </c>
    </row>
    <row r="51" spans="1:5" ht="15" customHeight="1" x14ac:dyDescent="0.2">
      <c r="A51" s="29" t="s">
        <v>1043</v>
      </c>
      <c r="B51" s="44" t="s">
        <v>986</v>
      </c>
      <c r="C51" s="49" t="b">
        <v>0</v>
      </c>
      <c r="D51" s="46">
        <v>1.72349522189932</v>
      </c>
      <c r="E51" s="50" t="s">
        <v>189</v>
      </c>
    </row>
    <row r="52" spans="1:5" ht="15" customHeight="1" x14ac:dyDescent="0.2">
      <c r="A52" s="29" t="s">
        <v>1044</v>
      </c>
      <c r="B52" s="44" t="s">
        <v>982</v>
      </c>
      <c r="C52" s="49" t="b">
        <v>0</v>
      </c>
      <c r="D52" s="46">
        <v>1.7275489874493499</v>
      </c>
      <c r="E52" s="47" t="s">
        <v>183</v>
      </c>
    </row>
    <row r="53" spans="1:5" ht="15" customHeight="1" x14ac:dyDescent="0.2">
      <c r="A53" s="29" t="s">
        <v>1045</v>
      </c>
      <c r="B53" s="44" t="s">
        <v>1046</v>
      </c>
      <c r="C53" s="49" t="b">
        <v>0</v>
      </c>
      <c r="D53" s="46">
        <v>1.7370350015738401</v>
      </c>
      <c r="E53" s="47" t="s">
        <v>183</v>
      </c>
    </row>
    <row r="54" spans="1:5" ht="15" customHeight="1" x14ac:dyDescent="0.2">
      <c r="A54" s="29" t="s">
        <v>1047</v>
      </c>
      <c r="B54" s="44" t="s">
        <v>1048</v>
      </c>
      <c r="C54" s="49" t="b">
        <v>0</v>
      </c>
      <c r="D54" s="46">
        <v>1.7389126230876</v>
      </c>
      <c r="E54" s="47" t="s">
        <v>189</v>
      </c>
    </row>
    <row r="55" spans="1:5" ht="15" customHeight="1" x14ac:dyDescent="0.2">
      <c r="A55" s="29" t="s">
        <v>1049</v>
      </c>
      <c r="B55" s="44" t="s">
        <v>1050</v>
      </c>
      <c r="C55" s="49" t="b">
        <v>0</v>
      </c>
      <c r="D55" s="46">
        <v>1.74448619350836</v>
      </c>
      <c r="E55" s="47" t="s">
        <v>189</v>
      </c>
    </row>
    <row r="56" spans="1:5" ht="15" customHeight="1" x14ac:dyDescent="0.2">
      <c r="A56" s="29" t="s">
        <v>1051</v>
      </c>
      <c r="B56" s="44" t="s">
        <v>1052</v>
      </c>
      <c r="C56" s="49" t="b">
        <v>0</v>
      </c>
      <c r="D56" s="46">
        <v>1.7457146433713699</v>
      </c>
      <c r="E56" s="47" t="s">
        <v>189</v>
      </c>
    </row>
    <row r="57" spans="1:5" ht="15" customHeight="1" x14ac:dyDescent="0.2">
      <c r="A57" s="29" t="s">
        <v>1053</v>
      </c>
      <c r="B57" s="44" t="s">
        <v>1052</v>
      </c>
      <c r="C57" s="49" t="b">
        <v>0</v>
      </c>
      <c r="D57" s="46">
        <v>1.7457146433713699</v>
      </c>
      <c r="E57" s="47" t="s">
        <v>183</v>
      </c>
    </row>
    <row r="58" spans="1:5" ht="15" customHeight="1" x14ac:dyDescent="0.2">
      <c r="A58" s="29" t="s">
        <v>1054</v>
      </c>
      <c r="B58" s="44" t="s">
        <v>1055</v>
      </c>
      <c r="C58" s="49" t="b">
        <v>0</v>
      </c>
      <c r="D58" s="46">
        <v>1.74765931015832</v>
      </c>
      <c r="E58" s="47" t="s">
        <v>183</v>
      </c>
    </row>
    <row r="59" spans="1:5" ht="15" customHeight="1" x14ac:dyDescent="0.2">
      <c r="A59" s="29" t="s">
        <v>1056</v>
      </c>
      <c r="B59" s="44" t="s">
        <v>1057</v>
      </c>
      <c r="C59" s="49" t="b">
        <v>0</v>
      </c>
      <c r="D59" s="46">
        <v>1.7490432177636499</v>
      </c>
      <c r="E59" s="47" t="s">
        <v>189</v>
      </c>
    </row>
    <row r="60" spans="1:5" ht="15" customHeight="1" x14ac:dyDescent="0.2">
      <c r="A60" s="29" t="s">
        <v>1058</v>
      </c>
      <c r="B60" s="44" t="s">
        <v>996</v>
      </c>
      <c r="C60" s="49" t="b">
        <v>0</v>
      </c>
      <c r="D60" s="46">
        <v>1.7506737973497799</v>
      </c>
      <c r="E60" s="47" t="s">
        <v>189</v>
      </c>
    </row>
    <row r="61" spans="1:5" ht="15" customHeight="1" x14ac:dyDescent="0.2">
      <c r="A61" s="29" t="s">
        <v>1059</v>
      </c>
      <c r="B61" s="44" t="s">
        <v>1050</v>
      </c>
      <c r="C61" s="49" t="b">
        <v>0</v>
      </c>
      <c r="D61" s="46">
        <v>1.7510845682270599</v>
      </c>
      <c r="E61" s="47" t="s">
        <v>189</v>
      </c>
    </row>
    <row r="62" spans="1:5" ht="15" customHeight="1" x14ac:dyDescent="0.2">
      <c r="A62" s="29" t="s">
        <v>1060</v>
      </c>
      <c r="B62" s="44" t="s">
        <v>1057</v>
      </c>
      <c r="C62" s="49" t="b">
        <v>0</v>
      </c>
      <c r="D62" s="46">
        <v>1.7531544401718799</v>
      </c>
      <c r="E62" s="47" t="s">
        <v>189</v>
      </c>
    </row>
    <row r="63" spans="1:5" ht="15" customHeight="1" x14ac:dyDescent="0.2">
      <c r="A63" s="29" t="s">
        <v>1061</v>
      </c>
      <c r="B63" s="44" t="s">
        <v>1062</v>
      </c>
      <c r="C63" s="49" t="b">
        <v>0</v>
      </c>
      <c r="D63" s="46">
        <v>1.7543406984299501</v>
      </c>
      <c r="E63" s="47" t="s">
        <v>189</v>
      </c>
    </row>
    <row r="64" spans="1:5" ht="15" customHeight="1" x14ac:dyDescent="0.2">
      <c r="A64" s="29" t="s">
        <v>1063</v>
      </c>
      <c r="B64" s="44" t="s">
        <v>1057</v>
      </c>
      <c r="C64" s="49" t="b">
        <v>0</v>
      </c>
      <c r="D64" s="46">
        <v>1.75486564659763</v>
      </c>
      <c r="E64" s="47" t="s">
        <v>183</v>
      </c>
    </row>
    <row r="65" spans="1:5" ht="15" customHeight="1" x14ac:dyDescent="0.2">
      <c r="A65" s="29" t="s">
        <v>1064</v>
      </c>
      <c r="B65" s="44" t="s">
        <v>1046</v>
      </c>
      <c r="C65" s="49" t="b">
        <v>0</v>
      </c>
      <c r="D65" s="46">
        <v>1.75521069633622</v>
      </c>
      <c r="E65" s="47" t="s">
        <v>189</v>
      </c>
    </row>
    <row r="66" spans="1:5" ht="15" customHeight="1" x14ac:dyDescent="0.2">
      <c r="A66" s="29" t="s">
        <v>1065</v>
      </c>
      <c r="B66" s="44" t="s">
        <v>1037</v>
      </c>
      <c r="C66" s="49" t="b">
        <v>0</v>
      </c>
      <c r="D66" s="46">
        <v>1.75646081381685</v>
      </c>
      <c r="E66" s="47" t="s">
        <v>183</v>
      </c>
    </row>
    <row r="67" spans="1:5" ht="15" customHeight="1" x14ac:dyDescent="0.2">
      <c r="A67" s="29" t="s">
        <v>1066</v>
      </c>
      <c r="B67" s="44" t="s">
        <v>986</v>
      </c>
      <c r="C67" s="49" t="b">
        <v>0</v>
      </c>
      <c r="D67" s="46">
        <v>1.7597724151177101</v>
      </c>
      <c r="E67" s="47" t="s">
        <v>183</v>
      </c>
    </row>
    <row r="68" spans="1:5" ht="15" customHeight="1" x14ac:dyDescent="0.2">
      <c r="A68" s="29" t="s">
        <v>1067</v>
      </c>
      <c r="B68" s="44" t="s">
        <v>1068</v>
      </c>
      <c r="C68" s="49" t="b">
        <v>0</v>
      </c>
      <c r="D68" s="46">
        <v>1.7608889616975301</v>
      </c>
      <c r="E68" s="47" t="s">
        <v>189</v>
      </c>
    </row>
    <row r="69" spans="1:5" ht="15" customHeight="1" x14ac:dyDescent="0.2">
      <c r="A69" s="29" t="s">
        <v>1069</v>
      </c>
      <c r="B69" s="44" t="s">
        <v>1070</v>
      </c>
      <c r="C69" s="49" t="b">
        <v>0</v>
      </c>
      <c r="D69" s="46">
        <v>1.76232509135989</v>
      </c>
      <c r="E69" s="47" t="s">
        <v>189</v>
      </c>
    </row>
    <row r="70" spans="1:5" ht="15" customHeight="1" x14ac:dyDescent="0.2">
      <c r="A70" s="29" t="s">
        <v>1071</v>
      </c>
      <c r="B70" s="44" t="s">
        <v>1037</v>
      </c>
      <c r="C70" s="49" t="b">
        <v>0</v>
      </c>
      <c r="D70" s="46">
        <v>1.76279438594994</v>
      </c>
      <c r="E70" s="47" t="s">
        <v>183</v>
      </c>
    </row>
    <row r="71" spans="1:5" ht="15" customHeight="1" x14ac:dyDescent="0.2">
      <c r="A71" s="29" t="s">
        <v>1072</v>
      </c>
      <c r="B71" s="44" t="s">
        <v>1073</v>
      </c>
      <c r="C71" s="49" t="b">
        <v>0</v>
      </c>
      <c r="D71" s="46">
        <v>1.7701734162263101</v>
      </c>
      <c r="E71" s="47" t="s">
        <v>183</v>
      </c>
    </row>
    <row r="72" spans="1:5" ht="15" customHeight="1" x14ac:dyDescent="0.2">
      <c r="A72" s="29" t="s">
        <v>1074</v>
      </c>
      <c r="B72" s="44" t="s">
        <v>1075</v>
      </c>
      <c r="C72" s="49" t="b">
        <v>0</v>
      </c>
      <c r="D72" s="46">
        <v>1.7712040326468601</v>
      </c>
      <c r="E72" s="47" t="s">
        <v>183</v>
      </c>
    </row>
    <row r="73" spans="1:5" ht="15" customHeight="1" x14ac:dyDescent="0.2">
      <c r="A73" s="29" t="s">
        <v>1076</v>
      </c>
      <c r="B73" s="44" t="s">
        <v>1009</v>
      </c>
      <c r="C73" s="49" t="b">
        <v>0</v>
      </c>
      <c r="D73" s="46">
        <v>1.77257368984214</v>
      </c>
      <c r="E73" s="47" t="s">
        <v>183</v>
      </c>
    </row>
    <row r="74" spans="1:5" ht="15" customHeight="1" x14ac:dyDescent="0.2">
      <c r="A74" s="29" t="s">
        <v>1077</v>
      </c>
      <c r="B74" s="44" t="s">
        <v>988</v>
      </c>
      <c r="C74" s="49" t="b">
        <v>0</v>
      </c>
      <c r="D74" s="46">
        <v>1.7747838470014601</v>
      </c>
      <c r="E74" s="47" t="s">
        <v>189</v>
      </c>
    </row>
    <row r="75" spans="1:5" ht="15" customHeight="1" x14ac:dyDescent="0.2">
      <c r="A75" s="29" t="s">
        <v>1078</v>
      </c>
      <c r="B75" s="44" t="s">
        <v>1079</v>
      </c>
      <c r="C75" s="49" t="b">
        <v>0</v>
      </c>
      <c r="D75" s="46">
        <v>1.7752357394456599</v>
      </c>
      <c r="E75" s="47" t="s">
        <v>183</v>
      </c>
    </row>
    <row r="76" spans="1:5" ht="15" customHeight="1" x14ac:dyDescent="0.2">
      <c r="A76" s="29" t="s">
        <v>1080</v>
      </c>
      <c r="B76" s="44" t="s">
        <v>1081</v>
      </c>
      <c r="C76" s="49" t="b">
        <v>0</v>
      </c>
      <c r="D76" s="46">
        <v>1.7752755209178399</v>
      </c>
      <c r="E76" s="47" t="s">
        <v>189</v>
      </c>
    </row>
    <row r="77" spans="1:5" ht="15" customHeight="1" x14ac:dyDescent="0.2">
      <c r="A77" s="29" t="s">
        <v>1082</v>
      </c>
      <c r="B77" s="44" t="s">
        <v>1057</v>
      </c>
      <c r="C77" s="49" t="b">
        <v>0</v>
      </c>
      <c r="D77" s="46">
        <v>1.77639223530188</v>
      </c>
      <c r="E77" s="47" t="s">
        <v>189</v>
      </c>
    </row>
    <row r="78" spans="1:5" ht="15" customHeight="1" x14ac:dyDescent="0.2">
      <c r="A78" s="29" t="s">
        <v>1083</v>
      </c>
      <c r="B78" s="44" t="s">
        <v>1009</v>
      </c>
      <c r="C78" s="49" t="b">
        <v>0</v>
      </c>
      <c r="D78" s="46">
        <v>1.77961241942538</v>
      </c>
      <c r="E78" s="47" t="s">
        <v>183</v>
      </c>
    </row>
    <row r="79" spans="1:5" ht="15" customHeight="1" x14ac:dyDescent="0.2">
      <c r="A79" s="29" t="s">
        <v>1084</v>
      </c>
      <c r="B79" s="44" t="s">
        <v>1042</v>
      </c>
      <c r="C79" s="49" t="b">
        <v>0</v>
      </c>
      <c r="D79" s="46">
        <v>1.78036121137054</v>
      </c>
      <c r="E79" s="47" t="s">
        <v>189</v>
      </c>
    </row>
    <row r="80" spans="1:5" ht="15" customHeight="1" x14ac:dyDescent="0.2">
      <c r="A80" s="29" t="s">
        <v>1085</v>
      </c>
      <c r="B80" s="44" t="s">
        <v>1086</v>
      </c>
      <c r="C80" s="49" t="b">
        <v>0</v>
      </c>
      <c r="D80" s="46">
        <v>1.7814999887117899</v>
      </c>
      <c r="E80" s="47" t="s">
        <v>189</v>
      </c>
    </row>
    <row r="81" spans="1:5" ht="15" customHeight="1" x14ac:dyDescent="0.2">
      <c r="A81" s="29" t="s">
        <v>1087</v>
      </c>
      <c r="B81" s="44" t="s">
        <v>1088</v>
      </c>
      <c r="C81" s="49" t="b">
        <v>0</v>
      </c>
      <c r="D81" s="46">
        <v>1.78314476744223</v>
      </c>
      <c r="E81" s="47" t="s">
        <v>189</v>
      </c>
    </row>
    <row r="82" spans="1:5" ht="15" customHeight="1" x14ac:dyDescent="0.2">
      <c r="A82" s="29" t="s">
        <v>1089</v>
      </c>
      <c r="B82" s="44" t="s">
        <v>1090</v>
      </c>
      <c r="C82" s="49" t="b">
        <v>0</v>
      </c>
      <c r="D82" s="46">
        <v>1.78318703549767</v>
      </c>
      <c r="E82" s="47" t="s">
        <v>183</v>
      </c>
    </row>
    <row r="83" spans="1:5" ht="15" customHeight="1" x14ac:dyDescent="0.2">
      <c r="A83" s="29" t="s">
        <v>1091</v>
      </c>
      <c r="B83" s="44" t="s">
        <v>1092</v>
      </c>
      <c r="C83" s="49" t="b">
        <v>0</v>
      </c>
      <c r="D83" s="46">
        <v>1.7836686999286899</v>
      </c>
      <c r="E83" s="47" t="s">
        <v>189</v>
      </c>
    </row>
    <row r="84" spans="1:5" ht="15" customHeight="1" x14ac:dyDescent="0.2">
      <c r="A84" s="29" t="s">
        <v>1093</v>
      </c>
      <c r="B84" s="44" t="s">
        <v>1009</v>
      </c>
      <c r="C84" s="49" t="b">
        <v>0</v>
      </c>
      <c r="D84" s="46">
        <v>1.7843491319981399</v>
      </c>
      <c r="E84" s="47" t="s">
        <v>189</v>
      </c>
    </row>
    <row r="85" spans="1:5" ht="15" customHeight="1" x14ac:dyDescent="0.2">
      <c r="A85" s="29" t="s">
        <v>1094</v>
      </c>
      <c r="B85" s="44" t="s">
        <v>1086</v>
      </c>
      <c r="C85" s="49" t="b">
        <v>0</v>
      </c>
      <c r="D85" s="46">
        <v>1.78455474618744</v>
      </c>
      <c r="E85" s="47" t="s">
        <v>183</v>
      </c>
    </row>
    <row r="86" spans="1:5" ht="15" customHeight="1" x14ac:dyDescent="0.2">
      <c r="A86" s="29" t="s">
        <v>1095</v>
      </c>
      <c r="B86" s="44" t="s">
        <v>1052</v>
      </c>
      <c r="C86" s="49" t="b">
        <v>0</v>
      </c>
      <c r="D86" s="46">
        <v>1.78467839722749</v>
      </c>
      <c r="E86" s="47" t="s">
        <v>183</v>
      </c>
    </row>
    <row r="87" spans="1:5" ht="15" customHeight="1" x14ac:dyDescent="0.2">
      <c r="A87" s="29" t="s">
        <v>1061</v>
      </c>
      <c r="B87" s="44" t="s">
        <v>1062</v>
      </c>
      <c r="C87" s="49" t="b">
        <v>0</v>
      </c>
      <c r="D87" s="46">
        <v>1.78519310188614</v>
      </c>
      <c r="E87" s="47" t="s">
        <v>183</v>
      </c>
    </row>
    <row r="88" spans="1:5" ht="15" customHeight="1" x14ac:dyDescent="0.2">
      <c r="A88" s="29" t="s">
        <v>1096</v>
      </c>
      <c r="B88" s="44" t="s">
        <v>1097</v>
      </c>
      <c r="C88" s="49" t="b">
        <v>0</v>
      </c>
      <c r="D88" s="46">
        <v>1.7866192750593799</v>
      </c>
      <c r="E88" s="47" t="s">
        <v>189</v>
      </c>
    </row>
    <row r="89" spans="1:5" ht="15" customHeight="1" x14ac:dyDescent="0.2">
      <c r="A89" s="29" t="s">
        <v>1098</v>
      </c>
      <c r="B89" s="44" t="s">
        <v>1048</v>
      </c>
      <c r="C89" s="49" t="b">
        <v>0</v>
      </c>
      <c r="D89" s="46">
        <v>1.7876501544943399</v>
      </c>
      <c r="E89" s="47" t="s">
        <v>183</v>
      </c>
    </row>
    <row r="90" spans="1:5" ht="15" customHeight="1" x14ac:dyDescent="0.2">
      <c r="A90" s="29" t="s">
        <v>1099</v>
      </c>
      <c r="B90" s="44" t="s">
        <v>996</v>
      </c>
      <c r="C90" s="49" t="b">
        <v>0</v>
      </c>
      <c r="D90" s="46">
        <v>1.7882505381262599</v>
      </c>
      <c r="E90" s="47" t="s">
        <v>183</v>
      </c>
    </row>
    <row r="91" spans="1:5" ht="15" customHeight="1" x14ac:dyDescent="0.2">
      <c r="A91" s="29" t="s">
        <v>1100</v>
      </c>
      <c r="B91" s="44" t="s">
        <v>999</v>
      </c>
      <c r="C91" s="49" t="b">
        <v>0</v>
      </c>
      <c r="D91" s="46">
        <v>1.7886564080304199</v>
      </c>
      <c r="E91" s="47" t="s">
        <v>189</v>
      </c>
    </row>
    <row r="92" spans="1:5" ht="15" customHeight="1" x14ac:dyDescent="0.2">
      <c r="A92" s="29" t="s">
        <v>1101</v>
      </c>
      <c r="B92" s="44" t="s">
        <v>1046</v>
      </c>
      <c r="C92" s="49" t="b">
        <v>0</v>
      </c>
      <c r="D92" s="46">
        <v>1.7886564080304199</v>
      </c>
      <c r="E92" s="47" t="s">
        <v>189</v>
      </c>
    </row>
    <row r="93" spans="1:5" ht="15" customHeight="1" x14ac:dyDescent="0.2">
      <c r="A93" s="29" t="s">
        <v>1102</v>
      </c>
      <c r="B93" s="44" t="s">
        <v>1009</v>
      </c>
      <c r="C93" s="49" t="b">
        <v>0</v>
      </c>
      <c r="D93" s="46">
        <v>1.7889042483042401</v>
      </c>
      <c r="E93" s="47" t="s">
        <v>183</v>
      </c>
    </row>
    <row r="94" spans="1:5" ht="15" customHeight="1" x14ac:dyDescent="0.2">
      <c r="A94" s="29" t="s">
        <v>1103</v>
      </c>
      <c r="B94" s="44" t="s">
        <v>1070</v>
      </c>
      <c r="C94" s="49" t="b">
        <v>0</v>
      </c>
      <c r="D94" s="46">
        <v>1.7890161119985899</v>
      </c>
      <c r="E94" s="47" t="s">
        <v>183</v>
      </c>
    </row>
    <row r="95" spans="1:5" ht="15" customHeight="1" x14ac:dyDescent="0.2">
      <c r="A95" s="29" t="s">
        <v>1104</v>
      </c>
      <c r="B95" s="44" t="s">
        <v>1070</v>
      </c>
      <c r="C95" s="49" t="b">
        <v>0</v>
      </c>
      <c r="D95" s="46">
        <v>1.7890746769225201</v>
      </c>
      <c r="E95" s="47" t="s">
        <v>183</v>
      </c>
    </row>
    <row r="96" spans="1:5" ht="15" customHeight="1" x14ac:dyDescent="0.2">
      <c r="A96" s="29" t="s">
        <v>1105</v>
      </c>
      <c r="B96" s="44" t="s">
        <v>1106</v>
      </c>
      <c r="C96" s="49" t="b">
        <v>0</v>
      </c>
      <c r="D96" s="46">
        <v>1.7890859476454899</v>
      </c>
      <c r="E96" s="47" t="s">
        <v>183</v>
      </c>
    </row>
    <row r="97" spans="1:5" ht="15" customHeight="1" x14ac:dyDescent="0.2">
      <c r="A97" s="29" t="s">
        <v>1107</v>
      </c>
      <c r="B97" s="44" t="s">
        <v>1108</v>
      </c>
      <c r="C97" s="49" t="b">
        <v>0</v>
      </c>
      <c r="D97" s="46">
        <v>1.78968623886898</v>
      </c>
      <c r="E97" s="47" t="s">
        <v>183</v>
      </c>
    </row>
    <row r="98" spans="1:5" ht="15" customHeight="1" x14ac:dyDescent="0.2">
      <c r="A98" s="29" t="s">
        <v>1109</v>
      </c>
      <c r="B98" s="44" t="s">
        <v>984</v>
      </c>
      <c r="C98" s="49" t="b">
        <v>0</v>
      </c>
      <c r="D98" s="46">
        <v>1.79042300663418</v>
      </c>
      <c r="E98" s="47" t="s">
        <v>183</v>
      </c>
    </row>
    <row r="99" spans="1:5" ht="15" customHeight="1" x14ac:dyDescent="0.2">
      <c r="A99" s="29" t="s">
        <v>1110</v>
      </c>
      <c r="B99" s="44" t="s">
        <v>1111</v>
      </c>
      <c r="C99" s="49" t="b">
        <v>0</v>
      </c>
      <c r="D99" s="46">
        <v>1.7913805917009999</v>
      </c>
      <c r="E99" s="47" t="s">
        <v>183</v>
      </c>
    </row>
    <row r="100" spans="1:5" ht="15" customHeight="1" x14ac:dyDescent="0.2">
      <c r="A100" s="29" t="s">
        <v>1112</v>
      </c>
      <c r="B100" s="44" t="s">
        <v>1106</v>
      </c>
      <c r="C100" s="49" t="b">
        <v>0</v>
      </c>
      <c r="D100" s="46">
        <v>1.7921498038419199</v>
      </c>
      <c r="E100" s="47" t="s">
        <v>189</v>
      </c>
    </row>
    <row r="101" spans="1:5" ht="15" customHeight="1" x14ac:dyDescent="0.2">
      <c r="A101" s="29" t="s">
        <v>1113</v>
      </c>
      <c r="B101" s="44" t="s">
        <v>1068</v>
      </c>
      <c r="C101" s="49" t="b">
        <v>0</v>
      </c>
      <c r="D101" s="46">
        <v>1.7932584579522199</v>
      </c>
      <c r="E101" s="47" t="s">
        <v>189</v>
      </c>
    </row>
    <row r="102" spans="1:5" ht="15" customHeight="1" x14ac:dyDescent="0.2">
      <c r="A102" s="29" t="s">
        <v>1114</v>
      </c>
      <c r="B102" s="44" t="s">
        <v>1115</v>
      </c>
      <c r="C102" s="49" t="b">
        <v>0</v>
      </c>
      <c r="D102" s="46">
        <v>1.7936438423013501</v>
      </c>
      <c r="E102" s="47" t="s">
        <v>189</v>
      </c>
    </row>
    <row r="103" spans="1:5" ht="15" customHeight="1" x14ac:dyDescent="0.2">
      <c r="A103" s="29" t="s">
        <v>1116</v>
      </c>
      <c r="B103" s="44" t="s">
        <v>1117</v>
      </c>
      <c r="C103" s="49" t="b">
        <v>0</v>
      </c>
      <c r="D103" s="46">
        <v>1.7951516818106199</v>
      </c>
      <c r="E103" s="47" t="s">
        <v>183</v>
      </c>
    </row>
    <row r="104" spans="1:5" ht="15" customHeight="1" x14ac:dyDescent="0.2">
      <c r="A104" s="29" t="s">
        <v>1118</v>
      </c>
      <c r="B104" s="44" t="s">
        <v>1055</v>
      </c>
      <c r="C104" s="49" t="b">
        <v>0</v>
      </c>
      <c r="D104" s="46">
        <v>1.7972262951265501</v>
      </c>
      <c r="E104" s="47" t="s">
        <v>183</v>
      </c>
    </row>
    <row r="105" spans="1:5" ht="15" customHeight="1" x14ac:dyDescent="0.2">
      <c r="A105" s="29" t="s">
        <v>1119</v>
      </c>
      <c r="B105" s="44" t="s">
        <v>1057</v>
      </c>
      <c r="C105" s="49" t="b">
        <v>0</v>
      </c>
      <c r="D105" s="46">
        <v>1.7986137410243199</v>
      </c>
      <c r="E105" s="47" t="s">
        <v>189</v>
      </c>
    </row>
    <row r="106" spans="1:5" ht="15" customHeight="1" x14ac:dyDescent="0.2">
      <c r="A106" s="29" t="s">
        <v>1120</v>
      </c>
      <c r="B106" s="44" t="s">
        <v>1048</v>
      </c>
      <c r="C106" s="49" t="b">
        <v>0</v>
      </c>
      <c r="D106" s="46">
        <v>1.7987885926595899</v>
      </c>
      <c r="E106" s="47" t="s">
        <v>189</v>
      </c>
    </row>
    <row r="107" spans="1:5" ht="15" customHeight="1" x14ac:dyDescent="0.2">
      <c r="A107" s="29" t="s">
        <v>1121</v>
      </c>
      <c r="B107" s="44" t="s">
        <v>1057</v>
      </c>
      <c r="C107" s="49" t="b">
        <v>0</v>
      </c>
      <c r="D107" s="46">
        <v>1.79883850988742</v>
      </c>
      <c r="E107" s="47" t="s">
        <v>189</v>
      </c>
    </row>
    <row r="108" spans="1:5" ht="15" customHeight="1" x14ac:dyDescent="0.2">
      <c r="A108" s="29" t="s">
        <v>1122</v>
      </c>
      <c r="B108" s="44" t="s">
        <v>1042</v>
      </c>
      <c r="C108" s="49" t="b">
        <v>0</v>
      </c>
      <c r="D108" s="46">
        <v>1.79925953733356</v>
      </c>
      <c r="E108" s="47" t="s">
        <v>189</v>
      </c>
    </row>
    <row r="109" spans="1:5" ht="15" customHeight="1" x14ac:dyDescent="0.2">
      <c r="A109" s="29" t="s">
        <v>1123</v>
      </c>
      <c r="B109" s="44" t="s">
        <v>1124</v>
      </c>
      <c r="C109" s="49" t="b">
        <v>0</v>
      </c>
      <c r="D109" s="46">
        <v>1.80038496081216</v>
      </c>
      <c r="E109" s="47" t="s">
        <v>189</v>
      </c>
    </row>
    <row r="110" spans="1:5" ht="15" customHeight="1" x14ac:dyDescent="0.2">
      <c r="A110" s="29" t="s">
        <v>1125</v>
      </c>
      <c r="B110" s="44" t="s">
        <v>1126</v>
      </c>
      <c r="C110" s="49" t="b">
        <v>0</v>
      </c>
      <c r="D110" s="46">
        <v>1.8004689446659901</v>
      </c>
      <c r="E110" s="47" t="s">
        <v>189</v>
      </c>
    </row>
    <row r="111" spans="1:5" ht="15" customHeight="1" x14ac:dyDescent="0.2">
      <c r="A111" s="29" t="s">
        <v>1127</v>
      </c>
      <c r="B111" s="44" t="s">
        <v>1057</v>
      </c>
      <c r="C111" s="49" t="b">
        <v>0</v>
      </c>
      <c r="D111" s="46">
        <v>1.80142214311019</v>
      </c>
      <c r="E111" s="47" t="s">
        <v>189</v>
      </c>
    </row>
    <row r="112" spans="1:5" ht="15" customHeight="1" x14ac:dyDescent="0.2">
      <c r="A112" s="29" t="s">
        <v>1128</v>
      </c>
      <c r="B112" s="44" t="s">
        <v>1057</v>
      </c>
      <c r="C112" s="49" t="b">
        <v>0</v>
      </c>
      <c r="D112" s="46">
        <v>1.80142214311019</v>
      </c>
      <c r="E112" s="47" t="s">
        <v>189</v>
      </c>
    </row>
    <row r="113" spans="1:5" ht="15" customHeight="1" x14ac:dyDescent="0.2">
      <c r="A113" s="29" t="s">
        <v>1129</v>
      </c>
      <c r="B113" s="44" t="s">
        <v>1130</v>
      </c>
      <c r="C113" s="49" t="b">
        <v>0</v>
      </c>
      <c r="D113" s="46">
        <v>1.8017703733894199</v>
      </c>
      <c r="E113" s="47" t="s">
        <v>189</v>
      </c>
    </row>
    <row r="114" spans="1:5" ht="15" customHeight="1" x14ac:dyDescent="0.2">
      <c r="A114" s="29" t="s">
        <v>1131</v>
      </c>
      <c r="B114" s="44" t="s">
        <v>1009</v>
      </c>
      <c r="C114" s="49" t="b">
        <v>0</v>
      </c>
      <c r="D114" s="46">
        <v>1.8020110503717399</v>
      </c>
      <c r="E114" s="47" t="s">
        <v>189</v>
      </c>
    </row>
    <row r="115" spans="1:5" ht="15" customHeight="1" x14ac:dyDescent="0.2">
      <c r="A115" s="29" t="s">
        <v>1132</v>
      </c>
      <c r="B115" s="44" t="s">
        <v>986</v>
      </c>
      <c r="C115" s="49" t="b">
        <v>0</v>
      </c>
      <c r="D115" s="46">
        <v>1.80255137838559</v>
      </c>
      <c r="E115" s="47" t="s">
        <v>183</v>
      </c>
    </row>
    <row r="116" spans="1:5" ht="15" customHeight="1" x14ac:dyDescent="0.2">
      <c r="A116" s="29" t="s">
        <v>1133</v>
      </c>
      <c r="B116" s="44" t="s">
        <v>1032</v>
      </c>
      <c r="C116" s="49" t="b">
        <v>0</v>
      </c>
      <c r="D116" s="46">
        <v>1.8038985295878101</v>
      </c>
      <c r="E116" s="47" t="s">
        <v>189</v>
      </c>
    </row>
    <row r="117" spans="1:5" ht="15" customHeight="1" x14ac:dyDescent="0.2">
      <c r="A117" s="29" t="s">
        <v>1134</v>
      </c>
      <c r="B117" s="44" t="s">
        <v>1040</v>
      </c>
      <c r="C117" s="49" t="b">
        <v>0</v>
      </c>
      <c r="D117" s="46">
        <v>1.8043881452058801</v>
      </c>
      <c r="E117" s="47" t="s">
        <v>183</v>
      </c>
    </row>
    <row r="118" spans="1:5" ht="15" customHeight="1" x14ac:dyDescent="0.2">
      <c r="A118" s="29" t="s">
        <v>1135</v>
      </c>
      <c r="B118" s="44" t="s">
        <v>1042</v>
      </c>
      <c r="C118" s="49" t="b">
        <v>0</v>
      </c>
      <c r="D118" s="46">
        <v>1.8051785831623299</v>
      </c>
      <c r="E118" s="47" t="s">
        <v>189</v>
      </c>
    </row>
    <row r="119" spans="1:5" ht="15" customHeight="1" x14ac:dyDescent="0.2">
      <c r="A119" s="29" t="s">
        <v>1136</v>
      </c>
      <c r="B119" s="44" t="s">
        <v>1088</v>
      </c>
      <c r="C119" s="49" t="b">
        <v>0</v>
      </c>
      <c r="D119" s="46">
        <v>1.80563714644255</v>
      </c>
      <c r="E119" s="47" t="s">
        <v>189</v>
      </c>
    </row>
    <row r="120" spans="1:5" ht="15" customHeight="1" x14ac:dyDescent="0.2">
      <c r="A120" s="29" t="s">
        <v>1137</v>
      </c>
      <c r="B120" s="44" t="s">
        <v>1052</v>
      </c>
      <c r="C120" s="49" t="b">
        <v>0</v>
      </c>
      <c r="D120" s="46">
        <v>1.80563949137502</v>
      </c>
      <c r="E120" s="47" t="s">
        <v>183</v>
      </c>
    </row>
    <row r="121" spans="1:5" ht="15" customHeight="1" x14ac:dyDescent="0.2">
      <c r="A121" s="29" t="s">
        <v>1138</v>
      </c>
      <c r="B121" s="44" t="s">
        <v>1088</v>
      </c>
      <c r="C121" s="49" t="b">
        <v>0</v>
      </c>
      <c r="D121" s="46">
        <v>1.8061359809601301</v>
      </c>
      <c r="E121" s="47" t="s">
        <v>183</v>
      </c>
    </row>
    <row r="122" spans="1:5" ht="15" customHeight="1" x14ac:dyDescent="0.2">
      <c r="A122" s="29" t="s">
        <v>1139</v>
      </c>
      <c r="B122" s="44" t="s">
        <v>1014</v>
      </c>
      <c r="C122" s="49" t="b">
        <v>0</v>
      </c>
      <c r="D122" s="46">
        <v>1.8072899299141401</v>
      </c>
      <c r="E122" s="47" t="s">
        <v>189</v>
      </c>
    </row>
    <row r="123" spans="1:5" ht="15" customHeight="1" x14ac:dyDescent="0.2">
      <c r="A123" s="29" t="s">
        <v>1140</v>
      </c>
      <c r="B123" s="44" t="s">
        <v>996</v>
      </c>
      <c r="C123" s="49" t="b">
        <v>0</v>
      </c>
      <c r="D123" s="46">
        <v>1.8079785003500799</v>
      </c>
      <c r="E123" s="47" t="s">
        <v>183</v>
      </c>
    </row>
    <row r="124" spans="1:5" ht="15" customHeight="1" x14ac:dyDescent="0.2">
      <c r="A124" s="29" t="s">
        <v>1141</v>
      </c>
      <c r="B124" s="44" t="s">
        <v>1032</v>
      </c>
      <c r="C124" s="49" t="b">
        <v>0</v>
      </c>
      <c r="D124" s="46">
        <v>1.8086811467456501</v>
      </c>
      <c r="E124" s="47" t="s">
        <v>183</v>
      </c>
    </row>
    <row r="125" spans="1:5" ht="15" customHeight="1" x14ac:dyDescent="0.2">
      <c r="A125" s="29" t="s">
        <v>1142</v>
      </c>
      <c r="B125" s="44" t="s">
        <v>1032</v>
      </c>
      <c r="C125" s="49" t="b">
        <v>0</v>
      </c>
      <c r="D125" s="46">
        <v>1.8086811467456501</v>
      </c>
      <c r="E125" s="47" t="s">
        <v>189</v>
      </c>
    </row>
    <row r="126" spans="1:5" ht="15" customHeight="1" x14ac:dyDescent="0.2">
      <c r="A126" s="29" t="s">
        <v>1143</v>
      </c>
      <c r="B126" s="44" t="s">
        <v>1050</v>
      </c>
      <c r="C126" s="49" t="b">
        <v>0</v>
      </c>
      <c r="D126" s="46">
        <v>1.8092944579577299</v>
      </c>
      <c r="E126" s="47" t="s">
        <v>189</v>
      </c>
    </row>
    <row r="127" spans="1:5" ht="15" customHeight="1" x14ac:dyDescent="0.2">
      <c r="A127" s="29" t="s">
        <v>1144</v>
      </c>
      <c r="B127" s="44" t="s">
        <v>1052</v>
      </c>
      <c r="C127" s="49" t="b">
        <v>0</v>
      </c>
      <c r="D127" s="46">
        <v>1.8100834499481999</v>
      </c>
      <c r="E127" s="47" t="s">
        <v>183</v>
      </c>
    </row>
    <row r="128" spans="1:5" ht="15" customHeight="1" x14ac:dyDescent="0.2">
      <c r="A128" s="29" t="s">
        <v>1145</v>
      </c>
      <c r="B128" s="44" t="s">
        <v>1032</v>
      </c>
      <c r="C128" s="49" t="b">
        <v>0</v>
      </c>
      <c r="D128" s="46">
        <v>1.81038005185405</v>
      </c>
      <c r="E128" s="47" t="s">
        <v>189</v>
      </c>
    </row>
    <row r="129" spans="1:5" ht="15" customHeight="1" x14ac:dyDescent="0.2">
      <c r="A129" s="29" t="s">
        <v>1146</v>
      </c>
      <c r="B129" s="44" t="s">
        <v>1070</v>
      </c>
      <c r="C129" s="49" t="b">
        <v>0</v>
      </c>
      <c r="D129" s="46">
        <v>1.81219145168667</v>
      </c>
      <c r="E129" s="47" t="s">
        <v>189</v>
      </c>
    </row>
    <row r="130" spans="1:5" ht="15" customHeight="1" x14ac:dyDescent="0.2">
      <c r="A130" s="29" t="s">
        <v>1147</v>
      </c>
      <c r="B130" s="44" t="s">
        <v>1040</v>
      </c>
      <c r="C130" s="49" t="b">
        <v>0</v>
      </c>
      <c r="D130" s="46">
        <v>1.8135709509551901</v>
      </c>
      <c r="E130" s="47" t="s">
        <v>189</v>
      </c>
    </row>
    <row r="131" spans="1:5" ht="15" customHeight="1" x14ac:dyDescent="0.2">
      <c r="A131" s="29" t="s">
        <v>1148</v>
      </c>
      <c r="B131" s="44" t="s">
        <v>1037</v>
      </c>
      <c r="C131" s="49" t="b">
        <v>0</v>
      </c>
      <c r="D131" s="46">
        <v>1.8163002444101599</v>
      </c>
      <c r="E131" s="47" t="s">
        <v>189</v>
      </c>
    </row>
    <row r="132" spans="1:5" ht="15" customHeight="1" x14ac:dyDescent="0.2">
      <c r="A132" s="29" t="s">
        <v>1149</v>
      </c>
      <c r="B132" s="44" t="s">
        <v>982</v>
      </c>
      <c r="C132" s="49" t="b">
        <v>0</v>
      </c>
      <c r="D132" s="46">
        <v>1.8164344288076799</v>
      </c>
      <c r="E132" s="47" t="s">
        <v>189</v>
      </c>
    </row>
    <row r="133" spans="1:5" ht="15" customHeight="1" x14ac:dyDescent="0.2">
      <c r="A133" s="29" t="s">
        <v>1150</v>
      </c>
      <c r="B133" s="44" t="s">
        <v>1126</v>
      </c>
      <c r="C133" s="49" t="b">
        <v>0</v>
      </c>
      <c r="D133" s="46">
        <v>1.8168965505002199</v>
      </c>
      <c r="E133" s="47" t="s">
        <v>183</v>
      </c>
    </row>
    <row r="134" spans="1:5" ht="15" customHeight="1" x14ac:dyDescent="0.2">
      <c r="A134" s="29" t="s">
        <v>1151</v>
      </c>
      <c r="B134" s="44" t="s">
        <v>1070</v>
      </c>
      <c r="C134" s="49" t="b">
        <v>0</v>
      </c>
      <c r="D134" s="46">
        <v>1.8180443033328</v>
      </c>
      <c r="E134" s="47" t="s">
        <v>183</v>
      </c>
    </row>
    <row r="135" spans="1:5" ht="15" customHeight="1" x14ac:dyDescent="0.2">
      <c r="A135" s="29" t="s">
        <v>1152</v>
      </c>
      <c r="B135" s="44" t="s">
        <v>1124</v>
      </c>
      <c r="C135" s="49" t="b">
        <v>0</v>
      </c>
      <c r="D135" s="46">
        <v>1.8180443033328</v>
      </c>
      <c r="E135" s="47" t="s">
        <v>189</v>
      </c>
    </row>
    <row r="136" spans="1:5" ht="15" customHeight="1" x14ac:dyDescent="0.2">
      <c r="A136" s="29" t="s">
        <v>1116</v>
      </c>
      <c r="B136" s="44" t="s">
        <v>1117</v>
      </c>
      <c r="C136" s="49" t="b">
        <v>0</v>
      </c>
      <c r="D136" s="46">
        <v>1.81945230569198</v>
      </c>
      <c r="E136" s="47" t="s">
        <v>189</v>
      </c>
    </row>
    <row r="137" spans="1:5" ht="15" customHeight="1" x14ac:dyDescent="0.2">
      <c r="A137" s="29" t="s">
        <v>1153</v>
      </c>
      <c r="B137" s="44" t="s">
        <v>1057</v>
      </c>
      <c r="C137" s="49" t="b">
        <v>0</v>
      </c>
      <c r="D137" s="46">
        <v>1.82022970056543</v>
      </c>
      <c r="E137" s="47" t="s">
        <v>189</v>
      </c>
    </row>
    <row r="138" spans="1:5" ht="15" customHeight="1" x14ac:dyDescent="0.2">
      <c r="A138" s="29" t="s">
        <v>1154</v>
      </c>
      <c r="B138" s="44" t="s">
        <v>1106</v>
      </c>
      <c r="C138" s="49" t="b">
        <v>0</v>
      </c>
      <c r="D138" s="46">
        <v>1.8210594252674701</v>
      </c>
      <c r="E138" s="47" t="s">
        <v>183</v>
      </c>
    </row>
    <row r="139" spans="1:5" ht="15" customHeight="1" x14ac:dyDescent="0.2">
      <c r="A139" s="29" t="s">
        <v>1155</v>
      </c>
      <c r="B139" s="44" t="s">
        <v>1014</v>
      </c>
      <c r="C139" s="49" t="b">
        <v>0</v>
      </c>
      <c r="D139" s="46">
        <v>1.8211081784176</v>
      </c>
      <c r="E139" s="47" t="s">
        <v>189</v>
      </c>
    </row>
    <row r="140" spans="1:5" ht="15" customHeight="1" x14ac:dyDescent="0.2">
      <c r="A140" s="29" t="s">
        <v>1156</v>
      </c>
      <c r="B140" s="44" t="s">
        <v>1070</v>
      </c>
      <c r="C140" s="49" t="b">
        <v>0</v>
      </c>
      <c r="D140" s="46">
        <v>1.82250422785507</v>
      </c>
      <c r="E140" s="47" t="s">
        <v>183</v>
      </c>
    </row>
    <row r="141" spans="1:5" ht="15" customHeight="1" x14ac:dyDescent="0.2">
      <c r="A141" s="29" t="s">
        <v>1098</v>
      </c>
      <c r="B141" s="44" t="s">
        <v>1048</v>
      </c>
      <c r="C141" s="49" t="b">
        <v>0</v>
      </c>
      <c r="D141" s="46">
        <v>1.8225796081276</v>
      </c>
      <c r="E141" s="47" t="s">
        <v>189</v>
      </c>
    </row>
    <row r="142" spans="1:5" ht="15" customHeight="1" x14ac:dyDescent="0.2">
      <c r="A142" s="29" t="s">
        <v>1157</v>
      </c>
      <c r="B142" s="44" t="s">
        <v>1009</v>
      </c>
      <c r="C142" s="49" t="b">
        <v>0</v>
      </c>
      <c r="D142" s="46">
        <v>1.82271513179314</v>
      </c>
      <c r="E142" s="47" t="s">
        <v>183</v>
      </c>
    </row>
    <row r="143" spans="1:5" ht="15" customHeight="1" x14ac:dyDescent="0.2">
      <c r="A143" s="29" t="s">
        <v>1158</v>
      </c>
      <c r="B143" s="44" t="s">
        <v>982</v>
      </c>
      <c r="C143" s="49" t="b">
        <v>0</v>
      </c>
      <c r="D143" s="46">
        <v>1.8227566936223001</v>
      </c>
      <c r="E143" s="47" t="s">
        <v>183</v>
      </c>
    </row>
    <row r="144" spans="1:5" ht="15" customHeight="1" x14ac:dyDescent="0.2">
      <c r="A144" s="29" t="s">
        <v>1159</v>
      </c>
      <c r="B144" s="44" t="s">
        <v>1108</v>
      </c>
      <c r="C144" s="49" t="b">
        <v>0</v>
      </c>
      <c r="D144" s="46">
        <v>1.82277420987154</v>
      </c>
      <c r="E144" s="47" t="s">
        <v>183</v>
      </c>
    </row>
    <row r="145" spans="1:5" ht="15" customHeight="1" x14ac:dyDescent="0.2">
      <c r="A145" s="29" t="s">
        <v>1109</v>
      </c>
      <c r="B145" s="44" t="s">
        <v>984</v>
      </c>
      <c r="C145" s="49" t="b">
        <v>0</v>
      </c>
      <c r="D145" s="46">
        <v>1.8228037711541401</v>
      </c>
      <c r="E145" s="47" t="s">
        <v>189</v>
      </c>
    </row>
    <row r="146" spans="1:5" ht="15" customHeight="1" x14ac:dyDescent="0.2">
      <c r="A146" s="29" t="s">
        <v>1160</v>
      </c>
      <c r="B146" s="44" t="s">
        <v>1115</v>
      </c>
      <c r="C146" s="49" t="b">
        <v>0</v>
      </c>
      <c r="D146" s="46">
        <v>1.82291661014648</v>
      </c>
      <c r="E146" s="47" t="s">
        <v>183</v>
      </c>
    </row>
    <row r="147" spans="1:5" ht="15" customHeight="1" x14ac:dyDescent="0.2">
      <c r="A147" s="29" t="s">
        <v>1161</v>
      </c>
      <c r="B147" s="44" t="s">
        <v>1062</v>
      </c>
      <c r="C147" s="49" t="b">
        <v>0</v>
      </c>
      <c r="D147" s="46">
        <v>1.82345858963</v>
      </c>
      <c r="E147" s="47" t="s">
        <v>183</v>
      </c>
    </row>
    <row r="148" spans="1:5" ht="15" customHeight="1" x14ac:dyDescent="0.2">
      <c r="A148" s="29" t="s">
        <v>1162</v>
      </c>
      <c r="B148" s="44" t="s">
        <v>1042</v>
      </c>
      <c r="C148" s="49" t="b">
        <v>0</v>
      </c>
      <c r="D148" s="46">
        <v>1.8245598311223401</v>
      </c>
      <c r="E148" s="47" t="s">
        <v>189</v>
      </c>
    </row>
    <row r="149" spans="1:5" ht="15" customHeight="1" x14ac:dyDescent="0.2">
      <c r="A149" s="29" t="s">
        <v>1163</v>
      </c>
      <c r="B149" s="44" t="s">
        <v>1126</v>
      </c>
      <c r="C149" s="49" t="b">
        <v>0</v>
      </c>
      <c r="D149" s="46">
        <v>1.8252767145156099</v>
      </c>
      <c r="E149" s="47" t="s">
        <v>189</v>
      </c>
    </row>
    <row r="150" spans="1:5" ht="15" customHeight="1" x14ac:dyDescent="0.2">
      <c r="A150" s="29" t="s">
        <v>1164</v>
      </c>
      <c r="B150" s="44" t="s">
        <v>999</v>
      </c>
      <c r="C150" s="49" t="b">
        <v>0</v>
      </c>
      <c r="D150" s="46">
        <v>1.82554340002436</v>
      </c>
      <c r="E150" s="47" t="s">
        <v>183</v>
      </c>
    </row>
    <row r="151" spans="1:5" ht="15" customHeight="1" x14ac:dyDescent="0.2">
      <c r="A151" s="29" t="s">
        <v>1165</v>
      </c>
      <c r="B151" s="44" t="s">
        <v>1032</v>
      </c>
      <c r="C151" s="49" t="b">
        <v>0</v>
      </c>
      <c r="D151" s="46">
        <v>1.82616654657572</v>
      </c>
      <c r="E151" s="47" t="s">
        <v>189</v>
      </c>
    </row>
    <row r="152" spans="1:5" ht="15" customHeight="1" x14ac:dyDescent="0.2">
      <c r="A152" s="29" t="s">
        <v>1166</v>
      </c>
      <c r="B152" s="44" t="s">
        <v>1046</v>
      </c>
      <c r="C152" s="49" t="b">
        <v>0</v>
      </c>
      <c r="D152" s="46">
        <v>1.82654305115892</v>
      </c>
      <c r="E152" s="47" t="s">
        <v>189</v>
      </c>
    </row>
    <row r="153" spans="1:5" ht="15" customHeight="1" x14ac:dyDescent="0.2">
      <c r="A153" s="29" t="s">
        <v>1071</v>
      </c>
      <c r="B153" s="44" t="s">
        <v>1037</v>
      </c>
      <c r="C153" s="49" t="b">
        <v>0</v>
      </c>
      <c r="D153" s="46">
        <v>1.8270945224810999</v>
      </c>
      <c r="E153" s="47" t="s">
        <v>189</v>
      </c>
    </row>
    <row r="154" spans="1:5" ht="15" customHeight="1" x14ac:dyDescent="0.2">
      <c r="A154" s="29" t="s">
        <v>1167</v>
      </c>
      <c r="B154" s="44" t="s">
        <v>1040</v>
      </c>
      <c r="C154" s="49" t="b">
        <v>0</v>
      </c>
      <c r="D154" s="46">
        <v>1.82732845039142</v>
      </c>
      <c r="E154" s="47" t="s">
        <v>189</v>
      </c>
    </row>
    <row r="155" spans="1:5" ht="15" customHeight="1" x14ac:dyDescent="0.2">
      <c r="A155" s="29" t="s">
        <v>1168</v>
      </c>
      <c r="B155" s="44" t="s">
        <v>1169</v>
      </c>
      <c r="C155" s="49" t="b">
        <v>0</v>
      </c>
      <c r="D155" s="46">
        <v>1.82794474319744</v>
      </c>
      <c r="E155" s="47" t="s">
        <v>189</v>
      </c>
    </row>
    <row r="156" spans="1:5" ht="15" customHeight="1" x14ac:dyDescent="0.2">
      <c r="A156" s="29" t="s">
        <v>1170</v>
      </c>
      <c r="B156" s="44" t="s">
        <v>1040</v>
      </c>
      <c r="C156" s="49" t="b">
        <v>0</v>
      </c>
      <c r="D156" s="46">
        <v>1.8281700439608</v>
      </c>
      <c r="E156" s="47" t="s">
        <v>189</v>
      </c>
    </row>
    <row r="157" spans="1:5" ht="15" customHeight="1" x14ac:dyDescent="0.2">
      <c r="A157" s="29" t="s">
        <v>1171</v>
      </c>
      <c r="B157" s="44" t="s">
        <v>999</v>
      </c>
      <c r="C157" s="49" t="b">
        <v>0</v>
      </c>
      <c r="D157" s="46">
        <v>1.8282683839775</v>
      </c>
      <c r="E157" s="47" t="s">
        <v>189</v>
      </c>
    </row>
    <row r="158" spans="1:5" ht="15" customHeight="1" x14ac:dyDescent="0.2">
      <c r="A158" s="29" t="s">
        <v>1172</v>
      </c>
      <c r="B158" s="44" t="s">
        <v>982</v>
      </c>
      <c r="C158" s="49" t="b">
        <v>0</v>
      </c>
      <c r="D158" s="46">
        <v>1.8282683839775</v>
      </c>
      <c r="E158" s="47" t="s">
        <v>189</v>
      </c>
    </row>
    <row r="159" spans="1:5" ht="15" customHeight="1" x14ac:dyDescent="0.2">
      <c r="A159" s="29" t="s">
        <v>1173</v>
      </c>
      <c r="B159" s="44" t="s">
        <v>986</v>
      </c>
      <c r="C159" s="49" t="b">
        <v>0</v>
      </c>
      <c r="D159" s="46">
        <v>1.8293334725575201</v>
      </c>
      <c r="E159" s="47" t="s">
        <v>183</v>
      </c>
    </row>
    <row r="160" spans="1:5" ht="15" customHeight="1" x14ac:dyDescent="0.2">
      <c r="A160" s="29" t="s">
        <v>1174</v>
      </c>
      <c r="B160" s="44" t="s">
        <v>1046</v>
      </c>
      <c r="C160" s="49" t="b">
        <v>0</v>
      </c>
      <c r="D160" s="46">
        <v>1.82937217064826</v>
      </c>
      <c r="E160" s="47" t="s">
        <v>183</v>
      </c>
    </row>
    <row r="161" spans="1:5" ht="15" customHeight="1" x14ac:dyDescent="0.2">
      <c r="A161" s="29" t="s">
        <v>1175</v>
      </c>
      <c r="B161" s="44" t="s">
        <v>1057</v>
      </c>
      <c r="C161" s="49" t="b">
        <v>0</v>
      </c>
      <c r="D161" s="46">
        <v>1.8295494805594299</v>
      </c>
      <c r="E161" s="47" t="s">
        <v>189</v>
      </c>
    </row>
    <row r="162" spans="1:5" ht="15" customHeight="1" x14ac:dyDescent="0.2">
      <c r="A162" s="29" t="s">
        <v>1176</v>
      </c>
      <c r="B162" s="44" t="s">
        <v>1009</v>
      </c>
      <c r="C162" s="49" t="b">
        <v>0</v>
      </c>
      <c r="D162" s="46">
        <v>1.83055448929952</v>
      </c>
      <c r="E162" s="47" t="s">
        <v>189</v>
      </c>
    </row>
    <row r="163" spans="1:5" ht="15" customHeight="1" x14ac:dyDescent="0.2">
      <c r="A163" s="29" t="s">
        <v>1177</v>
      </c>
      <c r="B163" s="44" t="s">
        <v>1178</v>
      </c>
      <c r="C163" s="49" t="b">
        <v>0</v>
      </c>
      <c r="D163" s="46">
        <v>1.8307943478095901</v>
      </c>
      <c r="E163" s="47" t="s">
        <v>183</v>
      </c>
    </row>
    <row r="164" spans="1:5" ht="15" customHeight="1" x14ac:dyDescent="0.2">
      <c r="A164" s="29" t="s">
        <v>1179</v>
      </c>
      <c r="B164" s="44" t="s">
        <v>1040</v>
      </c>
      <c r="C164" s="49" t="b">
        <v>0</v>
      </c>
      <c r="D164" s="46">
        <v>1.8309878046950301</v>
      </c>
      <c r="E164" s="47" t="s">
        <v>183</v>
      </c>
    </row>
    <row r="165" spans="1:5" ht="15" customHeight="1" x14ac:dyDescent="0.2">
      <c r="A165" s="29" t="s">
        <v>1120</v>
      </c>
      <c r="B165" s="44" t="s">
        <v>1048</v>
      </c>
      <c r="C165" s="49" t="b">
        <v>0</v>
      </c>
      <c r="D165" s="46">
        <v>1.8310180383958901</v>
      </c>
      <c r="E165" s="47" t="s">
        <v>183</v>
      </c>
    </row>
    <row r="166" spans="1:5" ht="15" customHeight="1" x14ac:dyDescent="0.2">
      <c r="A166" s="29" t="s">
        <v>1180</v>
      </c>
      <c r="B166" s="44" t="s">
        <v>1181</v>
      </c>
      <c r="C166" s="49" t="b">
        <v>0</v>
      </c>
      <c r="D166" s="46">
        <v>1.83103874511817</v>
      </c>
      <c r="E166" s="47" t="s">
        <v>183</v>
      </c>
    </row>
    <row r="167" spans="1:5" ht="15" customHeight="1" x14ac:dyDescent="0.2">
      <c r="A167" s="29" t="s">
        <v>1182</v>
      </c>
      <c r="B167" s="44" t="s">
        <v>1183</v>
      </c>
      <c r="C167" s="49" t="b">
        <v>0</v>
      </c>
      <c r="D167" s="46">
        <v>1.83125270101829</v>
      </c>
      <c r="E167" s="47" t="s">
        <v>183</v>
      </c>
    </row>
    <row r="168" spans="1:5" ht="15" customHeight="1" x14ac:dyDescent="0.2">
      <c r="A168" s="29" t="s">
        <v>1184</v>
      </c>
      <c r="B168" s="44" t="s">
        <v>1185</v>
      </c>
      <c r="C168" s="49" t="b">
        <v>0</v>
      </c>
      <c r="D168" s="46">
        <v>1.8316120675119001</v>
      </c>
      <c r="E168" s="47" t="s">
        <v>183</v>
      </c>
    </row>
    <row r="169" spans="1:5" ht="15" customHeight="1" x14ac:dyDescent="0.2">
      <c r="A169" s="29" t="s">
        <v>1186</v>
      </c>
      <c r="B169" s="44" t="s">
        <v>1046</v>
      </c>
      <c r="C169" s="49" t="b">
        <v>0</v>
      </c>
      <c r="D169" s="46">
        <v>1.8322012901375999</v>
      </c>
      <c r="E169" s="47" t="s">
        <v>189</v>
      </c>
    </row>
    <row r="170" spans="1:5" ht="15" customHeight="1" x14ac:dyDescent="0.2">
      <c r="A170" s="29" t="s">
        <v>1187</v>
      </c>
      <c r="B170" s="44" t="s">
        <v>1046</v>
      </c>
      <c r="C170" s="49" t="b">
        <v>0</v>
      </c>
      <c r="D170" s="46">
        <v>1.8322012901375999</v>
      </c>
      <c r="E170" s="47" t="s">
        <v>183</v>
      </c>
    </row>
    <row r="171" spans="1:5" ht="15" customHeight="1" x14ac:dyDescent="0.2">
      <c r="A171" s="29" t="s">
        <v>1188</v>
      </c>
      <c r="B171" s="44" t="s">
        <v>982</v>
      </c>
      <c r="C171" s="49" t="b">
        <v>0</v>
      </c>
      <c r="D171" s="46">
        <v>1.8324924945613299</v>
      </c>
      <c r="E171" s="47" t="s">
        <v>183</v>
      </c>
    </row>
    <row r="172" spans="1:5" ht="15" customHeight="1" x14ac:dyDescent="0.2">
      <c r="A172" s="29" t="s">
        <v>1189</v>
      </c>
      <c r="B172" s="44" t="s">
        <v>982</v>
      </c>
      <c r="C172" s="49" t="b">
        <v>0</v>
      </c>
      <c r="D172" s="46">
        <v>1.8331566123247101</v>
      </c>
      <c r="E172" s="47" t="s">
        <v>189</v>
      </c>
    </row>
    <row r="173" spans="1:5" ht="15" customHeight="1" x14ac:dyDescent="0.2">
      <c r="A173" s="29" t="s">
        <v>1190</v>
      </c>
      <c r="B173" s="44" t="s">
        <v>1191</v>
      </c>
      <c r="C173" s="49" t="b">
        <v>0</v>
      </c>
      <c r="D173" s="46">
        <v>1.8331566123247101</v>
      </c>
      <c r="E173" s="47" t="s">
        <v>189</v>
      </c>
    </row>
    <row r="174" spans="1:5" ht="15" customHeight="1" x14ac:dyDescent="0.2">
      <c r="A174" s="29" t="s">
        <v>1192</v>
      </c>
      <c r="B174" s="44" t="s">
        <v>1193</v>
      </c>
      <c r="C174" s="49" t="b">
        <v>0</v>
      </c>
      <c r="D174" s="46">
        <v>1.8331969458037001</v>
      </c>
      <c r="E174" s="47" t="s">
        <v>189</v>
      </c>
    </row>
    <row r="175" spans="1:5" ht="15" customHeight="1" x14ac:dyDescent="0.2">
      <c r="A175" s="29" t="s">
        <v>1194</v>
      </c>
      <c r="B175" s="44" t="s">
        <v>1185</v>
      </c>
      <c r="C175" s="49" t="b">
        <v>0</v>
      </c>
      <c r="D175" s="46">
        <v>1.8338778647787899</v>
      </c>
      <c r="E175" s="47" t="s">
        <v>189</v>
      </c>
    </row>
    <row r="176" spans="1:5" ht="15" customHeight="1" x14ac:dyDescent="0.2">
      <c r="A176" s="29" t="s">
        <v>1195</v>
      </c>
      <c r="B176" s="44" t="s">
        <v>1070</v>
      </c>
      <c r="C176" s="49" t="b">
        <v>0</v>
      </c>
      <c r="D176" s="46">
        <v>1.8347929681497499</v>
      </c>
      <c r="E176" s="47" t="s">
        <v>189</v>
      </c>
    </row>
    <row r="177" spans="1:5" ht="15" customHeight="1" x14ac:dyDescent="0.2">
      <c r="A177" s="29" t="s">
        <v>1196</v>
      </c>
      <c r="B177" s="44" t="s">
        <v>1070</v>
      </c>
      <c r="C177" s="49" t="b">
        <v>0</v>
      </c>
      <c r="D177" s="46">
        <v>1.8350699339824199</v>
      </c>
      <c r="E177" s="47" t="s">
        <v>189</v>
      </c>
    </row>
    <row r="178" spans="1:5" ht="15" customHeight="1" x14ac:dyDescent="0.2">
      <c r="A178" s="29" t="s">
        <v>1197</v>
      </c>
      <c r="B178" s="44" t="s">
        <v>1198</v>
      </c>
      <c r="C178" s="49" t="b">
        <v>0</v>
      </c>
      <c r="D178" s="46">
        <v>1.8350904944285</v>
      </c>
      <c r="E178" s="47" t="s">
        <v>189</v>
      </c>
    </row>
    <row r="179" spans="1:5" ht="15" customHeight="1" x14ac:dyDescent="0.2">
      <c r="A179" s="29" t="s">
        <v>1199</v>
      </c>
      <c r="B179" s="44" t="s">
        <v>1009</v>
      </c>
      <c r="C179" s="49" t="b">
        <v>0</v>
      </c>
      <c r="D179" s="46">
        <v>1.8353887377945799</v>
      </c>
      <c r="E179" s="47" t="s">
        <v>183</v>
      </c>
    </row>
    <row r="180" spans="1:5" ht="15" customHeight="1" x14ac:dyDescent="0.2">
      <c r="A180" s="29" t="s">
        <v>1200</v>
      </c>
      <c r="B180" s="44" t="s">
        <v>1057</v>
      </c>
      <c r="C180" s="49" t="b">
        <v>0</v>
      </c>
      <c r="D180" s="46">
        <v>1.8357207740966299</v>
      </c>
      <c r="E180" s="47" t="s">
        <v>189</v>
      </c>
    </row>
    <row r="181" spans="1:5" ht="15" customHeight="1" x14ac:dyDescent="0.2">
      <c r="A181" s="29" t="s">
        <v>1201</v>
      </c>
      <c r="B181" s="44" t="s">
        <v>1070</v>
      </c>
      <c r="C181" s="49" t="b">
        <v>0</v>
      </c>
      <c r="D181" s="46">
        <v>1.8361111342635901</v>
      </c>
      <c r="E181" s="47" t="s">
        <v>189</v>
      </c>
    </row>
    <row r="182" spans="1:5" ht="15" customHeight="1" x14ac:dyDescent="0.2">
      <c r="A182" s="29" t="s">
        <v>1202</v>
      </c>
      <c r="B182" s="44" t="s">
        <v>996</v>
      </c>
      <c r="C182" s="49" t="b">
        <v>0</v>
      </c>
      <c r="D182" s="46">
        <v>1.83628737657007</v>
      </c>
      <c r="E182" s="47" t="s">
        <v>183</v>
      </c>
    </row>
    <row r="183" spans="1:5" ht="15" customHeight="1" x14ac:dyDescent="0.2">
      <c r="A183" s="29" t="s">
        <v>1203</v>
      </c>
      <c r="B183" s="44" t="s">
        <v>1115</v>
      </c>
      <c r="C183" s="49" t="b">
        <v>0</v>
      </c>
      <c r="D183" s="46">
        <v>1.83628737657007</v>
      </c>
      <c r="E183" s="47" t="s">
        <v>183</v>
      </c>
    </row>
    <row r="184" spans="1:5" ht="15" customHeight="1" x14ac:dyDescent="0.2">
      <c r="A184" s="29" t="s">
        <v>1204</v>
      </c>
      <c r="B184" s="44" t="s">
        <v>1126</v>
      </c>
      <c r="C184" s="49" t="b">
        <v>0</v>
      </c>
      <c r="D184" s="46">
        <v>1.8368859797547501</v>
      </c>
      <c r="E184" s="47" t="s">
        <v>183</v>
      </c>
    </row>
    <row r="185" spans="1:5" ht="15" customHeight="1" x14ac:dyDescent="0.2">
      <c r="A185" s="29" t="s">
        <v>1205</v>
      </c>
      <c r="B185" s="44" t="s">
        <v>1037</v>
      </c>
      <c r="C185" s="49" t="b">
        <v>0</v>
      </c>
      <c r="D185" s="46">
        <v>1.8376017012005399</v>
      </c>
      <c r="E185" s="47" t="s">
        <v>183</v>
      </c>
    </row>
    <row r="186" spans="1:5" ht="15" customHeight="1" x14ac:dyDescent="0.2">
      <c r="A186" s="29" t="s">
        <v>1206</v>
      </c>
      <c r="B186" s="44" t="s">
        <v>1070</v>
      </c>
      <c r="C186" s="49" t="b">
        <v>0</v>
      </c>
      <c r="D186" s="46">
        <v>1.83771745151682</v>
      </c>
      <c r="E186" s="47" t="s">
        <v>189</v>
      </c>
    </row>
    <row r="187" spans="1:5" ht="15" customHeight="1" x14ac:dyDescent="0.2">
      <c r="A187" s="29" t="s">
        <v>1207</v>
      </c>
      <c r="B187" s="44" t="s">
        <v>1090</v>
      </c>
      <c r="C187" s="49" t="b">
        <v>0</v>
      </c>
      <c r="D187" s="46">
        <v>1.8390383515577999</v>
      </c>
      <c r="E187" s="47" t="s">
        <v>189</v>
      </c>
    </row>
    <row r="188" spans="1:5" ht="15" customHeight="1" x14ac:dyDescent="0.2">
      <c r="A188" s="29" t="s">
        <v>1208</v>
      </c>
      <c r="B188" s="44" t="s">
        <v>1209</v>
      </c>
      <c r="C188" s="49" t="b">
        <v>0</v>
      </c>
      <c r="D188" s="46">
        <v>1.83920985063815</v>
      </c>
      <c r="E188" s="47" t="s">
        <v>183</v>
      </c>
    </row>
    <row r="189" spans="1:5" ht="15" customHeight="1" x14ac:dyDescent="0.2">
      <c r="A189" s="29" t="s">
        <v>1210</v>
      </c>
      <c r="B189" s="44" t="s">
        <v>999</v>
      </c>
      <c r="C189" s="49" t="b">
        <v>0</v>
      </c>
      <c r="D189" s="46">
        <v>1.83959513545974</v>
      </c>
      <c r="E189" s="47" t="s">
        <v>183</v>
      </c>
    </row>
    <row r="190" spans="1:5" ht="15" customHeight="1" x14ac:dyDescent="0.2">
      <c r="A190" s="29" t="s">
        <v>1211</v>
      </c>
      <c r="B190" s="44" t="s">
        <v>999</v>
      </c>
      <c r="C190" s="49" t="b">
        <v>0</v>
      </c>
      <c r="D190" s="46">
        <v>1.8405077748226599</v>
      </c>
      <c r="E190" s="47" t="s">
        <v>189</v>
      </c>
    </row>
    <row r="191" spans="1:5" ht="15" customHeight="1" x14ac:dyDescent="0.2">
      <c r="A191" s="29" t="s">
        <v>1212</v>
      </c>
      <c r="B191" s="44" t="s">
        <v>1037</v>
      </c>
      <c r="C191" s="49" t="b">
        <v>0</v>
      </c>
      <c r="D191" s="46">
        <v>1.8405569534156601</v>
      </c>
      <c r="E191" s="47" t="s">
        <v>183</v>
      </c>
    </row>
    <row r="192" spans="1:5" ht="15" customHeight="1" x14ac:dyDescent="0.2">
      <c r="A192" s="29" t="s">
        <v>1213</v>
      </c>
      <c r="B192" s="44" t="s">
        <v>1075</v>
      </c>
      <c r="C192" s="49" t="b">
        <v>0</v>
      </c>
      <c r="D192" s="46">
        <v>1.8407395142924701</v>
      </c>
      <c r="E192" s="47" t="s">
        <v>189</v>
      </c>
    </row>
    <row r="193" spans="1:5" ht="15" customHeight="1" x14ac:dyDescent="0.2">
      <c r="A193" s="29" t="s">
        <v>1214</v>
      </c>
      <c r="B193" s="44" t="s">
        <v>1040</v>
      </c>
      <c r="C193" s="49" t="b">
        <v>0</v>
      </c>
      <c r="D193" s="46">
        <v>1.8415985636929</v>
      </c>
      <c r="E193" s="47" t="s">
        <v>183</v>
      </c>
    </row>
    <row r="194" spans="1:5" ht="15" customHeight="1" x14ac:dyDescent="0.2">
      <c r="A194" s="29" t="s">
        <v>1215</v>
      </c>
      <c r="B194" s="44" t="s">
        <v>1086</v>
      </c>
      <c r="C194" s="49" t="b">
        <v>0</v>
      </c>
      <c r="D194" s="46">
        <v>1.8416624505380399</v>
      </c>
      <c r="E194" s="47" t="s">
        <v>189</v>
      </c>
    </row>
    <row r="195" spans="1:5" ht="15" customHeight="1" x14ac:dyDescent="0.2">
      <c r="A195" s="29" t="s">
        <v>1083</v>
      </c>
      <c r="B195" s="44" t="s">
        <v>1009</v>
      </c>
      <c r="C195" s="49" t="b">
        <v>0</v>
      </c>
      <c r="D195" s="46">
        <v>1.84206671006234</v>
      </c>
      <c r="E195" s="47" t="s">
        <v>189</v>
      </c>
    </row>
    <row r="196" spans="1:5" ht="15" customHeight="1" x14ac:dyDescent="0.2">
      <c r="A196" s="29" t="s">
        <v>1216</v>
      </c>
      <c r="B196" s="44" t="s">
        <v>1217</v>
      </c>
      <c r="C196" s="49" t="b">
        <v>0</v>
      </c>
      <c r="D196" s="46">
        <v>1.8424386009543301</v>
      </c>
      <c r="E196" s="47" t="s">
        <v>189</v>
      </c>
    </row>
    <row r="197" spans="1:5" ht="15" customHeight="1" x14ac:dyDescent="0.2">
      <c r="A197" s="29" t="s">
        <v>1218</v>
      </c>
      <c r="B197" s="44" t="s">
        <v>1126</v>
      </c>
      <c r="C197" s="49" t="b">
        <v>0</v>
      </c>
      <c r="D197" s="46">
        <v>1.8425807818789699</v>
      </c>
      <c r="E197" s="47" t="s">
        <v>183</v>
      </c>
    </row>
    <row r="198" spans="1:5" ht="15" customHeight="1" x14ac:dyDescent="0.2">
      <c r="A198" s="29" t="s">
        <v>1219</v>
      </c>
      <c r="B198" s="44" t="s">
        <v>1048</v>
      </c>
      <c r="C198" s="49" t="b">
        <v>0</v>
      </c>
      <c r="D198" s="46">
        <v>1.8427415002952501</v>
      </c>
      <c r="E198" s="47" t="s">
        <v>189</v>
      </c>
    </row>
    <row r="199" spans="1:5" ht="15" customHeight="1" x14ac:dyDescent="0.2">
      <c r="A199" s="29" t="s">
        <v>1220</v>
      </c>
      <c r="B199" s="44" t="s">
        <v>1042</v>
      </c>
      <c r="C199" s="49" t="b">
        <v>0</v>
      </c>
      <c r="D199" s="46">
        <v>1.8432373408327001</v>
      </c>
      <c r="E199" s="47" t="s">
        <v>189</v>
      </c>
    </row>
    <row r="200" spans="1:5" ht="15" customHeight="1" x14ac:dyDescent="0.2">
      <c r="A200" s="29" t="s">
        <v>1221</v>
      </c>
      <c r="B200" s="44" t="s">
        <v>982</v>
      </c>
      <c r="C200" s="49" t="b">
        <v>0</v>
      </c>
      <c r="D200" s="46">
        <v>1.84384888837598</v>
      </c>
      <c r="E200" s="47" t="s">
        <v>183</v>
      </c>
    </row>
    <row r="201" spans="1:5" ht="15" customHeight="1" x14ac:dyDescent="0.2">
      <c r="A201" s="29" t="s">
        <v>1222</v>
      </c>
      <c r="B201" s="44" t="s">
        <v>1009</v>
      </c>
      <c r="C201" s="49" t="b">
        <v>0</v>
      </c>
      <c r="D201" s="46">
        <v>1.84406604554027</v>
      </c>
      <c r="E201" s="47" t="s">
        <v>183</v>
      </c>
    </row>
    <row r="202" spans="1:5" ht="15" customHeight="1" x14ac:dyDescent="0.2">
      <c r="A202" s="29" t="s">
        <v>1223</v>
      </c>
      <c r="B202" s="44" t="s">
        <v>1106</v>
      </c>
      <c r="C202" s="49" t="b">
        <v>0</v>
      </c>
      <c r="D202" s="46">
        <v>1.84412810269233</v>
      </c>
      <c r="E202" s="47" t="s">
        <v>183</v>
      </c>
    </row>
    <row r="203" spans="1:5" ht="15" customHeight="1" x14ac:dyDescent="0.2">
      <c r="A203" s="29" t="s">
        <v>1224</v>
      </c>
      <c r="B203" s="44" t="s">
        <v>1014</v>
      </c>
      <c r="C203" s="49" t="b">
        <v>0</v>
      </c>
      <c r="D203" s="46">
        <v>1.84431365112284</v>
      </c>
      <c r="E203" s="47" t="s">
        <v>183</v>
      </c>
    </row>
    <row r="204" spans="1:5" ht="15" customHeight="1" x14ac:dyDescent="0.2">
      <c r="A204" s="29" t="s">
        <v>1225</v>
      </c>
      <c r="B204" s="44" t="s">
        <v>996</v>
      </c>
      <c r="C204" s="49" t="b">
        <v>0</v>
      </c>
      <c r="D204" s="46">
        <v>1.84518174621913</v>
      </c>
      <c r="E204" s="47" t="s">
        <v>183</v>
      </c>
    </row>
    <row r="205" spans="1:5" ht="15" customHeight="1" x14ac:dyDescent="0.2">
      <c r="A205" s="29" t="s">
        <v>1226</v>
      </c>
      <c r="B205" s="44" t="s">
        <v>986</v>
      </c>
      <c r="C205" s="49" t="b">
        <v>0</v>
      </c>
      <c r="D205" s="46">
        <v>1.8455501363786799</v>
      </c>
      <c r="E205" s="47" t="s">
        <v>183</v>
      </c>
    </row>
    <row r="206" spans="1:5" ht="15" customHeight="1" x14ac:dyDescent="0.2">
      <c r="A206" s="29" t="s">
        <v>1227</v>
      </c>
      <c r="B206" s="44" t="s">
        <v>1023</v>
      </c>
      <c r="C206" s="49" t="b">
        <v>0</v>
      </c>
      <c r="D206" s="46">
        <v>1.84603765972631</v>
      </c>
      <c r="E206" s="47" t="s">
        <v>183</v>
      </c>
    </row>
    <row r="207" spans="1:5" ht="15" customHeight="1" x14ac:dyDescent="0.2">
      <c r="A207" s="29" t="s">
        <v>1228</v>
      </c>
      <c r="B207" s="44" t="s">
        <v>1023</v>
      </c>
      <c r="C207" s="49" t="b">
        <v>0</v>
      </c>
      <c r="D207" s="46">
        <v>1.8463805285083399</v>
      </c>
      <c r="E207" s="47" t="s">
        <v>189</v>
      </c>
    </row>
    <row r="208" spans="1:5" ht="15" customHeight="1" x14ac:dyDescent="0.2">
      <c r="A208" s="29" t="s">
        <v>1229</v>
      </c>
      <c r="B208" s="44" t="s">
        <v>1032</v>
      </c>
      <c r="C208" s="49" t="b">
        <v>0</v>
      </c>
      <c r="D208" s="46">
        <v>1.84679665796654</v>
      </c>
      <c r="E208" s="47" t="s">
        <v>183</v>
      </c>
    </row>
    <row r="209" spans="1:5" ht="15" customHeight="1" x14ac:dyDescent="0.2">
      <c r="A209" s="29" t="s">
        <v>1230</v>
      </c>
      <c r="B209" s="44" t="s">
        <v>1231</v>
      </c>
      <c r="C209" s="49" t="b">
        <v>0</v>
      </c>
      <c r="D209" s="46">
        <v>1.8474214889196101</v>
      </c>
      <c r="E209" s="47" t="s">
        <v>183</v>
      </c>
    </row>
    <row r="210" spans="1:5" ht="15" customHeight="1" x14ac:dyDescent="0.2">
      <c r="A210" s="29" t="s">
        <v>1232</v>
      </c>
      <c r="B210" s="44" t="s">
        <v>1185</v>
      </c>
      <c r="C210" s="49" t="b">
        <v>0</v>
      </c>
      <c r="D210" s="46">
        <v>1.8474951236408701</v>
      </c>
      <c r="E210" s="47" t="s">
        <v>189</v>
      </c>
    </row>
    <row r="211" spans="1:5" ht="15" customHeight="1" x14ac:dyDescent="0.2">
      <c r="A211" s="29" t="s">
        <v>1233</v>
      </c>
      <c r="B211" s="44" t="s">
        <v>984</v>
      </c>
      <c r="C211" s="49" t="b">
        <v>0</v>
      </c>
      <c r="D211" s="46">
        <v>1.8475082553445901</v>
      </c>
      <c r="E211" s="47" t="s">
        <v>183</v>
      </c>
    </row>
    <row r="212" spans="1:5" ht="15" customHeight="1" x14ac:dyDescent="0.2">
      <c r="A212" s="29" t="s">
        <v>1234</v>
      </c>
      <c r="B212" s="44" t="s">
        <v>1235</v>
      </c>
      <c r="C212" s="49" t="b">
        <v>0</v>
      </c>
      <c r="D212" s="46">
        <v>1.84758792770109</v>
      </c>
      <c r="E212" s="47" t="s">
        <v>189</v>
      </c>
    </row>
    <row r="213" spans="1:5" ht="15" customHeight="1" x14ac:dyDescent="0.2">
      <c r="A213" s="29" t="s">
        <v>1236</v>
      </c>
      <c r="B213" s="44" t="s">
        <v>1055</v>
      </c>
      <c r="C213" s="49" t="b">
        <v>0</v>
      </c>
      <c r="D213" s="46">
        <v>1.84828428744068</v>
      </c>
      <c r="E213" s="47" t="s">
        <v>189</v>
      </c>
    </row>
    <row r="214" spans="1:5" ht="15" customHeight="1" x14ac:dyDescent="0.2">
      <c r="A214" s="29" t="s">
        <v>1237</v>
      </c>
      <c r="B214" s="44" t="s">
        <v>988</v>
      </c>
      <c r="C214" s="49" t="b">
        <v>0</v>
      </c>
      <c r="D214" s="46">
        <v>1.84828428744068</v>
      </c>
      <c r="E214" s="47" t="s">
        <v>189</v>
      </c>
    </row>
    <row r="215" spans="1:5" ht="15" customHeight="1" x14ac:dyDescent="0.2">
      <c r="A215" s="29" t="s">
        <v>1238</v>
      </c>
      <c r="B215" s="44" t="s">
        <v>1106</v>
      </c>
      <c r="C215" s="49" t="b">
        <v>0</v>
      </c>
      <c r="D215" s="46">
        <v>1.84841444158093</v>
      </c>
      <c r="E215" s="47" t="s">
        <v>183</v>
      </c>
    </row>
    <row r="216" spans="1:5" ht="15" customHeight="1" x14ac:dyDescent="0.2">
      <c r="A216" s="29" t="s">
        <v>1239</v>
      </c>
      <c r="B216" s="44" t="s">
        <v>999</v>
      </c>
      <c r="C216" s="49" t="b">
        <v>0</v>
      </c>
      <c r="D216" s="46">
        <v>1.8484225228648801</v>
      </c>
      <c r="E216" s="47" t="s">
        <v>183</v>
      </c>
    </row>
    <row r="217" spans="1:5" ht="15" customHeight="1" x14ac:dyDescent="0.2">
      <c r="A217" s="29" t="s">
        <v>1195</v>
      </c>
      <c r="B217" s="44" t="s">
        <v>1070</v>
      </c>
      <c r="C217" s="49" t="b">
        <v>0</v>
      </c>
      <c r="D217" s="46">
        <v>1.8488325409841599</v>
      </c>
      <c r="E217" s="47" t="s">
        <v>183</v>
      </c>
    </row>
    <row r="218" spans="1:5" ht="15" customHeight="1" x14ac:dyDescent="0.2">
      <c r="A218" s="29" t="s">
        <v>1240</v>
      </c>
      <c r="B218" s="44" t="s">
        <v>1011</v>
      </c>
      <c r="C218" s="49" t="b">
        <v>0</v>
      </c>
      <c r="D218" s="46">
        <v>1.8490296340771699</v>
      </c>
      <c r="E218" s="47" t="s">
        <v>189</v>
      </c>
    </row>
    <row r="219" spans="1:5" ht="15" customHeight="1" x14ac:dyDescent="0.2">
      <c r="A219" s="29" t="s">
        <v>1227</v>
      </c>
      <c r="B219" s="44" t="s">
        <v>1023</v>
      </c>
      <c r="C219" s="49" t="b">
        <v>0</v>
      </c>
      <c r="D219" s="46">
        <v>1.8496077640053099</v>
      </c>
      <c r="E219" s="47" t="s">
        <v>189</v>
      </c>
    </row>
    <row r="220" spans="1:5" ht="15" customHeight="1" x14ac:dyDescent="0.2">
      <c r="A220" s="29" t="s">
        <v>1241</v>
      </c>
      <c r="B220" s="44" t="s">
        <v>1242</v>
      </c>
      <c r="C220" s="49" t="b">
        <v>0</v>
      </c>
      <c r="D220" s="46">
        <v>1.8499963849689101</v>
      </c>
      <c r="E220" s="47" t="s">
        <v>189</v>
      </c>
    </row>
    <row r="221" spans="1:5" ht="15" customHeight="1" x14ac:dyDescent="0.2">
      <c r="A221" s="29" t="s">
        <v>1243</v>
      </c>
      <c r="B221" s="44" t="s">
        <v>1009</v>
      </c>
      <c r="C221" s="49" t="b">
        <v>0</v>
      </c>
      <c r="D221" s="46">
        <v>1.85009689858163</v>
      </c>
      <c r="E221" s="47" t="s">
        <v>189</v>
      </c>
    </row>
    <row r="222" spans="1:5" ht="15" customHeight="1" x14ac:dyDescent="0.2">
      <c r="A222" s="29" t="s">
        <v>1244</v>
      </c>
      <c r="B222" s="44" t="s">
        <v>1023</v>
      </c>
      <c r="C222" s="49" t="b">
        <v>0</v>
      </c>
      <c r="D222" s="46">
        <v>1.8510180327469501</v>
      </c>
      <c r="E222" s="47" t="s">
        <v>189</v>
      </c>
    </row>
    <row r="223" spans="1:5" ht="15" customHeight="1" x14ac:dyDescent="0.2">
      <c r="A223" s="29" t="s">
        <v>1245</v>
      </c>
      <c r="B223" s="44" t="s">
        <v>1037</v>
      </c>
      <c r="C223" s="49" t="b">
        <v>0</v>
      </c>
      <c r="D223" s="46">
        <v>1.85165627826794</v>
      </c>
      <c r="E223" s="47" t="s">
        <v>189</v>
      </c>
    </row>
    <row r="224" spans="1:5" ht="15" customHeight="1" x14ac:dyDescent="0.2">
      <c r="A224" s="29" t="s">
        <v>1246</v>
      </c>
      <c r="B224" s="44" t="s">
        <v>1115</v>
      </c>
      <c r="C224" s="49" t="b">
        <v>0</v>
      </c>
      <c r="D224" s="46">
        <v>1.8520980853712199</v>
      </c>
      <c r="E224" s="47" t="s">
        <v>183</v>
      </c>
    </row>
    <row r="225" spans="1:5" ht="15" customHeight="1" x14ac:dyDescent="0.2">
      <c r="A225" s="29" t="s">
        <v>1247</v>
      </c>
      <c r="B225" s="44" t="s">
        <v>1052</v>
      </c>
      <c r="C225" s="49" t="b">
        <v>0</v>
      </c>
      <c r="D225" s="46">
        <v>1.85254705331959</v>
      </c>
      <c r="E225" s="47" t="s">
        <v>183</v>
      </c>
    </row>
    <row r="226" spans="1:5" ht="15" customHeight="1" x14ac:dyDescent="0.2">
      <c r="A226" s="29" t="s">
        <v>1248</v>
      </c>
      <c r="B226" s="44" t="s">
        <v>1055</v>
      </c>
      <c r="C226" s="49" t="b">
        <v>0</v>
      </c>
      <c r="D226" s="46">
        <v>1.85264321151645</v>
      </c>
      <c r="E226" s="47" t="s">
        <v>189</v>
      </c>
    </row>
    <row r="227" spans="1:5" ht="15" customHeight="1" x14ac:dyDescent="0.2">
      <c r="A227" s="29" t="s">
        <v>1249</v>
      </c>
      <c r="B227" s="44" t="s">
        <v>1130</v>
      </c>
      <c r="C227" s="49" t="b">
        <v>0</v>
      </c>
      <c r="D227" s="46">
        <v>1.8531371922578701</v>
      </c>
      <c r="E227" s="47" t="s">
        <v>183</v>
      </c>
    </row>
    <row r="228" spans="1:5" ht="15" customHeight="1" x14ac:dyDescent="0.2">
      <c r="A228" s="29" t="s">
        <v>1250</v>
      </c>
      <c r="B228" s="44" t="s">
        <v>982</v>
      </c>
      <c r="C228" s="49" t="b">
        <v>0</v>
      </c>
      <c r="D228" s="46">
        <v>1.8534902554702399</v>
      </c>
      <c r="E228" s="47" t="s">
        <v>189</v>
      </c>
    </row>
    <row r="229" spans="1:5" ht="15" customHeight="1" x14ac:dyDescent="0.2">
      <c r="A229" s="29" t="s">
        <v>1251</v>
      </c>
      <c r="B229" s="44" t="s">
        <v>1057</v>
      </c>
      <c r="C229" s="49" t="b">
        <v>0</v>
      </c>
      <c r="D229" s="46">
        <v>1.8537542258978199</v>
      </c>
      <c r="E229" s="47" t="s">
        <v>189</v>
      </c>
    </row>
    <row r="230" spans="1:5" ht="15" customHeight="1" x14ac:dyDescent="0.2">
      <c r="A230" s="29" t="s">
        <v>1252</v>
      </c>
      <c r="B230" s="44" t="s">
        <v>982</v>
      </c>
      <c r="C230" s="49" t="b">
        <v>0</v>
      </c>
      <c r="D230" s="46">
        <v>1.85394095765711</v>
      </c>
      <c r="E230" s="47" t="s">
        <v>183</v>
      </c>
    </row>
    <row r="231" spans="1:5" ht="15" customHeight="1" x14ac:dyDescent="0.2">
      <c r="A231" s="29" t="s">
        <v>1253</v>
      </c>
      <c r="B231" s="44" t="s">
        <v>1042</v>
      </c>
      <c r="C231" s="49" t="b">
        <v>0</v>
      </c>
      <c r="D231" s="46">
        <v>1.8544797022717801</v>
      </c>
      <c r="E231" s="47" t="s">
        <v>183</v>
      </c>
    </row>
    <row r="232" spans="1:5" ht="15" customHeight="1" x14ac:dyDescent="0.2">
      <c r="A232" s="29" t="s">
        <v>1254</v>
      </c>
      <c r="B232" s="44" t="s">
        <v>1042</v>
      </c>
      <c r="C232" s="49" t="b">
        <v>0</v>
      </c>
      <c r="D232" s="46">
        <v>1.8544797022717801</v>
      </c>
      <c r="E232" s="47" t="s">
        <v>189</v>
      </c>
    </row>
    <row r="233" spans="1:5" ht="15" customHeight="1" x14ac:dyDescent="0.2">
      <c r="A233" s="29" t="s">
        <v>1255</v>
      </c>
      <c r="B233" s="44" t="s">
        <v>1198</v>
      </c>
      <c r="C233" s="49" t="b">
        <v>0</v>
      </c>
      <c r="D233" s="46">
        <v>1.85557300634105</v>
      </c>
      <c r="E233" s="47" t="s">
        <v>189</v>
      </c>
    </row>
    <row r="234" spans="1:5" ht="15" customHeight="1" x14ac:dyDescent="0.2">
      <c r="A234" s="29" t="s">
        <v>1256</v>
      </c>
      <c r="B234" s="44" t="s">
        <v>1257</v>
      </c>
      <c r="C234" s="49" t="b">
        <v>0</v>
      </c>
      <c r="D234" s="46">
        <v>1.85570626960215</v>
      </c>
      <c r="E234" s="47" t="s">
        <v>183</v>
      </c>
    </row>
    <row r="235" spans="1:5" ht="15" customHeight="1" x14ac:dyDescent="0.2">
      <c r="A235" s="29" t="s">
        <v>1258</v>
      </c>
      <c r="B235" s="44" t="s">
        <v>1130</v>
      </c>
      <c r="C235" s="49" t="b">
        <v>0</v>
      </c>
      <c r="D235" s="46">
        <v>1.85607028735742</v>
      </c>
      <c r="E235" s="47" t="s">
        <v>183</v>
      </c>
    </row>
    <row r="236" spans="1:5" ht="15" customHeight="1" x14ac:dyDescent="0.2">
      <c r="A236" s="29" t="s">
        <v>1259</v>
      </c>
      <c r="B236" s="44" t="s">
        <v>1048</v>
      </c>
      <c r="C236" s="49" t="b">
        <v>0</v>
      </c>
      <c r="D236" s="46">
        <v>1.8563985576423601</v>
      </c>
      <c r="E236" s="47" t="s">
        <v>189</v>
      </c>
    </row>
    <row r="237" spans="1:5" ht="15" customHeight="1" x14ac:dyDescent="0.2">
      <c r="A237" s="29" t="s">
        <v>1260</v>
      </c>
      <c r="B237" s="44" t="s">
        <v>1185</v>
      </c>
      <c r="C237" s="49" t="b">
        <v>0</v>
      </c>
      <c r="D237" s="46">
        <v>1.85649531450921</v>
      </c>
      <c r="E237" s="47" t="s">
        <v>189</v>
      </c>
    </row>
    <row r="238" spans="1:5" ht="15" customHeight="1" x14ac:dyDescent="0.2">
      <c r="A238" s="29" t="s">
        <v>1261</v>
      </c>
      <c r="B238" s="44" t="s">
        <v>1023</v>
      </c>
      <c r="C238" s="49" t="b">
        <v>0</v>
      </c>
      <c r="D238" s="46">
        <v>1.85650208865762</v>
      </c>
      <c r="E238" s="47" t="s">
        <v>183</v>
      </c>
    </row>
    <row r="239" spans="1:5" ht="15" customHeight="1" x14ac:dyDescent="0.2">
      <c r="A239" s="29" t="s">
        <v>1262</v>
      </c>
      <c r="B239" s="44" t="s">
        <v>986</v>
      </c>
      <c r="C239" s="49" t="b">
        <v>0</v>
      </c>
      <c r="D239" s="46">
        <v>1.8572159762312199</v>
      </c>
      <c r="E239" s="47" t="s">
        <v>189</v>
      </c>
    </row>
    <row r="240" spans="1:5" ht="15" customHeight="1" x14ac:dyDescent="0.2">
      <c r="A240" s="29" t="s">
        <v>1263</v>
      </c>
      <c r="B240" s="44" t="s">
        <v>1057</v>
      </c>
      <c r="C240" s="49" t="b">
        <v>0</v>
      </c>
      <c r="D240" s="46">
        <v>1.8574120808688599</v>
      </c>
      <c r="E240" s="47" t="s">
        <v>183</v>
      </c>
    </row>
    <row r="241" spans="1:5" ht="15" customHeight="1" x14ac:dyDescent="0.2">
      <c r="A241" s="29" t="s">
        <v>1264</v>
      </c>
      <c r="B241" s="44" t="s">
        <v>988</v>
      </c>
      <c r="C241" s="49" t="b">
        <v>0</v>
      </c>
      <c r="D241" s="46">
        <v>1.8578513585877301</v>
      </c>
      <c r="E241" s="47" t="s">
        <v>189</v>
      </c>
    </row>
    <row r="242" spans="1:5" ht="15" customHeight="1" x14ac:dyDescent="0.2">
      <c r="A242" s="29" t="s">
        <v>1265</v>
      </c>
      <c r="B242" s="44" t="s">
        <v>1057</v>
      </c>
      <c r="C242" s="49" t="b">
        <v>0</v>
      </c>
      <c r="D242" s="46">
        <v>1.8578858537965699</v>
      </c>
      <c r="E242" s="47" t="s">
        <v>183</v>
      </c>
    </row>
    <row r="243" spans="1:5" ht="15" customHeight="1" x14ac:dyDescent="0.2">
      <c r="A243" s="29" t="s">
        <v>1266</v>
      </c>
      <c r="B243" s="44" t="s">
        <v>1231</v>
      </c>
      <c r="C243" s="49" t="b">
        <v>0</v>
      </c>
      <c r="D243" s="46">
        <v>1.8582993577848499</v>
      </c>
      <c r="E243" s="47" t="s">
        <v>183</v>
      </c>
    </row>
    <row r="244" spans="1:5" ht="15" customHeight="1" x14ac:dyDescent="0.2">
      <c r="A244" s="29" t="s">
        <v>1267</v>
      </c>
      <c r="B244" s="44" t="s">
        <v>1019</v>
      </c>
      <c r="C244" s="49" t="b">
        <v>0</v>
      </c>
      <c r="D244" s="46">
        <v>1.8582993577848499</v>
      </c>
      <c r="E244" s="47" t="s">
        <v>183</v>
      </c>
    </row>
    <row r="245" spans="1:5" ht="15" customHeight="1" x14ac:dyDescent="0.2">
      <c r="A245" s="29" t="s">
        <v>1268</v>
      </c>
      <c r="B245" s="44" t="s">
        <v>1048</v>
      </c>
      <c r="C245" s="49" t="b">
        <v>0</v>
      </c>
      <c r="D245" s="46">
        <v>1.85877080111765</v>
      </c>
      <c r="E245" s="47" t="s">
        <v>183</v>
      </c>
    </row>
    <row r="246" spans="1:5" ht="15" customHeight="1" x14ac:dyDescent="0.2">
      <c r="A246" s="29" t="s">
        <v>1269</v>
      </c>
      <c r="B246" s="44" t="s">
        <v>992</v>
      </c>
      <c r="C246" s="49" t="b">
        <v>0</v>
      </c>
      <c r="D246" s="46">
        <v>1.8589155624096101</v>
      </c>
      <c r="E246" s="47" t="s">
        <v>183</v>
      </c>
    </row>
    <row r="247" spans="1:5" ht="15" customHeight="1" x14ac:dyDescent="0.2">
      <c r="A247" s="29" t="s">
        <v>1270</v>
      </c>
      <c r="B247" s="44" t="s">
        <v>1209</v>
      </c>
      <c r="C247" s="49" t="b">
        <v>0</v>
      </c>
      <c r="D247" s="46">
        <v>1.85895837109576</v>
      </c>
      <c r="E247" s="47" t="s">
        <v>183</v>
      </c>
    </row>
    <row r="248" spans="1:5" ht="15" customHeight="1" x14ac:dyDescent="0.2">
      <c r="A248" s="29" t="s">
        <v>1271</v>
      </c>
      <c r="B248" s="44" t="s">
        <v>1057</v>
      </c>
      <c r="C248" s="49" t="b">
        <v>0</v>
      </c>
      <c r="D248" s="46">
        <v>1.85902691422246</v>
      </c>
      <c r="E248" s="47" t="s">
        <v>189</v>
      </c>
    </row>
    <row r="249" spans="1:5" ht="15" customHeight="1" x14ac:dyDescent="0.2">
      <c r="A249" s="29" t="s">
        <v>1272</v>
      </c>
      <c r="B249" s="44" t="s">
        <v>1019</v>
      </c>
      <c r="C249" s="49" t="b">
        <v>0</v>
      </c>
      <c r="D249" s="46">
        <v>1.8592586106964299</v>
      </c>
      <c r="E249" s="47" t="s">
        <v>183</v>
      </c>
    </row>
    <row r="250" spans="1:5" ht="15" customHeight="1" x14ac:dyDescent="0.2">
      <c r="A250" s="29" t="s">
        <v>1273</v>
      </c>
      <c r="B250" s="44" t="s">
        <v>1070</v>
      </c>
      <c r="C250" s="49" t="b">
        <v>0</v>
      </c>
      <c r="D250" s="46">
        <v>1.8597695310340101</v>
      </c>
      <c r="E250" s="47" t="s">
        <v>189</v>
      </c>
    </row>
    <row r="251" spans="1:5" ht="15" customHeight="1" x14ac:dyDescent="0.2">
      <c r="A251" s="29" t="s">
        <v>1274</v>
      </c>
      <c r="B251" s="44" t="s">
        <v>1275</v>
      </c>
      <c r="C251" s="49" t="b">
        <v>0</v>
      </c>
      <c r="D251" s="46">
        <v>1.8603723685154601</v>
      </c>
      <c r="E251" s="47" t="s">
        <v>183</v>
      </c>
    </row>
    <row r="252" spans="1:5" ht="15" customHeight="1" x14ac:dyDescent="0.2">
      <c r="A252" s="29" t="s">
        <v>1276</v>
      </c>
      <c r="B252" s="44" t="s">
        <v>1106</v>
      </c>
      <c r="C252" s="49" t="b">
        <v>0</v>
      </c>
      <c r="D252" s="46">
        <v>1.8607418939954401</v>
      </c>
      <c r="E252" s="47" t="s">
        <v>189</v>
      </c>
    </row>
    <row r="253" spans="1:5" ht="15" customHeight="1" x14ac:dyDescent="0.2">
      <c r="A253" s="29" t="s">
        <v>1277</v>
      </c>
      <c r="B253" s="44" t="s">
        <v>1011</v>
      </c>
      <c r="C253" s="49" t="b">
        <v>0</v>
      </c>
      <c r="D253" s="46">
        <v>1.86170160203815</v>
      </c>
      <c r="E253" s="47" t="s">
        <v>183</v>
      </c>
    </row>
    <row r="254" spans="1:5" ht="15" customHeight="1" x14ac:dyDescent="0.2">
      <c r="A254" s="29" t="s">
        <v>1278</v>
      </c>
      <c r="B254" s="44" t="s">
        <v>984</v>
      </c>
      <c r="C254" s="49" t="b">
        <v>0</v>
      </c>
      <c r="D254" s="46">
        <v>1.86173715815327</v>
      </c>
      <c r="E254" s="47" t="s">
        <v>183</v>
      </c>
    </row>
    <row r="255" spans="1:5" ht="15" customHeight="1" x14ac:dyDescent="0.2">
      <c r="A255" s="29" t="s">
        <v>1279</v>
      </c>
      <c r="B255" s="44" t="s">
        <v>1011</v>
      </c>
      <c r="C255" s="49" t="b">
        <v>0</v>
      </c>
      <c r="D255" s="46">
        <v>1.8618144941700201</v>
      </c>
      <c r="E255" s="47" t="s">
        <v>183</v>
      </c>
    </row>
    <row r="256" spans="1:5" ht="15" customHeight="1" x14ac:dyDescent="0.2">
      <c r="A256" s="29" t="s">
        <v>1280</v>
      </c>
      <c r="B256" s="44" t="s">
        <v>986</v>
      </c>
      <c r="C256" s="49" t="b">
        <v>0</v>
      </c>
      <c r="D256" s="46">
        <v>1.8619535244369001</v>
      </c>
      <c r="E256" s="47" t="s">
        <v>189</v>
      </c>
    </row>
    <row r="257" spans="1:5" ht="15" customHeight="1" x14ac:dyDescent="0.2">
      <c r="A257" s="29" t="s">
        <v>1281</v>
      </c>
      <c r="B257" s="44" t="s">
        <v>1088</v>
      </c>
      <c r="C257" s="49" t="b">
        <v>0</v>
      </c>
      <c r="D257" s="46">
        <v>1.8619535244369001</v>
      </c>
      <c r="E257" s="47" t="s">
        <v>189</v>
      </c>
    </row>
    <row r="258" spans="1:5" ht="15" customHeight="1" x14ac:dyDescent="0.2">
      <c r="A258" s="29" t="s">
        <v>1065</v>
      </c>
      <c r="B258" s="44" t="s">
        <v>1037</v>
      </c>
      <c r="C258" s="49" t="b">
        <v>0</v>
      </c>
      <c r="D258" s="46">
        <v>1.8621339952674301</v>
      </c>
      <c r="E258" s="47" t="s">
        <v>189</v>
      </c>
    </row>
    <row r="259" spans="1:5" ht="15" customHeight="1" x14ac:dyDescent="0.2">
      <c r="A259" s="29" t="s">
        <v>1282</v>
      </c>
      <c r="B259" s="44" t="s">
        <v>1009</v>
      </c>
      <c r="C259" s="49" t="b">
        <v>0</v>
      </c>
      <c r="D259" s="46">
        <v>1.8623143089182099</v>
      </c>
      <c r="E259" s="47" t="s">
        <v>183</v>
      </c>
    </row>
    <row r="260" spans="1:5" ht="15" customHeight="1" x14ac:dyDescent="0.2">
      <c r="A260" s="29" t="s">
        <v>1283</v>
      </c>
      <c r="B260" s="44" t="s">
        <v>1275</v>
      </c>
      <c r="C260" s="49" t="b">
        <v>0</v>
      </c>
      <c r="D260" s="46">
        <v>1.86353503298304</v>
      </c>
      <c r="E260" s="47" t="s">
        <v>183</v>
      </c>
    </row>
    <row r="261" spans="1:5" ht="15" customHeight="1" x14ac:dyDescent="0.2">
      <c r="A261" s="29" t="s">
        <v>1284</v>
      </c>
      <c r="B261" s="44" t="s">
        <v>1285</v>
      </c>
      <c r="C261" s="49" t="b">
        <v>0</v>
      </c>
      <c r="D261" s="46">
        <v>1.8636825904894201</v>
      </c>
      <c r="E261" s="47" t="s">
        <v>189</v>
      </c>
    </row>
    <row r="262" spans="1:5" ht="15" customHeight="1" x14ac:dyDescent="0.2">
      <c r="A262" s="29" t="s">
        <v>1286</v>
      </c>
      <c r="B262" s="44" t="s">
        <v>1011</v>
      </c>
      <c r="C262" s="49" t="b">
        <v>0</v>
      </c>
      <c r="D262" s="46">
        <v>1.8642873850908399</v>
      </c>
      <c r="E262" s="47" t="s">
        <v>189</v>
      </c>
    </row>
    <row r="263" spans="1:5" ht="15" customHeight="1" x14ac:dyDescent="0.2">
      <c r="A263" s="29" t="s">
        <v>1286</v>
      </c>
      <c r="B263" s="44" t="s">
        <v>1011</v>
      </c>
      <c r="C263" s="49" t="b">
        <v>0</v>
      </c>
      <c r="D263" s="46">
        <v>1.8642873850908399</v>
      </c>
      <c r="E263" s="47" t="s">
        <v>183</v>
      </c>
    </row>
    <row r="264" spans="1:5" ht="15" customHeight="1" x14ac:dyDescent="0.2">
      <c r="A264" s="29" t="s">
        <v>1159</v>
      </c>
      <c r="B264" s="44" t="s">
        <v>1108</v>
      </c>
      <c r="C264" s="49" t="b">
        <v>0</v>
      </c>
      <c r="D264" s="46">
        <v>1.8643453900360001</v>
      </c>
      <c r="E264" s="47" t="s">
        <v>189</v>
      </c>
    </row>
    <row r="265" spans="1:5" ht="15" customHeight="1" x14ac:dyDescent="0.2">
      <c r="A265" s="29" t="s">
        <v>1155</v>
      </c>
      <c r="B265" s="44" t="s">
        <v>1014</v>
      </c>
      <c r="C265" s="49" t="b">
        <v>0</v>
      </c>
      <c r="D265" s="46">
        <v>1.8648176509219001</v>
      </c>
      <c r="E265" s="47" t="s">
        <v>183</v>
      </c>
    </row>
    <row r="266" spans="1:5" ht="15" customHeight="1" x14ac:dyDescent="0.2">
      <c r="A266" s="29" t="s">
        <v>1287</v>
      </c>
      <c r="B266" s="44" t="s">
        <v>1057</v>
      </c>
      <c r="C266" s="49" t="b">
        <v>0</v>
      </c>
      <c r="D266" s="46">
        <v>1.86546602545497</v>
      </c>
      <c r="E266" s="47" t="s">
        <v>189</v>
      </c>
    </row>
    <row r="267" spans="1:5" ht="15" customHeight="1" x14ac:dyDescent="0.2">
      <c r="A267" s="29" t="s">
        <v>1288</v>
      </c>
      <c r="B267" s="44" t="s">
        <v>1019</v>
      </c>
      <c r="C267" s="49" t="b">
        <v>0</v>
      </c>
      <c r="D267" s="46">
        <v>1.8657124791314801</v>
      </c>
      <c r="E267" s="47" t="s">
        <v>183</v>
      </c>
    </row>
    <row r="268" spans="1:5" ht="15" customHeight="1" x14ac:dyDescent="0.2">
      <c r="A268" s="29" t="s">
        <v>1289</v>
      </c>
      <c r="B268" s="44" t="s">
        <v>1042</v>
      </c>
      <c r="C268" s="49" t="b">
        <v>0</v>
      </c>
      <c r="D268" s="46">
        <v>1.86590094727626</v>
      </c>
      <c r="E268" s="47" t="s">
        <v>189</v>
      </c>
    </row>
    <row r="269" spans="1:5" ht="15" customHeight="1" x14ac:dyDescent="0.2">
      <c r="A269" s="29" t="s">
        <v>1290</v>
      </c>
      <c r="B269" s="44" t="s">
        <v>1092</v>
      </c>
      <c r="C269" s="49" t="b">
        <v>0</v>
      </c>
      <c r="D269" s="46">
        <v>1.86662729945406</v>
      </c>
      <c r="E269" s="47" t="s">
        <v>183</v>
      </c>
    </row>
    <row r="270" spans="1:5" ht="15" customHeight="1" x14ac:dyDescent="0.2">
      <c r="A270" s="29" t="s">
        <v>1291</v>
      </c>
      <c r="B270" s="44" t="s">
        <v>1011</v>
      </c>
      <c r="C270" s="49" t="b">
        <v>0</v>
      </c>
      <c r="D270" s="46">
        <v>1.86684517173597</v>
      </c>
      <c r="E270" s="47" t="s">
        <v>189</v>
      </c>
    </row>
    <row r="271" spans="1:5" ht="15" customHeight="1" x14ac:dyDescent="0.2">
      <c r="A271" s="29" t="s">
        <v>1292</v>
      </c>
      <c r="B271" s="44" t="s">
        <v>1086</v>
      </c>
      <c r="C271" s="49" t="b">
        <v>0</v>
      </c>
      <c r="D271" s="46">
        <v>1.8675724140439001</v>
      </c>
      <c r="E271" s="47" t="s">
        <v>183</v>
      </c>
    </row>
    <row r="272" spans="1:5" ht="15" customHeight="1" x14ac:dyDescent="0.2">
      <c r="A272" s="29" t="s">
        <v>1293</v>
      </c>
      <c r="B272" s="44" t="s">
        <v>1086</v>
      </c>
      <c r="C272" s="49" t="b">
        <v>0</v>
      </c>
      <c r="D272" s="46">
        <v>1.8677186951535401</v>
      </c>
      <c r="E272" s="47" t="s">
        <v>183</v>
      </c>
    </row>
    <row r="273" spans="1:5" ht="15" customHeight="1" x14ac:dyDescent="0.2">
      <c r="A273" s="29" t="s">
        <v>1294</v>
      </c>
      <c r="B273" s="44" t="s">
        <v>1023</v>
      </c>
      <c r="C273" s="49" t="b">
        <v>0</v>
      </c>
      <c r="D273" s="46">
        <v>1.8685660646548199</v>
      </c>
      <c r="E273" s="47" t="s">
        <v>189</v>
      </c>
    </row>
    <row r="274" spans="1:5" ht="15" customHeight="1" x14ac:dyDescent="0.2">
      <c r="A274" s="29" t="s">
        <v>1295</v>
      </c>
      <c r="B274" s="44" t="s">
        <v>1115</v>
      </c>
      <c r="C274" s="49" t="b">
        <v>0</v>
      </c>
      <c r="D274" s="46">
        <v>1.86857485686675</v>
      </c>
      <c r="E274" s="47" t="s">
        <v>183</v>
      </c>
    </row>
    <row r="275" spans="1:5" ht="15" customHeight="1" x14ac:dyDescent="0.2">
      <c r="A275" s="29" t="s">
        <v>1296</v>
      </c>
      <c r="B275" s="44" t="s">
        <v>1048</v>
      </c>
      <c r="C275" s="49" t="b">
        <v>0</v>
      </c>
      <c r="D275" s="46">
        <v>1.86866606564195</v>
      </c>
      <c r="E275" s="47" t="s">
        <v>183</v>
      </c>
    </row>
    <row r="276" spans="1:5" ht="15" customHeight="1" x14ac:dyDescent="0.2">
      <c r="A276" s="29" t="s">
        <v>1297</v>
      </c>
      <c r="B276" s="44" t="s">
        <v>986</v>
      </c>
      <c r="C276" s="49" t="b">
        <v>0</v>
      </c>
      <c r="D276" s="46">
        <v>1.86891932873128</v>
      </c>
      <c r="E276" s="47" t="s">
        <v>183</v>
      </c>
    </row>
    <row r="277" spans="1:5" ht="15" customHeight="1" x14ac:dyDescent="0.2">
      <c r="A277" s="29" t="s">
        <v>1298</v>
      </c>
      <c r="B277" s="44" t="s">
        <v>1299</v>
      </c>
      <c r="C277" s="49" t="b">
        <v>0</v>
      </c>
      <c r="D277" s="46">
        <v>1.8690616111762599</v>
      </c>
      <c r="E277" s="47" t="s">
        <v>189</v>
      </c>
    </row>
    <row r="278" spans="1:5" ht="15" customHeight="1" x14ac:dyDescent="0.2">
      <c r="A278" s="29" t="s">
        <v>1300</v>
      </c>
      <c r="B278" s="44" t="s">
        <v>1106</v>
      </c>
      <c r="C278" s="49" t="b">
        <v>0</v>
      </c>
      <c r="D278" s="46">
        <v>1.8691520874135099</v>
      </c>
      <c r="E278" s="47" t="s">
        <v>183</v>
      </c>
    </row>
    <row r="279" spans="1:5" ht="15" customHeight="1" x14ac:dyDescent="0.2">
      <c r="A279" s="29" t="s">
        <v>1301</v>
      </c>
      <c r="B279" s="44" t="s">
        <v>999</v>
      </c>
      <c r="C279" s="49" t="b">
        <v>0</v>
      </c>
      <c r="D279" s="46">
        <v>1.86933783271312</v>
      </c>
      <c r="E279" s="47" t="s">
        <v>189</v>
      </c>
    </row>
    <row r="280" spans="1:5" ht="15" customHeight="1" x14ac:dyDescent="0.2">
      <c r="A280" s="29" t="s">
        <v>1302</v>
      </c>
      <c r="B280" s="44" t="s">
        <v>1014</v>
      </c>
      <c r="C280" s="49" t="b">
        <v>0</v>
      </c>
      <c r="D280" s="46">
        <v>1.8695315081128601</v>
      </c>
      <c r="E280" s="47" t="s">
        <v>189</v>
      </c>
    </row>
    <row r="281" spans="1:5" ht="15" customHeight="1" x14ac:dyDescent="0.2">
      <c r="A281" s="29" t="s">
        <v>1303</v>
      </c>
      <c r="B281" s="44" t="s">
        <v>1052</v>
      </c>
      <c r="C281" s="49" t="b">
        <v>0</v>
      </c>
      <c r="D281" s="46">
        <v>1.86962827365341</v>
      </c>
      <c r="E281" s="47" t="s">
        <v>189</v>
      </c>
    </row>
    <row r="282" spans="1:5" ht="15" customHeight="1" x14ac:dyDescent="0.2">
      <c r="A282" s="29" t="s">
        <v>1304</v>
      </c>
      <c r="B282" s="44" t="s">
        <v>999</v>
      </c>
      <c r="C282" s="49" t="b">
        <v>0</v>
      </c>
      <c r="D282" s="46">
        <v>1.86970771583855</v>
      </c>
      <c r="E282" s="47" t="s">
        <v>183</v>
      </c>
    </row>
    <row r="283" spans="1:5" ht="15" customHeight="1" x14ac:dyDescent="0.2">
      <c r="A283" s="29" t="s">
        <v>1305</v>
      </c>
      <c r="B283" s="44" t="s">
        <v>1057</v>
      </c>
      <c r="C283" s="49" t="b">
        <v>0</v>
      </c>
      <c r="D283" s="46">
        <v>1.87003111514135</v>
      </c>
      <c r="E283" s="47" t="s">
        <v>183</v>
      </c>
    </row>
    <row r="284" spans="1:5" ht="15" customHeight="1" x14ac:dyDescent="0.2">
      <c r="A284" s="29" t="s">
        <v>1306</v>
      </c>
      <c r="B284" s="44" t="s">
        <v>1185</v>
      </c>
      <c r="C284" s="49" t="b">
        <v>0</v>
      </c>
      <c r="D284" s="46">
        <v>1.8709061884971001</v>
      </c>
      <c r="E284" s="47" t="s">
        <v>189</v>
      </c>
    </row>
    <row r="285" spans="1:5" ht="15" customHeight="1" x14ac:dyDescent="0.2">
      <c r="A285" s="29" t="s">
        <v>1307</v>
      </c>
      <c r="B285" s="44" t="s">
        <v>1055</v>
      </c>
      <c r="C285" s="49" t="b">
        <v>0</v>
      </c>
      <c r="D285" s="46">
        <v>1.8709676127499599</v>
      </c>
      <c r="E285" s="47" t="s">
        <v>183</v>
      </c>
    </row>
    <row r="286" spans="1:5" ht="15" customHeight="1" x14ac:dyDescent="0.2">
      <c r="A286" s="29" t="s">
        <v>1308</v>
      </c>
      <c r="B286" s="44" t="s">
        <v>1027</v>
      </c>
      <c r="C286" s="49" t="b">
        <v>0</v>
      </c>
      <c r="D286" s="46">
        <v>1.87129901906208</v>
      </c>
      <c r="E286" s="47" t="s">
        <v>183</v>
      </c>
    </row>
    <row r="287" spans="1:5" ht="15" customHeight="1" x14ac:dyDescent="0.2">
      <c r="A287" s="29" t="s">
        <v>1309</v>
      </c>
      <c r="B287" s="44" t="s">
        <v>1198</v>
      </c>
      <c r="C287" s="49" t="b">
        <v>0</v>
      </c>
      <c r="D287" s="46">
        <v>1.8713225692809601</v>
      </c>
      <c r="E287" s="47" t="s">
        <v>183</v>
      </c>
    </row>
    <row r="288" spans="1:5" ht="15" customHeight="1" x14ac:dyDescent="0.2">
      <c r="A288" s="29" t="s">
        <v>1310</v>
      </c>
      <c r="B288" s="44" t="s">
        <v>1014</v>
      </c>
      <c r="C288" s="49" t="b">
        <v>0</v>
      </c>
      <c r="D288" s="46">
        <v>1.87189405379913</v>
      </c>
      <c r="E288" s="47" t="s">
        <v>183</v>
      </c>
    </row>
    <row r="289" spans="1:5" ht="15" customHeight="1" x14ac:dyDescent="0.2">
      <c r="A289" s="29" t="s">
        <v>1311</v>
      </c>
      <c r="B289" s="44" t="s">
        <v>1042</v>
      </c>
      <c r="C289" s="49" t="b">
        <v>0</v>
      </c>
      <c r="D289" s="46">
        <v>1.8720798331508</v>
      </c>
      <c r="E289" s="47" t="s">
        <v>189</v>
      </c>
    </row>
    <row r="290" spans="1:5" ht="15" customHeight="1" x14ac:dyDescent="0.2">
      <c r="A290" s="29" t="s">
        <v>1277</v>
      </c>
      <c r="B290" s="44" t="s">
        <v>1011</v>
      </c>
      <c r="C290" s="49" t="b">
        <v>0</v>
      </c>
      <c r="D290" s="46">
        <v>1.87261624225934</v>
      </c>
      <c r="E290" s="47" t="s">
        <v>189</v>
      </c>
    </row>
    <row r="291" spans="1:5" ht="15" customHeight="1" x14ac:dyDescent="0.2">
      <c r="A291" s="29" t="s">
        <v>1312</v>
      </c>
      <c r="B291" s="44" t="s">
        <v>1042</v>
      </c>
      <c r="C291" s="49" t="b">
        <v>0</v>
      </c>
      <c r="D291" s="46">
        <v>1.8727775503465101</v>
      </c>
      <c r="E291" s="47" t="s">
        <v>189</v>
      </c>
    </row>
    <row r="292" spans="1:5" ht="15" customHeight="1" x14ac:dyDescent="0.2">
      <c r="A292" s="29" t="s">
        <v>1221</v>
      </c>
      <c r="B292" s="44" t="s">
        <v>982</v>
      </c>
      <c r="C292" s="49" t="b">
        <v>0</v>
      </c>
      <c r="D292" s="46">
        <v>1.87286935244746</v>
      </c>
      <c r="E292" s="47" t="s">
        <v>189</v>
      </c>
    </row>
    <row r="293" spans="1:5" ht="15" customHeight="1" x14ac:dyDescent="0.2">
      <c r="A293" s="29" t="s">
        <v>1313</v>
      </c>
      <c r="B293" s="44" t="s">
        <v>980</v>
      </c>
      <c r="C293" s="49" t="b">
        <v>0</v>
      </c>
      <c r="D293" s="46">
        <v>1.8732172074204501</v>
      </c>
      <c r="E293" s="47" t="s">
        <v>189</v>
      </c>
    </row>
    <row r="294" spans="1:5" ht="15" customHeight="1" x14ac:dyDescent="0.2">
      <c r="A294" s="29" t="s">
        <v>1314</v>
      </c>
      <c r="B294" s="44" t="s">
        <v>1185</v>
      </c>
      <c r="C294" s="49" t="b">
        <v>0</v>
      </c>
      <c r="D294" s="46">
        <v>1.8736052950341</v>
      </c>
      <c r="E294" s="47" t="s">
        <v>189</v>
      </c>
    </row>
    <row r="295" spans="1:5" ht="15" customHeight="1" x14ac:dyDescent="0.2">
      <c r="A295" s="29" t="s">
        <v>1287</v>
      </c>
      <c r="B295" s="44" t="s">
        <v>1057</v>
      </c>
      <c r="C295" s="49" t="b">
        <v>0</v>
      </c>
      <c r="D295" s="46">
        <v>1.8736604113564499</v>
      </c>
      <c r="E295" s="47" t="s">
        <v>183</v>
      </c>
    </row>
    <row r="296" spans="1:5" ht="15" customHeight="1" x14ac:dyDescent="0.2">
      <c r="A296" s="29" t="s">
        <v>1315</v>
      </c>
      <c r="B296" s="44" t="s">
        <v>1316</v>
      </c>
      <c r="C296" s="49" t="b">
        <v>0</v>
      </c>
      <c r="D296" s="46">
        <v>1.87417103250779</v>
      </c>
      <c r="E296" s="47" t="s">
        <v>183</v>
      </c>
    </row>
    <row r="297" spans="1:5" ht="15" customHeight="1" x14ac:dyDescent="0.2">
      <c r="A297" s="29" t="s">
        <v>1317</v>
      </c>
      <c r="B297" s="44" t="s">
        <v>1088</v>
      </c>
      <c r="C297" s="49" t="b">
        <v>0</v>
      </c>
      <c r="D297" s="46">
        <v>1.8746506609834499</v>
      </c>
      <c r="E297" s="47" t="s">
        <v>189</v>
      </c>
    </row>
    <row r="298" spans="1:5" ht="15" customHeight="1" x14ac:dyDescent="0.2">
      <c r="A298" s="29" t="s">
        <v>1318</v>
      </c>
      <c r="B298" s="44" t="s">
        <v>1055</v>
      </c>
      <c r="C298" s="49" t="b">
        <v>0</v>
      </c>
      <c r="D298" s="46">
        <v>1.8750183374024401</v>
      </c>
      <c r="E298" s="47" t="s">
        <v>183</v>
      </c>
    </row>
    <row r="299" spans="1:5" ht="15" customHeight="1" x14ac:dyDescent="0.2">
      <c r="A299" s="29" t="s">
        <v>1319</v>
      </c>
      <c r="B299" s="44" t="s">
        <v>1042</v>
      </c>
      <c r="C299" s="49" t="b">
        <v>0</v>
      </c>
      <c r="D299" s="46">
        <v>1.87509560613848</v>
      </c>
      <c r="E299" s="47" t="s">
        <v>183</v>
      </c>
    </row>
    <row r="300" spans="1:5" ht="15" customHeight="1" x14ac:dyDescent="0.2">
      <c r="A300" s="29" t="s">
        <v>1063</v>
      </c>
      <c r="B300" s="44" t="s">
        <v>1057</v>
      </c>
      <c r="C300" s="49" t="b">
        <v>0</v>
      </c>
      <c r="D300" s="46">
        <v>1.8751531482138799</v>
      </c>
      <c r="E300" s="47" t="s">
        <v>189</v>
      </c>
    </row>
    <row r="301" spans="1:5" ht="15" customHeight="1" x14ac:dyDescent="0.2">
      <c r="A301" s="29" t="s">
        <v>1320</v>
      </c>
      <c r="B301" s="44" t="s">
        <v>999</v>
      </c>
      <c r="C301" s="49" t="b">
        <v>0</v>
      </c>
      <c r="D301" s="46">
        <v>1.87542126011167</v>
      </c>
      <c r="E301" s="47" t="s">
        <v>189</v>
      </c>
    </row>
    <row r="302" spans="1:5" ht="15" customHeight="1" x14ac:dyDescent="0.2">
      <c r="A302" s="29" t="s">
        <v>1321</v>
      </c>
      <c r="B302" s="44" t="s">
        <v>1052</v>
      </c>
      <c r="C302" s="49" t="b">
        <v>0</v>
      </c>
      <c r="D302" s="46">
        <v>1.8754964727218499</v>
      </c>
      <c r="E302" s="47" t="s">
        <v>189</v>
      </c>
    </row>
    <row r="303" spans="1:5" ht="15" customHeight="1" x14ac:dyDescent="0.2">
      <c r="A303" s="29" t="s">
        <v>1322</v>
      </c>
      <c r="B303" s="44" t="s">
        <v>1014</v>
      </c>
      <c r="C303" s="49" t="b">
        <v>0</v>
      </c>
      <c r="D303" s="46">
        <v>1.87579262572349</v>
      </c>
      <c r="E303" s="47" t="s">
        <v>189</v>
      </c>
    </row>
    <row r="304" spans="1:5" ht="15" customHeight="1" x14ac:dyDescent="0.2">
      <c r="A304" s="29" t="s">
        <v>1323</v>
      </c>
      <c r="B304" s="44" t="s">
        <v>1193</v>
      </c>
      <c r="C304" s="49" t="b">
        <v>0</v>
      </c>
      <c r="D304" s="46">
        <v>1.87581968257917</v>
      </c>
      <c r="E304" s="47" t="s">
        <v>183</v>
      </c>
    </row>
    <row r="305" spans="1:5" ht="15" customHeight="1" x14ac:dyDescent="0.2">
      <c r="A305" s="29" t="s">
        <v>1324</v>
      </c>
      <c r="B305" s="44" t="s">
        <v>1090</v>
      </c>
      <c r="C305" s="49" t="b">
        <v>0</v>
      </c>
      <c r="D305" s="46">
        <v>1.87644584168509</v>
      </c>
      <c r="E305" s="47" t="s">
        <v>183</v>
      </c>
    </row>
    <row r="306" spans="1:5" ht="15" customHeight="1" x14ac:dyDescent="0.2">
      <c r="A306" s="29" t="s">
        <v>1325</v>
      </c>
      <c r="B306" s="44" t="s">
        <v>1014</v>
      </c>
      <c r="C306" s="49" t="b">
        <v>0</v>
      </c>
      <c r="D306" s="46">
        <v>1.8766865831130199</v>
      </c>
      <c r="E306" s="47" t="s">
        <v>189</v>
      </c>
    </row>
    <row r="307" spans="1:5" ht="15" customHeight="1" x14ac:dyDescent="0.2">
      <c r="A307" s="29" t="s">
        <v>1326</v>
      </c>
      <c r="B307" s="44" t="s">
        <v>986</v>
      </c>
      <c r="C307" s="49" t="b">
        <v>0</v>
      </c>
      <c r="D307" s="46">
        <v>1.8770843708215099</v>
      </c>
      <c r="E307" s="47" t="s">
        <v>183</v>
      </c>
    </row>
    <row r="308" spans="1:5" ht="15" customHeight="1" x14ac:dyDescent="0.2">
      <c r="A308" s="29" t="s">
        <v>1327</v>
      </c>
      <c r="B308" s="44" t="s">
        <v>986</v>
      </c>
      <c r="C308" s="49" t="b">
        <v>0</v>
      </c>
      <c r="D308" s="46">
        <v>1.8772842343554501</v>
      </c>
      <c r="E308" s="47" t="s">
        <v>183</v>
      </c>
    </row>
    <row r="309" spans="1:5" ht="15" customHeight="1" x14ac:dyDescent="0.2">
      <c r="A309" s="29" t="s">
        <v>1328</v>
      </c>
      <c r="B309" s="44" t="s">
        <v>1014</v>
      </c>
      <c r="C309" s="49" t="b">
        <v>0</v>
      </c>
      <c r="D309" s="46">
        <v>1.8775491084901299</v>
      </c>
      <c r="E309" s="47" t="s">
        <v>183</v>
      </c>
    </row>
    <row r="310" spans="1:5" ht="15" customHeight="1" x14ac:dyDescent="0.2">
      <c r="A310" s="29" t="s">
        <v>1329</v>
      </c>
      <c r="B310" s="44" t="s">
        <v>984</v>
      </c>
      <c r="C310" s="49" t="b">
        <v>0</v>
      </c>
      <c r="D310" s="46">
        <v>1.87801903466007</v>
      </c>
      <c r="E310" s="47" t="s">
        <v>183</v>
      </c>
    </row>
    <row r="311" spans="1:5" ht="15" customHeight="1" x14ac:dyDescent="0.2">
      <c r="A311" s="29" t="s">
        <v>1330</v>
      </c>
      <c r="B311" s="44" t="s">
        <v>1299</v>
      </c>
      <c r="C311" s="49" t="b">
        <v>0</v>
      </c>
      <c r="D311" s="46">
        <v>1.87817652359878</v>
      </c>
      <c r="E311" s="47" t="s">
        <v>183</v>
      </c>
    </row>
    <row r="312" spans="1:5" ht="15" customHeight="1" x14ac:dyDescent="0.2">
      <c r="A312" s="29" t="s">
        <v>1147</v>
      </c>
      <c r="B312" s="44" t="s">
        <v>1040</v>
      </c>
      <c r="C312" s="49" t="b">
        <v>0</v>
      </c>
      <c r="D312" s="46">
        <v>1.8783800633171901</v>
      </c>
      <c r="E312" s="47" t="s">
        <v>183</v>
      </c>
    </row>
    <row r="313" spans="1:5" ht="15" customHeight="1" x14ac:dyDescent="0.2">
      <c r="A313" s="29" t="s">
        <v>1331</v>
      </c>
      <c r="B313" s="44" t="s">
        <v>1178</v>
      </c>
      <c r="C313" s="49" t="b">
        <v>0</v>
      </c>
      <c r="D313" s="46">
        <v>1.87840720259225</v>
      </c>
      <c r="E313" s="47" t="s">
        <v>189</v>
      </c>
    </row>
    <row r="314" spans="1:5" ht="15" customHeight="1" x14ac:dyDescent="0.2">
      <c r="A314" s="29" t="s">
        <v>1332</v>
      </c>
      <c r="B314" s="44" t="s">
        <v>982</v>
      </c>
      <c r="C314" s="49" t="b">
        <v>0</v>
      </c>
      <c r="D314" s="46">
        <v>1.87884390404832</v>
      </c>
      <c r="E314" s="47" t="s">
        <v>189</v>
      </c>
    </row>
    <row r="315" spans="1:5" ht="15" customHeight="1" x14ac:dyDescent="0.2">
      <c r="A315" s="29" t="s">
        <v>1333</v>
      </c>
      <c r="B315" s="44" t="s">
        <v>1023</v>
      </c>
      <c r="C315" s="49" t="b">
        <v>0</v>
      </c>
      <c r="D315" s="46">
        <v>1.879405959951</v>
      </c>
      <c r="E315" s="47" t="s">
        <v>183</v>
      </c>
    </row>
    <row r="316" spans="1:5" ht="15" customHeight="1" x14ac:dyDescent="0.2">
      <c r="A316" s="29" t="s">
        <v>1293</v>
      </c>
      <c r="B316" s="44" t="s">
        <v>1086</v>
      </c>
      <c r="C316" s="49" t="b">
        <v>0</v>
      </c>
      <c r="D316" s="46">
        <v>1.87952091513655</v>
      </c>
      <c r="E316" s="47" t="s">
        <v>189</v>
      </c>
    </row>
    <row r="317" spans="1:5" ht="15" customHeight="1" x14ac:dyDescent="0.2">
      <c r="A317" s="29" t="s">
        <v>1334</v>
      </c>
      <c r="B317" s="44" t="s">
        <v>1183</v>
      </c>
      <c r="C317" s="49" t="b">
        <v>0</v>
      </c>
      <c r="D317" s="46">
        <v>1.87954223886917</v>
      </c>
      <c r="E317" s="47" t="s">
        <v>183</v>
      </c>
    </row>
    <row r="318" spans="1:5" ht="15" customHeight="1" x14ac:dyDescent="0.2">
      <c r="A318" s="29" t="s">
        <v>1328</v>
      </c>
      <c r="B318" s="44" t="s">
        <v>1014</v>
      </c>
      <c r="C318" s="49" t="b">
        <v>0</v>
      </c>
      <c r="D318" s="46">
        <v>1.87961423731944</v>
      </c>
      <c r="E318" s="47" t="s">
        <v>189</v>
      </c>
    </row>
    <row r="319" spans="1:5" ht="15" customHeight="1" x14ac:dyDescent="0.2">
      <c r="A319" s="29" t="s">
        <v>1335</v>
      </c>
      <c r="B319" s="44" t="s">
        <v>1336</v>
      </c>
      <c r="C319" s="49" t="b">
        <v>0</v>
      </c>
      <c r="D319" s="46">
        <v>1.87965985117256</v>
      </c>
      <c r="E319" s="47" t="s">
        <v>183</v>
      </c>
    </row>
    <row r="320" spans="1:5" ht="15" customHeight="1" x14ac:dyDescent="0.2">
      <c r="A320" s="29" t="s">
        <v>1337</v>
      </c>
      <c r="B320" s="44" t="s">
        <v>1011</v>
      </c>
      <c r="C320" s="49" t="b">
        <v>0</v>
      </c>
      <c r="D320" s="46">
        <v>1.8797937859060001</v>
      </c>
      <c r="E320" s="47" t="s">
        <v>189</v>
      </c>
    </row>
    <row r="321" spans="1:5" ht="15" customHeight="1" x14ac:dyDescent="0.2">
      <c r="A321" s="29" t="s">
        <v>1338</v>
      </c>
      <c r="B321" s="44" t="s">
        <v>1055</v>
      </c>
      <c r="C321" s="49" t="b">
        <v>0</v>
      </c>
      <c r="D321" s="46">
        <v>1.8798206349502899</v>
      </c>
      <c r="E321" s="47" t="s">
        <v>183</v>
      </c>
    </row>
    <row r="322" spans="1:5" ht="15" customHeight="1" x14ac:dyDescent="0.2">
      <c r="A322" s="29" t="s">
        <v>1339</v>
      </c>
      <c r="B322" s="44" t="s">
        <v>1088</v>
      </c>
      <c r="C322" s="49" t="b">
        <v>0</v>
      </c>
      <c r="D322" s="46">
        <v>1.8798585329341599</v>
      </c>
      <c r="E322" s="47" t="s">
        <v>183</v>
      </c>
    </row>
    <row r="323" spans="1:5" ht="15" customHeight="1" x14ac:dyDescent="0.2">
      <c r="A323" s="29" t="s">
        <v>1340</v>
      </c>
      <c r="B323" s="44" t="s">
        <v>1341</v>
      </c>
      <c r="C323" s="49" t="b">
        <v>0</v>
      </c>
      <c r="D323" s="46">
        <v>1.8800374447543</v>
      </c>
      <c r="E323" s="47" t="s">
        <v>183</v>
      </c>
    </row>
    <row r="324" spans="1:5" ht="15" customHeight="1" x14ac:dyDescent="0.2">
      <c r="A324" s="29" t="s">
        <v>1342</v>
      </c>
      <c r="B324" s="44" t="s">
        <v>1048</v>
      </c>
      <c r="C324" s="49" t="b">
        <v>0</v>
      </c>
      <c r="D324" s="46">
        <v>1.8800761881661701</v>
      </c>
      <c r="E324" s="47" t="s">
        <v>189</v>
      </c>
    </row>
    <row r="325" spans="1:5" ht="15" customHeight="1" x14ac:dyDescent="0.2">
      <c r="A325" s="29" t="s">
        <v>1201</v>
      </c>
      <c r="B325" s="44" t="s">
        <v>1070</v>
      </c>
      <c r="C325" s="49" t="b">
        <v>0</v>
      </c>
      <c r="D325" s="46">
        <v>1.88023501952356</v>
      </c>
      <c r="E325" s="47" t="s">
        <v>183</v>
      </c>
    </row>
    <row r="326" spans="1:5" ht="15" customHeight="1" x14ac:dyDescent="0.2">
      <c r="A326" s="29" t="s">
        <v>1343</v>
      </c>
      <c r="B326" s="44" t="s">
        <v>1185</v>
      </c>
      <c r="C326" s="49" t="b">
        <v>0</v>
      </c>
      <c r="D326" s="46">
        <v>1.8804559091744999</v>
      </c>
      <c r="E326" s="47" t="s">
        <v>183</v>
      </c>
    </row>
    <row r="327" spans="1:5" ht="15" customHeight="1" x14ac:dyDescent="0.2">
      <c r="A327" s="29" t="s">
        <v>1344</v>
      </c>
      <c r="B327" s="44" t="s">
        <v>1185</v>
      </c>
      <c r="C327" s="49" t="b">
        <v>0</v>
      </c>
      <c r="D327" s="46">
        <v>1.8804559091744999</v>
      </c>
      <c r="E327" s="47" t="s">
        <v>189</v>
      </c>
    </row>
    <row r="328" spans="1:5" ht="15" customHeight="1" x14ac:dyDescent="0.2">
      <c r="A328" s="29" t="s">
        <v>1345</v>
      </c>
      <c r="B328" s="44" t="s">
        <v>1052</v>
      </c>
      <c r="C328" s="49" t="b">
        <v>0</v>
      </c>
      <c r="D328" s="46">
        <v>1.8805290186977399</v>
      </c>
      <c r="E328" s="47" t="s">
        <v>189</v>
      </c>
    </row>
    <row r="329" spans="1:5" ht="15" customHeight="1" x14ac:dyDescent="0.2">
      <c r="A329" s="29" t="s">
        <v>1346</v>
      </c>
      <c r="B329" s="44" t="s">
        <v>1057</v>
      </c>
      <c r="C329" s="49" t="b">
        <v>0</v>
      </c>
      <c r="D329" s="46">
        <v>1.8809744106205699</v>
      </c>
      <c r="E329" s="47" t="s">
        <v>189</v>
      </c>
    </row>
    <row r="330" spans="1:5" ht="15" customHeight="1" x14ac:dyDescent="0.2">
      <c r="A330" s="29" t="s">
        <v>1347</v>
      </c>
      <c r="B330" s="44" t="s">
        <v>1014</v>
      </c>
      <c r="C330" s="49" t="b">
        <v>0</v>
      </c>
      <c r="D330" s="46">
        <v>1.8813338503622199</v>
      </c>
      <c r="E330" s="47" t="s">
        <v>189</v>
      </c>
    </row>
    <row r="331" spans="1:5" ht="15" customHeight="1" x14ac:dyDescent="0.2">
      <c r="A331" s="29" t="s">
        <v>1348</v>
      </c>
      <c r="B331" s="44" t="s">
        <v>1070</v>
      </c>
      <c r="C331" s="49" t="b">
        <v>0</v>
      </c>
      <c r="D331" s="46">
        <v>1.88146154232457</v>
      </c>
      <c r="E331" s="47" t="s">
        <v>183</v>
      </c>
    </row>
    <row r="332" spans="1:5" ht="15" customHeight="1" x14ac:dyDescent="0.2">
      <c r="A332" s="29" t="s">
        <v>1349</v>
      </c>
      <c r="B332" s="44" t="s">
        <v>1023</v>
      </c>
      <c r="C332" s="49" t="b">
        <v>0</v>
      </c>
      <c r="D332" s="46">
        <v>1.8815250586158401</v>
      </c>
      <c r="E332" s="47" t="s">
        <v>183</v>
      </c>
    </row>
    <row r="333" spans="1:5" ht="15" customHeight="1" x14ac:dyDescent="0.2">
      <c r="A333" s="29" t="s">
        <v>1041</v>
      </c>
      <c r="B333" s="44" t="s">
        <v>1042</v>
      </c>
      <c r="C333" s="49" t="b">
        <v>0</v>
      </c>
      <c r="D333" s="46">
        <v>1.88230528561727</v>
      </c>
      <c r="E333" s="47" t="s">
        <v>183</v>
      </c>
    </row>
    <row r="334" spans="1:5" ht="15" customHeight="1" x14ac:dyDescent="0.2">
      <c r="A334" s="29" t="s">
        <v>1350</v>
      </c>
      <c r="B334" s="44" t="s">
        <v>1351</v>
      </c>
      <c r="C334" s="49" t="b">
        <v>0</v>
      </c>
      <c r="D334" s="46">
        <v>1.8824208112458001</v>
      </c>
      <c r="E334" s="47" t="s">
        <v>189</v>
      </c>
    </row>
    <row r="335" spans="1:5" ht="15" customHeight="1" x14ac:dyDescent="0.2">
      <c r="A335" s="29" t="s">
        <v>1352</v>
      </c>
      <c r="B335" s="44" t="s">
        <v>980</v>
      </c>
      <c r="C335" s="49" t="b">
        <v>0</v>
      </c>
      <c r="D335" s="46">
        <v>1.8837025464506301</v>
      </c>
      <c r="E335" s="47" t="s">
        <v>183</v>
      </c>
    </row>
    <row r="336" spans="1:5" ht="15" customHeight="1" x14ac:dyDescent="0.2">
      <c r="A336" s="29" t="s">
        <v>1353</v>
      </c>
      <c r="B336" s="44" t="s">
        <v>1048</v>
      </c>
      <c r="C336" s="49" t="b">
        <v>0</v>
      </c>
      <c r="D336" s="46">
        <v>1.88435763200826</v>
      </c>
      <c r="E336" s="47" t="s">
        <v>183</v>
      </c>
    </row>
    <row r="337" spans="1:5" ht="15" customHeight="1" x14ac:dyDescent="0.2">
      <c r="A337" s="29" t="s">
        <v>1142</v>
      </c>
      <c r="B337" s="44" t="s">
        <v>1032</v>
      </c>
      <c r="C337" s="49" t="b">
        <v>0</v>
      </c>
      <c r="D337" s="46">
        <v>1.8848634715679899</v>
      </c>
      <c r="E337" s="47" t="s">
        <v>183</v>
      </c>
    </row>
    <row r="338" spans="1:5" ht="15" customHeight="1" x14ac:dyDescent="0.2">
      <c r="A338" s="29" t="s">
        <v>1354</v>
      </c>
      <c r="B338" s="44" t="s">
        <v>1023</v>
      </c>
      <c r="C338" s="49" t="b">
        <v>0</v>
      </c>
      <c r="D338" s="46">
        <v>1.8862965217249299</v>
      </c>
      <c r="E338" s="47" t="s">
        <v>183</v>
      </c>
    </row>
    <row r="339" spans="1:5" ht="15" customHeight="1" x14ac:dyDescent="0.2">
      <c r="A339" s="29" t="s">
        <v>1355</v>
      </c>
      <c r="B339" s="44" t="s">
        <v>1073</v>
      </c>
      <c r="C339" s="49" t="b">
        <v>0</v>
      </c>
      <c r="D339" s="46">
        <v>1.8872173297802499</v>
      </c>
      <c r="E339" s="47" t="s">
        <v>183</v>
      </c>
    </row>
    <row r="340" spans="1:5" ht="15" customHeight="1" x14ac:dyDescent="0.2">
      <c r="A340" s="29" t="s">
        <v>1289</v>
      </c>
      <c r="B340" s="44" t="s">
        <v>1042</v>
      </c>
      <c r="C340" s="49" t="b">
        <v>0</v>
      </c>
      <c r="D340" s="46">
        <v>1.8872240238785101</v>
      </c>
      <c r="E340" s="47" t="s">
        <v>183</v>
      </c>
    </row>
    <row r="341" spans="1:5" ht="15" customHeight="1" x14ac:dyDescent="0.2">
      <c r="A341" s="29" t="s">
        <v>1356</v>
      </c>
      <c r="B341" s="44" t="s">
        <v>1050</v>
      </c>
      <c r="C341" s="49" t="b">
        <v>0</v>
      </c>
      <c r="D341" s="46">
        <v>1.8873938777208501</v>
      </c>
      <c r="E341" s="47" t="s">
        <v>189</v>
      </c>
    </row>
    <row r="342" spans="1:5" ht="15" customHeight="1" x14ac:dyDescent="0.2">
      <c r="A342" s="29" t="s">
        <v>1357</v>
      </c>
      <c r="B342" s="44" t="s">
        <v>1050</v>
      </c>
      <c r="C342" s="49" t="b">
        <v>0</v>
      </c>
      <c r="D342" s="46">
        <v>1.8873938777208501</v>
      </c>
      <c r="E342" s="47" t="s">
        <v>183</v>
      </c>
    </row>
    <row r="343" spans="1:5" ht="15" customHeight="1" x14ac:dyDescent="0.2">
      <c r="A343" s="29" t="s">
        <v>1358</v>
      </c>
      <c r="B343" s="44" t="s">
        <v>1275</v>
      </c>
      <c r="C343" s="49" t="b">
        <v>0</v>
      </c>
      <c r="D343" s="46">
        <v>1.8873938777208501</v>
      </c>
      <c r="E343" s="47" t="s">
        <v>183</v>
      </c>
    </row>
    <row r="344" spans="1:5" ht="15" customHeight="1" x14ac:dyDescent="0.2">
      <c r="A344" s="29" t="s">
        <v>1359</v>
      </c>
      <c r="B344" s="44" t="s">
        <v>1088</v>
      </c>
      <c r="C344" s="49" t="b">
        <v>0</v>
      </c>
      <c r="D344" s="46">
        <v>1.8874474294650401</v>
      </c>
      <c r="E344" s="47" t="s">
        <v>183</v>
      </c>
    </row>
    <row r="345" spans="1:5" ht="15" customHeight="1" x14ac:dyDescent="0.2">
      <c r="A345" s="29" t="s">
        <v>1360</v>
      </c>
      <c r="B345" s="44" t="s">
        <v>1070</v>
      </c>
      <c r="C345" s="49" t="b">
        <v>0</v>
      </c>
      <c r="D345" s="46">
        <v>1.88746604977105</v>
      </c>
      <c r="E345" s="47" t="s">
        <v>189</v>
      </c>
    </row>
    <row r="346" spans="1:5" ht="15" customHeight="1" x14ac:dyDescent="0.2">
      <c r="A346" s="29" t="s">
        <v>1361</v>
      </c>
      <c r="B346" s="44" t="s">
        <v>1285</v>
      </c>
      <c r="C346" s="49" t="b">
        <v>0</v>
      </c>
      <c r="D346" s="46">
        <v>1.88755837664024</v>
      </c>
      <c r="E346" s="47" t="s">
        <v>183</v>
      </c>
    </row>
    <row r="347" spans="1:5" ht="15" customHeight="1" x14ac:dyDescent="0.2">
      <c r="A347" s="29" t="s">
        <v>1362</v>
      </c>
      <c r="B347" s="44" t="s">
        <v>1285</v>
      </c>
      <c r="C347" s="49" t="b">
        <v>0</v>
      </c>
      <c r="D347" s="46">
        <v>1.88755837664024</v>
      </c>
      <c r="E347" s="47" t="s">
        <v>183</v>
      </c>
    </row>
    <row r="348" spans="1:5" ht="15" customHeight="1" x14ac:dyDescent="0.2">
      <c r="A348" s="29" t="s">
        <v>1363</v>
      </c>
      <c r="B348" s="44" t="s">
        <v>1257</v>
      </c>
      <c r="C348" s="49" t="b">
        <v>0</v>
      </c>
      <c r="D348" s="46">
        <v>1.8875975997361001</v>
      </c>
      <c r="E348" s="47" t="s">
        <v>189</v>
      </c>
    </row>
    <row r="349" spans="1:5" ht="15" customHeight="1" x14ac:dyDescent="0.2">
      <c r="A349" s="29" t="s">
        <v>1364</v>
      </c>
      <c r="B349" s="44" t="s">
        <v>988</v>
      </c>
      <c r="C349" s="49" t="b">
        <v>0</v>
      </c>
      <c r="D349" s="46">
        <v>1.8876021614877601</v>
      </c>
      <c r="E349" s="47" t="s">
        <v>183</v>
      </c>
    </row>
    <row r="350" spans="1:5" ht="15" customHeight="1" x14ac:dyDescent="0.2">
      <c r="A350" s="29" t="s">
        <v>1365</v>
      </c>
      <c r="B350" s="44" t="s">
        <v>1014</v>
      </c>
      <c r="C350" s="49" t="b">
        <v>0</v>
      </c>
      <c r="D350" s="46">
        <v>1.8876714733294</v>
      </c>
      <c r="E350" s="47" t="s">
        <v>189</v>
      </c>
    </row>
    <row r="351" spans="1:5" ht="15" customHeight="1" x14ac:dyDescent="0.2">
      <c r="A351" s="29" t="s">
        <v>1366</v>
      </c>
      <c r="B351" s="44" t="s">
        <v>1217</v>
      </c>
      <c r="C351" s="49" t="b">
        <v>0</v>
      </c>
      <c r="D351" s="46">
        <v>1.88817712417509</v>
      </c>
      <c r="E351" s="47" t="s">
        <v>183</v>
      </c>
    </row>
    <row r="352" spans="1:5" ht="15" customHeight="1" x14ac:dyDescent="0.2">
      <c r="A352" s="29" t="s">
        <v>1367</v>
      </c>
      <c r="B352" s="44" t="s">
        <v>1185</v>
      </c>
      <c r="C352" s="49" t="b">
        <v>0</v>
      </c>
      <c r="D352" s="46">
        <v>1.88820752159567</v>
      </c>
      <c r="E352" s="47" t="s">
        <v>189</v>
      </c>
    </row>
    <row r="353" spans="1:5" ht="15" customHeight="1" x14ac:dyDescent="0.2">
      <c r="A353" s="29" t="s">
        <v>1205</v>
      </c>
      <c r="B353" s="44" t="s">
        <v>1037</v>
      </c>
      <c r="C353" s="49" t="b">
        <v>0</v>
      </c>
      <c r="D353" s="46">
        <v>1.8882139870399599</v>
      </c>
      <c r="E353" s="47" t="s">
        <v>189</v>
      </c>
    </row>
    <row r="354" spans="1:5" ht="15" customHeight="1" x14ac:dyDescent="0.2">
      <c r="A354" s="29" t="s">
        <v>1368</v>
      </c>
      <c r="B354" s="44" t="s">
        <v>1130</v>
      </c>
      <c r="C354" s="49" t="b">
        <v>0</v>
      </c>
      <c r="D354" s="46">
        <v>1.8886409854553801</v>
      </c>
      <c r="E354" s="47" t="s">
        <v>189</v>
      </c>
    </row>
    <row r="355" spans="1:5" ht="15" customHeight="1" x14ac:dyDescent="0.2">
      <c r="A355" s="29" t="s">
        <v>1369</v>
      </c>
      <c r="B355" s="44" t="s">
        <v>1370</v>
      </c>
      <c r="C355" s="49" t="b">
        <v>0</v>
      </c>
      <c r="D355" s="46">
        <v>1.88952120370721</v>
      </c>
      <c r="E355" s="47" t="s">
        <v>189</v>
      </c>
    </row>
    <row r="356" spans="1:5" ht="15" customHeight="1" x14ac:dyDescent="0.2">
      <c r="A356" s="29" t="s">
        <v>1288</v>
      </c>
      <c r="B356" s="44" t="s">
        <v>1019</v>
      </c>
      <c r="C356" s="49" t="b">
        <v>0</v>
      </c>
      <c r="D356" s="46">
        <v>1.8897887051981801</v>
      </c>
      <c r="E356" s="47" t="s">
        <v>189</v>
      </c>
    </row>
    <row r="357" spans="1:5" ht="15" customHeight="1" x14ac:dyDescent="0.2">
      <c r="A357" s="29" t="s">
        <v>1371</v>
      </c>
      <c r="B357" s="44" t="s">
        <v>1086</v>
      </c>
      <c r="C357" s="49" t="b">
        <v>0</v>
      </c>
      <c r="D357" s="46">
        <v>1.88994152438132</v>
      </c>
      <c r="E357" s="47" t="s">
        <v>183</v>
      </c>
    </row>
    <row r="358" spans="1:5" ht="15" customHeight="1" x14ac:dyDescent="0.2">
      <c r="A358" s="29" t="s">
        <v>1372</v>
      </c>
      <c r="B358" s="44" t="s">
        <v>1014</v>
      </c>
      <c r="C358" s="49" t="b">
        <v>0</v>
      </c>
      <c r="D358" s="46">
        <v>1.89001897107932</v>
      </c>
      <c r="E358" s="47" t="s">
        <v>183</v>
      </c>
    </row>
    <row r="359" spans="1:5" ht="15" customHeight="1" x14ac:dyDescent="0.2">
      <c r="A359" s="29" t="s">
        <v>1373</v>
      </c>
      <c r="B359" s="44" t="s">
        <v>1014</v>
      </c>
      <c r="C359" s="49" t="b">
        <v>0</v>
      </c>
      <c r="D359" s="46">
        <v>1.8901988735733799</v>
      </c>
      <c r="E359" s="47" t="s">
        <v>189</v>
      </c>
    </row>
    <row r="360" spans="1:5" ht="15" customHeight="1" x14ac:dyDescent="0.2">
      <c r="A360" s="29" t="s">
        <v>1374</v>
      </c>
      <c r="B360" s="44" t="s">
        <v>1014</v>
      </c>
      <c r="C360" s="49" t="b">
        <v>0</v>
      </c>
      <c r="D360" s="46">
        <v>1.8903041053109799</v>
      </c>
      <c r="E360" s="47" t="s">
        <v>183</v>
      </c>
    </row>
    <row r="361" spans="1:5" ht="15" customHeight="1" x14ac:dyDescent="0.2">
      <c r="A361" s="29" t="s">
        <v>1375</v>
      </c>
      <c r="B361" s="44" t="s">
        <v>980</v>
      </c>
      <c r="C361" s="49" t="b">
        <v>0</v>
      </c>
      <c r="D361" s="46">
        <v>1.8904409802561699</v>
      </c>
      <c r="E361" s="47" t="s">
        <v>189</v>
      </c>
    </row>
    <row r="362" spans="1:5" ht="15" customHeight="1" x14ac:dyDescent="0.2">
      <c r="A362" s="29" t="s">
        <v>1167</v>
      </c>
      <c r="B362" s="44" t="s">
        <v>1040</v>
      </c>
      <c r="C362" s="49" t="b">
        <v>0</v>
      </c>
      <c r="D362" s="46">
        <v>1.8904409802561699</v>
      </c>
      <c r="E362" s="47" t="s">
        <v>183</v>
      </c>
    </row>
    <row r="363" spans="1:5" ht="15" customHeight="1" x14ac:dyDescent="0.2">
      <c r="A363" s="29" t="s">
        <v>1219</v>
      </c>
      <c r="B363" s="44" t="s">
        <v>1048</v>
      </c>
      <c r="C363" s="49" t="b">
        <v>0</v>
      </c>
      <c r="D363" s="46">
        <v>1.89144685742175</v>
      </c>
      <c r="E363" s="47" t="s">
        <v>183</v>
      </c>
    </row>
    <row r="364" spans="1:5" ht="15" customHeight="1" x14ac:dyDescent="0.2">
      <c r="A364" s="29" t="s">
        <v>1376</v>
      </c>
      <c r="B364" s="44" t="s">
        <v>1285</v>
      </c>
      <c r="C364" s="49" t="b">
        <v>0</v>
      </c>
      <c r="D364" s="46">
        <v>1.8914973309403</v>
      </c>
      <c r="E364" s="47" t="s">
        <v>183</v>
      </c>
    </row>
    <row r="365" spans="1:5" ht="15" customHeight="1" x14ac:dyDescent="0.2">
      <c r="A365" s="29" t="s">
        <v>1377</v>
      </c>
      <c r="B365" s="44" t="s">
        <v>1086</v>
      </c>
      <c r="C365" s="49" t="b">
        <v>0</v>
      </c>
      <c r="D365" s="46">
        <v>1.8915201051792201</v>
      </c>
      <c r="E365" s="47" t="s">
        <v>189</v>
      </c>
    </row>
    <row r="366" spans="1:5" ht="15" customHeight="1" x14ac:dyDescent="0.2">
      <c r="A366" s="29" t="s">
        <v>1378</v>
      </c>
      <c r="B366" s="44" t="s">
        <v>1075</v>
      </c>
      <c r="C366" s="49" t="b">
        <v>0</v>
      </c>
      <c r="D366" s="46">
        <v>1.89214688536487</v>
      </c>
      <c r="E366" s="47" t="s">
        <v>183</v>
      </c>
    </row>
    <row r="367" spans="1:5" ht="15" customHeight="1" x14ac:dyDescent="0.2">
      <c r="A367" s="29" t="s">
        <v>1379</v>
      </c>
      <c r="B367" s="44" t="s">
        <v>1032</v>
      </c>
      <c r="C367" s="49" t="b">
        <v>0</v>
      </c>
      <c r="D367" s="46">
        <v>1.8922547278830999</v>
      </c>
      <c r="E367" s="47" t="s">
        <v>189</v>
      </c>
    </row>
    <row r="368" spans="1:5" ht="15" customHeight="1" x14ac:dyDescent="0.2">
      <c r="A368" s="29" t="s">
        <v>1380</v>
      </c>
      <c r="B368" s="44" t="s">
        <v>992</v>
      </c>
      <c r="C368" s="49" t="b">
        <v>0</v>
      </c>
      <c r="D368" s="46">
        <v>1.8925261092379999</v>
      </c>
      <c r="E368" s="47" t="s">
        <v>189</v>
      </c>
    </row>
    <row r="369" spans="1:5" ht="15" customHeight="1" x14ac:dyDescent="0.2">
      <c r="A369" s="29" t="s">
        <v>1381</v>
      </c>
      <c r="B369" s="44" t="s">
        <v>990</v>
      </c>
      <c r="C369" s="49" t="b">
        <v>0</v>
      </c>
      <c r="D369" s="46">
        <v>1.8926091904522599</v>
      </c>
      <c r="E369" s="47" t="s">
        <v>189</v>
      </c>
    </row>
    <row r="370" spans="1:5" ht="15" customHeight="1" x14ac:dyDescent="0.2">
      <c r="A370" s="29" t="s">
        <v>1382</v>
      </c>
      <c r="B370" s="44" t="s">
        <v>1014</v>
      </c>
      <c r="C370" s="49" t="b">
        <v>0</v>
      </c>
      <c r="D370" s="46">
        <v>1.89322199888069</v>
      </c>
      <c r="E370" s="47" t="s">
        <v>189</v>
      </c>
    </row>
    <row r="371" spans="1:5" ht="15" customHeight="1" x14ac:dyDescent="0.2">
      <c r="A371" s="29" t="s">
        <v>1076</v>
      </c>
      <c r="B371" s="44" t="s">
        <v>1009</v>
      </c>
      <c r="C371" s="49" t="b">
        <v>0</v>
      </c>
      <c r="D371" s="46">
        <v>1.8935859693296599</v>
      </c>
      <c r="E371" s="47" t="s">
        <v>189</v>
      </c>
    </row>
    <row r="372" spans="1:5" ht="15" customHeight="1" x14ac:dyDescent="0.2">
      <c r="A372" s="29" t="s">
        <v>1383</v>
      </c>
      <c r="B372" s="44" t="s">
        <v>1384</v>
      </c>
      <c r="C372" s="49" t="b">
        <v>0</v>
      </c>
      <c r="D372" s="46">
        <v>1.89394767307637</v>
      </c>
      <c r="E372" s="47" t="s">
        <v>189</v>
      </c>
    </row>
    <row r="373" spans="1:5" ht="15" customHeight="1" x14ac:dyDescent="0.2">
      <c r="A373" s="29" t="s">
        <v>1385</v>
      </c>
      <c r="B373" s="44" t="s">
        <v>1001</v>
      </c>
      <c r="C373" s="49" t="b">
        <v>0</v>
      </c>
      <c r="D373" s="46">
        <v>1.89420829647578</v>
      </c>
      <c r="E373" s="47" t="s">
        <v>189</v>
      </c>
    </row>
    <row r="374" spans="1:5" ht="15" customHeight="1" x14ac:dyDescent="0.2">
      <c r="A374" s="29" t="s">
        <v>1386</v>
      </c>
      <c r="B374" s="44" t="s">
        <v>1055</v>
      </c>
      <c r="C374" s="49" t="b">
        <v>0</v>
      </c>
      <c r="D374" s="46">
        <v>1.8942478736314701</v>
      </c>
      <c r="E374" s="47" t="s">
        <v>189</v>
      </c>
    </row>
    <row r="375" spans="1:5" ht="15" customHeight="1" x14ac:dyDescent="0.2">
      <c r="A375" s="29" t="s">
        <v>1387</v>
      </c>
      <c r="B375" s="44" t="s">
        <v>1014</v>
      </c>
      <c r="C375" s="49" t="b">
        <v>0</v>
      </c>
      <c r="D375" s="46">
        <v>1.8947526376842601</v>
      </c>
      <c r="E375" s="47" t="s">
        <v>189</v>
      </c>
    </row>
    <row r="376" spans="1:5" ht="15" customHeight="1" x14ac:dyDescent="0.2">
      <c r="A376" s="29" t="s">
        <v>1388</v>
      </c>
      <c r="B376" s="44" t="s">
        <v>1052</v>
      </c>
      <c r="C376" s="49" t="b">
        <v>0</v>
      </c>
      <c r="D376" s="46">
        <v>1.89495033971787</v>
      </c>
      <c r="E376" s="47" t="s">
        <v>183</v>
      </c>
    </row>
    <row r="377" spans="1:5" ht="15" customHeight="1" x14ac:dyDescent="0.2">
      <c r="A377" s="29" t="s">
        <v>1179</v>
      </c>
      <c r="B377" s="44" t="s">
        <v>1040</v>
      </c>
      <c r="C377" s="49" t="b">
        <v>0</v>
      </c>
      <c r="D377" s="46">
        <v>1.8953592197644</v>
      </c>
      <c r="E377" s="47" t="s">
        <v>189</v>
      </c>
    </row>
    <row r="378" spans="1:5" ht="15" customHeight="1" x14ac:dyDescent="0.2">
      <c r="A378" s="29" t="s">
        <v>1389</v>
      </c>
      <c r="B378" s="44" t="s">
        <v>1052</v>
      </c>
      <c r="C378" s="49" t="b">
        <v>0</v>
      </c>
      <c r="D378" s="46">
        <v>1.8960640246894001</v>
      </c>
      <c r="E378" s="47" t="s">
        <v>189</v>
      </c>
    </row>
    <row r="379" spans="1:5" ht="15" customHeight="1" x14ac:dyDescent="0.2">
      <c r="A379" s="29" t="s">
        <v>1390</v>
      </c>
      <c r="B379" s="44" t="s">
        <v>1075</v>
      </c>
      <c r="C379" s="49" t="b">
        <v>0</v>
      </c>
      <c r="D379" s="46">
        <v>1.8971314044162799</v>
      </c>
      <c r="E379" s="47" t="s">
        <v>189</v>
      </c>
    </row>
    <row r="380" spans="1:5" ht="15" customHeight="1" x14ac:dyDescent="0.2">
      <c r="A380" s="29" t="s">
        <v>1391</v>
      </c>
      <c r="B380" s="44" t="s">
        <v>1299</v>
      </c>
      <c r="C380" s="49" t="b">
        <v>0</v>
      </c>
      <c r="D380" s="46">
        <v>1.8972196983207801</v>
      </c>
      <c r="E380" s="47" t="s">
        <v>183</v>
      </c>
    </row>
    <row r="381" spans="1:5" ht="15" customHeight="1" x14ac:dyDescent="0.2">
      <c r="A381" s="29" t="s">
        <v>1392</v>
      </c>
      <c r="B381" s="44" t="s">
        <v>1014</v>
      </c>
      <c r="C381" s="49" t="b">
        <v>0</v>
      </c>
      <c r="D381" s="46">
        <v>1.89770264064015</v>
      </c>
      <c r="E381" s="47" t="s">
        <v>189</v>
      </c>
    </row>
    <row r="382" spans="1:5" ht="15" customHeight="1" x14ac:dyDescent="0.2">
      <c r="A382" s="29" t="s">
        <v>1393</v>
      </c>
      <c r="B382" s="44" t="s">
        <v>1055</v>
      </c>
      <c r="C382" s="49" t="b">
        <v>0</v>
      </c>
      <c r="D382" s="46">
        <v>1.89794048834138</v>
      </c>
      <c r="E382" s="47" t="s">
        <v>183</v>
      </c>
    </row>
    <row r="383" spans="1:5" ht="15" customHeight="1" x14ac:dyDescent="0.2">
      <c r="A383" s="29" t="s">
        <v>1394</v>
      </c>
      <c r="B383" s="44" t="s">
        <v>1115</v>
      </c>
      <c r="C383" s="49" t="b">
        <v>0</v>
      </c>
      <c r="D383" s="46">
        <v>1.8989760384982699</v>
      </c>
      <c r="E383" s="47" t="s">
        <v>189</v>
      </c>
    </row>
    <row r="384" spans="1:5" ht="15" customHeight="1" x14ac:dyDescent="0.2">
      <c r="A384" s="29" t="s">
        <v>1335</v>
      </c>
      <c r="B384" s="44" t="s">
        <v>1336</v>
      </c>
      <c r="C384" s="49" t="b">
        <v>0</v>
      </c>
      <c r="D384" s="46">
        <v>1.8996693137388201</v>
      </c>
      <c r="E384" s="47" t="s">
        <v>189</v>
      </c>
    </row>
    <row r="385" spans="1:5" ht="15" customHeight="1" x14ac:dyDescent="0.2">
      <c r="A385" s="29" t="s">
        <v>1395</v>
      </c>
      <c r="B385" s="44" t="s">
        <v>1115</v>
      </c>
      <c r="C385" s="49" t="b">
        <v>0</v>
      </c>
      <c r="D385" s="46">
        <v>1.8999846728459899</v>
      </c>
      <c r="E385" s="47" t="s">
        <v>189</v>
      </c>
    </row>
    <row r="386" spans="1:5" ht="15" customHeight="1" x14ac:dyDescent="0.2">
      <c r="A386" s="29" t="s">
        <v>1259</v>
      </c>
      <c r="B386" s="44" t="s">
        <v>1048</v>
      </c>
      <c r="C386" s="49" t="b">
        <v>0</v>
      </c>
      <c r="D386" s="46">
        <v>1.9000637172555599</v>
      </c>
      <c r="E386" s="47" t="s">
        <v>183</v>
      </c>
    </row>
    <row r="387" spans="1:5" ht="15" customHeight="1" x14ac:dyDescent="0.2">
      <c r="A387" s="29" t="s">
        <v>1396</v>
      </c>
      <c r="B387" s="44" t="s">
        <v>1023</v>
      </c>
      <c r="C387" s="49" t="b">
        <v>0</v>
      </c>
      <c r="D387" s="46">
        <v>1.9001005195966001</v>
      </c>
      <c r="E387" s="47" t="s">
        <v>189</v>
      </c>
    </row>
    <row r="388" spans="1:5" ht="15" customHeight="1" x14ac:dyDescent="0.2">
      <c r="A388" s="29" t="s">
        <v>1397</v>
      </c>
      <c r="B388" s="44" t="s">
        <v>1108</v>
      </c>
      <c r="C388" s="49" t="b">
        <v>0</v>
      </c>
      <c r="D388" s="46">
        <v>1.9001175111270201</v>
      </c>
      <c r="E388" s="47" t="s">
        <v>189</v>
      </c>
    </row>
    <row r="389" spans="1:5" ht="15" customHeight="1" x14ac:dyDescent="0.2">
      <c r="A389" s="29" t="s">
        <v>1398</v>
      </c>
      <c r="B389" s="44" t="s">
        <v>1108</v>
      </c>
      <c r="C389" s="49" t="b">
        <v>0</v>
      </c>
      <c r="D389" s="46">
        <v>1.9001175111270201</v>
      </c>
      <c r="E389" s="47" t="s">
        <v>189</v>
      </c>
    </row>
    <row r="390" spans="1:5" ht="15" customHeight="1" x14ac:dyDescent="0.2">
      <c r="A390" s="29" t="s">
        <v>1399</v>
      </c>
      <c r="B390" s="44" t="s">
        <v>982</v>
      </c>
      <c r="C390" s="49" t="b">
        <v>0</v>
      </c>
      <c r="D390" s="46">
        <v>1.9007956254459499</v>
      </c>
      <c r="E390" s="47" t="s">
        <v>189</v>
      </c>
    </row>
    <row r="391" spans="1:5" ht="15" customHeight="1" x14ac:dyDescent="0.2">
      <c r="A391" s="29" t="s">
        <v>1400</v>
      </c>
      <c r="B391" s="44" t="s">
        <v>1055</v>
      </c>
      <c r="C391" s="49" t="b">
        <v>0</v>
      </c>
      <c r="D391" s="46">
        <v>1.9013865056703401</v>
      </c>
      <c r="E391" s="47" t="s">
        <v>189</v>
      </c>
    </row>
    <row r="392" spans="1:5" ht="15" customHeight="1" x14ac:dyDescent="0.2">
      <c r="A392" s="29" t="s">
        <v>1401</v>
      </c>
      <c r="B392" s="44" t="s">
        <v>988</v>
      </c>
      <c r="C392" s="49" t="b">
        <v>0</v>
      </c>
      <c r="D392" s="46">
        <v>1.90245991659082</v>
      </c>
      <c r="E392" s="47" t="s">
        <v>189</v>
      </c>
    </row>
    <row r="393" spans="1:5" ht="15" customHeight="1" x14ac:dyDescent="0.2">
      <c r="A393" s="29" t="s">
        <v>1402</v>
      </c>
      <c r="B393" s="44" t="s">
        <v>1032</v>
      </c>
      <c r="C393" s="49" t="b">
        <v>0</v>
      </c>
      <c r="D393" s="46">
        <v>1.9028144868453101</v>
      </c>
      <c r="E393" s="47" t="s">
        <v>183</v>
      </c>
    </row>
    <row r="394" spans="1:5" ht="15" customHeight="1" x14ac:dyDescent="0.2">
      <c r="A394" s="29" t="s">
        <v>1403</v>
      </c>
      <c r="B394" s="44" t="s">
        <v>982</v>
      </c>
      <c r="C394" s="49" t="b">
        <v>0</v>
      </c>
      <c r="D394" s="46">
        <v>1.9033465436661301</v>
      </c>
      <c r="E394" s="47" t="s">
        <v>189</v>
      </c>
    </row>
    <row r="395" spans="1:5" ht="15" customHeight="1" x14ac:dyDescent="0.2">
      <c r="A395" s="29" t="s">
        <v>1051</v>
      </c>
      <c r="B395" s="44" t="s">
        <v>1052</v>
      </c>
      <c r="C395" s="49" t="b">
        <v>0</v>
      </c>
      <c r="D395" s="46">
        <v>1.90339207681068</v>
      </c>
      <c r="E395" s="47" t="s">
        <v>183</v>
      </c>
    </row>
    <row r="396" spans="1:5" ht="15" customHeight="1" x14ac:dyDescent="0.2">
      <c r="A396" s="29" t="s">
        <v>1404</v>
      </c>
      <c r="B396" s="44" t="s">
        <v>1405</v>
      </c>
      <c r="C396" s="49" t="b">
        <v>0</v>
      </c>
      <c r="D396" s="46">
        <v>1.90342031480074</v>
      </c>
      <c r="E396" s="47" t="s">
        <v>189</v>
      </c>
    </row>
    <row r="397" spans="1:5" ht="15" customHeight="1" x14ac:dyDescent="0.2">
      <c r="A397" s="29" t="s">
        <v>1406</v>
      </c>
      <c r="B397" s="44" t="s">
        <v>1052</v>
      </c>
      <c r="C397" s="49" t="b">
        <v>0</v>
      </c>
      <c r="D397" s="46">
        <v>1.90380702151813</v>
      </c>
      <c r="E397" s="47" t="s">
        <v>189</v>
      </c>
    </row>
    <row r="398" spans="1:5" ht="15" customHeight="1" x14ac:dyDescent="0.2">
      <c r="A398" s="29" t="s">
        <v>1317</v>
      </c>
      <c r="B398" s="44" t="s">
        <v>1088</v>
      </c>
      <c r="C398" s="49" t="b">
        <v>0</v>
      </c>
      <c r="D398" s="46">
        <v>1.903811311623</v>
      </c>
      <c r="E398" s="47" t="s">
        <v>183</v>
      </c>
    </row>
    <row r="399" spans="1:5" ht="15" customHeight="1" x14ac:dyDescent="0.2">
      <c r="A399" s="29" t="s">
        <v>1407</v>
      </c>
      <c r="B399" s="44" t="s">
        <v>982</v>
      </c>
      <c r="C399" s="49" t="b">
        <v>0</v>
      </c>
      <c r="D399" s="46">
        <v>1.90390278664978</v>
      </c>
      <c r="E399" s="47" t="s">
        <v>189</v>
      </c>
    </row>
    <row r="400" spans="1:5" ht="15" customHeight="1" x14ac:dyDescent="0.2">
      <c r="A400" s="29" t="s">
        <v>1408</v>
      </c>
      <c r="B400" s="44" t="s">
        <v>1409</v>
      </c>
      <c r="C400" s="49" t="b">
        <v>0</v>
      </c>
      <c r="D400" s="46">
        <v>1.90396942999897</v>
      </c>
      <c r="E400" s="47" t="s">
        <v>183</v>
      </c>
    </row>
    <row r="401" spans="1:5" ht="15" customHeight="1" x14ac:dyDescent="0.2">
      <c r="A401" s="29" t="s">
        <v>1410</v>
      </c>
      <c r="B401" s="44" t="s">
        <v>1040</v>
      </c>
      <c r="C401" s="49" t="b">
        <v>0</v>
      </c>
      <c r="D401" s="46">
        <v>1.9042254631072799</v>
      </c>
      <c r="E401" s="47" t="s">
        <v>183</v>
      </c>
    </row>
    <row r="402" spans="1:5" ht="15" customHeight="1" x14ac:dyDescent="0.2">
      <c r="A402" s="29" t="s">
        <v>1296</v>
      </c>
      <c r="B402" s="44" t="s">
        <v>1048</v>
      </c>
      <c r="C402" s="49" t="b">
        <v>0</v>
      </c>
      <c r="D402" s="46">
        <v>1.9048958139554499</v>
      </c>
      <c r="E402" s="47" t="s">
        <v>189</v>
      </c>
    </row>
    <row r="403" spans="1:5" ht="15" customHeight="1" x14ac:dyDescent="0.2">
      <c r="A403" s="29" t="s">
        <v>1411</v>
      </c>
      <c r="B403" s="44" t="s">
        <v>1040</v>
      </c>
      <c r="C403" s="49" t="b">
        <v>0</v>
      </c>
      <c r="D403" s="46">
        <v>1.9049212392529999</v>
      </c>
      <c r="E403" s="47" t="s">
        <v>183</v>
      </c>
    </row>
    <row r="404" spans="1:5" ht="15" customHeight="1" x14ac:dyDescent="0.2">
      <c r="A404" s="29" t="s">
        <v>1412</v>
      </c>
      <c r="B404" s="44" t="s">
        <v>1023</v>
      </c>
      <c r="C404" s="49" t="b">
        <v>0</v>
      </c>
      <c r="D404" s="46">
        <v>1.9049367109150499</v>
      </c>
      <c r="E404" s="47" t="s">
        <v>189</v>
      </c>
    </row>
    <row r="405" spans="1:5" ht="15" customHeight="1" x14ac:dyDescent="0.2">
      <c r="A405" s="29" t="s">
        <v>1413</v>
      </c>
      <c r="B405" s="44" t="s">
        <v>1052</v>
      </c>
      <c r="C405" s="49" t="b">
        <v>0</v>
      </c>
      <c r="D405" s="46">
        <v>1.9051591781808599</v>
      </c>
      <c r="E405" s="47" t="s">
        <v>189</v>
      </c>
    </row>
    <row r="406" spans="1:5" ht="15" customHeight="1" x14ac:dyDescent="0.2">
      <c r="A406" s="29" t="s">
        <v>1354</v>
      </c>
      <c r="B406" s="44" t="s">
        <v>1023</v>
      </c>
      <c r="C406" s="49" t="b">
        <v>0</v>
      </c>
      <c r="D406" s="46">
        <v>1.9051915380259199</v>
      </c>
      <c r="E406" s="47" t="s">
        <v>189</v>
      </c>
    </row>
    <row r="407" spans="1:5" ht="15" customHeight="1" x14ac:dyDescent="0.2">
      <c r="A407" s="29" t="s">
        <v>1414</v>
      </c>
      <c r="B407" s="44" t="s">
        <v>1275</v>
      </c>
      <c r="C407" s="49" t="b">
        <v>0</v>
      </c>
      <c r="D407" s="46">
        <v>1.9052785514302299</v>
      </c>
      <c r="E407" s="47" t="s">
        <v>183</v>
      </c>
    </row>
    <row r="408" spans="1:5" ht="15" customHeight="1" x14ac:dyDescent="0.2">
      <c r="A408" s="29" t="s">
        <v>1415</v>
      </c>
      <c r="B408" s="44" t="s">
        <v>1111</v>
      </c>
      <c r="C408" s="49" t="b">
        <v>0</v>
      </c>
      <c r="D408" s="46">
        <v>1.9056318160794301</v>
      </c>
      <c r="E408" s="47" t="s">
        <v>183</v>
      </c>
    </row>
    <row r="409" spans="1:5" ht="15" customHeight="1" x14ac:dyDescent="0.2">
      <c r="A409" s="29" t="s">
        <v>1416</v>
      </c>
      <c r="B409" s="44" t="s">
        <v>1185</v>
      </c>
      <c r="C409" s="49" t="b">
        <v>0</v>
      </c>
      <c r="D409" s="46">
        <v>1.9059497949175099</v>
      </c>
      <c r="E409" s="47" t="s">
        <v>183</v>
      </c>
    </row>
    <row r="410" spans="1:5" ht="15" customHeight="1" x14ac:dyDescent="0.2">
      <c r="A410" s="29" t="s">
        <v>1417</v>
      </c>
      <c r="B410" s="44" t="s">
        <v>1198</v>
      </c>
      <c r="C410" s="49" t="b">
        <v>0</v>
      </c>
      <c r="D410" s="46">
        <v>1.9064791381606701</v>
      </c>
      <c r="E410" s="47" t="s">
        <v>189</v>
      </c>
    </row>
    <row r="411" spans="1:5" ht="15" customHeight="1" x14ac:dyDescent="0.2">
      <c r="A411" s="29" t="s">
        <v>1393</v>
      </c>
      <c r="B411" s="44" t="s">
        <v>1055</v>
      </c>
      <c r="C411" s="49" t="b">
        <v>0</v>
      </c>
      <c r="D411" s="46">
        <v>1.90702321821636</v>
      </c>
      <c r="E411" s="47" t="s">
        <v>189</v>
      </c>
    </row>
    <row r="412" spans="1:5" ht="15" customHeight="1" x14ac:dyDescent="0.2">
      <c r="A412" s="29" t="s">
        <v>1342</v>
      </c>
      <c r="B412" s="44" t="s">
        <v>1048</v>
      </c>
      <c r="C412" s="49" t="b">
        <v>0</v>
      </c>
      <c r="D412" s="46">
        <v>1.9074181896178899</v>
      </c>
      <c r="E412" s="47" t="s">
        <v>183</v>
      </c>
    </row>
    <row r="413" spans="1:5" ht="15" customHeight="1" x14ac:dyDescent="0.2">
      <c r="A413" s="29" t="s">
        <v>1418</v>
      </c>
      <c r="B413" s="44" t="s">
        <v>1055</v>
      </c>
      <c r="C413" s="49" t="b">
        <v>0</v>
      </c>
      <c r="D413" s="46">
        <v>1.9075094706790501</v>
      </c>
      <c r="E413" s="47" t="s">
        <v>189</v>
      </c>
    </row>
    <row r="414" spans="1:5" ht="15" customHeight="1" x14ac:dyDescent="0.2">
      <c r="A414" s="29" t="s">
        <v>1407</v>
      </c>
      <c r="B414" s="44" t="s">
        <v>982</v>
      </c>
      <c r="C414" s="49" t="b">
        <v>0</v>
      </c>
      <c r="D414" s="46">
        <v>1.9084402708449499</v>
      </c>
      <c r="E414" s="47" t="s">
        <v>183</v>
      </c>
    </row>
    <row r="415" spans="1:5" ht="15" customHeight="1" x14ac:dyDescent="0.2">
      <c r="A415" s="29" t="s">
        <v>1419</v>
      </c>
      <c r="B415" s="44" t="s">
        <v>1023</v>
      </c>
      <c r="C415" s="49" t="b">
        <v>0</v>
      </c>
      <c r="D415" s="46">
        <v>1.9088121239795299</v>
      </c>
      <c r="E415" s="47" t="s">
        <v>183</v>
      </c>
    </row>
    <row r="416" spans="1:5" ht="15" customHeight="1" x14ac:dyDescent="0.2">
      <c r="A416" s="29" t="s">
        <v>1420</v>
      </c>
      <c r="B416" s="44" t="s">
        <v>1042</v>
      </c>
      <c r="C416" s="49" t="b">
        <v>0</v>
      </c>
      <c r="D416" s="46">
        <v>1.9091109543642499</v>
      </c>
      <c r="E416" s="47" t="s">
        <v>183</v>
      </c>
    </row>
    <row r="417" spans="1:5" ht="15" customHeight="1" x14ac:dyDescent="0.2">
      <c r="A417" s="29" t="s">
        <v>1421</v>
      </c>
      <c r="B417" s="44" t="s">
        <v>988</v>
      </c>
      <c r="C417" s="49" t="b">
        <v>0</v>
      </c>
      <c r="D417" s="46">
        <v>1.90936646788746</v>
      </c>
      <c r="E417" s="47" t="s">
        <v>189</v>
      </c>
    </row>
    <row r="418" spans="1:5" ht="15" customHeight="1" x14ac:dyDescent="0.2">
      <c r="A418" s="29" t="s">
        <v>1422</v>
      </c>
      <c r="B418" s="44" t="s">
        <v>1042</v>
      </c>
      <c r="C418" s="49" t="b">
        <v>0</v>
      </c>
      <c r="D418" s="46">
        <v>1.90951485093156</v>
      </c>
      <c r="E418" s="47" t="s">
        <v>189</v>
      </c>
    </row>
    <row r="419" spans="1:5" ht="15" customHeight="1" x14ac:dyDescent="0.2">
      <c r="A419" s="29" t="s">
        <v>1423</v>
      </c>
      <c r="B419" s="44" t="s">
        <v>982</v>
      </c>
      <c r="C419" s="49" t="b">
        <v>0</v>
      </c>
      <c r="D419" s="46">
        <v>1.90953396346433</v>
      </c>
      <c r="E419" s="47" t="s">
        <v>189</v>
      </c>
    </row>
    <row r="420" spans="1:5" ht="15" customHeight="1" x14ac:dyDescent="0.2">
      <c r="A420" s="29" t="s">
        <v>1424</v>
      </c>
      <c r="B420" s="44" t="s">
        <v>1023</v>
      </c>
      <c r="C420" s="49" t="b">
        <v>0</v>
      </c>
      <c r="D420" s="46">
        <v>1.9097153390224699</v>
      </c>
      <c r="E420" s="47" t="s">
        <v>189</v>
      </c>
    </row>
    <row r="421" spans="1:5" ht="15" customHeight="1" x14ac:dyDescent="0.2">
      <c r="A421" s="29" t="s">
        <v>1425</v>
      </c>
      <c r="B421" s="44" t="s">
        <v>1198</v>
      </c>
      <c r="C421" s="49" t="b">
        <v>0</v>
      </c>
      <c r="D421" s="46">
        <v>1.9097722958444601</v>
      </c>
      <c r="E421" s="47" t="s">
        <v>183</v>
      </c>
    </row>
    <row r="422" spans="1:5" ht="15" customHeight="1" x14ac:dyDescent="0.2">
      <c r="A422" s="29" t="s">
        <v>1426</v>
      </c>
      <c r="B422" s="44" t="s">
        <v>992</v>
      </c>
      <c r="C422" s="49" t="b">
        <v>0</v>
      </c>
      <c r="D422" s="46">
        <v>1.91004451858261</v>
      </c>
      <c r="E422" s="47" t="s">
        <v>189</v>
      </c>
    </row>
    <row r="423" spans="1:5" ht="15" customHeight="1" x14ac:dyDescent="0.2">
      <c r="A423" s="29" t="s">
        <v>1427</v>
      </c>
      <c r="B423" s="44" t="s">
        <v>999</v>
      </c>
      <c r="C423" s="49" t="b">
        <v>0</v>
      </c>
      <c r="D423" s="46">
        <v>1.9104435109092699</v>
      </c>
      <c r="E423" s="47" t="s">
        <v>183</v>
      </c>
    </row>
    <row r="424" spans="1:5" ht="15" customHeight="1" x14ac:dyDescent="0.2">
      <c r="A424" s="29" t="s">
        <v>1428</v>
      </c>
      <c r="B424" s="44" t="s">
        <v>1299</v>
      </c>
      <c r="C424" s="49" t="b">
        <v>0</v>
      </c>
      <c r="D424" s="46">
        <v>1.91115245613854</v>
      </c>
      <c r="E424" s="47" t="s">
        <v>183</v>
      </c>
    </row>
    <row r="425" spans="1:5" ht="15" customHeight="1" x14ac:dyDescent="0.2">
      <c r="A425" s="29" t="s">
        <v>1429</v>
      </c>
      <c r="B425" s="44" t="s">
        <v>1023</v>
      </c>
      <c r="C425" s="49" t="b">
        <v>0</v>
      </c>
      <c r="D425" s="46">
        <v>1.91149888795372</v>
      </c>
      <c r="E425" s="47" t="s">
        <v>183</v>
      </c>
    </row>
    <row r="426" spans="1:5" ht="15" customHeight="1" x14ac:dyDescent="0.2">
      <c r="A426" s="29" t="s">
        <v>1430</v>
      </c>
      <c r="B426" s="44" t="s">
        <v>1052</v>
      </c>
      <c r="C426" s="49" t="b">
        <v>0</v>
      </c>
      <c r="D426" s="46">
        <v>1.9117716502214299</v>
      </c>
      <c r="E426" s="47" t="s">
        <v>183</v>
      </c>
    </row>
    <row r="427" spans="1:5" ht="15" customHeight="1" x14ac:dyDescent="0.2">
      <c r="A427" s="29" t="s">
        <v>1431</v>
      </c>
      <c r="B427" s="44" t="s">
        <v>1011</v>
      </c>
      <c r="C427" s="49" t="b">
        <v>0</v>
      </c>
      <c r="D427" s="46">
        <v>1.91273510646748</v>
      </c>
      <c r="E427" s="47" t="s">
        <v>189</v>
      </c>
    </row>
    <row r="428" spans="1:5" ht="15" customHeight="1" x14ac:dyDescent="0.2">
      <c r="A428" s="29" t="s">
        <v>1432</v>
      </c>
      <c r="B428" s="44" t="s">
        <v>982</v>
      </c>
      <c r="C428" s="49" t="b">
        <v>0</v>
      </c>
      <c r="D428" s="46">
        <v>1.91279708740742</v>
      </c>
      <c r="E428" s="47" t="s">
        <v>183</v>
      </c>
    </row>
    <row r="429" spans="1:5" ht="15" customHeight="1" x14ac:dyDescent="0.2">
      <c r="A429" s="29" t="s">
        <v>1433</v>
      </c>
      <c r="B429" s="44" t="s">
        <v>1032</v>
      </c>
      <c r="C429" s="49" t="b">
        <v>0</v>
      </c>
      <c r="D429" s="46">
        <v>1.9134940130652001</v>
      </c>
      <c r="E429" s="47" t="s">
        <v>189</v>
      </c>
    </row>
    <row r="430" spans="1:5" ht="15" customHeight="1" x14ac:dyDescent="0.2">
      <c r="A430" s="29" t="s">
        <v>1434</v>
      </c>
      <c r="B430" s="44" t="s">
        <v>1027</v>
      </c>
      <c r="C430" s="49" t="b">
        <v>0</v>
      </c>
      <c r="D430" s="46">
        <v>1.91366519064072</v>
      </c>
      <c r="E430" s="47" t="s">
        <v>189</v>
      </c>
    </row>
    <row r="431" spans="1:5" ht="15" customHeight="1" x14ac:dyDescent="0.2">
      <c r="A431" s="29" t="s">
        <v>1018</v>
      </c>
      <c r="B431" s="44" t="s">
        <v>1019</v>
      </c>
      <c r="C431" s="49" t="b">
        <v>0</v>
      </c>
      <c r="D431" s="46">
        <v>1.9139880700714</v>
      </c>
      <c r="E431" s="47" t="s">
        <v>183</v>
      </c>
    </row>
    <row r="432" spans="1:5" ht="15" customHeight="1" x14ac:dyDescent="0.2">
      <c r="A432" s="29" t="s">
        <v>1435</v>
      </c>
      <c r="B432" s="44" t="s">
        <v>1032</v>
      </c>
      <c r="C432" s="49" t="b">
        <v>0</v>
      </c>
      <c r="D432" s="46">
        <v>1.9142551763406801</v>
      </c>
      <c r="E432" s="47" t="s">
        <v>189</v>
      </c>
    </row>
    <row r="433" spans="1:5" ht="15" customHeight="1" x14ac:dyDescent="0.2">
      <c r="A433" s="29" t="s">
        <v>1436</v>
      </c>
      <c r="B433" s="44" t="s">
        <v>1042</v>
      </c>
      <c r="C433" s="49" t="b">
        <v>0</v>
      </c>
      <c r="D433" s="46">
        <v>1.91443921792897</v>
      </c>
      <c r="E433" s="47" t="s">
        <v>183</v>
      </c>
    </row>
    <row r="434" spans="1:5" ht="15" customHeight="1" x14ac:dyDescent="0.2">
      <c r="A434" s="29" t="s">
        <v>1437</v>
      </c>
      <c r="B434" s="44" t="s">
        <v>1023</v>
      </c>
      <c r="C434" s="49" t="b">
        <v>0</v>
      </c>
      <c r="D434" s="46">
        <v>1.9146956103389901</v>
      </c>
      <c r="E434" s="47" t="s">
        <v>183</v>
      </c>
    </row>
    <row r="435" spans="1:5" ht="15" customHeight="1" x14ac:dyDescent="0.2">
      <c r="A435" s="29" t="s">
        <v>1438</v>
      </c>
      <c r="B435" s="44" t="s">
        <v>1057</v>
      </c>
      <c r="C435" s="49" t="b">
        <v>0</v>
      </c>
      <c r="D435" s="46">
        <v>1.9152849040806701</v>
      </c>
      <c r="E435" s="47" t="s">
        <v>183</v>
      </c>
    </row>
    <row r="436" spans="1:5" ht="15" customHeight="1" x14ac:dyDescent="0.2">
      <c r="A436" s="29" t="s">
        <v>1439</v>
      </c>
      <c r="B436" s="44" t="s">
        <v>1011</v>
      </c>
      <c r="C436" s="49" t="b">
        <v>0</v>
      </c>
      <c r="D436" s="46">
        <v>1.91564730101132</v>
      </c>
      <c r="E436" s="47" t="s">
        <v>189</v>
      </c>
    </row>
    <row r="437" spans="1:5" ht="15" customHeight="1" x14ac:dyDescent="0.2">
      <c r="A437" s="29" t="s">
        <v>1119</v>
      </c>
      <c r="B437" s="44" t="s">
        <v>1057</v>
      </c>
      <c r="C437" s="49" t="b">
        <v>0</v>
      </c>
      <c r="D437" s="46">
        <v>1.9156960475706999</v>
      </c>
      <c r="E437" s="47" t="s">
        <v>183</v>
      </c>
    </row>
    <row r="438" spans="1:5" ht="15" customHeight="1" x14ac:dyDescent="0.2">
      <c r="A438" s="29" t="s">
        <v>1440</v>
      </c>
      <c r="B438" s="44" t="s">
        <v>1040</v>
      </c>
      <c r="C438" s="49" t="b">
        <v>0</v>
      </c>
      <c r="D438" s="46">
        <v>1.9157840971636999</v>
      </c>
      <c r="E438" s="47" t="s">
        <v>189</v>
      </c>
    </row>
    <row r="439" spans="1:5" ht="15" customHeight="1" x14ac:dyDescent="0.2">
      <c r="A439" s="29" t="s">
        <v>1156</v>
      </c>
      <c r="B439" s="44" t="s">
        <v>1070</v>
      </c>
      <c r="C439" s="49" t="b">
        <v>0</v>
      </c>
      <c r="D439" s="46">
        <v>1.9160313401840801</v>
      </c>
      <c r="E439" s="47" t="s">
        <v>189</v>
      </c>
    </row>
    <row r="440" spans="1:5" ht="15" customHeight="1" x14ac:dyDescent="0.2">
      <c r="A440" s="29" t="s">
        <v>1441</v>
      </c>
      <c r="B440" s="44" t="s">
        <v>1088</v>
      </c>
      <c r="C440" s="49" t="b">
        <v>0</v>
      </c>
      <c r="D440" s="46">
        <v>1.9161401148613899</v>
      </c>
      <c r="E440" s="47" t="s">
        <v>189</v>
      </c>
    </row>
    <row r="441" spans="1:5" ht="15" customHeight="1" x14ac:dyDescent="0.2">
      <c r="A441" s="29" t="s">
        <v>1442</v>
      </c>
      <c r="B441" s="44" t="s">
        <v>1070</v>
      </c>
      <c r="C441" s="49" t="b">
        <v>0</v>
      </c>
      <c r="D441" s="46">
        <v>1.9166997566333801</v>
      </c>
      <c r="E441" s="47" t="s">
        <v>189</v>
      </c>
    </row>
    <row r="442" spans="1:5" ht="15" customHeight="1" x14ac:dyDescent="0.2">
      <c r="A442" s="29" t="s">
        <v>1443</v>
      </c>
      <c r="B442" s="44" t="s">
        <v>1115</v>
      </c>
      <c r="C442" s="49" t="b">
        <v>0</v>
      </c>
      <c r="D442" s="46">
        <v>1.9168458550137799</v>
      </c>
      <c r="E442" s="47" t="s">
        <v>183</v>
      </c>
    </row>
    <row r="443" spans="1:5" ht="15" customHeight="1" x14ac:dyDescent="0.2">
      <c r="A443" s="29" t="s">
        <v>1444</v>
      </c>
      <c r="B443" s="44" t="s">
        <v>1023</v>
      </c>
      <c r="C443" s="49" t="b">
        <v>0</v>
      </c>
      <c r="D443" s="46">
        <v>1.91698859087272</v>
      </c>
      <c r="E443" s="47" t="s">
        <v>183</v>
      </c>
    </row>
    <row r="444" spans="1:5" ht="15" customHeight="1" x14ac:dyDescent="0.2">
      <c r="A444" s="29" t="s">
        <v>1445</v>
      </c>
      <c r="B444" s="44" t="s">
        <v>1299</v>
      </c>
      <c r="C444" s="49" t="b">
        <v>0</v>
      </c>
      <c r="D444" s="46">
        <v>1.91707884002755</v>
      </c>
      <c r="E444" s="47" t="s">
        <v>183</v>
      </c>
    </row>
    <row r="445" spans="1:5" ht="15" customHeight="1" x14ac:dyDescent="0.2">
      <c r="A445" s="29" t="s">
        <v>1446</v>
      </c>
      <c r="B445" s="44" t="s">
        <v>1055</v>
      </c>
      <c r="C445" s="49" t="b">
        <v>0</v>
      </c>
      <c r="D445" s="46">
        <v>1.91711219086546</v>
      </c>
      <c r="E445" s="47" t="s">
        <v>189</v>
      </c>
    </row>
    <row r="446" spans="1:5" ht="15" customHeight="1" x14ac:dyDescent="0.2">
      <c r="A446" s="29" t="s">
        <v>1004</v>
      </c>
      <c r="B446" s="44" t="s">
        <v>1005</v>
      </c>
      <c r="C446" s="49" t="b">
        <v>0</v>
      </c>
      <c r="D446" s="46">
        <v>1.9171238016480801</v>
      </c>
      <c r="E446" s="47" t="s">
        <v>183</v>
      </c>
    </row>
    <row r="447" spans="1:5" ht="15" customHeight="1" x14ac:dyDescent="0.2">
      <c r="A447" s="29" t="s">
        <v>1447</v>
      </c>
      <c r="B447" s="44" t="s">
        <v>1086</v>
      </c>
      <c r="C447" s="49" t="b">
        <v>0</v>
      </c>
      <c r="D447" s="46">
        <v>1.9174162867045801</v>
      </c>
      <c r="E447" s="47" t="s">
        <v>183</v>
      </c>
    </row>
    <row r="448" spans="1:5" ht="15" customHeight="1" x14ac:dyDescent="0.2">
      <c r="A448" s="29" t="s">
        <v>1448</v>
      </c>
      <c r="B448" s="44" t="s">
        <v>1032</v>
      </c>
      <c r="C448" s="49" t="b">
        <v>0</v>
      </c>
      <c r="D448" s="46">
        <v>1.9176078721074601</v>
      </c>
      <c r="E448" s="47" t="s">
        <v>183</v>
      </c>
    </row>
    <row r="449" spans="1:5" ht="15" customHeight="1" x14ac:dyDescent="0.2">
      <c r="A449" s="29" t="s">
        <v>1449</v>
      </c>
      <c r="B449" s="44" t="s">
        <v>992</v>
      </c>
      <c r="C449" s="49" t="b">
        <v>0</v>
      </c>
      <c r="D449" s="46">
        <v>1.9179484837660099</v>
      </c>
      <c r="E449" s="47" t="s">
        <v>189</v>
      </c>
    </row>
    <row r="450" spans="1:5" ht="15" customHeight="1" x14ac:dyDescent="0.2">
      <c r="A450" s="29" t="s">
        <v>1450</v>
      </c>
      <c r="B450" s="44" t="s">
        <v>1042</v>
      </c>
      <c r="C450" s="49" t="b">
        <v>0</v>
      </c>
      <c r="D450" s="46">
        <v>1.9181931187658201</v>
      </c>
      <c r="E450" s="47" t="s">
        <v>189</v>
      </c>
    </row>
    <row r="451" spans="1:5" ht="15" customHeight="1" x14ac:dyDescent="0.2">
      <c r="A451" s="29" t="s">
        <v>1451</v>
      </c>
      <c r="B451" s="44" t="s">
        <v>1042</v>
      </c>
      <c r="C451" s="49" t="b">
        <v>0</v>
      </c>
      <c r="D451" s="46">
        <v>1.9181931187658201</v>
      </c>
      <c r="E451" s="47" t="s">
        <v>189</v>
      </c>
    </row>
    <row r="452" spans="1:5" ht="15" customHeight="1" x14ac:dyDescent="0.2">
      <c r="A452" s="29" t="s">
        <v>1452</v>
      </c>
      <c r="B452" s="44" t="s">
        <v>990</v>
      </c>
      <c r="C452" s="49" t="b">
        <v>0</v>
      </c>
      <c r="D452" s="46">
        <v>1.9183184968551501</v>
      </c>
      <c r="E452" s="47" t="s">
        <v>189</v>
      </c>
    </row>
    <row r="453" spans="1:5" ht="15" customHeight="1" x14ac:dyDescent="0.2">
      <c r="A453" s="29" t="s">
        <v>1453</v>
      </c>
      <c r="B453" s="44" t="s">
        <v>988</v>
      </c>
      <c r="C453" s="49" t="b">
        <v>0</v>
      </c>
      <c r="D453" s="46">
        <v>1.91840702449252</v>
      </c>
      <c r="E453" s="47" t="s">
        <v>189</v>
      </c>
    </row>
    <row r="454" spans="1:5" ht="15" customHeight="1" x14ac:dyDescent="0.2">
      <c r="A454" s="29" t="s">
        <v>1454</v>
      </c>
      <c r="B454" s="44" t="s">
        <v>1405</v>
      </c>
      <c r="C454" s="49" t="b">
        <v>0</v>
      </c>
      <c r="D454" s="46">
        <v>1.9184185343837701</v>
      </c>
      <c r="E454" s="47" t="s">
        <v>183</v>
      </c>
    </row>
    <row r="455" spans="1:5" ht="15" customHeight="1" x14ac:dyDescent="0.2">
      <c r="A455" s="29" t="s">
        <v>1455</v>
      </c>
      <c r="B455" s="44" t="s">
        <v>984</v>
      </c>
      <c r="C455" s="49" t="b">
        <v>0</v>
      </c>
      <c r="D455" s="46">
        <v>1.9188542431566</v>
      </c>
      <c r="E455" s="47" t="s">
        <v>189</v>
      </c>
    </row>
    <row r="456" spans="1:5" ht="15" customHeight="1" x14ac:dyDescent="0.2">
      <c r="A456" s="29" t="s">
        <v>1456</v>
      </c>
      <c r="B456" s="44" t="s">
        <v>1023</v>
      </c>
      <c r="C456" s="49" t="b">
        <v>0</v>
      </c>
      <c r="D456" s="46">
        <v>1.9189625128040899</v>
      </c>
      <c r="E456" s="47" t="s">
        <v>189</v>
      </c>
    </row>
    <row r="457" spans="1:5" ht="15" customHeight="1" x14ac:dyDescent="0.2">
      <c r="A457" s="29" t="s">
        <v>1457</v>
      </c>
      <c r="B457" s="44" t="s">
        <v>1032</v>
      </c>
      <c r="C457" s="49" t="b">
        <v>0</v>
      </c>
      <c r="D457" s="46">
        <v>1.9189794101478499</v>
      </c>
      <c r="E457" s="47" t="s">
        <v>189</v>
      </c>
    </row>
    <row r="458" spans="1:5" ht="15" customHeight="1" x14ac:dyDescent="0.2">
      <c r="A458" s="29" t="s">
        <v>1458</v>
      </c>
      <c r="B458" s="44" t="s">
        <v>986</v>
      </c>
      <c r="C458" s="49" t="b">
        <v>0</v>
      </c>
      <c r="D458" s="46">
        <v>1.91951961119685</v>
      </c>
      <c r="E458" s="47" t="s">
        <v>189</v>
      </c>
    </row>
    <row r="459" spans="1:5" ht="15" customHeight="1" x14ac:dyDescent="0.2">
      <c r="A459" s="29" t="s">
        <v>1459</v>
      </c>
      <c r="B459" s="44" t="s">
        <v>1070</v>
      </c>
      <c r="C459" s="49" t="b">
        <v>0</v>
      </c>
      <c r="D459" s="46">
        <v>1.91964249619142</v>
      </c>
      <c r="E459" s="47" t="s">
        <v>183</v>
      </c>
    </row>
    <row r="460" spans="1:5" ht="15" customHeight="1" x14ac:dyDescent="0.2">
      <c r="A460" s="29" t="s">
        <v>1460</v>
      </c>
      <c r="B460" s="44" t="s">
        <v>1081</v>
      </c>
      <c r="C460" s="49" t="b">
        <v>0</v>
      </c>
      <c r="D460" s="46">
        <v>1.91965564204327</v>
      </c>
      <c r="E460" s="47" t="s">
        <v>189</v>
      </c>
    </row>
    <row r="461" spans="1:5" ht="15" customHeight="1" x14ac:dyDescent="0.2">
      <c r="A461" s="29" t="s">
        <v>1461</v>
      </c>
      <c r="B461" s="44" t="s">
        <v>986</v>
      </c>
      <c r="C461" s="49" t="b">
        <v>0</v>
      </c>
      <c r="D461" s="46">
        <v>1.9198145453726401</v>
      </c>
      <c r="E461" s="47" t="s">
        <v>183</v>
      </c>
    </row>
    <row r="462" spans="1:5" ht="15" customHeight="1" x14ac:dyDescent="0.2">
      <c r="A462" s="29" t="s">
        <v>1462</v>
      </c>
      <c r="B462" s="44" t="s">
        <v>1032</v>
      </c>
      <c r="C462" s="49" t="b">
        <v>0</v>
      </c>
      <c r="D462" s="46">
        <v>1.9199574455294399</v>
      </c>
      <c r="E462" s="47" t="s">
        <v>189</v>
      </c>
    </row>
    <row r="463" spans="1:5" ht="15" customHeight="1" x14ac:dyDescent="0.2">
      <c r="A463" s="29" t="s">
        <v>1390</v>
      </c>
      <c r="B463" s="44" t="s">
        <v>1075</v>
      </c>
      <c r="C463" s="49" t="b">
        <v>0</v>
      </c>
      <c r="D463" s="46">
        <v>1.92001374529855</v>
      </c>
      <c r="E463" s="47" t="s">
        <v>183</v>
      </c>
    </row>
    <row r="464" spans="1:5" ht="15" customHeight="1" x14ac:dyDescent="0.2">
      <c r="A464" s="29" t="s">
        <v>1463</v>
      </c>
      <c r="B464" s="44" t="s">
        <v>1048</v>
      </c>
      <c r="C464" s="49" t="b">
        <v>0</v>
      </c>
      <c r="D464" s="46">
        <v>1.9204344718672901</v>
      </c>
      <c r="E464" s="47" t="s">
        <v>189</v>
      </c>
    </row>
    <row r="465" spans="1:5" ht="15" customHeight="1" x14ac:dyDescent="0.2">
      <c r="A465" s="29" t="s">
        <v>1464</v>
      </c>
      <c r="B465" s="44" t="s">
        <v>1299</v>
      </c>
      <c r="C465" s="49" t="b">
        <v>0</v>
      </c>
      <c r="D465" s="46">
        <v>1.9205203095643499</v>
      </c>
      <c r="E465" s="47" t="s">
        <v>183</v>
      </c>
    </row>
    <row r="466" spans="1:5" ht="15" customHeight="1" x14ac:dyDescent="0.2">
      <c r="A466" s="29" t="s">
        <v>1465</v>
      </c>
      <c r="B466" s="44" t="s">
        <v>1032</v>
      </c>
      <c r="C466" s="49" t="b">
        <v>0</v>
      </c>
      <c r="D466" s="46">
        <v>1.9205421864594601</v>
      </c>
      <c r="E466" s="47" t="s">
        <v>189</v>
      </c>
    </row>
    <row r="467" spans="1:5" ht="15" customHeight="1" x14ac:dyDescent="0.2">
      <c r="A467" s="29" t="s">
        <v>1466</v>
      </c>
      <c r="B467" s="44" t="s">
        <v>1106</v>
      </c>
      <c r="C467" s="49" t="b">
        <v>0</v>
      </c>
      <c r="D467" s="46">
        <v>1.9205700279286899</v>
      </c>
      <c r="E467" s="47" t="s">
        <v>183</v>
      </c>
    </row>
    <row r="468" spans="1:5" ht="15" customHeight="1" x14ac:dyDescent="0.2">
      <c r="A468" s="29" t="s">
        <v>1467</v>
      </c>
      <c r="B468" s="44" t="s">
        <v>1068</v>
      </c>
      <c r="C468" s="49" t="b">
        <v>0</v>
      </c>
      <c r="D468" s="46">
        <v>1.92109466818421</v>
      </c>
      <c r="E468" s="47" t="s">
        <v>189</v>
      </c>
    </row>
    <row r="469" spans="1:5" ht="15" customHeight="1" x14ac:dyDescent="0.2">
      <c r="A469" s="29" t="s">
        <v>1468</v>
      </c>
      <c r="B469" s="44" t="s">
        <v>1009</v>
      </c>
      <c r="C469" s="49" t="b">
        <v>0</v>
      </c>
      <c r="D469" s="46">
        <v>1.92133685238759</v>
      </c>
      <c r="E469" s="47" t="s">
        <v>189</v>
      </c>
    </row>
    <row r="470" spans="1:5" ht="15" customHeight="1" x14ac:dyDescent="0.2">
      <c r="A470" s="29" t="s">
        <v>1469</v>
      </c>
      <c r="B470" s="44" t="s">
        <v>1351</v>
      </c>
      <c r="C470" s="49" t="b">
        <v>0</v>
      </c>
      <c r="D470" s="46">
        <v>1.92188141345831</v>
      </c>
      <c r="E470" s="47" t="s">
        <v>189</v>
      </c>
    </row>
    <row r="471" spans="1:5" ht="15" customHeight="1" x14ac:dyDescent="0.2">
      <c r="A471" s="29" t="s">
        <v>1470</v>
      </c>
      <c r="B471" s="44" t="s">
        <v>1014</v>
      </c>
      <c r="C471" s="49" t="b">
        <v>0</v>
      </c>
      <c r="D471" s="46">
        <v>1.9222132106905401</v>
      </c>
      <c r="E471" s="47" t="s">
        <v>189</v>
      </c>
    </row>
    <row r="472" spans="1:5" ht="15" customHeight="1" x14ac:dyDescent="0.2">
      <c r="A472" s="29" t="s">
        <v>1471</v>
      </c>
      <c r="B472" s="44" t="s">
        <v>1088</v>
      </c>
      <c r="C472" s="49" t="b">
        <v>0</v>
      </c>
      <c r="D472" s="46">
        <v>1.92316934039595</v>
      </c>
      <c r="E472" s="47" t="s">
        <v>183</v>
      </c>
    </row>
    <row r="473" spans="1:5" ht="15" customHeight="1" x14ac:dyDescent="0.2">
      <c r="A473" s="29" t="s">
        <v>1472</v>
      </c>
      <c r="B473" s="44" t="s">
        <v>999</v>
      </c>
      <c r="C473" s="49" t="b">
        <v>0</v>
      </c>
      <c r="D473" s="46">
        <v>1.9237026021511301</v>
      </c>
      <c r="E473" s="47" t="s">
        <v>189</v>
      </c>
    </row>
    <row r="474" spans="1:5" ht="15" customHeight="1" x14ac:dyDescent="0.2">
      <c r="A474" s="29" t="s">
        <v>1473</v>
      </c>
      <c r="B474" s="44" t="s">
        <v>1299</v>
      </c>
      <c r="C474" s="49" t="b">
        <v>0</v>
      </c>
      <c r="D474" s="46">
        <v>1.9240891091878201</v>
      </c>
      <c r="E474" s="47" t="s">
        <v>189</v>
      </c>
    </row>
    <row r="475" spans="1:5" ht="15" customHeight="1" x14ac:dyDescent="0.2">
      <c r="A475" s="29" t="s">
        <v>1474</v>
      </c>
      <c r="B475" s="44" t="s">
        <v>1336</v>
      </c>
      <c r="C475" s="49" t="b">
        <v>0</v>
      </c>
      <c r="D475" s="46">
        <v>1.92421575298765</v>
      </c>
      <c r="E475" s="47" t="s">
        <v>189</v>
      </c>
    </row>
    <row r="476" spans="1:5" ht="15" customHeight="1" x14ac:dyDescent="0.2">
      <c r="A476" s="29" t="s">
        <v>1475</v>
      </c>
      <c r="B476" s="44" t="s">
        <v>1073</v>
      </c>
      <c r="C476" s="49" t="b">
        <v>0</v>
      </c>
      <c r="D476" s="46">
        <v>1.9244471201008</v>
      </c>
      <c r="E476" s="47" t="s">
        <v>189</v>
      </c>
    </row>
    <row r="477" spans="1:5" ht="15" customHeight="1" x14ac:dyDescent="0.2">
      <c r="A477" s="29" t="s">
        <v>1476</v>
      </c>
      <c r="B477" s="44" t="s">
        <v>1042</v>
      </c>
      <c r="C477" s="49" t="b">
        <v>0</v>
      </c>
      <c r="D477" s="46">
        <v>1.9245176659776799</v>
      </c>
      <c r="E477" s="47" t="s">
        <v>183</v>
      </c>
    </row>
    <row r="478" spans="1:5" ht="15" customHeight="1" x14ac:dyDescent="0.2">
      <c r="A478" s="29" t="s">
        <v>1477</v>
      </c>
      <c r="B478" s="44" t="s">
        <v>1052</v>
      </c>
      <c r="C478" s="49" t="b">
        <v>0</v>
      </c>
      <c r="D478" s="46">
        <v>1.9246330867597099</v>
      </c>
      <c r="E478" s="47" t="s">
        <v>189</v>
      </c>
    </row>
    <row r="479" spans="1:5" ht="15" customHeight="1" x14ac:dyDescent="0.2">
      <c r="A479" s="29" t="s">
        <v>1478</v>
      </c>
      <c r="B479" s="44" t="s">
        <v>1014</v>
      </c>
      <c r="C479" s="49" t="b">
        <v>0</v>
      </c>
      <c r="D479" s="46">
        <v>1.92467128882657</v>
      </c>
      <c r="E479" s="47" t="s">
        <v>183</v>
      </c>
    </row>
    <row r="480" spans="1:5" ht="15" customHeight="1" x14ac:dyDescent="0.2">
      <c r="A480" s="29" t="s">
        <v>1479</v>
      </c>
      <c r="B480" s="44" t="s">
        <v>1009</v>
      </c>
      <c r="C480" s="49" t="b">
        <v>0</v>
      </c>
      <c r="D480" s="46">
        <v>1.9251506796460101</v>
      </c>
      <c r="E480" s="47" t="s">
        <v>189</v>
      </c>
    </row>
    <row r="481" spans="1:5" ht="15" customHeight="1" x14ac:dyDescent="0.2">
      <c r="A481" s="29" t="s">
        <v>1480</v>
      </c>
      <c r="B481" s="44" t="s">
        <v>982</v>
      </c>
      <c r="C481" s="49" t="b">
        <v>0</v>
      </c>
      <c r="D481" s="46">
        <v>1.92529685571704</v>
      </c>
      <c r="E481" s="47" t="s">
        <v>189</v>
      </c>
    </row>
    <row r="482" spans="1:5" ht="15" customHeight="1" x14ac:dyDescent="0.2">
      <c r="A482" s="29" t="s">
        <v>1481</v>
      </c>
      <c r="B482" s="44" t="s">
        <v>1482</v>
      </c>
      <c r="C482" s="49" t="b">
        <v>0</v>
      </c>
      <c r="D482" s="46">
        <v>1.92529685571704</v>
      </c>
      <c r="E482" s="47" t="s">
        <v>189</v>
      </c>
    </row>
    <row r="483" spans="1:5" ht="15" customHeight="1" x14ac:dyDescent="0.2">
      <c r="A483" s="29" t="s">
        <v>1483</v>
      </c>
      <c r="B483" s="44" t="s">
        <v>1023</v>
      </c>
      <c r="C483" s="49" t="b">
        <v>0</v>
      </c>
      <c r="D483" s="46">
        <v>1.92529685571704</v>
      </c>
      <c r="E483" s="47" t="s">
        <v>183</v>
      </c>
    </row>
    <row r="484" spans="1:5" ht="15" customHeight="1" x14ac:dyDescent="0.2">
      <c r="A484" s="29" t="s">
        <v>1484</v>
      </c>
      <c r="B484" s="44" t="s">
        <v>982</v>
      </c>
      <c r="C484" s="49" t="b">
        <v>0</v>
      </c>
      <c r="D484" s="46">
        <v>1.92529685571704</v>
      </c>
      <c r="E484" s="47" t="s">
        <v>183</v>
      </c>
    </row>
    <row r="485" spans="1:5" ht="15" customHeight="1" x14ac:dyDescent="0.2">
      <c r="A485" s="29" t="s">
        <v>1173</v>
      </c>
      <c r="B485" s="44" t="s">
        <v>986</v>
      </c>
      <c r="C485" s="49" t="b">
        <v>0</v>
      </c>
      <c r="D485" s="46">
        <v>1.92529685571704</v>
      </c>
      <c r="E485" s="47" t="s">
        <v>189</v>
      </c>
    </row>
    <row r="486" spans="1:5" ht="15" customHeight="1" x14ac:dyDescent="0.2">
      <c r="A486" s="29" t="s">
        <v>1485</v>
      </c>
      <c r="B486" s="44" t="s">
        <v>1070</v>
      </c>
      <c r="C486" s="49" t="b">
        <v>0</v>
      </c>
      <c r="D486" s="46">
        <v>1.9253709173131199</v>
      </c>
      <c r="E486" s="47" t="s">
        <v>189</v>
      </c>
    </row>
    <row r="487" spans="1:5" ht="15" customHeight="1" x14ac:dyDescent="0.2">
      <c r="A487" s="29" t="s">
        <v>1307</v>
      </c>
      <c r="B487" s="44" t="s">
        <v>1055</v>
      </c>
      <c r="C487" s="49" t="b">
        <v>0</v>
      </c>
      <c r="D487" s="46">
        <v>1.92541360871335</v>
      </c>
      <c r="E487" s="47" t="s">
        <v>189</v>
      </c>
    </row>
    <row r="488" spans="1:5" ht="15" customHeight="1" x14ac:dyDescent="0.2">
      <c r="A488" s="29" t="s">
        <v>1298</v>
      </c>
      <c r="B488" s="44" t="s">
        <v>1299</v>
      </c>
      <c r="C488" s="49" t="b">
        <v>0</v>
      </c>
      <c r="D488" s="46">
        <v>1.9257754241009899</v>
      </c>
      <c r="E488" s="47" t="s">
        <v>183</v>
      </c>
    </row>
    <row r="489" spans="1:5" ht="15" customHeight="1" x14ac:dyDescent="0.2">
      <c r="A489" s="29" t="s">
        <v>1486</v>
      </c>
      <c r="B489" s="44" t="s">
        <v>1040</v>
      </c>
      <c r="C489" s="49" t="b">
        <v>0</v>
      </c>
      <c r="D489" s="46">
        <v>1.9261381457028901</v>
      </c>
      <c r="E489" s="47" t="s">
        <v>189</v>
      </c>
    </row>
    <row r="490" spans="1:5" ht="15" customHeight="1" x14ac:dyDescent="0.2">
      <c r="A490" s="29" t="s">
        <v>1487</v>
      </c>
      <c r="B490" s="44" t="s">
        <v>1050</v>
      </c>
      <c r="C490" s="49" t="b">
        <v>0</v>
      </c>
      <c r="D490" s="46">
        <v>1.9261454895978301</v>
      </c>
      <c r="E490" s="47" t="s">
        <v>189</v>
      </c>
    </row>
    <row r="491" spans="1:5" ht="15" customHeight="1" x14ac:dyDescent="0.2">
      <c r="A491" s="29" t="s">
        <v>1437</v>
      </c>
      <c r="B491" s="44" t="s">
        <v>1023</v>
      </c>
      <c r="C491" s="49" t="b">
        <v>0</v>
      </c>
      <c r="D491" s="46">
        <v>1.9265061035808599</v>
      </c>
      <c r="E491" s="47" t="s">
        <v>189</v>
      </c>
    </row>
    <row r="492" spans="1:5" ht="15" customHeight="1" x14ac:dyDescent="0.2">
      <c r="A492" s="29" t="s">
        <v>1488</v>
      </c>
      <c r="B492" s="44" t="s">
        <v>982</v>
      </c>
      <c r="C492" s="49" t="b">
        <v>0</v>
      </c>
      <c r="D492" s="46">
        <v>1.9266614484551099</v>
      </c>
      <c r="E492" s="47" t="s">
        <v>189</v>
      </c>
    </row>
    <row r="493" spans="1:5" ht="15" customHeight="1" x14ac:dyDescent="0.2">
      <c r="A493" s="29" t="s">
        <v>1489</v>
      </c>
      <c r="B493" s="44" t="s">
        <v>1023</v>
      </c>
      <c r="C493" s="49" t="b">
        <v>0</v>
      </c>
      <c r="D493" s="46">
        <v>1.9267290578224301</v>
      </c>
      <c r="E493" s="47" t="s">
        <v>189</v>
      </c>
    </row>
    <row r="494" spans="1:5" ht="15" customHeight="1" x14ac:dyDescent="0.2">
      <c r="A494" s="29" t="s">
        <v>1490</v>
      </c>
      <c r="B494" s="44" t="s">
        <v>1217</v>
      </c>
      <c r="C494" s="49" t="b">
        <v>0</v>
      </c>
      <c r="D494" s="46">
        <v>1.9270232257637101</v>
      </c>
      <c r="E494" s="47" t="s">
        <v>183</v>
      </c>
    </row>
    <row r="495" spans="1:5" ht="15" customHeight="1" x14ac:dyDescent="0.2">
      <c r="A495" s="29" t="s">
        <v>1491</v>
      </c>
      <c r="B495" s="44" t="s">
        <v>1046</v>
      </c>
      <c r="C495" s="49" t="b">
        <v>0</v>
      </c>
      <c r="D495" s="46">
        <v>1.9282455559728</v>
      </c>
      <c r="E495" s="47" t="s">
        <v>183</v>
      </c>
    </row>
    <row r="496" spans="1:5" ht="15" customHeight="1" x14ac:dyDescent="0.2">
      <c r="A496" s="29" t="s">
        <v>1492</v>
      </c>
      <c r="B496" s="44" t="s">
        <v>980</v>
      </c>
      <c r="C496" s="49" t="b">
        <v>0</v>
      </c>
      <c r="D496" s="46">
        <v>1.9282910833889699</v>
      </c>
      <c r="E496" s="47" t="s">
        <v>189</v>
      </c>
    </row>
    <row r="497" spans="1:5" ht="15" customHeight="1" x14ac:dyDescent="0.2">
      <c r="A497" s="29" t="s">
        <v>1493</v>
      </c>
      <c r="B497" s="44" t="s">
        <v>1050</v>
      </c>
      <c r="C497" s="49" t="b">
        <v>0</v>
      </c>
      <c r="D497" s="46">
        <v>1.9284936261713299</v>
      </c>
      <c r="E497" s="47" t="s">
        <v>189</v>
      </c>
    </row>
    <row r="498" spans="1:5" ht="15" customHeight="1" x14ac:dyDescent="0.2">
      <c r="A498" s="29" t="s">
        <v>1494</v>
      </c>
      <c r="B498" s="44" t="s">
        <v>1032</v>
      </c>
      <c r="C498" s="49" t="b">
        <v>0</v>
      </c>
      <c r="D498" s="46">
        <v>1.9286550270092</v>
      </c>
      <c r="E498" s="47" t="s">
        <v>189</v>
      </c>
    </row>
    <row r="499" spans="1:5" ht="15" customHeight="1" x14ac:dyDescent="0.2">
      <c r="A499" s="29" t="s">
        <v>1436</v>
      </c>
      <c r="B499" s="44" t="s">
        <v>1042</v>
      </c>
      <c r="C499" s="49" t="b">
        <v>0</v>
      </c>
      <c r="D499" s="46">
        <v>1.92972165017395</v>
      </c>
      <c r="E499" s="47" t="s">
        <v>189</v>
      </c>
    </row>
    <row r="500" spans="1:5" ht="15" customHeight="1" x14ac:dyDescent="0.2">
      <c r="A500" s="29" t="s">
        <v>1495</v>
      </c>
      <c r="B500" s="44" t="s">
        <v>1009</v>
      </c>
      <c r="C500" s="49" t="b">
        <v>0</v>
      </c>
      <c r="D500" s="46">
        <v>1.92972165017395</v>
      </c>
      <c r="E500" s="47" t="s">
        <v>183</v>
      </c>
    </row>
    <row r="501" spans="1:5" ht="15" customHeight="1" x14ac:dyDescent="0.2">
      <c r="A501" s="29" t="s">
        <v>1411</v>
      </c>
      <c r="B501" s="44" t="s">
        <v>1040</v>
      </c>
      <c r="C501" s="49" t="b">
        <v>0</v>
      </c>
      <c r="D501" s="46">
        <v>1.92994893907576</v>
      </c>
      <c r="E501" s="47" t="s">
        <v>189</v>
      </c>
    </row>
    <row r="502" spans="1:5" ht="15" customHeight="1" x14ac:dyDescent="0.2">
      <c r="A502" s="29" t="s">
        <v>1496</v>
      </c>
      <c r="B502" s="44" t="s">
        <v>1497</v>
      </c>
      <c r="C502" s="49" t="b">
        <v>0</v>
      </c>
      <c r="D502" s="46">
        <v>1.93024456745101</v>
      </c>
      <c r="E502" s="47" t="s">
        <v>189</v>
      </c>
    </row>
    <row r="503" spans="1:5" ht="15" customHeight="1" x14ac:dyDescent="0.2">
      <c r="A503" s="29" t="s">
        <v>1498</v>
      </c>
      <c r="B503" s="44" t="s">
        <v>1014</v>
      </c>
      <c r="C503" s="49" t="b">
        <v>0</v>
      </c>
      <c r="D503" s="46">
        <v>1.9303481952808901</v>
      </c>
      <c r="E503" s="47" t="s">
        <v>189</v>
      </c>
    </row>
    <row r="504" spans="1:5" ht="15" customHeight="1" x14ac:dyDescent="0.2">
      <c r="A504" s="29" t="s">
        <v>1499</v>
      </c>
      <c r="B504" s="44" t="s">
        <v>1023</v>
      </c>
      <c r="C504" s="49" t="b">
        <v>0</v>
      </c>
      <c r="D504" s="46">
        <v>1.9303756884660199</v>
      </c>
      <c r="E504" s="47" t="s">
        <v>183</v>
      </c>
    </row>
    <row r="505" spans="1:5" ht="15" customHeight="1" x14ac:dyDescent="0.2">
      <c r="A505" s="29" t="s">
        <v>1500</v>
      </c>
      <c r="B505" s="44" t="s">
        <v>1106</v>
      </c>
      <c r="C505" s="49" t="b">
        <v>0</v>
      </c>
      <c r="D505" s="46">
        <v>1.93061593420115</v>
      </c>
      <c r="E505" s="47" t="s">
        <v>189</v>
      </c>
    </row>
    <row r="506" spans="1:5" ht="15" customHeight="1" x14ac:dyDescent="0.2">
      <c r="A506" s="29" t="s">
        <v>1501</v>
      </c>
      <c r="B506" s="44" t="s">
        <v>1482</v>
      </c>
      <c r="C506" s="49" t="b">
        <v>0</v>
      </c>
      <c r="D506" s="46">
        <v>1.93085863681862</v>
      </c>
      <c r="E506" s="47" t="s">
        <v>183</v>
      </c>
    </row>
    <row r="507" spans="1:5" ht="15" customHeight="1" x14ac:dyDescent="0.2">
      <c r="A507" s="29" t="s">
        <v>1502</v>
      </c>
      <c r="B507" s="44" t="s">
        <v>1001</v>
      </c>
      <c r="C507" s="49" t="b">
        <v>0</v>
      </c>
      <c r="D507" s="46">
        <v>1.9311481203344001</v>
      </c>
      <c r="E507" s="47" t="s">
        <v>189</v>
      </c>
    </row>
    <row r="508" spans="1:5" ht="15" customHeight="1" x14ac:dyDescent="0.2">
      <c r="A508" s="29" t="s">
        <v>1503</v>
      </c>
      <c r="B508" s="44" t="s">
        <v>1090</v>
      </c>
      <c r="C508" s="49" t="b">
        <v>0</v>
      </c>
      <c r="D508" s="46">
        <v>1.9311991609388099</v>
      </c>
      <c r="E508" s="47" t="s">
        <v>189</v>
      </c>
    </row>
    <row r="509" spans="1:5" ht="15" customHeight="1" x14ac:dyDescent="0.2">
      <c r="A509" s="29" t="s">
        <v>1349</v>
      </c>
      <c r="B509" s="44" t="s">
        <v>1023</v>
      </c>
      <c r="C509" s="49" t="b">
        <v>0</v>
      </c>
      <c r="D509" s="46">
        <v>1.9322087945769599</v>
      </c>
      <c r="E509" s="47" t="s">
        <v>189</v>
      </c>
    </row>
    <row r="510" spans="1:5" ht="15" customHeight="1" x14ac:dyDescent="0.2">
      <c r="A510" s="29" t="s">
        <v>1182</v>
      </c>
      <c r="B510" s="44" t="s">
        <v>1183</v>
      </c>
      <c r="C510" s="49" t="b">
        <v>0</v>
      </c>
      <c r="D510" s="46">
        <v>1.9322263220892799</v>
      </c>
      <c r="E510" s="47" t="s">
        <v>189</v>
      </c>
    </row>
    <row r="511" spans="1:5" ht="15" customHeight="1" x14ac:dyDescent="0.2">
      <c r="A511" s="29" t="s">
        <v>1504</v>
      </c>
      <c r="B511" s="44" t="s">
        <v>1023</v>
      </c>
      <c r="C511" s="49" t="b">
        <v>0</v>
      </c>
      <c r="D511" s="46">
        <v>1.9325316066551099</v>
      </c>
      <c r="E511" s="47" t="s">
        <v>183</v>
      </c>
    </row>
    <row r="512" spans="1:5" ht="15" customHeight="1" x14ac:dyDescent="0.2">
      <c r="A512" s="29" t="s">
        <v>1353</v>
      </c>
      <c r="B512" s="44" t="s">
        <v>1048</v>
      </c>
      <c r="C512" s="49" t="b">
        <v>0</v>
      </c>
      <c r="D512" s="46">
        <v>1.93335736357148</v>
      </c>
      <c r="E512" s="47" t="s">
        <v>189</v>
      </c>
    </row>
    <row r="513" spans="1:5" ht="15" customHeight="1" x14ac:dyDescent="0.2">
      <c r="A513" s="29" t="s">
        <v>1505</v>
      </c>
      <c r="B513" s="44" t="s">
        <v>1052</v>
      </c>
      <c r="C513" s="49" t="b">
        <v>0</v>
      </c>
      <c r="D513" s="46">
        <v>1.9340781723746401</v>
      </c>
      <c r="E513" s="47" t="s">
        <v>183</v>
      </c>
    </row>
    <row r="514" spans="1:5" ht="15" customHeight="1" x14ac:dyDescent="0.2">
      <c r="A514" s="29" t="s">
        <v>1506</v>
      </c>
      <c r="B514" s="44" t="s">
        <v>1048</v>
      </c>
      <c r="C514" s="49" t="b">
        <v>0</v>
      </c>
      <c r="D514" s="46">
        <v>1.93433622263116</v>
      </c>
      <c r="E514" s="47" t="s">
        <v>189</v>
      </c>
    </row>
    <row r="515" spans="1:5" ht="15" customHeight="1" x14ac:dyDescent="0.2">
      <c r="A515" s="29" t="s">
        <v>1507</v>
      </c>
      <c r="B515" s="44" t="s">
        <v>1070</v>
      </c>
      <c r="C515" s="49" t="b">
        <v>0</v>
      </c>
      <c r="D515" s="46">
        <v>1.93442512598314</v>
      </c>
      <c r="E515" s="47" t="s">
        <v>183</v>
      </c>
    </row>
    <row r="516" spans="1:5" ht="15" customHeight="1" x14ac:dyDescent="0.2">
      <c r="A516" s="29" t="s">
        <v>1508</v>
      </c>
      <c r="B516" s="44" t="s">
        <v>984</v>
      </c>
      <c r="C516" s="49" t="b">
        <v>0</v>
      </c>
      <c r="D516" s="46">
        <v>1.9350422245914201</v>
      </c>
      <c r="E516" s="47" t="s">
        <v>183</v>
      </c>
    </row>
    <row r="517" spans="1:5" ht="15" customHeight="1" x14ac:dyDescent="0.2">
      <c r="A517" s="29" t="s">
        <v>1509</v>
      </c>
      <c r="B517" s="44" t="s">
        <v>1482</v>
      </c>
      <c r="C517" s="49" t="b">
        <v>0</v>
      </c>
      <c r="D517" s="46">
        <v>1.9353803477503599</v>
      </c>
      <c r="E517" s="47" t="s">
        <v>189</v>
      </c>
    </row>
    <row r="518" spans="1:5" ht="15" customHeight="1" x14ac:dyDescent="0.2">
      <c r="A518" s="29" t="s">
        <v>1510</v>
      </c>
      <c r="B518" s="44" t="s">
        <v>1019</v>
      </c>
      <c r="C518" s="49" t="b">
        <v>0</v>
      </c>
      <c r="D518" s="46">
        <v>1.93571870063673</v>
      </c>
      <c r="E518" s="47" t="s">
        <v>183</v>
      </c>
    </row>
    <row r="519" spans="1:5" ht="15" customHeight="1" x14ac:dyDescent="0.2">
      <c r="A519" s="29" t="s">
        <v>1511</v>
      </c>
      <c r="B519" s="44" t="s">
        <v>984</v>
      </c>
      <c r="C519" s="49" t="b">
        <v>0</v>
      </c>
      <c r="D519" s="46">
        <v>1.93605522634302</v>
      </c>
      <c r="E519" s="47" t="s">
        <v>189</v>
      </c>
    </row>
    <row r="520" spans="1:5" ht="15" customHeight="1" x14ac:dyDescent="0.2">
      <c r="A520" s="29" t="s">
        <v>1512</v>
      </c>
      <c r="B520" s="44" t="s">
        <v>988</v>
      </c>
      <c r="C520" s="49" t="b">
        <v>0</v>
      </c>
      <c r="D520" s="46">
        <v>1.93674448499274</v>
      </c>
      <c r="E520" s="47" t="s">
        <v>189</v>
      </c>
    </row>
    <row r="521" spans="1:5" ht="15" customHeight="1" x14ac:dyDescent="0.2">
      <c r="A521" s="29" t="s">
        <v>1513</v>
      </c>
      <c r="B521" s="44" t="s">
        <v>1086</v>
      </c>
      <c r="C521" s="49" t="b">
        <v>0</v>
      </c>
      <c r="D521" s="46">
        <v>1.93674448499274</v>
      </c>
      <c r="E521" s="47" t="s">
        <v>189</v>
      </c>
    </row>
    <row r="522" spans="1:5" ht="15" customHeight="1" x14ac:dyDescent="0.2">
      <c r="A522" s="29" t="s">
        <v>1514</v>
      </c>
      <c r="B522" s="44" t="s">
        <v>982</v>
      </c>
      <c r="C522" s="49" t="b">
        <v>0</v>
      </c>
      <c r="D522" s="46">
        <v>1.9368169494543599</v>
      </c>
      <c r="E522" s="47" t="s">
        <v>183</v>
      </c>
    </row>
    <row r="523" spans="1:5" ht="15" customHeight="1" x14ac:dyDescent="0.2">
      <c r="A523" s="29" t="s">
        <v>1127</v>
      </c>
      <c r="B523" s="44" t="s">
        <v>1057</v>
      </c>
      <c r="C523" s="49" t="b">
        <v>0</v>
      </c>
      <c r="D523" s="46">
        <v>1.93719158592416</v>
      </c>
      <c r="E523" s="47" t="s">
        <v>183</v>
      </c>
    </row>
    <row r="524" spans="1:5" ht="15" customHeight="1" x14ac:dyDescent="0.2">
      <c r="A524" s="29" t="s">
        <v>1515</v>
      </c>
      <c r="B524" s="44" t="s">
        <v>1285</v>
      </c>
      <c r="C524" s="49" t="b">
        <v>0</v>
      </c>
      <c r="D524" s="46">
        <v>1.9373181452122801</v>
      </c>
      <c r="E524" s="47" t="s">
        <v>189</v>
      </c>
    </row>
    <row r="525" spans="1:5" ht="15" customHeight="1" x14ac:dyDescent="0.2">
      <c r="A525" s="29" t="s">
        <v>1248</v>
      </c>
      <c r="B525" s="44" t="s">
        <v>1055</v>
      </c>
      <c r="C525" s="49" t="b">
        <v>0</v>
      </c>
      <c r="D525" s="46">
        <v>1.93757863506462</v>
      </c>
      <c r="E525" s="47" t="s">
        <v>183</v>
      </c>
    </row>
    <row r="526" spans="1:5" ht="15" customHeight="1" x14ac:dyDescent="0.2">
      <c r="A526" s="29" t="s">
        <v>1516</v>
      </c>
      <c r="B526" s="44" t="s">
        <v>1009</v>
      </c>
      <c r="C526" s="49" t="b">
        <v>0</v>
      </c>
      <c r="D526" s="46">
        <v>1.9377593780532001</v>
      </c>
      <c r="E526" s="47" t="s">
        <v>183</v>
      </c>
    </row>
    <row r="527" spans="1:5" ht="15" customHeight="1" x14ac:dyDescent="0.2">
      <c r="A527" s="29" t="s">
        <v>1517</v>
      </c>
      <c r="B527" s="44" t="s">
        <v>990</v>
      </c>
      <c r="C527" s="49" t="b">
        <v>0</v>
      </c>
      <c r="D527" s="46">
        <v>1.9384083104115399</v>
      </c>
      <c r="E527" s="47" t="s">
        <v>189</v>
      </c>
    </row>
    <row r="528" spans="1:5" ht="15" customHeight="1" x14ac:dyDescent="0.2">
      <c r="A528" s="29" t="s">
        <v>1518</v>
      </c>
      <c r="B528" s="44" t="s">
        <v>1040</v>
      </c>
      <c r="C528" s="49" t="b">
        <v>0</v>
      </c>
      <c r="D528" s="46">
        <v>1.9386896240209399</v>
      </c>
      <c r="E528" s="47" t="s">
        <v>189</v>
      </c>
    </row>
    <row r="529" spans="1:5" ht="15" customHeight="1" x14ac:dyDescent="0.2">
      <c r="A529" s="29" t="s">
        <v>1519</v>
      </c>
      <c r="B529" s="44" t="s">
        <v>1520</v>
      </c>
      <c r="C529" s="49" t="b">
        <v>0</v>
      </c>
      <c r="D529" s="46">
        <v>1.9390694355286699</v>
      </c>
      <c r="E529" s="47" t="s">
        <v>189</v>
      </c>
    </row>
    <row r="530" spans="1:5" ht="15" customHeight="1" x14ac:dyDescent="0.2">
      <c r="A530" s="29" t="s">
        <v>1521</v>
      </c>
      <c r="B530" s="44" t="s">
        <v>1032</v>
      </c>
      <c r="C530" s="49" t="b">
        <v>0</v>
      </c>
      <c r="D530" s="46">
        <v>1.9390694355286699</v>
      </c>
      <c r="E530" s="47" t="s">
        <v>189</v>
      </c>
    </row>
    <row r="531" spans="1:5" ht="15" customHeight="1" x14ac:dyDescent="0.2">
      <c r="A531" s="29" t="s">
        <v>1522</v>
      </c>
      <c r="B531" s="44" t="s">
        <v>996</v>
      </c>
      <c r="C531" s="49" t="b">
        <v>0</v>
      </c>
      <c r="D531" s="46">
        <v>1.9391151858762601</v>
      </c>
      <c r="E531" s="47" t="s">
        <v>189</v>
      </c>
    </row>
    <row r="532" spans="1:5" ht="15" customHeight="1" x14ac:dyDescent="0.2">
      <c r="A532" s="29" t="s">
        <v>1523</v>
      </c>
      <c r="B532" s="44" t="s">
        <v>1482</v>
      </c>
      <c r="C532" s="49" t="b">
        <v>0</v>
      </c>
      <c r="D532" s="46">
        <v>1.9394581277603</v>
      </c>
      <c r="E532" s="47" t="s">
        <v>189</v>
      </c>
    </row>
    <row r="533" spans="1:5" ht="15" customHeight="1" x14ac:dyDescent="0.2">
      <c r="A533" s="29" t="s">
        <v>1524</v>
      </c>
      <c r="B533" s="44" t="s">
        <v>1299</v>
      </c>
      <c r="C533" s="49" t="b">
        <v>0</v>
      </c>
      <c r="D533" s="46">
        <v>1.9395355948039501</v>
      </c>
      <c r="E533" s="47" t="s">
        <v>189</v>
      </c>
    </row>
    <row r="534" spans="1:5" ht="15" customHeight="1" x14ac:dyDescent="0.2">
      <c r="A534" s="29" t="s">
        <v>1525</v>
      </c>
      <c r="B534" s="44" t="s">
        <v>1198</v>
      </c>
      <c r="C534" s="49" t="b">
        <v>0</v>
      </c>
      <c r="D534" s="46">
        <v>1.9396326970912099</v>
      </c>
      <c r="E534" s="47" t="s">
        <v>189</v>
      </c>
    </row>
    <row r="535" spans="1:5" ht="15" customHeight="1" x14ac:dyDescent="0.2">
      <c r="A535" s="29" t="s">
        <v>1526</v>
      </c>
      <c r="B535" s="44" t="s">
        <v>1032</v>
      </c>
      <c r="C535" s="49" t="b">
        <v>0</v>
      </c>
      <c r="D535" s="46">
        <v>1.9397873021307701</v>
      </c>
      <c r="E535" s="47" t="s">
        <v>183</v>
      </c>
    </row>
    <row r="536" spans="1:5" ht="15" customHeight="1" x14ac:dyDescent="0.2">
      <c r="A536" s="29" t="s">
        <v>1294</v>
      </c>
      <c r="B536" s="44" t="s">
        <v>1023</v>
      </c>
      <c r="C536" s="49" t="b">
        <v>0</v>
      </c>
      <c r="D536" s="46">
        <v>1.94014642791</v>
      </c>
      <c r="E536" s="47" t="s">
        <v>183</v>
      </c>
    </row>
    <row r="537" spans="1:5" ht="15" customHeight="1" x14ac:dyDescent="0.2">
      <c r="A537" s="29" t="s">
        <v>1527</v>
      </c>
      <c r="B537" s="44" t="s">
        <v>1032</v>
      </c>
      <c r="C537" s="49" t="b">
        <v>0</v>
      </c>
      <c r="D537" s="46">
        <v>1.9403751478140401</v>
      </c>
      <c r="E537" s="47" t="s">
        <v>189</v>
      </c>
    </row>
    <row r="538" spans="1:5" ht="15" customHeight="1" x14ac:dyDescent="0.2">
      <c r="A538" s="29" t="s">
        <v>1528</v>
      </c>
      <c r="B538" s="44" t="s">
        <v>1027</v>
      </c>
      <c r="C538" s="49" t="b">
        <v>0</v>
      </c>
      <c r="D538" s="46">
        <v>1.94066662815978</v>
      </c>
      <c r="E538" s="47" t="s">
        <v>183</v>
      </c>
    </row>
    <row r="539" spans="1:5" ht="15" customHeight="1" x14ac:dyDescent="0.2">
      <c r="A539" s="29" t="s">
        <v>1529</v>
      </c>
      <c r="B539" s="44" t="s">
        <v>999</v>
      </c>
      <c r="C539" s="49" t="b">
        <v>0</v>
      </c>
      <c r="D539" s="46">
        <v>1.9409521989910901</v>
      </c>
      <c r="E539" s="47" t="s">
        <v>189</v>
      </c>
    </row>
    <row r="540" spans="1:5" ht="15" customHeight="1" x14ac:dyDescent="0.2">
      <c r="A540" s="29" t="s">
        <v>1530</v>
      </c>
      <c r="B540" s="44" t="s">
        <v>986</v>
      </c>
      <c r="C540" s="49" t="b">
        <v>0</v>
      </c>
      <c r="D540" s="46">
        <v>1.9416640772540701</v>
      </c>
      <c r="E540" s="47" t="s">
        <v>189</v>
      </c>
    </row>
    <row r="541" spans="1:5" ht="15" customHeight="1" x14ac:dyDescent="0.2">
      <c r="A541" s="29" t="s">
        <v>1531</v>
      </c>
      <c r="B541" s="44" t="s">
        <v>1482</v>
      </c>
      <c r="C541" s="49" t="b">
        <v>0</v>
      </c>
      <c r="D541" s="46">
        <v>1.9418385378215399</v>
      </c>
      <c r="E541" s="47" t="s">
        <v>189</v>
      </c>
    </row>
    <row r="542" spans="1:5" ht="15" customHeight="1" x14ac:dyDescent="0.2">
      <c r="A542" s="29" t="s">
        <v>1532</v>
      </c>
      <c r="B542" s="44" t="s">
        <v>1533</v>
      </c>
      <c r="C542" s="49" t="b">
        <v>0</v>
      </c>
      <c r="D542" s="46">
        <v>1.9421410311382801</v>
      </c>
      <c r="E542" s="47" t="s">
        <v>183</v>
      </c>
    </row>
    <row r="543" spans="1:5" ht="15" customHeight="1" x14ac:dyDescent="0.2">
      <c r="A543" s="29" t="s">
        <v>1229</v>
      </c>
      <c r="B543" s="44" t="s">
        <v>1032</v>
      </c>
      <c r="C543" s="49" t="b">
        <v>0</v>
      </c>
      <c r="D543" s="46">
        <v>1.9424893726885699</v>
      </c>
      <c r="E543" s="47" t="s">
        <v>189</v>
      </c>
    </row>
    <row r="544" spans="1:5" ht="15" customHeight="1" x14ac:dyDescent="0.2">
      <c r="A544" s="29" t="s">
        <v>1534</v>
      </c>
      <c r="B544" s="44" t="s">
        <v>1086</v>
      </c>
      <c r="C544" s="49" t="b">
        <v>0</v>
      </c>
      <c r="D544" s="46">
        <v>1.9427852274006401</v>
      </c>
      <c r="E544" s="47" t="s">
        <v>189</v>
      </c>
    </row>
    <row r="545" spans="1:5" ht="15" customHeight="1" x14ac:dyDescent="0.2">
      <c r="A545" s="29" t="s">
        <v>1535</v>
      </c>
      <c r="B545" s="44" t="s">
        <v>1014</v>
      </c>
      <c r="C545" s="49" t="b">
        <v>0</v>
      </c>
      <c r="D545" s="46">
        <v>1.9432168003191499</v>
      </c>
      <c r="E545" s="47" t="s">
        <v>189</v>
      </c>
    </row>
    <row r="546" spans="1:5" ht="15" customHeight="1" x14ac:dyDescent="0.2">
      <c r="A546" s="29" t="s">
        <v>1446</v>
      </c>
      <c r="B546" s="44" t="s">
        <v>1055</v>
      </c>
      <c r="C546" s="49" t="b">
        <v>0</v>
      </c>
      <c r="D546" s="46">
        <v>1.9438243989461299</v>
      </c>
      <c r="E546" s="47" t="s">
        <v>183</v>
      </c>
    </row>
    <row r="547" spans="1:5" ht="15" customHeight="1" x14ac:dyDescent="0.2">
      <c r="A547" s="29" t="s">
        <v>1536</v>
      </c>
      <c r="B547" s="44" t="s">
        <v>988</v>
      </c>
      <c r="C547" s="49" t="b">
        <v>0</v>
      </c>
      <c r="D547" s="46">
        <v>1.94383636943205</v>
      </c>
      <c r="E547" s="47" t="s">
        <v>189</v>
      </c>
    </row>
    <row r="548" spans="1:5" ht="15" customHeight="1" x14ac:dyDescent="0.2">
      <c r="A548" s="29" t="s">
        <v>1537</v>
      </c>
      <c r="B548" s="44" t="s">
        <v>1178</v>
      </c>
      <c r="C548" s="49" t="b">
        <v>0</v>
      </c>
      <c r="D548" s="46">
        <v>1.94448739644863</v>
      </c>
      <c r="E548" s="47" t="s">
        <v>189</v>
      </c>
    </row>
    <row r="549" spans="1:5" ht="15" customHeight="1" x14ac:dyDescent="0.2">
      <c r="A549" s="29" t="s">
        <v>1538</v>
      </c>
      <c r="B549" s="44" t="s">
        <v>1299</v>
      </c>
      <c r="C549" s="49" t="b">
        <v>0</v>
      </c>
      <c r="D549" s="46">
        <v>1.9447332677034599</v>
      </c>
      <c r="E549" s="47" t="s">
        <v>189</v>
      </c>
    </row>
    <row r="550" spans="1:5" ht="15" customHeight="1" x14ac:dyDescent="0.2">
      <c r="A550" s="29" t="s">
        <v>1162</v>
      </c>
      <c r="B550" s="44" t="s">
        <v>1042</v>
      </c>
      <c r="C550" s="49" t="b">
        <v>0</v>
      </c>
      <c r="D550" s="46">
        <v>1.9449991670871001</v>
      </c>
      <c r="E550" s="47" t="s">
        <v>183</v>
      </c>
    </row>
    <row r="551" spans="1:5" ht="15" customHeight="1" x14ac:dyDescent="0.2">
      <c r="A551" s="29" t="s">
        <v>1539</v>
      </c>
      <c r="B551" s="44" t="s">
        <v>1106</v>
      </c>
      <c r="C551" s="49" t="b">
        <v>0</v>
      </c>
      <c r="D551" s="46">
        <v>1.9455390880451999</v>
      </c>
      <c r="E551" s="47" t="s">
        <v>189</v>
      </c>
    </row>
    <row r="552" spans="1:5" ht="15" customHeight="1" x14ac:dyDescent="0.2">
      <c r="A552" s="29" t="s">
        <v>1540</v>
      </c>
      <c r="B552" s="44" t="s">
        <v>996</v>
      </c>
      <c r="C552" s="49" t="b">
        <v>0</v>
      </c>
      <c r="D552" s="46">
        <v>1.9457793410100299</v>
      </c>
      <c r="E552" s="47" t="s">
        <v>189</v>
      </c>
    </row>
    <row r="553" spans="1:5" ht="15" customHeight="1" x14ac:dyDescent="0.2">
      <c r="A553" s="29" t="s">
        <v>1541</v>
      </c>
      <c r="B553" s="44" t="s">
        <v>1055</v>
      </c>
      <c r="C553" s="49" t="b">
        <v>0</v>
      </c>
      <c r="D553" s="46">
        <v>1.9467517558547001</v>
      </c>
      <c r="E553" s="47" t="s">
        <v>189</v>
      </c>
    </row>
    <row r="554" spans="1:5" ht="15" customHeight="1" x14ac:dyDescent="0.2">
      <c r="A554" s="29" t="s">
        <v>1542</v>
      </c>
      <c r="B554" s="44" t="s">
        <v>1181</v>
      </c>
      <c r="C554" s="49" t="b">
        <v>0</v>
      </c>
      <c r="D554" s="46">
        <v>1.9468307829607501</v>
      </c>
      <c r="E554" s="47" t="s">
        <v>189</v>
      </c>
    </row>
    <row r="555" spans="1:5" ht="15" customHeight="1" x14ac:dyDescent="0.2">
      <c r="A555" s="29" t="s">
        <v>1543</v>
      </c>
      <c r="B555" s="44" t="s">
        <v>1070</v>
      </c>
      <c r="C555" s="49" t="b">
        <v>0</v>
      </c>
      <c r="D555" s="46">
        <v>1.9474399186581099</v>
      </c>
      <c r="E555" s="47" t="s">
        <v>189</v>
      </c>
    </row>
    <row r="556" spans="1:5" ht="15" customHeight="1" x14ac:dyDescent="0.2">
      <c r="A556" s="29" t="s">
        <v>1544</v>
      </c>
      <c r="B556" s="44" t="s">
        <v>1055</v>
      </c>
      <c r="C556" s="49" t="b">
        <v>0</v>
      </c>
      <c r="D556" s="46">
        <v>1.9478970683450301</v>
      </c>
      <c r="E556" s="47" t="s">
        <v>183</v>
      </c>
    </row>
    <row r="557" spans="1:5" ht="15" customHeight="1" x14ac:dyDescent="0.2">
      <c r="A557" s="29" t="s">
        <v>1510</v>
      </c>
      <c r="B557" s="44" t="s">
        <v>1019</v>
      </c>
      <c r="C557" s="49" t="b">
        <v>0</v>
      </c>
      <c r="D557" s="46">
        <v>1.94860349461016</v>
      </c>
      <c r="E557" s="47" t="s">
        <v>189</v>
      </c>
    </row>
    <row r="558" spans="1:5" ht="15" customHeight="1" x14ac:dyDescent="0.2">
      <c r="A558" s="29" t="s">
        <v>1545</v>
      </c>
      <c r="B558" s="44" t="s">
        <v>1046</v>
      </c>
      <c r="C558" s="49" t="b">
        <v>0</v>
      </c>
      <c r="D558" s="46">
        <v>1.94988673035891</v>
      </c>
      <c r="E558" s="47" t="s">
        <v>183</v>
      </c>
    </row>
    <row r="559" spans="1:5" ht="15" customHeight="1" x14ac:dyDescent="0.2">
      <c r="A559" s="29" t="s">
        <v>1546</v>
      </c>
      <c r="B559" s="44" t="s">
        <v>1547</v>
      </c>
      <c r="C559" s="49" t="b">
        <v>0</v>
      </c>
      <c r="D559" s="46">
        <v>1.94988673035891</v>
      </c>
      <c r="E559" s="47" t="s">
        <v>183</v>
      </c>
    </row>
    <row r="560" spans="1:5" ht="15" customHeight="1" x14ac:dyDescent="0.2">
      <c r="A560" s="29" t="s">
        <v>1548</v>
      </c>
      <c r="B560" s="44" t="s">
        <v>1092</v>
      </c>
      <c r="C560" s="49" t="b">
        <v>0</v>
      </c>
      <c r="D560" s="46">
        <v>1.9500311194435</v>
      </c>
      <c r="E560" s="47" t="s">
        <v>183</v>
      </c>
    </row>
    <row r="561" spans="1:5" ht="15" customHeight="1" x14ac:dyDescent="0.2">
      <c r="A561" s="29" t="s">
        <v>1428</v>
      </c>
      <c r="B561" s="44" t="s">
        <v>1299</v>
      </c>
      <c r="C561" s="49" t="b">
        <v>0</v>
      </c>
      <c r="D561" s="46">
        <v>1.95031964021695</v>
      </c>
      <c r="E561" s="47" t="s">
        <v>189</v>
      </c>
    </row>
    <row r="562" spans="1:5" ht="15" customHeight="1" x14ac:dyDescent="0.2">
      <c r="A562" s="29" t="s">
        <v>1549</v>
      </c>
      <c r="B562" s="44" t="s">
        <v>1075</v>
      </c>
      <c r="C562" s="49" t="b">
        <v>0</v>
      </c>
      <c r="D562" s="46">
        <v>1.9508683228238399</v>
      </c>
      <c r="E562" s="47" t="s">
        <v>189</v>
      </c>
    </row>
    <row r="563" spans="1:5" ht="15" customHeight="1" x14ac:dyDescent="0.2">
      <c r="A563" s="29" t="s">
        <v>1550</v>
      </c>
      <c r="B563" s="44" t="s">
        <v>1057</v>
      </c>
      <c r="C563" s="49" t="b">
        <v>0</v>
      </c>
      <c r="D563" s="46">
        <v>1.9516447347549699</v>
      </c>
      <c r="E563" s="47" t="s">
        <v>183</v>
      </c>
    </row>
    <row r="564" spans="1:5" ht="15" customHeight="1" x14ac:dyDescent="0.2">
      <c r="A564" s="29" t="s">
        <v>1255</v>
      </c>
      <c r="B564" s="44" t="s">
        <v>1198</v>
      </c>
      <c r="C564" s="49" t="b">
        <v>0</v>
      </c>
      <c r="D564" s="46">
        <v>1.95170899069944</v>
      </c>
      <c r="E564" s="47" t="s">
        <v>183</v>
      </c>
    </row>
    <row r="565" spans="1:5" ht="15" customHeight="1" x14ac:dyDescent="0.2">
      <c r="A565" s="29" t="s">
        <v>1551</v>
      </c>
      <c r="B565" s="44" t="s">
        <v>1011</v>
      </c>
      <c r="C565" s="49" t="b">
        <v>0</v>
      </c>
      <c r="D565" s="46">
        <v>1.9521203061407399</v>
      </c>
      <c r="E565" s="47" t="s">
        <v>189</v>
      </c>
    </row>
    <row r="566" spans="1:5" ht="15" customHeight="1" x14ac:dyDescent="0.2">
      <c r="A566" s="29" t="s">
        <v>1552</v>
      </c>
      <c r="B566" s="44" t="s">
        <v>1032</v>
      </c>
      <c r="C566" s="49" t="b">
        <v>0</v>
      </c>
      <c r="D566" s="46">
        <v>1.9521203061407399</v>
      </c>
      <c r="E566" s="47" t="s">
        <v>183</v>
      </c>
    </row>
    <row r="567" spans="1:5" ht="15" customHeight="1" x14ac:dyDescent="0.2">
      <c r="A567" s="29" t="s">
        <v>1424</v>
      </c>
      <c r="B567" s="44" t="s">
        <v>1023</v>
      </c>
      <c r="C567" s="49" t="b">
        <v>0</v>
      </c>
      <c r="D567" s="46">
        <v>1.95222100599249</v>
      </c>
      <c r="E567" s="47" t="s">
        <v>183</v>
      </c>
    </row>
    <row r="568" spans="1:5" ht="15" customHeight="1" x14ac:dyDescent="0.2">
      <c r="A568" s="29" t="s">
        <v>1553</v>
      </c>
      <c r="B568" s="44" t="s">
        <v>1048</v>
      </c>
      <c r="C568" s="49" t="b">
        <v>0</v>
      </c>
      <c r="D568" s="46">
        <v>1.9524589519134701</v>
      </c>
      <c r="E568" s="47" t="s">
        <v>189</v>
      </c>
    </row>
    <row r="569" spans="1:5" ht="15" customHeight="1" x14ac:dyDescent="0.2">
      <c r="A569" s="29" t="s">
        <v>1554</v>
      </c>
      <c r="B569" s="44" t="s">
        <v>1042</v>
      </c>
      <c r="C569" s="49" t="b">
        <v>0</v>
      </c>
      <c r="D569" s="46">
        <v>1.9531146638032399</v>
      </c>
      <c r="E569" s="47" t="s">
        <v>183</v>
      </c>
    </row>
    <row r="570" spans="1:5" ht="15" customHeight="1" x14ac:dyDescent="0.2">
      <c r="A570" s="29" t="s">
        <v>1555</v>
      </c>
      <c r="B570" s="44" t="s">
        <v>1057</v>
      </c>
      <c r="C570" s="49" t="b">
        <v>0</v>
      </c>
      <c r="D570" s="46">
        <v>1.9536186299190801</v>
      </c>
      <c r="E570" s="47" t="s">
        <v>183</v>
      </c>
    </row>
    <row r="571" spans="1:5" ht="15" customHeight="1" x14ac:dyDescent="0.2">
      <c r="A571" s="29" t="s">
        <v>1034</v>
      </c>
      <c r="B571" s="44" t="s">
        <v>1009</v>
      </c>
      <c r="C571" s="49" t="b">
        <v>0</v>
      </c>
      <c r="D571" s="46">
        <v>1.95374319744826</v>
      </c>
      <c r="E571" s="47" t="s">
        <v>183</v>
      </c>
    </row>
    <row r="572" spans="1:5" ht="15" customHeight="1" x14ac:dyDescent="0.2">
      <c r="A572" s="29" t="s">
        <v>1102</v>
      </c>
      <c r="B572" s="44" t="s">
        <v>1009</v>
      </c>
      <c r="C572" s="49" t="b">
        <v>0</v>
      </c>
      <c r="D572" s="46">
        <v>1.9540747685118001</v>
      </c>
      <c r="E572" s="47" t="s">
        <v>189</v>
      </c>
    </row>
    <row r="573" spans="1:5" ht="15" customHeight="1" x14ac:dyDescent="0.2">
      <c r="A573" s="29" t="s">
        <v>1556</v>
      </c>
      <c r="B573" s="44" t="s">
        <v>988</v>
      </c>
      <c r="C573" s="49" t="b">
        <v>0</v>
      </c>
      <c r="D573" s="46">
        <v>1.9547111428148201</v>
      </c>
      <c r="E573" s="47" t="s">
        <v>189</v>
      </c>
    </row>
    <row r="574" spans="1:5" ht="15" customHeight="1" x14ac:dyDescent="0.2">
      <c r="A574" s="29" t="s">
        <v>1557</v>
      </c>
      <c r="B574" s="44" t="s">
        <v>1115</v>
      </c>
      <c r="C574" s="49" t="b">
        <v>0</v>
      </c>
      <c r="D574" s="46">
        <v>1.9549459248560599</v>
      </c>
      <c r="E574" s="47" t="s">
        <v>189</v>
      </c>
    </row>
    <row r="575" spans="1:5" ht="15" customHeight="1" x14ac:dyDescent="0.2">
      <c r="A575" s="29" t="s">
        <v>1558</v>
      </c>
      <c r="B575" s="44" t="s">
        <v>1027</v>
      </c>
      <c r="C575" s="49" t="b">
        <v>0</v>
      </c>
      <c r="D575" s="46">
        <v>1.9560364006025299</v>
      </c>
      <c r="E575" s="47" t="s">
        <v>183</v>
      </c>
    </row>
    <row r="576" spans="1:5" ht="15" customHeight="1" x14ac:dyDescent="0.2">
      <c r="A576" s="29" t="s">
        <v>1559</v>
      </c>
      <c r="B576" s="44" t="s">
        <v>1299</v>
      </c>
      <c r="C576" s="49" t="b">
        <v>0</v>
      </c>
      <c r="D576" s="46">
        <v>1.95744555899581</v>
      </c>
      <c r="E576" s="47" t="s">
        <v>189</v>
      </c>
    </row>
    <row r="577" spans="1:5" ht="15" customHeight="1" x14ac:dyDescent="0.2">
      <c r="A577" s="29" t="s">
        <v>1157</v>
      </c>
      <c r="B577" s="44" t="s">
        <v>1009</v>
      </c>
      <c r="C577" s="49" t="b">
        <v>0</v>
      </c>
      <c r="D577" s="46">
        <v>1.9574749405558201</v>
      </c>
      <c r="E577" s="47" t="s">
        <v>189</v>
      </c>
    </row>
    <row r="578" spans="1:5" ht="15" customHeight="1" x14ac:dyDescent="0.2">
      <c r="A578" s="29" t="s">
        <v>1560</v>
      </c>
      <c r="B578" s="44" t="s">
        <v>1023</v>
      </c>
      <c r="C578" s="49" t="b">
        <v>0</v>
      </c>
      <c r="D578" s="46">
        <v>1.9575865568505899</v>
      </c>
      <c r="E578" s="47" t="s">
        <v>183</v>
      </c>
    </row>
    <row r="579" spans="1:5" ht="15" customHeight="1" x14ac:dyDescent="0.2">
      <c r="A579" s="29" t="s">
        <v>1561</v>
      </c>
      <c r="B579" s="44" t="s">
        <v>1014</v>
      </c>
      <c r="C579" s="49" t="b">
        <v>0</v>
      </c>
      <c r="D579" s="46">
        <v>1.9582771731013</v>
      </c>
      <c r="E579" s="47" t="s">
        <v>189</v>
      </c>
    </row>
    <row r="580" spans="1:5" ht="15" customHeight="1" x14ac:dyDescent="0.2">
      <c r="A580" s="29" t="s">
        <v>1562</v>
      </c>
      <c r="B580" s="44" t="s">
        <v>1014</v>
      </c>
      <c r="C580" s="49" t="b">
        <v>0</v>
      </c>
      <c r="D580" s="46">
        <v>1.9587417141794601</v>
      </c>
      <c r="E580" s="47" t="s">
        <v>183</v>
      </c>
    </row>
    <row r="581" spans="1:5" ht="15" customHeight="1" x14ac:dyDescent="0.2">
      <c r="A581" s="29" t="s">
        <v>1563</v>
      </c>
      <c r="B581" s="44" t="s">
        <v>984</v>
      </c>
      <c r="C581" s="49" t="b">
        <v>0</v>
      </c>
      <c r="D581" s="46">
        <v>1.9593571792250499</v>
      </c>
      <c r="E581" s="47" t="s">
        <v>183</v>
      </c>
    </row>
    <row r="582" spans="1:5" ht="15" customHeight="1" x14ac:dyDescent="0.2">
      <c r="A582" s="29" t="s">
        <v>1564</v>
      </c>
      <c r="B582" s="44" t="s">
        <v>1048</v>
      </c>
      <c r="C582" s="49" t="b">
        <v>0</v>
      </c>
      <c r="D582" s="46">
        <v>1.9604779304365001</v>
      </c>
      <c r="E582" s="47" t="s">
        <v>189</v>
      </c>
    </row>
    <row r="583" spans="1:5" ht="15" customHeight="1" x14ac:dyDescent="0.2">
      <c r="A583" s="29" t="s">
        <v>1565</v>
      </c>
      <c r="B583" s="44" t="s">
        <v>1198</v>
      </c>
      <c r="C583" s="49" t="b">
        <v>0</v>
      </c>
      <c r="D583" s="46">
        <v>1.9613861873582601</v>
      </c>
      <c r="E583" s="47" t="s">
        <v>189</v>
      </c>
    </row>
    <row r="584" spans="1:5" ht="15" customHeight="1" x14ac:dyDescent="0.2">
      <c r="A584" s="29" t="s">
        <v>1566</v>
      </c>
      <c r="B584" s="44" t="s">
        <v>1130</v>
      </c>
      <c r="C584" s="49" t="b">
        <v>0</v>
      </c>
      <c r="D584" s="46">
        <v>1.9616096936796099</v>
      </c>
      <c r="E584" s="47" t="s">
        <v>189</v>
      </c>
    </row>
    <row r="585" spans="1:5" ht="15" customHeight="1" x14ac:dyDescent="0.2">
      <c r="A585" s="29" t="s">
        <v>1567</v>
      </c>
      <c r="B585" s="44" t="s">
        <v>996</v>
      </c>
      <c r="C585" s="49" t="b">
        <v>0</v>
      </c>
      <c r="D585" s="46">
        <v>1.9618000095324</v>
      </c>
      <c r="E585" s="47" t="s">
        <v>189</v>
      </c>
    </row>
    <row r="586" spans="1:5" ht="15" customHeight="1" x14ac:dyDescent="0.2">
      <c r="A586" s="29" t="s">
        <v>1568</v>
      </c>
      <c r="B586" s="44" t="s">
        <v>1124</v>
      </c>
      <c r="C586" s="49" t="b">
        <v>0</v>
      </c>
      <c r="D586" s="46">
        <v>1.9618000095324</v>
      </c>
      <c r="E586" s="47" t="s">
        <v>183</v>
      </c>
    </row>
    <row r="587" spans="1:5" ht="15" customHeight="1" x14ac:dyDescent="0.2">
      <c r="A587" s="29" t="s">
        <v>1569</v>
      </c>
      <c r="B587" s="44" t="s">
        <v>1042</v>
      </c>
      <c r="C587" s="49" t="b">
        <v>0</v>
      </c>
      <c r="D587" s="46">
        <v>1.9618008936262501</v>
      </c>
      <c r="E587" s="47" t="s">
        <v>183</v>
      </c>
    </row>
    <row r="588" spans="1:5" ht="15" customHeight="1" x14ac:dyDescent="0.2">
      <c r="A588" s="29" t="s">
        <v>1347</v>
      </c>
      <c r="B588" s="44" t="s">
        <v>1014</v>
      </c>
      <c r="C588" s="49" t="b">
        <v>0</v>
      </c>
      <c r="D588" s="46">
        <v>1.9628491411595499</v>
      </c>
      <c r="E588" s="47" t="s">
        <v>183</v>
      </c>
    </row>
    <row r="589" spans="1:5" ht="15" customHeight="1" x14ac:dyDescent="0.2">
      <c r="A589" s="29" t="s">
        <v>1570</v>
      </c>
      <c r="B589" s="44" t="s">
        <v>996</v>
      </c>
      <c r="C589" s="49" t="b">
        <v>0</v>
      </c>
      <c r="D589" s="46">
        <v>1.9630579377298001</v>
      </c>
      <c r="E589" s="47" t="s">
        <v>183</v>
      </c>
    </row>
    <row r="590" spans="1:5" ht="15" customHeight="1" x14ac:dyDescent="0.2">
      <c r="A590" s="29" t="s">
        <v>1571</v>
      </c>
      <c r="B590" s="44" t="s">
        <v>1086</v>
      </c>
      <c r="C590" s="49" t="b">
        <v>0</v>
      </c>
      <c r="D590" s="46">
        <v>1.9632499438606199</v>
      </c>
      <c r="E590" s="47" t="s">
        <v>183</v>
      </c>
    </row>
    <row r="591" spans="1:5" ht="15" customHeight="1" x14ac:dyDescent="0.2">
      <c r="A591" s="29" t="s">
        <v>1572</v>
      </c>
      <c r="B591" s="44" t="s">
        <v>1086</v>
      </c>
      <c r="C591" s="49" t="b">
        <v>0</v>
      </c>
      <c r="D591" s="46">
        <v>1.9632499438606199</v>
      </c>
      <c r="E591" s="47" t="s">
        <v>189</v>
      </c>
    </row>
    <row r="592" spans="1:5" ht="15" customHeight="1" x14ac:dyDescent="0.2">
      <c r="A592" s="29" t="s">
        <v>1573</v>
      </c>
      <c r="B592" s="44" t="s">
        <v>1106</v>
      </c>
      <c r="C592" s="49" t="b">
        <v>0</v>
      </c>
      <c r="D592" s="46">
        <v>1.96355807195791</v>
      </c>
      <c r="E592" s="47" t="s">
        <v>183</v>
      </c>
    </row>
    <row r="593" spans="1:5" ht="15" customHeight="1" x14ac:dyDescent="0.2">
      <c r="A593" s="29" t="s">
        <v>1574</v>
      </c>
      <c r="B593" s="44" t="s">
        <v>1106</v>
      </c>
      <c r="C593" s="49" t="b">
        <v>0</v>
      </c>
      <c r="D593" s="46">
        <v>1.96355807195791</v>
      </c>
      <c r="E593" s="47" t="s">
        <v>183</v>
      </c>
    </row>
    <row r="594" spans="1:5" ht="15" customHeight="1" x14ac:dyDescent="0.2">
      <c r="A594" s="29" t="s">
        <v>1575</v>
      </c>
      <c r="B594" s="44" t="s">
        <v>1242</v>
      </c>
      <c r="C594" s="49" t="b">
        <v>0</v>
      </c>
      <c r="D594" s="46">
        <v>1.96365333463838</v>
      </c>
      <c r="E594" s="47" t="s">
        <v>183</v>
      </c>
    </row>
    <row r="595" spans="1:5" ht="15" customHeight="1" x14ac:dyDescent="0.2">
      <c r="A595" s="29" t="s">
        <v>1489</v>
      </c>
      <c r="B595" s="44" t="s">
        <v>1023</v>
      </c>
      <c r="C595" s="49" t="b">
        <v>0</v>
      </c>
      <c r="D595" s="46">
        <v>1.96440796134542</v>
      </c>
      <c r="E595" s="47" t="s">
        <v>183</v>
      </c>
    </row>
    <row r="596" spans="1:5" ht="15" customHeight="1" x14ac:dyDescent="0.2">
      <c r="A596" s="29" t="s">
        <v>1576</v>
      </c>
      <c r="B596" s="44" t="s">
        <v>1023</v>
      </c>
      <c r="C596" s="49" t="b">
        <v>0</v>
      </c>
      <c r="D596" s="46">
        <v>1.9651361344571701</v>
      </c>
      <c r="E596" s="47" t="s">
        <v>189</v>
      </c>
    </row>
    <row r="597" spans="1:5" ht="15" customHeight="1" x14ac:dyDescent="0.2">
      <c r="A597" s="29" t="s">
        <v>1577</v>
      </c>
      <c r="B597" s="44" t="s">
        <v>1023</v>
      </c>
      <c r="C597" s="49" t="b">
        <v>0</v>
      </c>
      <c r="D597" s="46">
        <v>1.9654074935076</v>
      </c>
      <c r="E597" s="47" t="s">
        <v>189</v>
      </c>
    </row>
    <row r="598" spans="1:5" ht="15" customHeight="1" x14ac:dyDescent="0.2">
      <c r="A598" s="29" t="s">
        <v>1578</v>
      </c>
      <c r="B598" s="44" t="s">
        <v>1023</v>
      </c>
      <c r="C598" s="49" t="b">
        <v>0</v>
      </c>
      <c r="D598" s="46">
        <v>1.9655248228475199</v>
      </c>
      <c r="E598" s="47" t="s">
        <v>189</v>
      </c>
    </row>
    <row r="599" spans="1:5" ht="15" customHeight="1" x14ac:dyDescent="0.2">
      <c r="A599" s="29" t="s">
        <v>1579</v>
      </c>
      <c r="B599" s="44" t="s">
        <v>1055</v>
      </c>
      <c r="C599" s="49" t="b">
        <v>0</v>
      </c>
      <c r="D599" s="46">
        <v>1.96568680208616</v>
      </c>
      <c r="E599" s="47" t="s">
        <v>189</v>
      </c>
    </row>
    <row r="600" spans="1:5" ht="15" customHeight="1" x14ac:dyDescent="0.2">
      <c r="A600" s="29" t="s">
        <v>1580</v>
      </c>
      <c r="B600" s="44" t="s">
        <v>999</v>
      </c>
      <c r="C600" s="49" t="b">
        <v>0</v>
      </c>
      <c r="D600" s="46">
        <v>1.9658274846116599</v>
      </c>
      <c r="E600" s="47" t="s">
        <v>183</v>
      </c>
    </row>
    <row r="601" spans="1:5" ht="15" customHeight="1" x14ac:dyDescent="0.2">
      <c r="A601" s="29" t="s">
        <v>1581</v>
      </c>
      <c r="B601" s="44" t="s">
        <v>1055</v>
      </c>
      <c r="C601" s="49" t="b">
        <v>0</v>
      </c>
      <c r="D601" s="46">
        <v>1.9661701015212201</v>
      </c>
      <c r="E601" s="47" t="s">
        <v>183</v>
      </c>
    </row>
    <row r="602" spans="1:5" ht="15" customHeight="1" x14ac:dyDescent="0.2">
      <c r="A602" s="29" t="s">
        <v>1582</v>
      </c>
      <c r="B602" s="44" t="s">
        <v>1055</v>
      </c>
      <c r="C602" s="49" t="b">
        <v>0</v>
      </c>
      <c r="D602" s="46">
        <v>1.96649276915427</v>
      </c>
      <c r="E602" s="47" t="s">
        <v>189</v>
      </c>
    </row>
    <row r="603" spans="1:5" ht="15" customHeight="1" x14ac:dyDescent="0.2">
      <c r="A603" s="29" t="s">
        <v>1583</v>
      </c>
      <c r="B603" s="44" t="s">
        <v>1124</v>
      </c>
      <c r="C603" s="49" t="b">
        <v>0</v>
      </c>
      <c r="D603" s="46">
        <v>1.9668767257265001</v>
      </c>
      <c r="E603" s="47" t="s">
        <v>189</v>
      </c>
    </row>
    <row r="604" spans="1:5" ht="15" customHeight="1" x14ac:dyDescent="0.2">
      <c r="A604" s="29" t="s">
        <v>1584</v>
      </c>
      <c r="B604" s="44" t="s">
        <v>1009</v>
      </c>
      <c r="C604" s="49" t="b">
        <v>0</v>
      </c>
      <c r="D604" s="46">
        <v>1.96692686239944</v>
      </c>
      <c r="E604" s="47" t="s">
        <v>183</v>
      </c>
    </row>
    <row r="605" spans="1:5" ht="15" customHeight="1" x14ac:dyDescent="0.2">
      <c r="A605" s="29" t="s">
        <v>1585</v>
      </c>
      <c r="B605" s="44" t="s">
        <v>1050</v>
      </c>
      <c r="C605" s="49" t="b">
        <v>0</v>
      </c>
      <c r="D605" s="46">
        <v>1.9669486752964001</v>
      </c>
      <c r="E605" s="47" t="s">
        <v>189</v>
      </c>
    </row>
    <row r="606" spans="1:5" ht="15" customHeight="1" x14ac:dyDescent="0.2">
      <c r="A606" s="29" t="s">
        <v>1586</v>
      </c>
      <c r="B606" s="44" t="s">
        <v>1027</v>
      </c>
      <c r="C606" s="49" t="b">
        <v>0</v>
      </c>
      <c r="D606" s="46">
        <v>1.96703432924823</v>
      </c>
      <c r="E606" s="47" t="s">
        <v>183</v>
      </c>
    </row>
    <row r="607" spans="1:5" ht="15" customHeight="1" x14ac:dyDescent="0.2">
      <c r="A607" s="29" t="s">
        <v>1587</v>
      </c>
      <c r="B607" s="44" t="s">
        <v>1027</v>
      </c>
      <c r="C607" s="49" t="b">
        <v>0</v>
      </c>
      <c r="D607" s="46">
        <v>1.96703432924823</v>
      </c>
      <c r="E607" s="47" t="s">
        <v>183</v>
      </c>
    </row>
    <row r="608" spans="1:5" ht="15" customHeight="1" x14ac:dyDescent="0.2">
      <c r="A608" s="29" t="s">
        <v>1508</v>
      </c>
      <c r="B608" s="44" t="s">
        <v>984</v>
      </c>
      <c r="C608" s="49" t="b">
        <v>0</v>
      </c>
      <c r="D608" s="46">
        <v>1.96751977356983</v>
      </c>
      <c r="E608" s="47" t="s">
        <v>189</v>
      </c>
    </row>
    <row r="609" spans="1:5" ht="15" customHeight="1" x14ac:dyDescent="0.2">
      <c r="A609" s="29" t="s">
        <v>1588</v>
      </c>
      <c r="B609" s="44" t="s">
        <v>1086</v>
      </c>
      <c r="C609" s="49" t="b">
        <v>0</v>
      </c>
      <c r="D609" s="46">
        <v>1.96780018111796</v>
      </c>
      <c r="E609" s="47" t="s">
        <v>189</v>
      </c>
    </row>
    <row r="610" spans="1:5" ht="15" customHeight="1" x14ac:dyDescent="0.2">
      <c r="A610" s="29" t="s">
        <v>1589</v>
      </c>
      <c r="B610" s="44" t="s">
        <v>1193</v>
      </c>
      <c r="C610" s="49" t="b">
        <v>0</v>
      </c>
      <c r="D610" s="46">
        <v>1.9679334433661699</v>
      </c>
      <c r="E610" s="47" t="s">
        <v>183</v>
      </c>
    </row>
    <row r="611" spans="1:5" ht="15" customHeight="1" x14ac:dyDescent="0.2">
      <c r="A611" s="29" t="s">
        <v>1590</v>
      </c>
      <c r="B611" s="44" t="s">
        <v>1057</v>
      </c>
      <c r="C611" s="49" t="b">
        <v>0</v>
      </c>
      <c r="D611" s="46">
        <v>1.9685966073765999</v>
      </c>
      <c r="E611" s="47" t="s">
        <v>189</v>
      </c>
    </row>
    <row r="612" spans="1:5" ht="15" customHeight="1" x14ac:dyDescent="0.2">
      <c r="A612" s="29" t="s">
        <v>1591</v>
      </c>
      <c r="B612" s="44" t="s">
        <v>996</v>
      </c>
      <c r="C612" s="49" t="b">
        <v>0</v>
      </c>
      <c r="D612" s="46">
        <v>1.9723474618663399</v>
      </c>
      <c r="E612" s="47" t="s">
        <v>189</v>
      </c>
    </row>
    <row r="613" spans="1:5" ht="15" customHeight="1" x14ac:dyDescent="0.2">
      <c r="A613" s="29" t="s">
        <v>1592</v>
      </c>
      <c r="B613" s="44" t="s">
        <v>1351</v>
      </c>
      <c r="C613" s="49" t="b">
        <v>0</v>
      </c>
      <c r="D613" s="46">
        <v>1.9727717922458099</v>
      </c>
      <c r="E613" s="47" t="s">
        <v>183</v>
      </c>
    </row>
    <row r="614" spans="1:5" ht="15" customHeight="1" x14ac:dyDescent="0.2">
      <c r="A614" s="29" t="s">
        <v>1449</v>
      </c>
      <c r="B614" s="44" t="s">
        <v>992</v>
      </c>
      <c r="C614" s="49" t="b">
        <v>0</v>
      </c>
      <c r="D614" s="46">
        <v>1.9728288352938299</v>
      </c>
      <c r="E614" s="47" t="s">
        <v>183</v>
      </c>
    </row>
    <row r="615" spans="1:5" ht="15" customHeight="1" x14ac:dyDescent="0.2">
      <c r="A615" s="29" t="s">
        <v>1593</v>
      </c>
      <c r="B615" s="44" t="s">
        <v>1079</v>
      </c>
      <c r="C615" s="49" t="b">
        <v>0</v>
      </c>
      <c r="D615" s="46">
        <v>1.9728571503977299</v>
      </c>
      <c r="E615" s="47" t="s">
        <v>189</v>
      </c>
    </row>
    <row r="616" spans="1:5" ht="15" customHeight="1" x14ac:dyDescent="0.2">
      <c r="A616" s="29" t="s">
        <v>1594</v>
      </c>
      <c r="B616" s="44" t="s">
        <v>1242</v>
      </c>
      <c r="C616" s="49" t="b">
        <v>0</v>
      </c>
      <c r="D616" s="46">
        <v>1.97307283400325</v>
      </c>
      <c r="E616" s="47" t="s">
        <v>183</v>
      </c>
    </row>
    <row r="617" spans="1:5" ht="15" customHeight="1" x14ac:dyDescent="0.2">
      <c r="A617" s="29" t="s">
        <v>1595</v>
      </c>
      <c r="B617" s="44" t="s">
        <v>1299</v>
      </c>
      <c r="C617" s="49" t="b">
        <v>0</v>
      </c>
      <c r="D617" s="46">
        <v>1.9734089757136299</v>
      </c>
      <c r="E617" s="47" t="s">
        <v>189</v>
      </c>
    </row>
    <row r="618" spans="1:5" ht="15" customHeight="1" x14ac:dyDescent="0.2">
      <c r="A618" s="29" t="s">
        <v>1596</v>
      </c>
      <c r="B618" s="44" t="s">
        <v>1086</v>
      </c>
      <c r="C618" s="49" t="b">
        <v>0</v>
      </c>
      <c r="D618" s="46">
        <v>1.97438302393226</v>
      </c>
      <c r="E618" s="47" t="s">
        <v>183</v>
      </c>
    </row>
    <row r="619" spans="1:5" ht="15" customHeight="1" x14ac:dyDescent="0.2">
      <c r="A619" s="29" t="s">
        <v>1597</v>
      </c>
      <c r="B619" s="44" t="s">
        <v>1055</v>
      </c>
      <c r="C619" s="49" t="b">
        <v>0</v>
      </c>
      <c r="D619" s="46">
        <v>1.97449880505122</v>
      </c>
      <c r="E619" s="47" t="s">
        <v>189</v>
      </c>
    </row>
    <row r="620" spans="1:5" ht="15" customHeight="1" x14ac:dyDescent="0.2">
      <c r="A620" s="29" t="s">
        <v>1598</v>
      </c>
      <c r="B620" s="44" t="s">
        <v>1057</v>
      </c>
      <c r="C620" s="49" t="b">
        <v>0</v>
      </c>
      <c r="D620" s="46">
        <v>1.97603073009549</v>
      </c>
      <c r="E620" s="47" t="s">
        <v>183</v>
      </c>
    </row>
    <row r="621" spans="1:5" ht="15" customHeight="1" x14ac:dyDescent="0.2">
      <c r="A621" s="29" t="s">
        <v>1553</v>
      </c>
      <c r="B621" s="44" t="s">
        <v>1048</v>
      </c>
      <c r="C621" s="49" t="b">
        <v>0</v>
      </c>
      <c r="D621" s="46">
        <v>1.97689288407686</v>
      </c>
      <c r="E621" s="47" t="s">
        <v>183</v>
      </c>
    </row>
    <row r="622" spans="1:5" ht="15" customHeight="1" x14ac:dyDescent="0.2">
      <c r="A622" s="29" t="s">
        <v>1599</v>
      </c>
      <c r="B622" s="44" t="s">
        <v>986</v>
      </c>
      <c r="C622" s="49" t="b">
        <v>0</v>
      </c>
      <c r="D622" s="46">
        <v>1.97793719587533</v>
      </c>
      <c r="E622" s="47" t="s">
        <v>183</v>
      </c>
    </row>
    <row r="623" spans="1:5" ht="15" customHeight="1" x14ac:dyDescent="0.2">
      <c r="A623" s="29" t="s">
        <v>1551</v>
      </c>
      <c r="B623" s="44" t="s">
        <v>1011</v>
      </c>
      <c r="C623" s="49" t="b">
        <v>0</v>
      </c>
      <c r="D623" s="46">
        <v>1.97808294984679</v>
      </c>
      <c r="E623" s="47" t="s">
        <v>183</v>
      </c>
    </row>
    <row r="624" spans="1:5" ht="15" customHeight="1" x14ac:dyDescent="0.2">
      <c r="A624" s="29" t="s">
        <v>1512</v>
      </c>
      <c r="B624" s="44" t="s">
        <v>988</v>
      </c>
      <c r="C624" s="49" t="b">
        <v>0</v>
      </c>
      <c r="D624" s="46">
        <v>1.97840599484317</v>
      </c>
      <c r="E624" s="47" t="s">
        <v>183</v>
      </c>
    </row>
    <row r="625" spans="1:5" ht="15" customHeight="1" x14ac:dyDescent="0.2">
      <c r="A625" s="29" t="s">
        <v>1600</v>
      </c>
      <c r="B625" s="44" t="s">
        <v>1055</v>
      </c>
      <c r="C625" s="49" t="b">
        <v>0</v>
      </c>
      <c r="D625" s="46">
        <v>1.97949832525249</v>
      </c>
      <c r="E625" s="47" t="s">
        <v>189</v>
      </c>
    </row>
    <row r="626" spans="1:5" ht="15" customHeight="1" x14ac:dyDescent="0.2">
      <c r="A626" s="29" t="s">
        <v>1601</v>
      </c>
      <c r="B626" s="44" t="s">
        <v>1027</v>
      </c>
      <c r="C626" s="49" t="b">
        <v>0</v>
      </c>
      <c r="D626" s="46">
        <v>1.9795303778608799</v>
      </c>
      <c r="E626" s="47" t="s">
        <v>189</v>
      </c>
    </row>
    <row r="627" spans="1:5" ht="15" customHeight="1" x14ac:dyDescent="0.2">
      <c r="A627" s="29" t="s">
        <v>1602</v>
      </c>
      <c r="B627" s="44" t="s">
        <v>982</v>
      </c>
      <c r="C627" s="49" t="b">
        <v>0</v>
      </c>
      <c r="D627" s="46">
        <v>1.9796688252677399</v>
      </c>
      <c r="E627" s="47" t="s">
        <v>189</v>
      </c>
    </row>
    <row r="628" spans="1:5" ht="15" customHeight="1" x14ac:dyDescent="0.2">
      <c r="A628" s="29" t="s">
        <v>1603</v>
      </c>
      <c r="B628" s="44" t="s">
        <v>1042</v>
      </c>
      <c r="C628" s="49" t="b">
        <v>0</v>
      </c>
      <c r="D628" s="46">
        <v>1.9799027331508401</v>
      </c>
      <c r="E628" s="47" t="s">
        <v>183</v>
      </c>
    </row>
    <row r="629" spans="1:5" ht="15" customHeight="1" x14ac:dyDescent="0.2">
      <c r="A629" s="29" t="s">
        <v>1604</v>
      </c>
      <c r="B629" s="44" t="s">
        <v>1011</v>
      </c>
      <c r="C629" s="49" t="b">
        <v>0</v>
      </c>
      <c r="D629" s="46">
        <v>1.9802531042548801</v>
      </c>
      <c r="E629" s="47" t="s">
        <v>183</v>
      </c>
    </row>
    <row r="630" spans="1:5" ht="15" customHeight="1" x14ac:dyDescent="0.2">
      <c r="A630" s="29" t="s">
        <v>1564</v>
      </c>
      <c r="B630" s="44" t="s">
        <v>1048</v>
      </c>
      <c r="C630" s="49" t="b">
        <v>0</v>
      </c>
      <c r="D630" s="46">
        <v>1.9812376843911299</v>
      </c>
      <c r="E630" s="47" t="s">
        <v>183</v>
      </c>
    </row>
    <row r="631" spans="1:5" ht="15" customHeight="1" x14ac:dyDescent="0.2">
      <c r="A631" s="29" t="s">
        <v>1605</v>
      </c>
      <c r="B631" s="44" t="s">
        <v>982</v>
      </c>
      <c r="C631" s="49" t="b">
        <v>0</v>
      </c>
      <c r="D631" s="46">
        <v>1.9813894735189199</v>
      </c>
      <c r="E631" s="47" t="s">
        <v>183</v>
      </c>
    </row>
    <row r="632" spans="1:5" ht="15" customHeight="1" x14ac:dyDescent="0.2">
      <c r="A632" s="29" t="s">
        <v>1249</v>
      </c>
      <c r="B632" s="44" t="s">
        <v>1130</v>
      </c>
      <c r="C632" s="49" t="b">
        <v>0</v>
      </c>
      <c r="D632" s="46">
        <v>1.98242068824216</v>
      </c>
      <c r="E632" s="47" t="s">
        <v>189</v>
      </c>
    </row>
    <row r="633" spans="1:5" ht="15" customHeight="1" x14ac:dyDescent="0.2">
      <c r="A633" s="29" t="s">
        <v>1479</v>
      </c>
      <c r="B633" s="44" t="s">
        <v>1009</v>
      </c>
      <c r="C633" s="49" t="b">
        <v>0</v>
      </c>
      <c r="D633" s="46">
        <v>1.9827049954315701</v>
      </c>
      <c r="E633" s="47" t="s">
        <v>183</v>
      </c>
    </row>
    <row r="634" spans="1:5" ht="15" customHeight="1" x14ac:dyDescent="0.2">
      <c r="A634" s="29" t="s">
        <v>1606</v>
      </c>
      <c r="B634" s="44" t="s">
        <v>984</v>
      </c>
      <c r="C634" s="49" t="b">
        <v>0</v>
      </c>
      <c r="D634" s="46">
        <v>1.9828717501292801</v>
      </c>
      <c r="E634" s="47" t="s">
        <v>183</v>
      </c>
    </row>
    <row r="635" spans="1:5" ht="15" customHeight="1" x14ac:dyDescent="0.2">
      <c r="A635" s="29" t="s">
        <v>1607</v>
      </c>
      <c r="B635" s="44" t="s">
        <v>984</v>
      </c>
      <c r="C635" s="49" t="b">
        <v>0</v>
      </c>
      <c r="D635" s="46">
        <v>1.9829319080578101</v>
      </c>
      <c r="E635" s="47" t="s">
        <v>183</v>
      </c>
    </row>
    <row r="636" spans="1:5" ht="15" customHeight="1" x14ac:dyDescent="0.2">
      <c r="A636" s="29" t="s">
        <v>1608</v>
      </c>
      <c r="B636" s="44" t="s">
        <v>1057</v>
      </c>
      <c r="C636" s="49" t="b">
        <v>0</v>
      </c>
      <c r="D636" s="46">
        <v>1.9833081855641701</v>
      </c>
      <c r="E636" s="47" t="s">
        <v>183</v>
      </c>
    </row>
    <row r="637" spans="1:5" ht="15" customHeight="1" x14ac:dyDescent="0.2">
      <c r="A637" s="29" t="s">
        <v>1609</v>
      </c>
      <c r="B637" s="44" t="s">
        <v>1042</v>
      </c>
      <c r="C637" s="49" t="b">
        <v>0</v>
      </c>
      <c r="D637" s="46">
        <v>1.98444390064073</v>
      </c>
      <c r="E637" s="47" t="s">
        <v>183</v>
      </c>
    </row>
    <row r="638" spans="1:5" ht="15" customHeight="1" x14ac:dyDescent="0.2">
      <c r="A638" s="29" t="s">
        <v>1610</v>
      </c>
      <c r="B638" s="44" t="s">
        <v>1014</v>
      </c>
      <c r="C638" s="49" t="b">
        <v>0</v>
      </c>
      <c r="D638" s="46">
        <v>1.9849790256339299</v>
      </c>
      <c r="E638" s="47" t="s">
        <v>189</v>
      </c>
    </row>
    <row r="639" spans="1:5" ht="15" customHeight="1" x14ac:dyDescent="0.2">
      <c r="A639" s="29" t="s">
        <v>1463</v>
      </c>
      <c r="B639" s="44" t="s">
        <v>1048</v>
      </c>
      <c r="C639" s="49" t="b">
        <v>0</v>
      </c>
      <c r="D639" s="46">
        <v>1.98584103109758</v>
      </c>
      <c r="E639" s="47" t="s">
        <v>183</v>
      </c>
    </row>
    <row r="640" spans="1:5" ht="15" customHeight="1" x14ac:dyDescent="0.2">
      <c r="A640" s="29" t="s">
        <v>1333</v>
      </c>
      <c r="B640" s="44" t="s">
        <v>1023</v>
      </c>
      <c r="C640" s="49" t="b">
        <v>0</v>
      </c>
      <c r="D640" s="46">
        <v>1.9871896524524899</v>
      </c>
      <c r="E640" s="47" t="s">
        <v>189</v>
      </c>
    </row>
    <row r="641" spans="1:5" ht="15" customHeight="1" x14ac:dyDescent="0.2">
      <c r="A641" s="29" t="s">
        <v>1611</v>
      </c>
      <c r="B641" s="44" t="s">
        <v>1088</v>
      </c>
      <c r="C641" s="49" t="b">
        <v>0</v>
      </c>
      <c r="D641" s="46">
        <v>1.9878298113306101</v>
      </c>
      <c r="E641" s="47" t="s">
        <v>189</v>
      </c>
    </row>
    <row r="642" spans="1:5" ht="15" customHeight="1" x14ac:dyDescent="0.2">
      <c r="A642" s="29" t="s">
        <v>1144</v>
      </c>
      <c r="B642" s="44" t="s">
        <v>1052</v>
      </c>
      <c r="C642" s="49" t="b">
        <v>0</v>
      </c>
      <c r="D642" s="46">
        <v>1.9894179023019301</v>
      </c>
      <c r="E642" s="47" t="s">
        <v>189</v>
      </c>
    </row>
    <row r="643" spans="1:5" ht="15" customHeight="1" x14ac:dyDescent="0.2">
      <c r="A643" s="29" t="s">
        <v>1612</v>
      </c>
      <c r="B643" s="44" t="s">
        <v>1070</v>
      </c>
      <c r="C643" s="49" t="b">
        <v>0</v>
      </c>
      <c r="D643" s="46">
        <v>1.98953827941145</v>
      </c>
      <c r="E643" s="47" t="s">
        <v>189</v>
      </c>
    </row>
    <row r="644" spans="1:5" ht="15" customHeight="1" x14ac:dyDescent="0.2">
      <c r="A644" s="29" t="s">
        <v>1605</v>
      </c>
      <c r="B644" s="44" t="s">
        <v>982</v>
      </c>
      <c r="C644" s="49" t="b">
        <v>0</v>
      </c>
      <c r="D644" s="46">
        <v>1.9903785282659401</v>
      </c>
      <c r="E644" s="47" t="s">
        <v>189</v>
      </c>
    </row>
    <row r="645" spans="1:5" ht="15" customHeight="1" x14ac:dyDescent="0.2">
      <c r="A645" s="29" t="s">
        <v>1581</v>
      </c>
      <c r="B645" s="44" t="s">
        <v>1055</v>
      </c>
      <c r="C645" s="49" t="b">
        <v>0</v>
      </c>
      <c r="D645" s="46">
        <v>1.99176610479347</v>
      </c>
      <c r="E645" s="47" t="s">
        <v>189</v>
      </c>
    </row>
    <row r="646" spans="1:5" ht="15" customHeight="1" x14ac:dyDescent="0.2">
      <c r="A646" s="29" t="s">
        <v>1569</v>
      </c>
      <c r="B646" s="44" t="s">
        <v>1042</v>
      </c>
      <c r="C646" s="49" t="b">
        <v>0</v>
      </c>
      <c r="D646" s="46">
        <v>1.99201813059198</v>
      </c>
      <c r="E646" s="47" t="s">
        <v>189</v>
      </c>
    </row>
    <row r="647" spans="1:5" ht="15" customHeight="1" x14ac:dyDescent="0.2">
      <c r="A647" s="29" t="s">
        <v>1544</v>
      </c>
      <c r="B647" s="44" t="s">
        <v>1055</v>
      </c>
      <c r="C647" s="49" t="b">
        <v>0</v>
      </c>
      <c r="D647" s="46">
        <v>1.9926709218027101</v>
      </c>
      <c r="E647" s="47" t="s">
        <v>189</v>
      </c>
    </row>
    <row r="648" spans="1:5" ht="15" customHeight="1" x14ac:dyDescent="0.2">
      <c r="A648" s="29" t="s">
        <v>1613</v>
      </c>
      <c r="B648" s="44" t="s">
        <v>1023</v>
      </c>
      <c r="C648" s="49" t="b">
        <v>0</v>
      </c>
      <c r="D648" s="46">
        <v>1.99339280721782</v>
      </c>
      <c r="E648" s="47" t="s">
        <v>183</v>
      </c>
    </row>
    <row r="649" spans="1:5" ht="15" customHeight="1" x14ac:dyDescent="0.2">
      <c r="A649" s="29" t="s">
        <v>1602</v>
      </c>
      <c r="B649" s="44" t="s">
        <v>982</v>
      </c>
      <c r="C649" s="49" t="b">
        <v>0</v>
      </c>
      <c r="D649" s="46">
        <v>1.9937811523459299</v>
      </c>
      <c r="E649" s="47" t="s">
        <v>183</v>
      </c>
    </row>
    <row r="650" spans="1:5" ht="15" customHeight="1" x14ac:dyDescent="0.2">
      <c r="A650" s="29" t="s">
        <v>1614</v>
      </c>
      <c r="B650" s="44" t="s">
        <v>986</v>
      </c>
      <c r="C650" s="49" t="b">
        <v>0</v>
      </c>
      <c r="D650" s="46">
        <v>1.99646574677698</v>
      </c>
      <c r="E650" s="47" t="s">
        <v>189</v>
      </c>
    </row>
    <row r="651" spans="1:5" ht="15" customHeight="1" x14ac:dyDescent="0.2">
      <c r="A651" s="29" t="s">
        <v>1615</v>
      </c>
      <c r="B651" s="44" t="s">
        <v>1115</v>
      </c>
      <c r="C651" s="49" t="b">
        <v>0</v>
      </c>
      <c r="D651" s="46">
        <v>1.99788757743556</v>
      </c>
      <c r="E651" s="47" t="s">
        <v>183</v>
      </c>
    </row>
    <row r="652" spans="1:5" ht="15" customHeight="1" x14ac:dyDescent="0.2">
      <c r="A652" s="29" t="s">
        <v>1420</v>
      </c>
      <c r="B652" s="44" t="s">
        <v>1042</v>
      </c>
      <c r="C652" s="49" t="b">
        <v>0</v>
      </c>
      <c r="D652" s="46">
        <v>1.99898938409995</v>
      </c>
      <c r="E652" s="47" t="s">
        <v>189</v>
      </c>
    </row>
    <row r="653" spans="1:5" ht="15" customHeight="1" x14ac:dyDescent="0.2">
      <c r="A653" s="29" t="s">
        <v>1616</v>
      </c>
      <c r="B653" s="44" t="s">
        <v>980</v>
      </c>
      <c r="C653" s="49" t="b">
        <v>0</v>
      </c>
      <c r="D653" s="46">
        <v>2.0005427298690699</v>
      </c>
      <c r="E653" s="47" t="s">
        <v>183</v>
      </c>
    </row>
    <row r="654" spans="1:5" ht="15" customHeight="1" x14ac:dyDescent="0.2">
      <c r="A654" s="29" t="s">
        <v>1617</v>
      </c>
      <c r="B654" s="44" t="s">
        <v>982</v>
      </c>
      <c r="C654" s="49" t="b">
        <v>0</v>
      </c>
      <c r="D654" s="46">
        <v>2.0007065751056898</v>
      </c>
      <c r="E654" s="47" t="s">
        <v>189</v>
      </c>
    </row>
    <row r="655" spans="1:5" ht="15" customHeight="1" x14ac:dyDescent="0.2">
      <c r="A655" s="29" t="s">
        <v>1300</v>
      </c>
      <c r="B655" s="44" t="s">
        <v>1106</v>
      </c>
      <c r="C655" s="49" t="b">
        <v>0</v>
      </c>
      <c r="D655" s="46">
        <v>2.0023686267439</v>
      </c>
      <c r="E655" s="47" t="s">
        <v>189</v>
      </c>
    </row>
    <row r="656" spans="1:5" ht="15" customHeight="1" x14ac:dyDescent="0.2">
      <c r="A656" s="29" t="s">
        <v>1514</v>
      </c>
      <c r="B656" s="44" t="s">
        <v>982</v>
      </c>
      <c r="C656" s="49" t="b">
        <v>0</v>
      </c>
      <c r="D656" s="46">
        <v>2.0028549450571802</v>
      </c>
      <c r="E656" s="47" t="s">
        <v>189</v>
      </c>
    </row>
    <row r="657" spans="1:5" ht="15" customHeight="1" x14ac:dyDescent="0.2">
      <c r="A657" s="29" t="s">
        <v>1252</v>
      </c>
      <c r="B657" s="44" t="s">
        <v>982</v>
      </c>
      <c r="C657" s="49" t="b">
        <v>0</v>
      </c>
      <c r="D657" s="46">
        <v>2.0030712155163899</v>
      </c>
      <c r="E657" s="47" t="s">
        <v>189</v>
      </c>
    </row>
    <row r="658" spans="1:5" ht="15" customHeight="1" x14ac:dyDescent="0.2">
      <c r="A658" s="29" t="s">
        <v>1618</v>
      </c>
      <c r="B658" s="44" t="s">
        <v>1235</v>
      </c>
      <c r="C658" s="49" t="b">
        <v>0</v>
      </c>
      <c r="D658" s="46">
        <v>2.00314045656493</v>
      </c>
      <c r="E658" s="47" t="s">
        <v>183</v>
      </c>
    </row>
    <row r="659" spans="1:5" ht="15" customHeight="1" x14ac:dyDescent="0.2">
      <c r="A659" s="29" t="s">
        <v>1239</v>
      </c>
      <c r="B659" s="44" t="s">
        <v>999</v>
      </c>
      <c r="C659" s="49" t="b">
        <v>0</v>
      </c>
      <c r="D659" s="46">
        <v>2.0031729905831801</v>
      </c>
      <c r="E659" s="47" t="s">
        <v>189</v>
      </c>
    </row>
    <row r="660" spans="1:5" ht="15" customHeight="1" x14ac:dyDescent="0.2">
      <c r="A660" s="29" t="s">
        <v>1478</v>
      </c>
      <c r="B660" s="44" t="s">
        <v>1014</v>
      </c>
      <c r="C660" s="49" t="b">
        <v>0</v>
      </c>
      <c r="D660" s="46">
        <v>2.00396891168463</v>
      </c>
      <c r="E660" s="47" t="s">
        <v>189</v>
      </c>
    </row>
    <row r="661" spans="1:5" ht="15" customHeight="1" x14ac:dyDescent="0.2">
      <c r="A661" s="29" t="s">
        <v>1464</v>
      </c>
      <c r="B661" s="44" t="s">
        <v>1299</v>
      </c>
      <c r="C661" s="49" t="b">
        <v>0</v>
      </c>
      <c r="D661" s="46">
        <v>2.0043451866981599</v>
      </c>
      <c r="E661" s="47" t="s">
        <v>189</v>
      </c>
    </row>
    <row r="662" spans="1:5" ht="15" customHeight="1" x14ac:dyDescent="0.2">
      <c r="A662" s="29" t="s">
        <v>1506</v>
      </c>
      <c r="B662" s="44" t="s">
        <v>1048</v>
      </c>
      <c r="C662" s="49" t="b">
        <v>0</v>
      </c>
      <c r="D662" s="46">
        <v>2.00545649939346</v>
      </c>
      <c r="E662" s="47" t="s">
        <v>183</v>
      </c>
    </row>
    <row r="663" spans="1:5" ht="15" customHeight="1" x14ac:dyDescent="0.2">
      <c r="A663" s="29" t="s">
        <v>1129</v>
      </c>
      <c r="B663" s="44" t="s">
        <v>1130</v>
      </c>
      <c r="C663" s="49" t="b">
        <v>0</v>
      </c>
      <c r="D663" s="46">
        <v>2.0055116137994</v>
      </c>
      <c r="E663" s="47" t="s">
        <v>183</v>
      </c>
    </row>
    <row r="664" spans="1:5" ht="15" customHeight="1" x14ac:dyDescent="0.2">
      <c r="A664" s="29" t="s">
        <v>1619</v>
      </c>
      <c r="B664" s="44" t="s">
        <v>982</v>
      </c>
      <c r="C664" s="49" t="b">
        <v>0</v>
      </c>
      <c r="D664" s="46">
        <v>2.0063651851558002</v>
      </c>
      <c r="E664" s="47" t="s">
        <v>183</v>
      </c>
    </row>
    <row r="665" spans="1:5" ht="15" customHeight="1" x14ac:dyDescent="0.2">
      <c r="A665" s="29" t="s">
        <v>1579</v>
      </c>
      <c r="B665" s="44" t="s">
        <v>1055</v>
      </c>
      <c r="C665" s="49" t="b">
        <v>0</v>
      </c>
      <c r="D665" s="46">
        <v>2.0073060630820301</v>
      </c>
      <c r="E665" s="47" t="s">
        <v>183</v>
      </c>
    </row>
    <row r="666" spans="1:5" ht="15" customHeight="1" x14ac:dyDescent="0.2">
      <c r="A666" s="29" t="s">
        <v>1620</v>
      </c>
      <c r="B666" s="44" t="s">
        <v>1198</v>
      </c>
      <c r="C666" s="49" t="b">
        <v>0</v>
      </c>
      <c r="D666" s="46">
        <v>2.0074666886382802</v>
      </c>
      <c r="E666" s="47" t="s">
        <v>189</v>
      </c>
    </row>
    <row r="667" spans="1:5" ht="15" customHeight="1" x14ac:dyDescent="0.2">
      <c r="A667" s="29" t="s">
        <v>1621</v>
      </c>
      <c r="B667" s="44" t="s">
        <v>1023</v>
      </c>
      <c r="C667" s="49" t="b">
        <v>0</v>
      </c>
      <c r="D667" s="46">
        <v>2.0089984446073501</v>
      </c>
      <c r="E667" s="47" t="s">
        <v>183</v>
      </c>
    </row>
    <row r="668" spans="1:5" ht="15" customHeight="1" x14ac:dyDescent="0.2">
      <c r="A668" s="29" t="s">
        <v>1039</v>
      </c>
      <c r="B668" s="44" t="s">
        <v>1040</v>
      </c>
      <c r="C668" s="49" t="b">
        <v>0</v>
      </c>
      <c r="D668" s="46">
        <v>2.0097260314850098</v>
      </c>
      <c r="E668" s="47" t="s">
        <v>183</v>
      </c>
    </row>
    <row r="669" spans="1:5" ht="15" customHeight="1" x14ac:dyDescent="0.2">
      <c r="A669" s="29" t="s">
        <v>1622</v>
      </c>
      <c r="B669" s="44" t="s">
        <v>1042</v>
      </c>
      <c r="C669" s="49" t="b">
        <v>0</v>
      </c>
      <c r="D669" s="46">
        <v>2.01116844583184</v>
      </c>
      <c r="E669" s="47" t="s">
        <v>183</v>
      </c>
    </row>
    <row r="670" spans="1:5" ht="15" customHeight="1" x14ac:dyDescent="0.2">
      <c r="A670" s="29" t="s">
        <v>1623</v>
      </c>
      <c r="B670" s="44" t="s">
        <v>1001</v>
      </c>
      <c r="C670" s="49" t="b">
        <v>0</v>
      </c>
      <c r="D670" s="46">
        <v>2.0113129201941198</v>
      </c>
      <c r="E670" s="47" t="s">
        <v>189</v>
      </c>
    </row>
    <row r="671" spans="1:5" ht="15" customHeight="1" x14ac:dyDescent="0.2">
      <c r="A671" s="29" t="s">
        <v>1053</v>
      </c>
      <c r="B671" s="44" t="s">
        <v>1052</v>
      </c>
      <c r="C671" s="49" t="b">
        <v>0</v>
      </c>
      <c r="D671" s="46">
        <v>2.0122287773554399</v>
      </c>
      <c r="E671" s="47" t="s">
        <v>189</v>
      </c>
    </row>
    <row r="672" spans="1:5" ht="15" customHeight="1" x14ac:dyDescent="0.2">
      <c r="A672" s="29" t="s">
        <v>1624</v>
      </c>
      <c r="B672" s="44" t="s">
        <v>1009</v>
      </c>
      <c r="C672" s="49" t="b">
        <v>0</v>
      </c>
      <c r="D672" s="46">
        <v>2.01274526354144</v>
      </c>
      <c r="E672" s="47" t="s">
        <v>189</v>
      </c>
    </row>
    <row r="673" spans="1:5" ht="15" customHeight="1" x14ac:dyDescent="0.2">
      <c r="A673" s="29" t="s">
        <v>1625</v>
      </c>
      <c r="B673" s="44" t="s">
        <v>1124</v>
      </c>
      <c r="C673" s="49" t="b">
        <v>0</v>
      </c>
      <c r="D673" s="46">
        <v>2.0130692781953101</v>
      </c>
      <c r="E673" s="47" t="s">
        <v>183</v>
      </c>
    </row>
    <row r="674" spans="1:5" ht="15" customHeight="1" x14ac:dyDescent="0.2">
      <c r="A674" s="29" t="s">
        <v>1626</v>
      </c>
      <c r="B674" s="44" t="s">
        <v>1032</v>
      </c>
      <c r="C674" s="49" t="b">
        <v>0</v>
      </c>
      <c r="D674" s="46">
        <v>2.0134702013040999</v>
      </c>
      <c r="E674" s="47" t="s">
        <v>189</v>
      </c>
    </row>
    <row r="675" spans="1:5" ht="15" customHeight="1" x14ac:dyDescent="0.2">
      <c r="A675" s="29" t="s">
        <v>1453</v>
      </c>
      <c r="B675" s="44" t="s">
        <v>988</v>
      </c>
      <c r="C675" s="49" t="b">
        <v>0</v>
      </c>
      <c r="D675" s="46">
        <v>2.0136449128565999</v>
      </c>
      <c r="E675" s="47" t="s">
        <v>183</v>
      </c>
    </row>
    <row r="676" spans="1:5" ht="15" customHeight="1" x14ac:dyDescent="0.2">
      <c r="A676" s="29" t="s">
        <v>1627</v>
      </c>
      <c r="B676" s="44" t="s">
        <v>1178</v>
      </c>
      <c r="C676" s="49" t="b">
        <v>0</v>
      </c>
      <c r="D676" s="46">
        <v>2.0145114075642798</v>
      </c>
      <c r="E676" s="47" t="s">
        <v>183</v>
      </c>
    </row>
    <row r="677" spans="1:5" ht="15" customHeight="1" x14ac:dyDescent="0.2">
      <c r="A677" s="29" t="s">
        <v>1628</v>
      </c>
      <c r="B677" s="44" t="s">
        <v>1092</v>
      </c>
      <c r="C677" s="49" t="b">
        <v>0</v>
      </c>
      <c r="D677" s="46">
        <v>2.0154901627186401</v>
      </c>
      <c r="E677" s="47" t="s">
        <v>183</v>
      </c>
    </row>
    <row r="678" spans="1:5" ht="15" customHeight="1" x14ac:dyDescent="0.2">
      <c r="A678" s="29" t="s">
        <v>1629</v>
      </c>
      <c r="B678" s="44" t="s">
        <v>999</v>
      </c>
      <c r="C678" s="49" t="b">
        <v>0</v>
      </c>
      <c r="D678" s="46">
        <v>2.0157316304584798</v>
      </c>
      <c r="E678" s="47" t="s">
        <v>183</v>
      </c>
    </row>
    <row r="679" spans="1:5" ht="15" customHeight="1" x14ac:dyDescent="0.2">
      <c r="A679" s="29" t="s">
        <v>1148</v>
      </c>
      <c r="B679" s="44" t="s">
        <v>1037</v>
      </c>
      <c r="C679" s="49" t="b">
        <v>0</v>
      </c>
      <c r="D679" s="46">
        <v>2.0158259091444202</v>
      </c>
      <c r="E679" s="47" t="s">
        <v>183</v>
      </c>
    </row>
    <row r="680" spans="1:5" ht="15" customHeight="1" x14ac:dyDescent="0.2">
      <c r="A680" s="29" t="s">
        <v>1078</v>
      </c>
      <c r="B680" s="44" t="s">
        <v>1079</v>
      </c>
      <c r="C680" s="49" t="b">
        <v>0</v>
      </c>
      <c r="D680" s="46">
        <v>2.0160260927116398</v>
      </c>
      <c r="E680" s="47" t="s">
        <v>189</v>
      </c>
    </row>
    <row r="681" spans="1:5" ht="15" customHeight="1" x14ac:dyDescent="0.2">
      <c r="A681" s="29" t="s">
        <v>1630</v>
      </c>
      <c r="B681" s="44" t="s">
        <v>1048</v>
      </c>
      <c r="C681" s="49" t="b">
        <v>0</v>
      </c>
      <c r="D681" s="46">
        <v>2.0163658994978801</v>
      </c>
      <c r="E681" s="47" t="s">
        <v>189</v>
      </c>
    </row>
    <row r="682" spans="1:5" ht="15" customHeight="1" x14ac:dyDescent="0.2">
      <c r="A682" s="29" t="s">
        <v>1617</v>
      </c>
      <c r="B682" s="44" t="s">
        <v>982</v>
      </c>
      <c r="C682" s="49" t="b">
        <v>0</v>
      </c>
      <c r="D682" s="46">
        <v>2.0164122328186802</v>
      </c>
      <c r="E682" s="47" t="s">
        <v>183</v>
      </c>
    </row>
    <row r="683" spans="1:5" ht="15" customHeight="1" x14ac:dyDescent="0.2">
      <c r="A683" s="29" t="s">
        <v>1631</v>
      </c>
      <c r="B683" s="44" t="s">
        <v>1055</v>
      </c>
      <c r="C683" s="49" t="b">
        <v>0</v>
      </c>
      <c r="D683" s="46">
        <v>2.0174381484135502</v>
      </c>
      <c r="E683" s="47" t="s">
        <v>189</v>
      </c>
    </row>
    <row r="684" spans="1:5" ht="15" customHeight="1" x14ac:dyDescent="0.2">
      <c r="A684" s="29" t="s">
        <v>1632</v>
      </c>
      <c r="B684" s="44" t="s">
        <v>984</v>
      </c>
      <c r="C684" s="49" t="b">
        <v>0</v>
      </c>
      <c r="D684" s="46">
        <v>2.0189737079279002</v>
      </c>
      <c r="E684" s="47" t="s">
        <v>183</v>
      </c>
    </row>
    <row r="685" spans="1:5" ht="15" customHeight="1" x14ac:dyDescent="0.2">
      <c r="A685" s="29" t="s">
        <v>1518</v>
      </c>
      <c r="B685" s="44" t="s">
        <v>1040</v>
      </c>
      <c r="C685" s="49" t="b">
        <v>0</v>
      </c>
      <c r="D685" s="46">
        <v>2.01922943391962</v>
      </c>
      <c r="E685" s="47" t="s">
        <v>183</v>
      </c>
    </row>
    <row r="686" spans="1:5" ht="15" customHeight="1" x14ac:dyDescent="0.2">
      <c r="A686" s="29" t="s">
        <v>1633</v>
      </c>
      <c r="B686" s="44" t="s">
        <v>999</v>
      </c>
      <c r="C686" s="49" t="b">
        <v>0</v>
      </c>
      <c r="D686" s="46">
        <v>2.0194244721588501</v>
      </c>
      <c r="E686" s="47" t="s">
        <v>189</v>
      </c>
    </row>
    <row r="687" spans="1:5" ht="15" customHeight="1" x14ac:dyDescent="0.2">
      <c r="A687" s="29" t="s">
        <v>1634</v>
      </c>
      <c r="B687" s="44" t="s">
        <v>1009</v>
      </c>
      <c r="C687" s="49" t="b">
        <v>0</v>
      </c>
      <c r="D687" s="46">
        <v>2.0212338699041501</v>
      </c>
      <c r="E687" s="47" t="s">
        <v>183</v>
      </c>
    </row>
    <row r="688" spans="1:5" ht="15" customHeight="1" x14ac:dyDescent="0.2">
      <c r="A688" s="29" t="s">
        <v>1566</v>
      </c>
      <c r="B688" s="44" t="s">
        <v>1130</v>
      </c>
      <c r="C688" s="49" t="b">
        <v>0</v>
      </c>
      <c r="D688" s="46">
        <v>2.0213037161674601</v>
      </c>
      <c r="E688" s="47" t="s">
        <v>183</v>
      </c>
    </row>
    <row r="689" spans="1:5" ht="15" customHeight="1" x14ac:dyDescent="0.2">
      <c r="A689" s="29" t="s">
        <v>1380</v>
      </c>
      <c r="B689" s="44" t="s">
        <v>992</v>
      </c>
      <c r="C689" s="49" t="b">
        <v>0</v>
      </c>
      <c r="D689" s="46">
        <v>2.0246870426885701</v>
      </c>
      <c r="E689" s="47" t="s">
        <v>183</v>
      </c>
    </row>
    <row r="690" spans="1:5" ht="15" customHeight="1" x14ac:dyDescent="0.2">
      <c r="A690" s="29" t="s">
        <v>1635</v>
      </c>
      <c r="B690" s="44" t="s">
        <v>1055</v>
      </c>
      <c r="C690" s="49" t="b">
        <v>0</v>
      </c>
      <c r="D690" s="46">
        <v>2.0252234814710501</v>
      </c>
      <c r="E690" s="47" t="s">
        <v>189</v>
      </c>
    </row>
    <row r="691" spans="1:5" ht="15" customHeight="1" x14ac:dyDescent="0.2">
      <c r="A691" s="29" t="s">
        <v>1636</v>
      </c>
      <c r="B691" s="44" t="s">
        <v>1023</v>
      </c>
      <c r="C691" s="49" t="b">
        <v>0</v>
      </c>
      <c r="D691" s="46">
        <v>2.0263015040739001</v>
      </c>
      <c r="E691" s="47" t="s">
        <v>189</v>
      </c>
    </row>
    <row r="692" spans="1:5" ht="15" customHeight="1" x14ac:dyDescent="0.2">
      <c r="A692" s="29" t="s">
        <v>1637</v>
      </c>
      <c r="B692" s="44" t="s">
        <v>1086</v>
      </c>
      <c r="C692" s="49" t="b">
        <v>0</v>
      </c>
      <c r="D692" s="46">
        <v>2.0265320361127102</v>
      </c>
      <c r="E692" s="47" t="s">
        <v>189</v>
      </c>
    </row>
    <row r="693" spans="1:5" ht="15" customHeight="1" x14ac:dyDescent="0.2">
      <c r="A693" s="29" t="s">
        <v>1638</v>
      </c>
      <c r="B693" s="44" t="s">
        <v>1017</v>
      </c>
      <c r="C693" s="49" t="b">
        <v>0</v>
      </c>
      <c r="D693" s="46">
        <v>2.02725972137122</v>
      </c>
      <c r="E693" s="47" t="s">
        <v>189</v>
      </c>
    </row>
    <row r="694" spans="1:5" ht="15" customHeight="1" x14ac:dyDescent="0.2">
      <c r="A694" s="29" t="s">
        <v>1132</v>
      </c>
      <c r="B694" s="44" t="s">
        <v>986</v>
      </c>
      <c r="C694" s="49" t="b">
        <v>0</v>
      </c>
      <c r="D694" s="46">
        <v>2.02823515884974</v>
      </c>
      <c r="E694" s="47" t="s">
        <v>189</v>
      </c>
    </row>
    <row r="695" spans="1:5" ht="15" customHeight="1" x14ac:dyDescent="0.2">
      <c r="A695" s="29" t="s">
        <v>1639</v>
      </c>
      <c r="B695" s="44" t="s">
        <v>1014</v>
      </c>
      <c r="C695" s="49" t="b">
        <v>0</v>
      </c>
      <c r="D695" s="46">
        <v>2.02823515884974</v>
      </c>
      <c r="E695" s="47" t="s">
        <v>189</v>
      </c>
    </row>
    <row r="696" spans="1:5" ht="15" customHeight="1" x14ac:dyDescent="0.2">
      <c r="A696" s="29" t="s">
        <v>1640</v>
      </c>
      <c r="B696" s="44" t="s">
        <v>1198</v>
      </c>
      <c r="C696" s="49" t="b">
        <v>0</v>
      </c>
      <c r="D696" s="46">
        <v>2.02823515884974</v>
      </c>
      <c r="E696" s="47" t="s">
        <v>189</v>
      </c>
    </row>
    <row r="697" spans="1:5" ht="15" customHeight="1" x14ac:dyDescent="0.2">
      <c r="A697" s="29" t="s">
        <v>1641</v>
      </c>
      <c r="B697" s="44" t="s">
        <v>1178</v>
      </c>
      <c r="C697" s="49" t="b">
        <v>0</v>
      </c>
      <c r="D697" s="46">
        <v>2.02823515884974</v>
      </c>
      <c r="E697" s="47" t="s">
        <v>183</v>
      </c>
    </row>
    <row r="698" spans="1:5" ht="15" customHeight="1" x14ac:dyDescent="0.2">
      <c r="A698" s="29" t="s">
        <v>1642</v>
      </c>
      <c r="B698" s="44" t="s">
        <v>1106</v>
      </c>
      <c r="C698" s="49" t="b">
        <v>0</v>
      </c>
      <c r="D698" s="46">
        <v>2.0284043435326402</v>
      </c>
      <c r="E698" s="47" t="s">
        <v>189</v>
      </c>
    </row>
    <row r="699" spans="1:5" ht="15" customHeight="1" x14ac:dyDescent="0.2">
      <c r="A699" s="29" t="s">
        <v>1643</v>
      </c>
      <c r="B699" s="44" t="s">
        <v>1178</v>
      </c>
      <c r="C699" s="49" t="b">
        <v>0</v>
      </c>
      <c r="D699" s="46">
        <v>2.0306339892505298</v>
      </c>
      <c r="E699" s="47" t="s">
        <v>189</v>
      </c>
    </row>
    <row r="700" spans="1:5" ht="15" customHeight="1" x14ac:dyDescent="0.2">
      <c r="A700" s="29" t="s">
        <v>1644</v>
      </c>
      <c r="B700" s="44" t="s">
        <v>1086</v>
      </c>
      <c r="C700" s="49" t="b">
        <v>0</v>
      </c>
      <c r="D700" s="46">
        <v>2.03128194067722</v>
      </c>
      <c r="E700" s="47" t="s">
        <v>183</v>
      </c>
    </row>
    <row r="701" spans="1:5" ht="15" customHeight="1" x14ac:dyDescent="0.2">
      <c r="A701" s="29" t="s">
        <v>1645</v>
      </c>
      <c r="B701" s="44" t="s">
        <v>1106</v>
      </c>
      <c r="C701" s="49" t="b">
        <v>0</v>
      </c>
      <c r="D701" s="46">
        <v>2.03128194067722</v>
      </c>
      <c r="E701" s="47" t="s">
        <v>189</v>
      </c>
    </row>
    <row r="702" spans="1:5" ht="15" customHeight="1" x14ac:dyDescent="0.2">
      <c r="A702" s="29" t="s">
        <v>1646</v>
      </c>
      <c r="B702" s="44" t="s">
        <v>1042</v>
      </c>
      <c r="C702" s="49" t="b">
        <v>0</v>
      </c>
      <c r="D702" s="46">
        <v>2.03175394491825</v>
      </c>
      <c r="E702" s="47" t="s">
        <v>183</v>
      </c>
    </row>
    <row r="703" spans="1:5" ht="15" customHeight="1" x14ac:dyDescent="0.2">
      <c r="A703" s="29" t="s">
        <v>1603</v>
      </c>
      <c r="B703" s="44" t="s">
        <v>1042</v>
      </c>
      <c r="C703" s="49" t="b">
        <v>0</v>
      </c>
      <c r="D703" s="46">
        <v>2.0323068788186398</v>
      </c>
      <c r="E703" s="47" t="s">
        <v>189</v>
      </c>
    </row>
    <row r="704" spans="1:5" ht="15" customHeight="1" x14ac:dyDescent="0.2">
      <c r="A704" s="29" t="s">
        <v>1002</v>
      </c>
      <c r="B704" s="44" t="s">
        <v>986</v>
      </c>
      <c r="C704" s="49" t="b">
        <v>0</v>
      </c>
      <c r="D704" s="46">
        <v>2.0325285408383502</v>
      </c>
      <c r="E704" s="47" t="s">
        <v>183</v>
      </c>
    </row>
    <row r="705" spans="1:5" ht="15" customHeight="1" x14ac:dyDescent="0.2">
      <c r="A705" s="29" t="s">
        <v>1647</v>
      </c>
      <c r="B705" s="44" t="s">
        <v>1178</v>
      </c>
      <c r="C705" s="49" t="b">
        <v>0</v>
      </c>
      <c r="D705" s="46">
        <v>2.0329763785905399</v>
      </c>
      <c r="E705" s="47" t="s">
        <v>189</v>
      </c>
    </row>
    <row r="706" spans="1:5" ht="15" customHeight="1" x14ac:dyDescent="0.2">
      <c r="A706" s="29" t="s">
        <v>1648</v>
      </c>
      <c r="B706" s="44" t="s">
        <v>1009</v>
      </c>
      <c r="C706" s="49" t="b">
        <v>0</v>
      </c>
      <c r="D706" s="46">
        <v>2.03471834847356</v>
      </c>
      <c r="E706" s="47" t="s">
        <v>189</v>
      </c>
    </row>
    <row r="707" spans="1:5" ht="15" customHeight="1" x14ac:dyDescent="0.2">
      <c r="A707" s="29" t="s">
        <v>1400</v>
      </c>
      <c r="B707" s="44" t="s">
        <v>1055</v>
      </c>
      <c r="C707" s="49" t="b">
        <v>0</v>
      </c>
      <c r="D707" s="46">
        <v>2.0377982425775598</v>
      </c>
      <c r="E707" s="47" t="s">
        <v>183</v>
      </c>
    </row>
    <row r="708" spans="1:5" ht="15" customHeight="1" x14ac:dyDescent="0.2">
      <c r="A708" s="29" t="s">
        <v>1649</v>
      </c>
      <c r="B708" s="44" t="s">
        <v>982</v>
      </c>
      <c r="C708" s="49" t="b">
        <v>0</v>
      </c>
      <c r="D708" s="46">
        <v>2.03830014458334</v>
      </c>
      <c r="E708" s="47" t="s">
        <v>183</v>
      </c>
    </row>
    <row r="709" spans="1:5" ht="15" customHeight="1" x14ac:dyDescent="0.2">
      <c r="A709" s="29" t="s">
        <v>1389</v>
      </c>
      <c r="B709" s="44" t="s">
        <v>1052</v>
      </c>
      <c r="C709" s="49" t="b">
        <v>0</v>
      </c>
      <c r="D709" s="46">
        <v>2.0386425504016401</v>
      </c>
      <c r="E709" s="47" t="s">
        <v>183</v>
      </c>
    </row>
    <row r="710" spans="1:5" ht="15" customHeight="1" x14ac:dyDescent="0.2">
      <c r="A710" s="29" t="s">
        <v>1650</v>
      </c>
      <c r="B710" s="44" t="s">
        <v>1046</v>
      </c>
      <c r="C710" s="49" t="b">
        <v>0</v>
      </c>
      <c r="D710" s="46">
        <v>2.0387294033788201</v>
      </c>
      <c r="E710" s="47" t="s">
        <v>189</v>
      </c>
    </row>
    <row r="711" spans="1:5" ht="15" customHeight="1" x14ac:dyDescent="0.2">
      <c r="A711" s="29" t="s">
        <v>1651</v>
      </c>
      <c r="B711" s="44" t="s">
        <v>1482</v>
      </c>
      <c r="C711" s="49" t="b">
        <v>0</v>
      </c>
      <c r="D711" s="46">
        <v>2.0387822490735301</v>
      </c>
      <c r="E711" s="47" t="s">
        <v>183</v>
      </c>
    </row>
    <row r="712" spans="1:5" ht="15" customHeight="1" x14ac:dyDescent="0.2">
      <c r="A712" s="29" t="s">
        <v>1652</v>
      </c>
      <c r="B712" s="44" t="s">
        <v>1052</v>
      </c>
      <c r="C712" s="49" t="b">
        <v>0</v>
      </c>
      <c r="D712" s="46">
        <v>2.0395728295811102</v>
      </c>
      <c r="E712" s="47" t="s">
        <v>189</v>
      </c>
    </row>
    <row r="713" spans="1:5" ht="15" customHeight="1" x14ac:dyDescent="0.2">
      <c r="A713" s="29" t="s">
        <v>1653</v>
      </c>
      <c r="B713" s="44" t="s">
        <v>1178</v>
      </c>
      <c r="C713" s="49" t="b">
        <v>0</v>
      </c>
      <c r="D713" s="46">
        <v>2.03971755056277</v>
      </c>
      <c r="E713" s="47" t="s">
        <v>183</v>
      </c>
    </row>
    <row r="714" spans="1:5" ht="15" customHeight="1" x14ac:dyDescent="0.2">
      <c r="A714" s="29" t="s">
        <v>1654</v>
      </c>
      <c r="B714" s="44" t="s">
        <v>1048</v>
      </c>
      <c r="C714" s="49" t="b">
        <v>0</v>
      </c>
      <c r="D714" s="46">
        <v>2.0402987372083499</v>
      </c>
      <c r="E714" s="47" t="s">
        <v>183</v>
      </c>
    </row>
    <row r="715" spans="1:5" ht="15" customHeight="1" x14ac:dyDescent="0.2">
      <c r="A715" s="29" t="s">
        <v>1655</v>
      </c>
      <c r="B715" s="44" t="s">
        <v>1656</v>
      </c>
      <c r="C715" s="49" t="b">
        <v>0</v>
      </c>
      <c r="D715" s="46">
        <v>2.0406051617248799</v>
      </c>
      <c r="E715" s="47" t="s">
        <v>183</v>
      </c>
    </row>
    <row r="716" spans="1:5" ht="15" customHeight="1" x14ac:dyDescent="0.2">
      <c r="A716" s="29" t="s">
        <v>1212</v>
      </c>
      <c r="B716" s="44" t="s">
        <v>1037</v>
      </c>
      <c r="C716" s="49" t="b">
        <v>0</v>
      </c>
      <c r="D716" s="46">
        <v>2.0408135928674498</v>
      </c>
      <c r="E716" s="47" t="s">
        <v>189</v>
      </c>
    </row>
    <row r="717" spans="1:5" ht="15" customHeight="1" x14ac:dyDescent="0.2">
      <c r="A717" s="29" t="s">
        <v>1657</v>
      </c>
      <c r="B717" s="44" t="s">
        <v>1042</v>
      </c>
      <c r="C717" s="49" t="b">
        <v>0</v>
      </c>
      <c r="D717" s="46">
        <v>2.04301944445168</v>
      </c>
      <c r="E717" s="47" t="s">
        <v>183</v>
      </c>
    </row>
    <row r="718" spans="1:5" ht="15" customHeight="1" x14ac:dyDescent="0.2">
      <c r="A718" s="29" t="s">
        <v>1658</v>
      </c>
      <c r="B718" s="44" t="s">
        <v>1068</v>
      </c>
      <c r="C718" s="49" t="b">
        <v>0</v>
      </c>
      <c r="D718" s="46">
        <v>2.0436590653824598</v>
      </c>
      <c r="E718" s="47" t="s">
        <v>183</v>
      </c>
    </row>
    <row r="719" spans="1:5" ht="15" customHeight="1" x14ac:dyDescent="0.2">
      <c r="A719" s="29" t="s">
        <v>1659</v>
      </c>
      <c r="B719" s="44" t="s">
        <v>1048</v>
      </c>
      <c r="C719" s="49" t="b">
        <v>0</v>
      </c>
      <c r="D719" s="46">
        <v>2.0446790170421298</v>
      </c>
      <c r="E719" s="47" t="s">
        <v>183</v>
      </c>
    </row>
    <row r="720" spans="1:5" ht="15" customHeight="1" x14ac:dyDescent="0.2">
      <c r="A720" s="29" t="s">
        <v>1064</v>
      </c>
      <c r="B720" s="44" t="s">
        <v>1046</v>
      </c>
      <c r="C720" s="49" t="b">
        <v>0</v>
      </c>
      <c r="D720" s="46">
        <v>2.0451857994181402</v>
      </c>
      <c r="E720" s="47" t="s">
        <v>183</v>
      </c>
    </row>
    <row r="721" spans="1:5" ht="15" customHeight="1" x14ac:dyDescent="0.2">
      <c r="A721" s="29" t="s">
        <v>1630</v>
      </c>
      <c r="B721" s="44" t="s">
        <v>1048</v>
      </c>
      <c r="C721" s="49" t="b">
        <v>0</v>
      </c>
      <c r="D721" s="46">
        <v>2.0454779082374399</v>
      </c>
      <c r="E721" s="47" t="s">
        <v>183</v>
      </c>
    </row>
    <row r="722" spans="1:5" ht="15" customHeight="1" x14ac:dyDescent="0.2">
      <c r="A722" s="29" t="s">
        <v>1660</v>
      </c>
      <c r="B722" s="44" t="s">
        <v>1185</v>
      </c>
      <c r="C722" s="49" t="b">
        <v>0</v>
      </c>
      <c r="D722" s="46">
        <v>2.0459514369813401</v>
      </c>
      <c r="E722" s="47" t="s">
        <v>189</v>
      </c>
    </row>
    <row r="723" spans="1:5" ht="15" customHeight="1" x14ac:dyDescent="0.2">
      <c r="A723" s="29" t="s">
        <v>1418</v>
      </c>
      <c r="B723" s="44" t="s">
        <v>1055</v>
      </c>
      <c r="C723" s="49" t="b">
        <v>0</v>
      </c>
      <c r="D723" s="46">
        <v>2.04596853964554</v>
      </c>
      <c r="E723" s="47" t="s">
        <v>183</v>
      </c>
    </row>
    <row r="724" spans="1:5" ht="15" customHeight="1" x14ac:dyDescent="0.2">
      <c r="A724" s="29" t="s">
        <v>1186</v>
      </c>
      <c r="B724" s="44" t="s">
        <v>1046</v>
      </c>
      <c r="C724" s="49" t="b">
        <v>0</v>
      </c>
      <c r="D724" s="46">
        <v>2.0487043173835899</v>
      </c>
      <c r="E724" s="47" t="s">
        <v>183</v>
      </c>
    </row>
    <row r="725" spans="1:5" ht="15" customHeight="1" x14ac:dyDescent="0.2">
      <c r="A725" s="29" t="s">
        <v>1661</v>
      </c>
      <c r="B725" s="44" t="s">
        <v>1285</v>
      </c>
      <c r="C725" s="49" t="b">
        <v>0</v>
      </c>
      <c r="D725" s="46">
        <v>2.0500422349132199</v>
      </c>
      <c r="E725" s="47" t="s">
        <v>189</v>
      </c>
    </row>
    <row r="726" spans="1:5" ht="15" customHeight="1" x14ac:dyDescent="0.2">
      <c r="A726" s="29" t="s">
        <v>1662</v>
      </c>
      <c r="B726" s="44" t="s">
        <v>1663</v>
      </c>
      <c r="C726" s="49" t="b">
        <v>0</v>
      </c>
      <c r="D726" s="46">
        <v>2.0500422349132199</v>
      </c>
      <c r="E726" s="47" t="s">
        <v>189</v>
      </c>
    </row>
    <row r="727" spans="1:5" ht="15" customHeight="1" x14ac:dyDescent="0.2">
      <c r="A727" s="29" t="s">
        <v>1664</v>
      </c>
      <c r="B727" s="44" t="s">
        <v>1316</v>
      </c>
      <c r="C727" s="49" t="b">
        <v>0</v>
      </c>
      <c r="D727" s="46">
        <v>2.0500422349132199</v>
      </c>
      <c r="E727" s="47" t="s">
        <v>183</v>
      </c>
    </row>
    <row r="728" spans="1:5" ht="15" customHeight="1" x14ac:dyDescent="0.2">
      <c r="A728" s="29" t="s">
        <v>1665</v>
      </c>
      <c r="B728" s="44" t="s">
        <v>1663</v>
      </c>
      <c r="C728" s="49" t="b">
        <v>0</v>
      </c>
      <c r="D728" s="46">
        <v>2.0500422349132199</v>
      </c>
      <c r="E728" s="47" t="s">
        <v>189</v>
      </c>
    </row>
    <row r="729" spans="1:5" ht="15" customHeight="1" x14ac:dyDescent="0.2">
      <c r="A729" s="29" t="s">
        <v>1666</v>
      </c>
      <c r="B729" s="44" t="s">
        <v>1285</v>
      </c>
      <c r="C729" s="49" t="b">
        <v>0</v>
      </c>
      <c r="D729" s="46">
        <v>2.0500422349132199</v>
      </c>
      <c r="E729" s="47" t="s">
        <v>183</v>
      </c>
    </row>
    <row r="730" spans="1:5" ht="15" customHeight="1" x14ac:dyDescent="0.2">
      <c r="A730" s="29" t="s">
        <v>1667</v>
      </c>
      <c r="B730" s="44" t="s">
        <v>1285</v>
      </c>
      <c r="C730" s="49" t="b">
        <v>0</v>
      </c>
      <c r="D730" s="46">
        <v>2.0500422349132199</v>
      </c>
      <c r="E730" s="47" t="s">
        <v>183</v>
      </c>
    </row>
    <row r="731" spans="1:5" ht="15" customHeight="1" x14ac:dyDescent="0.2">
      <c r="A731" s="29" t="s">
        <v>1668</v>
      </c>
      <c r="B731" s="44" t="s">
        <v>1106</v>
      </c>
      <c r="C731" s="49" t="b">
        <v>0</v>
      </c>
      <c r="D731" s="46">
        <v>2.0501984605977199</v>
      </c>
      <c r="E731" s="47" t="s">
        <v>189</v>
      </c>
    </row>
    <row r="732" spans="1:5" ht="15" customHeight="1" x14ac:dyDescent="0.2">
      <c r="A732" s="29" t="s">
        <v>1423</v>
      </c>
      <c r="B732" s="44" t="s">
        <v>982</v>
      </c>
      <c r="C732" s="49" t="b">
        <v>0</v>
      </c>
      <c r="D732" s="46">
        <v>2.0519811197719902</v>
      </c>
      <c r="E732" s="47" t="s">
        <v>183</v>
      </c>
    </row>
    <row r="733" spans="1:5" ht="15" customHeight="1" x14ac:dyDescent="0.2">
      <c r="A733" s="29" t="s">
        <v>1176</v>
      </c>
      <c r="B733" s="44" t="s">
        <v>1009</v>
      </c>
      <c r="C733" s="49" t="b">
        <v>0</v>
      </c>
      <c r="D733" s="46">
        <v>2.0521221068841902</v>
      </c>
      <c r="E733" s="47" t="s">
        <v>183</v>
      </c>
    </row>
    <row r="734" spans="1:5" ht="15" customHeight="1" x14ac:dyDescent="0.2">
      <c r="A734" s="29" t="s">
        <v>1635</v>
      </c>
      <c r="B734" s="44" t="s">
        <v>1055</v>
      </c>
      <c r="C734" s="49" t="b">
        <v>0</v>
      </c>
      <c r="D734" s="46">
        <v>2.05212352172865</v>
      </c>
      <c r="E734" s="47" t="s">
        <v>183</v>
      </c>
    </row>
    <row r="735" spans="1:5" ht="15" customHeight="1" x14ac:dyDescent="0.2">
      <c r="A735" s="29" t="s">
        <v>1655</v>
      </c>
      <c r="B735" s="44" t="s">
        <v>1656</v>
      </c>
      <c r="C735" s="49" t="b">
        <v>0</v>
      </c>
      <c r="D735" s="46">
        <v>2.0527731532976099</v>
      </c>
      <c r="E735" s="47" t="s">
        <v>189</v>
      </c>
    </row>
    <row r="736" spans="1:5" ht="15" customHeight="1" x14ac:dyDescent="0.2">
      <c r="A736" s="29" t="s">
        <v>1323</v>
      </c>
      <c r="B736" s="44" t="s">
        <v>1193</v>
      </c>
      <c r="C736" s="49" t="b">
        <v>0</v>
      </c>
      <c r="D736" s="46">
        <v>2.0548207626106598</v>
      </c>
      <c r="E736" s="47" t="s">
        <v>189</v>
      </c>
    </row>
    <row r="737" spans="1:5" ht="15" customHeight="1" x14ac:dyDescent="0.2">
      <c r="A737" s="29" t="s">
        <v>1669</v>
      </c>
      <c r="B737" s="44" t="s">
        <v>996</v>
      </c>
      <c r="C737" s="49" t="b">
        <v>0</v>
      </c>
      <c r="D737" s="46">
        <v>2.0551348583875599</v>
      </c>
      <c r="E737" s="47" t="s">
        <v>189</v>
      </c>
    </row>
    <row r="738" spans="1:5" ht="15" customHeight="1" x14ac:dyDescent="0.2">
      <c r="A738" s="29" t="s">
        <v>1670</v>
      </c>
      <c r="B738" s="44" t="s">
        <v>1011</v>
      </c>
      <c r="C738" s="49" t="b">
        <v>0</v>
      </c>
      <c r="D738" s="46">
        <v>2.0558672335713499</v>
      </c>
      <c r="E738" s="47" t="s">
        <v>189</v>
      </c>
    </row>
    <row r="739" spans="1:5" ht="15" customHeight="1" x14ac:dyDescent="0.2">
      <c r="A739" s="29" t="s">
        <v>1671</v>
      </c>
      <c r="B739" s="44" t="s">
        <v>1046</v>
      </c>
      <c r="C739" s="49" t="b">
        <v>0</v>
      </c>
      <c r="D739" s="46">
        <v>2.0558905991243899</v>
      </c>
      <c r="E739" s="47" t="s">
        <v>183</v>
      </c>
    </row>
    <row r="740" spans="1:5" ht="15" customHeight="1" x14ac:dyDescent="0.2">
      <c r="A740" s="29" t="s">
        <v>1672</v>
      </c>
      <c r="B740" s="44" t="s">
        <v>1042</v>
      </c>
      <c r="C740" s="49" t="b">
        <v>0</v>
      </c>
      <c r="D740" s="46">
        <v>2.0578777610965999</v>
      </c>
      <c r="E740" s="47" t="s">
        <v>183</v>
      </c>
    </row>
    <row r="741" spans="1:5" ht="15" customHeight="1" x14ac:dyDescent="0.2">
      <c r="A741" s="29" t="s">
        <v>1338</v>
      </c>
      <c r="B741" s="44" t="s">
        <v>1055</v>
      </c>
      <c r="C741" s="49" t="b">
        <v>0</v>
      </c>
      <c r="D741" s="46">
        <v>2.0579352218629299</v>
      </c>
      <c r="E741" s="47" t="s">
        <v>189</v>
      </c>
    </row>
    <row r="742" spans="1:5" ht="15" customHeight="1" x14ac:dyDescent="0.2">
      <c r="A742" s="29" t="s">
        <v>1673</v>
      </c>
      <c r="B742" s="44" t="s">
        <v>1075</v>
      </c>
      <c r="C742" s="49" t="b">
        <v>0</v>
      </c>
      <c r="D742" s="46">
        <v>2.0584665165200402</v>
      </c>
      <c r="E742" s="47" t="s">
        <v>189</v>
      </c>
    </row>
    <row r="743" spans="1:5" ht="15" customHeight="1" x14ac:dyDescent="0.2">
      <c r="A743" s="29" t="s">
        <v>1674</v>
      </c>
      <c r="B743" s="44" t="s">
        <v>1111</v>
      </c>
      <c r="C743" s="49" t="b">
        <v>0</v>
      </c>
      <c r="D743" s="46">
        <v>2.0586419113150498</v>
      </c>
      <c r="E743" s="47" t="s">
        <v>183</v>
      </c>
    </row>
    <row r="744" spans="1:5" ht="15" customHeight="1" x14ac:dyDescent="0.2">
      <c r="A744" s="29" t="s">
        <v>1675</v>
      </c>
      <c r="B744" s="44" t="s">
        <v>1115</v>
      </c>
      <c r="C744" s="49" t="b">
        <v>0</v>
      </c>
      <c r="D744" s="46">
        <v>2.0586788883951699</v>
      </c>
      <c r="E744" s="47" t="s">
        <v>189</v>
      </c>
    </row>
    <row r="745" spans="1:5" ht="15" customHeight="1" x14ac:dyDescent="0.2">
      <c r="A745" s="29" t="s">
        <v>1676</v>
      </c>
      <c r="B745" s="44" t="s">
        <v>1677</v>
      </c>
      <c r="C745" s="49" t="b">
        <v>0</v>
      </c>
      <c r="D745" s="46">
        <v>2.0596279060570901</v>
      </c>
      <c r="E745" s="47" t="s">
        <v>183</v>
      </c>
    </row>
    <row r="746" spans="1:5" ht="15" customHeight="1" x14ac:dyDescent="0.2">
      <c r="A746" s="29" t="s">
        <v>1550</v>
      </c>
      <c r="B746" s="44" t="s">
        <v>1057</v>
      </c>
      <c r="C746" s="49" t="b">
        <v>0</v>
      </c>
      <c r="D746" s="46">
        <v>2.0599858798918</v>
      </c>
      <c r="E746" s="47" t="s">
        <v>189</v>
      </c>
    </row>
    <row r="747" spans="1:5" ht="15" customHeight="1" x14ac:dyDescent="0.2">
      <c r="A747" s="29" t="s">
        <v>1541</v>
      </c>
      <c r="B747" s="44" t="s">
        <v>1055</v>
      </c>
      <c r="C747" s="49" t="b">
        <v>0</v>
      </c>
      <c r="D747" s="46">
        <v>2.0605542601334399</v>
      </c>
      <c r="E747" s="47" t="s">
        <v>183</v>
      </c>
    </row>
    <row r="748" spans="1:5" ht="15" customHeight="1" x14ac:dyDescent="0.2">
      <c r="A748" s="29" t="s">
        <v>1047</v>
      </c>
      <c r="B748" s="44" t="s">
        <v>1048</v>
      </c>
      <c r="C748" s="49" t="b">
        <v>0</v>
      </c>
      <c r="D748" s="46">
        <v>2.0609639824052599</v>
      </c>
      <c r="E748" s="47" t="s">
        <v>183</v>
      </c>
    </row>
    <row r="749" spans="1:5" ht="15" customHeight="1" x14ac:dyDescent="0.2">
      <c r="A749" s="29" t="s">
        <v>1678</v>
      </c>
      <c r="B749" s="44" t="s">
        <v>1070</v>
      </c>
      <c r="C749" s="49" t="b">
        <v>0</v>
      </c>
      <c r="D749" s="46">
        <v>2.06239166560283</v>
      </c>
      <c r="E749" s="47" t="s">
        <v>189</v>
      </c>
    </row>
    <row r="750" spans="1:5" ht="15" customHeight="1" x14ac:dyDescent="0.2">
      <c r="A750" s="29" t="s">
        <v>1220</v>
      </c>
      <c r="B750" s="44" t="s">
        <v>1042</v>
      </c>
      <c r="C750" s="49" t="b">
        <v>0</v>
      </c>
      <c r="D750" s="46">
        <v>2.0628390237354099</v>
      </c>
      <c r="E750" s="47" t="s">
        <v>183</v>
      </c>
    </row>
    <row r="751" spans="1:5" ht="15" customHeight="1" x14ac:dyDescent="0.2">
      <c r="A751" s="29" t="s">
        <v>1679</v>
      </c>
      <c r="B751" s="44" t="s">
        <v>1336</v>
      </c>
      <c r="C751" s="49" t="b">
        <v>0</v>
      </c>
      <c r="D751" s="46">
        <v>2.0628535109847301</v>
      </c>
      <c r="E751" s="47" t="s">
        <v>183</v>
      </c>
    </row>
    <row r="752" spans="1:5" ht="15" customHeight="1" x14ac:dyDescent="0.2">
      <c r="A752" s="29" t="s">
        <v>1680</v>
      </c>
      <c r="B752" s="44" t="s">
        <v>1178</v>
      </c>
      <c r="C752" s="49" t="b">
        <v>0</v>
      </c>
      <c r="D752" s="46">
        <v>2.0628640040794299</v>
      </c>
      <c r="E752" s="47" t="s">
        <v>183</v>
      </c>
    </row>
    <row r="753" spans="1:5" ht="15" customHeight="1" x14ac:dyDescent="0.2">
      <c r="A753" s="29" t="s">
        <v>1681</v>
      </c>
      <c r="B753" s="44" t="s">
        <v>986</v>
      </c>
      <c r="C753" s="49" t="b">
        <v>0</v>
      </c>
      <c r="D753" s="46">
        <v>2.06402698418507</v>
      </c>
      <c r="E753" s="47" t="s">
        <v>189</v>
      </c>
    </row>
    <row r="754" spans="1:5" ht="15" customHeight="1" x14ac:dyDescent="0.2">
      <c r="A754" s="29" t="s">
        <v>1682</v>
      </c>
      <c r="B754" s="44" t="s">
        <v>1209</v>
      </c>
      <c r="C754" s="49" t="b">
        <v>0</v>
      </c>
      <c r="D754" s="46">
        <v>2.0641930552024799</v>
      </c>
      <c r="E754" s="47" t="s">
        <v>189</v>
      </c>
    </row>
    <row r="755" spans="1:5" ht="15" customHeight="1" x14ac:dyDescent="0.2">
      <c r="A755" s="29" t="s">
        <v>1683</v>
      </c>
      <c r="B755" s="44" t="s">
        <v>1052</v>
      </c>
      <c r="C755" s="49" t="b">
        <v>0</v>
      </c>
      <c r="D755" s="46">
        <v>2.0662435521047899</v>
      </c>
      <c r="E755" s="47" t="s">
        <v>189</v>
      </c>
    </row>
    <row r="756" spans="1:5" ht="15" customHeight="1" x14ac:dyDescent="0.2">
      <c r="A756" s="29" t="s">
        <v>1247</v>
      </c>
      <c r="B756" s="44" t="s">
        <v>1052</v>
      </c>
      <c r="C756" s="49" t="b">
        <v>0</v>
      </c>
      <c r="D756" s="46">
        <v>2.0667722803942601</v>
      </c>
      <c r="E756" s="47" t="s">
        <v>189</v>
      </c>
    </row>
    <row r="757" spans="1:5" ht="15" customHeight="1" x14ac:dyDescent="0.2">
      <c r="A757" s="29" t="s">
        <v>1684</v>
      </c>
      <c r="B757" s="44" t="s">
        <v>1048</v>
      </c>
      <c r="C757" s="49" t="b">
        <v>0</v>
      </c>
      <c r="D757" s="46">
        <v>2.0670932499428498</v>
      </c>
      <c r="E757" s="47" t="s">
        <v>183</v>
      </c>
    </row>
    <row r="758" spans="1:5" ht="15" customHeight="1" x14ac:dyDescent="0.2">
      <c r="A758" s="29" t="s">
        <v>1685</v>
      </c>
      <c r="B758" s="44" t="s">
        <v>1040</v>
      </c>
      <c r="C758" s="49" t="b">
        <v>0</v>
      </c>
      <c r="D758" s="46">
        <v>2.0671594275234</v>
      </c>
      <c r="E758" s="47" t="s">
        <v>189</v>
      </c>
    </row>
    <row r="759" spans="1:5" ht="15" customHeight="1" x14ac:dyDescent="0.2">
      <c r="A759" s="29" t="s">
        <v>1686</v>
      </c>
      <c r="B759" s="44" t="s">
        <v>1520</v>
      </c>
      <c r="C759" s="49" t="b">
        <v>0</v>
      </c>
      <c r="D759" s="46">
        <v>2.0671594275234</v>
      </c>
      <c r="E759" s="47" t="s">
        <v>189</v>
      </c>
    </row>
    <row r="760" spans="1:5" ht="15" customHeight="1" x14ac:dyDescent="0.2">
      <c r="A760" s="29" t="s">
        <v>1631</v>
      </c>
      <c r="B760" s="44" t="s">
        <v>1055</v>
      </c>
      <c r="C760" s="49" t="b">
        <v>0</v>
      </c>
      <c r="D760" s="46">
        <v>2.06791282504008</v>
      </c>
      <c r="E760" s="47" t="s">
        <v>183</v>
      </c>
    </row>
    <row r="761" spans="1:5" ht="15" customHeight="1" x14ac:dyDescent="0.2">
      <c r="A761" s="29" t="s">
        <v>1454</v>
      </c>
      <c r="B761" s="44" t="s">
        <v>1405</v>
      </c>
      <c r="C761" s="49" t="b">
        <v>0</v>
      </c>
      <c r="D761" s="46">
        <v>2.0687615819020002</v>
      </c>
      <c r="E761" s="47" t="s">
        <v>189</v>
      </c>
    </row>
    <row r="762" spans="1:5" ht="15" customHeight="1" x14ac:dyDescent="0.2">
      <c r="A762" s="29" t="s">
        <v>1687</v>
      </c>
      <c r="B762" s="44" t="s">
        <v>1235</v>
      </c>
      <c r="C762" s="49" t="b">
        <v>0</v>
      </c>
      <c r="D762" s="46">
        <v>2.0705123104372798</v>
      </c>
      <c r="E762" s="47" t="s">
        <v>183</v>
      </c>
    </row>
    <row r="763" spans="1:5" ht="15" customHeight="1" x14ac:dyDescent="0.2">
      <c r="A763" s="29" t="s">
        <v>1688</v>
      </c>
      <c r="B763" s="44" t="s">
        <v>1656</v>
      </c>
      <c r="C763" s="49" t="b">
        <v>0</v>
      </c>
      <c r="D763" s="46">
        <v>2.0705727876176501</v>
      </c>
      <c r="E763" s="47" t="s">
        <v>189</v>
      </c>
    </row>
    <row r="764" spans="1:5" ht="15" customHeight="1" x14ac:dyDescent="0.2">
      <c r="A764" s="29" t="s">
        <v>1689</v>
      </c>
      <c r="B764" s="44" t="s">
        <v>1081</v>
      </c>
      <c r="C764" s="49" t="b">
        <v>0</v>
      </c>
      <c r="D764" s="46">
        <v>2.0707314901451901</v>
      </c>
      <c r="E764" s="47" t="s">
        <v>183</v>
      </c>
    </row>
    <row r="765" spans="1:5" ht="15" customHeight="1" x14ac:dyDescent="0.2">
      <c r="A765" s="29" t="s">
        <v>1654</v>
      </c>
      <c r="B765" s="44" t="s">
        <v>1048</v>
      </c>
      <c r="C765" s="49" t="b">
        <v>0</v>
      </c>
      <c r="D765" s="46">
        <v>2.0722673803640101</v>
      </c>
      <c r="E765" s="47" t="s">
        <v>189</v>
      </c>
    </row>
    <row r="766" spans="1:5" ht="15" customHeight="1" x14ac:dyDescent="0.2">
      <c r="A766" s="29" t="s">
        <v>1690</v>
      </c>
      <c r="B766" s="44" t="s">
        <v>1106</v>
      </c>
      <c r="C766" s="49" t="b">
        <v>0</v>
      </c>
      <c r="D766" s="46">
        <v>2.0727629861054102</v>
      </c>
      <c r="E766" s="47" t="s">
        <v>189</v>
      </c>
    </row>
    <row r="767" spans="1:5" ht="15" customHeight="1" x14ac:dyDescent="0.2">
      <c r="A767" s="29" t="s">
        <v>1577</v>
      </c>
      <c r="B767" s="44" t="s">
        <v>1023</v>
      </c>
      <c r="C767" s="49" t="b">
        <v>0</v>
      </c>
      <c r="D767" s="46">
        <v>2.07377799178093</v>
      </c>
      <c r="E767" s="47" t="s">
        <v>183</v>
      </c>
    </row>
    <row r="768" spans="1:5" ht="15" customHeight="1" x14ac:dyDescent="0.2">
      <c r="A768" s="29" t="s">
        <v>1691</v>
      </c>
      <c r="B768" s="44" t="s">
        <v>1108</v>
      </c>
      <c r="C768" s="49" t="b">
        <v>0</v>
      </c>
      <c r="D768" s="46">
        <v>2.0755089854839799</v>
      </c>
      <c r="E768" s="47" t="s">
        <v>189</v>
      </c>
    </row>
    <row r="769" spans="1:5" ht="15" customHeight="1" x14ac:dyDescent="0.2">
      <c r="A769" s="29" t="s">
        <v>1692</v>
      </c>
      <c r="B769" s="44" t="s">
        <v>1048</v>
      </c>
      <c r="C769" s="49" t="b">
        <v>0</v>
      </c>
      <c r="D769" s="46">
        <v>2.07609517446281</v>
      </c>
      <c r="E769" s="47" t="s">
        <v>183</v>
      </c>
    </row>
    <row r="770" spans="1:5" ht="15" customHeight="1" x14ac:dyDescent="0.2">
      <c r="A770" s="29" t="s">
        <v>1693</v>
      </c>
      <c r="B770" s="44" t="s">
        <v>1482</v>
      </c>
      <c r="C770" s="49" t="b">
        <v>0</v>
      </c>
      <c r="D770" s="46">
        <v>2.0763457875035298</v>
      </c>
      <c r="E770" s="47" t="s">
        <v>183</v>
      </c>
    </row>
    <row r="771" spans="1:5" ht="15" customHeight="1" x14ac:dyDescent="0.2">
      <c r="A771" s="29" t="s">
        <v>1694</v>
      </c>
      <c r="B771" s="44" t="s">
        <v>1257</v>
      </c>
      <c r="C771" s="49" t="b">
        <v>0</v>
      </c>
      <c r="D771" s="46">
        <v>2.0770479613306301</v>
      </c>
      <c r="E771" s="47" t="s">
        <v>189</v>
      </c>
    </row>
    <row r="772" spans="1:5" ht="15" customHeight="1" x14ac:dyDescent="0.2">
      <c r="A772" s="29" t="s">
        <v>1695</v>
      </c>
      <c r="B772" s="44" t="s">
        <v>1341</v>
      </c>
      <c r="C772" s="49" t="b">
        <v>0</v>
      </c>
      <c r="D772" s="46">
        <v>2.0778767440909101</v>
      </c>
      <c r="E772" s="47" t="s">
        <v>189</v>
      </c>
    </row>
    <row r="773" spans="1:5" ht="15" customHeight="1" x14ac:dyDescent="0.2">
      <c r="A773" s="29" t="s">
        <v>1206</v>
      </c>
      <c r="B773" s="44" t="s">
        <v>1070</v>
      </c>
      <c r="C773" s="49" t="b">
        <v>0</v>
      </c>
      <c r="D773" s="46">
        <v>2.07878472875348</v>
      </c>
      <c r="E773" s="47" t="s">
        <v>183</v>
      </c>
    </row>
    <row r="774" spans="1:5" ht="15" customHeight="1" x14ac:dyDescent="0.2">
      <c r="A774" s="29" t="s">
        <v>1696</v>
      </c>
      <c r="B774" s="44" t="s">
        <v>1014</v>
      </c>
      <c r="C774" s="49" t="b">
        <v>0</v>
      </c>
      <c r="D774" s="46">
        <v>2.07909021506911</v>
      </c>
      <c r="E774" s="47" t="s">
        <v>183</v>
      </c>
    </row>
    <row r="775" spans="1:5" ht="15" customHeight="1" x14ac:dyDescent="0.2">
      <c r="A775" s="29" t="s">
        <v>1697</v>
      </c>
      <c r="B775" s="44" t="s">
        <v>1014</v>
      </c>
      <c r="C775" s="49" t="b">
        <v>0</v>
      </c>
      <c r="D775" s="46">
        <v>2.0805151059539999</v>
      </c>
      <c r="E775" s="47" t="s">
        <v>189</v>
      </c>
    </row>
    <row r="776" spans="1:5" ht="15" customHeight="1" x14ac:dyDescent="0.2">
      <c r="A776" s="29" t="s">
        <v>1698</v>
      </c>
      <c r="B776" s="44" t="s">
        <v>1183</v>
      </c>
      <c r="C776" s="49" t="b">
        <v>0</v>
      </c>
      <c r="D776" s="46">
        <v>2.08118111895946</v>
      </c>
      <c r="E776" s="47" t="s">
        <v>189</v>
      </c>
    </row>
    <row r="777" spans="1:5" ht="15" customHeight="1" x14ac:dyDescent="0.2">
      <c r="A777" s="29" t="s">
        <v>1699</v>
      </c>
      <c r="B777" s="44" t="s">
        <v>980</v>
      </c>
      <c r="C777" s="49" t="b">
        <v>0</v>
      </c>
      <c r="D777" s="46">
        <v>2.0824593758726802</v>
      </c>
      <c r="E777" s="47" t="s">
        <v>189</v>
      </c>
    </row>
    <row r="778" spans="1:5" ht="15" customHeight="1" x14ac:dyDescent="0.2">
      <c r="A778" s="29" t="s">
        <v>1700</v>
      </c>
      <c r="B778" s="44" t="s">
        <v>1055</v>
      </c>
      <c r="C778" s="49" t="b">
        <v>0</v>
      </c>
      <c r="D778" s="46">
        <v>2.0825949824031702</v>
      </c>
      <c r="E778" s="47" t="s">
        <v>183</v>
      </c>
    </row>
    <row r="779" spans="1:5" ht="15" customHeight="1" x14ac:dyDescent="0.2">
      <c r="A779" s="29" t="s">
        <v>1701</v>
      </c>
      <c r="B779" s="44" t="s">
        <v>1088</v>
      </c>
      <c r="C779" s="49" t="b">
        <v>0</v>
      </c>
      <c r="D779" s="46">
        <v>2.0832846438575499</v>
      </c>
      <c r="E779" s="47" t="s">
        <v>183</v>
      </c>
    </row>
    <row r="780" spans="1:5" ht="15" customHeight="1" x14ac:dyDescent="0.2">
      <c r="A780" s="29" t="s">
        <v>1554</v>
      </c>
      <c r="B780" s="44" t="s">
        <v>1042</v>
      </c>
      <c r="C780" s="49" t="b">
        <v>0</v>
      </c>
      <c r="D780" s="46">
        <v>2.0833240195916298</v>
      </c>
      <c r="E780" s="47" t="s">
        <v>189</v>
      </c>
    </row>
    <row r="781" spans="1:5" ht="15" customHeight="1" x14ac:dyDescent="0.2">
      <c r="A781" s="29" t="s">
        <v>1702</v>
      </c>
      <c r="B781" s="44" t="s">
        <v>982</v>
      </c>
      <c r="C781" s="49" t="b">
        <v>0</v>
      </c>
      <c r="D781" s="46">
        <v>2.0833892434491599</v>
      </c>
      <c r="E781" s="47" t="s">
        <v>183</v>
      </c>
    </row>
    <row r="782" spans="1:5" ht="15" customHeight="1" x14ac:dyDescent="0.2">
      <c r="A782" s="29" t="s">
        <v>1703</v>
      </c>
      <c r="B782" s="44" t="s">
        <v>1663</v>
      </c>
      <c r="C782" s="49" t="b">
        <v>0</v>
      </c>
      <c r="D782" s="46">
        <v>2.08377538018458</v>
      </c>
      <c r="E782" s="47" t="s">
        <v>183</v>
      </c>
    </row>
    <row r="783" spans="1:5" ht="15" customHeight="1" x14ac:dyDescent="0.2">
      <c r="A783" s="29" t="s">
        <v>1704</v>
      </c>
      <c r="B783" s="44" t="s">
        <v>1108</v>
      </c>
      <c r="C783" s="49" t="b">
        <v>0</v>
      </c>
      <c r="D783" s="46">
        <v>2.0863762693585399</v>
      </c>
      <c r="E783" s="47" t="s">
        <v>183</v>
      </c>
    </row>
    <row r="784" spans="1:5" ht="15" customHeight="1" x14ac:dyDescent="0.2">
      <c r="A784" s="29" t="s">
        <v>1419</v>
      </c>
      <c r="B784" s="44" t="s">
        <v>1023</v>
      </c>
      <c r="C784" s="49" t="b">
        <v>0</v>
      </c>
      <c r="D784" s="46">
        <v>2.0881316108227601</v>
      </c>
      <c r="E784" s="47" t="s">
        <v>189</v>
      </c>
    </row>
    <row r="785" spans="1:5" ht="15" customHeight="1" x14ac:dyDescent="0.2">
      <c r="A785" s="29" t="s">
        <v>1705</v>
      </c>
      <c r="B785" s="44" t="s">
        <v>1075</v>
      </c>
      <c r="C785" s="49" t="b">
        <v>0</v>
      </c>
      <c r="D785" s="46">
        <v>2.0944071188359401</v>
      </c>
      <c r="E785" s="47" t="s">
        <v>189</v>
      </c>
    </row>
    <row r="786" spans="1:5" ht="15" customHeight="1" x14ac:dyDescent="0.2">
      <c r="A786" s="29" t="s">
        <v>1706</v>
      </c>
      <c r="B786" s="44" t="s">
        <v>1198</v>
      </c>
      <c r="C786" s="49" t="b">
        <v>0</v>
      </c>
      <c r="D786" s="46">
        <v>2.0963691278451702</v>
      </c>
      <c r="E786" s="47" t="s">
        <v>183</v>
      </c>
    </row>
    <row r="787" spans="1:5" ht="15" customHeight="1" x14ac:dyDescent="0.2">
      <c r="A787" s="29" t="s">
        <v>993</v>
      </c>
      <c r="B787" s="44" t="s">
        <v>984</v>
      </c>
      <c r="C787" s="49" t="b">
        <v>0</v>
      </c>
      <c r="D787" s="46">
        <v>2.0974113618183301</v>
      </c>
      <c r="E787" s="47" t="s">
        <v>189</v>
      </c>
    </row>
    <row r="788" spans="1:5" ht="15" customHeight="1" x14ac:dyDescent="0.2">
      <c r="A788" s="29" t="s">
        <v>1620</v>
      </c>
      <c r="B788" s="44" t="s">
        <v>1198</v>
      </c>
      <c r="C788" s="49" t="b">
        <v>0</v>
      </c>
      <c r="D788" s="46">
        <v>2.0999290225767799</v>
      </c>
      <c r="E788" s="47" t="s">
        <v>183</v>
      </c>
    </row>
    <row r="789" spans="1:5" ht="15" customHeight="1" x14ac:dyDescent="0.2">
      <c r="A789" s="29" t="s">
        <v>1707</v>
      </c>
      <c r="B789" s="44" t="s">
        <v>984</v>
      </c>
      <c r="C789" s="49" t="b">
        <v>0</v>
      </c>
      <c r="D789" s="46">
        <v>2.10117281641072</v>
      </c>
      <c r="E789" s="47" t="s">
        <v>183</v>
      </c>
    </row>
    <row r="790" spans="1:5" ht="15" customHeight="1" x14ac:dyDescent="0.2">
      <c r="A790" s="29" t="s">
        <v>1708</v>
      </c>
      <c r="B790" s="44" t="s">
        <v>982</v>
      </c>
      <c r="C790" s="49" t="b">
        <v>0</v>
      </c>
      <c r="D790" s="46">
        <v>2.1016027667883801</v>
      </c>
      <c r="E790" s="47" t="s">
        <v>183</v>
      </c>
    </row>
    <row r="791" spans="1:5" ht="15" customHeight="1" x14ac:dyDescent="0.2">
      <c r="A791" s="29" t="s">
        <v>1709</v>
      </c>
      <c r="B791" s="44" t="s">
        <v>999</v>
      </c>
      <c r="C791" s="49" t="b">
        <v>0</v>
      </c>
      <c r="D791" s="46">
        <v>2.1029403741994499</v>
      </c>
      <c r="E791" s="47" t="s">
        <v>189</v>
      </c>
    </row>
    <row r="792" spans="1:5" ht="15" customHeight="1" x14ac:dyDescent="0.2">
      <c r="A792" s="29" t="s">
        <v>1710</v>
      </c>
      <c r="B792" s="44" t="s">
        <v>1032</v>
      </c>
      <c r="C792" s="49" t="b">
        <v>0</v>
      </c>
      <c r="D792" s="46">
        <v>2.1041764544856201</v>
      </c>
      <c r="E792" s="47" t="s">
        <v>183</v>
      </c>
    </row>
    <row r="793" spans="1:5" ht="15" customHeight="1" x14ac:dyDescent="0.2">
      <c r="A793" s="29" t="s">
        <v>1711</v>
      </c>
      <c r="B793" s="44" t="s">
        <v>1073</v>
      </c>
      <c r="C793" s="49" t="b">
        <v>0</v>
      </c>
      <c r="D793" s="46">
        <v>2.1046779073631998</v>
      </c>
      <c r="E793" s="47" t="s">
        <v>189</v>
      </c>
    </row>
    <row r="794" spans="1:5" ht="15" customHeight="1" x14ac:dyDescent="0.2">
      <c r="A794" s="29" t="s">
        <v>1596</v>
      </c>
      <c r="B794" s="44" t="s">
        <v>1086</v>
      </c>
      <c r="C794" s="49" t="b">
        <v>0</v>
      </c>
      <c r="D794" s="46">
        <v>2.1070647182984201</v>
      </c>
      <c r="E794" s="47" t="s">
        <v>189</v>
      </c>
    </row>
    <row r="795" spans="1:5" ht="15" customHeight="1" x14ac:dyDescent="0.2">
      <c r="A795" s="29" t="s">
        <v>1557</v>
      </c>
      <c r="B795" s="44" t="s">
        <v>1115</v>
      </c>
      <c r="C795" s="49" t="b">
        <v>0</v>
      </c>
      <c r="D795" s="46">
        <v>2.1073450211587201</v>
      </c>
      <c r="E795" s="47" t="s">
        <v>183</v>
      </c>
    </row>
    <row r="796" spans="1:5" ht="15" customHeight="1" x14ac:dyDescent="0.2">
      <c r="A796" s="29" t="s">
        <v>1712</v>
      </c>
      <c r="B796" s="44" t="s">
        <v>1482</v>
      </c>
      <c r="C796" s="49" t="b">
        <v>0</v>
      </c>
      <c r="D796" s="46">
        <v>2.1082484617682602</v>
      </c>
      <c r="E796" s="47" t="s">
        <v>183</v>
      </c>
    </row>
    <row r="797" spans="1:5" ht="15" customHeight="1" x14ac:dyDescent="0.2">
      <c r="A797" s="29" t="s">
        <v>1713</v>
      </c>
      <c r="B797" s="44" t="s">
        <v>1052</v>
      </c>
      <c r="C797" s="49" t="b">
        <v>0</v>
      </c>
      <c r="D797" s="46">
        <v>2.1114113080650299</v>
      </c>
      <c r="E797" s="47" t="s">
        <v>189</v>
      </c>
    </row>
    <row r="798" spans="1:5" ht="15" customHeight="1" x14ac:dyDescent="0.2">
      <c r="A798" s="29" t="s">
        <v>1714</v>
      </c>
      <c r="B798" s="44" t="s">
        <v>1027</v>
      </c>
      <c r="C798" s="49" t="b">
        <v>0</v>
      </c>
      <c r="D798" s="46">
        <v>2.1135710181551799</v>
      </c>
      <c r="E798" s="47" t="s">
        <v>183</v>
      </c>
    </row>
    <row r="799" spans="1:5" ht="15" customHeight="1" x14ac:dyDescent="0.2">
      <c r="A799" s="29" t="s">
        <v>1614</v>
      </c>
      <c r="B799" s="44" t="s">
        <v>986</v>
      </c>
      <c r="C799" s="49" t="b">
        <v>0</v>
      </c>
      <c r="D799" s="46">
        <v>2.1155537928413999</v>
      </c>
      <c r="E799" s="47" t="s">
        <v>183</v>
      </c>
    </row>
    <row r="800" spans="1:5" ht="15" customHeight="1" x14ac:dyDescent="0.2">
      <c r="A800" s="29" t="s">
        <v>1672</v>
      </c>
      <c r="B800" s="44" t="s">
        <v>1042</v>
      </c>
      <c r="C800" s="49" t="b">
        <v>0</v>
      </c>
      <c r="D800" s="46">
        <v>2.1156424656944002</v>
      </c>
      <c r="E800" s="47" t="s">
        <v>189</v>
      </c>
    </row>
    <row r="801" spans="1:5" ht="15" customHeight="1" x14ac:dyDescent="0.2">
      <c r="A801" s="29" t="s">
        <v>1715</v>
      </c>
      <c r="B801" s="44" t="s">
        <v>1052</v>
      </c>
      <c r="C801" s="49" t="b">
        <v>0</v>
      </c>
      <c r="D801" s="46">
        <v>2.1179873166875698</v>
      </c>
      <c r="E801" s="47" t="s">
        <v>183</v>
      </c>
    </row>
    <row r="802" spans="1:5" ht="15" customHeight="1" x14ac:dyDescent="0.2">
      <c r="A802" s="29" t="s">
        <v>1432</v>
      </c>
      <c r="B802" s="44" t="s">
        <v>982</v>
      </c>
      <c r="C802" s="49" t="b">
        <v>0</v>
      </c>
      <c r="D802" s="46">
        <v>2.1183246881682001</v>
      </c>
      <c r="E802" s="47" t="s">
        <v>189</v>
      </c>
    </row>
    <row r="803" spans="1:5" ht="15" customHeight="1" x14ac:dyDescent="0.2">
      <c r="A803" s="29" t="s">
        <v>1657</v>
      </c>
      <c r="B803" s="44" t="s">
        <v>1042</v>
      </c>
      <c r="C803" s="49" t="b">
        <v>0</v>
      </c>
      <c r="D803" s="46">
        <v>2.1196528337810898</v>
      </c>
      <c r="E803" s="47" t="s">
        <v>189</v>
      </c>
    </row>
    <row r="804" spans="1:5" ht="15" customHeight="1" x14ac:dyDescent="0.2">
      <c r="A804" s="29" t="s">
        <v>1659</v>
      </c>
      <c r="B804" s="44" t="s">
        <v>1048</v>
      </c>
      <c r="C804" s="49" t="b">
        <v>0</v>
      </c>
      <c r="D804" s="46">
        <v>2.12019548120964</v>
      </c>
      <c r="E804" s="47" t="s">
        <v>189</v>
      </c>
    </row>
    <row r="805" spans="1:5" ht="15" customHeight="1" x14ac:dyDescent="0.2">
      <c r="A805" s="29" t="s">
        <v>1716</v>
      </c>
      <c r="B805" s="44" t="s">
        <v>1217</v>
      </c>
      <c r="C805" s="49" t="b">
        <v>0</v>
      </c>
      <c r="D805" s="46">
        <v>2.1226195515192798</v>
      </c>
      <c r="E805" s="47" t="s">
        <v>189</v>
      </c>
    </row>
    <row r="806" spans="1:5" ht="15" customHeight="1" x14ac:dyDescent="0.2">
      <c r="A806" s="29" t="s">
        <v>1717</v>
      </c>
      <c r="B806" s="44" t="s">
        <v>1217</v>
      </c>
      <c r="C806" s="49" t="b">
        <v>0</v>
      </c>
      <c r="D806" s="46">
        <v>2.1226195515192798</v>
      </c>
      <c r="E806" s="47" t="s">
        <v>189</v>
      </c>
    </row>
    <row r="807" spans="1:5" ht="15" customHeight="1" x14ac:dyDescent="0.2">
      <c r="A807" s="29" t="s">
        <v>1718</v>
      </c>
      <c r="B807" s="44" t="s">
        <v>1178</v>
      </c>
      <c r="C807" s="49" t="b">
        <v>0</v>
      </c>
      <c r="D807" s="46">
        <v>2.1249362257192401</v>
      </c>
      <c r="E807" s="47" t="s">
        <v>183</v>
      </c>
    </row>
    <row r="808" spans="1:5" ht="15" customHeight="1" x14ac:dyDescent="0.2">
      <c r="A808" s="29" t="s">
        <v>1624</v>
      </c>
      <c r="B808" s="44" t="s">
        <v>1009</v>
      </c>
      <c r="C808" s="49" t="b">
        <v>0</v>
      </c>
      <c r="D808" s="46">
        <v>2.1267837249241199</v>
      </c>
      <c r="E808" s="47" t="s">
        <v>183</v>
      </c>
    </row>
    <row r="809" spans="1:5" ht="15" customHeight="1" x14ac:dyDescent="0.2">
      <c r="A809" s="29" t="s">
        <v>1719</v>
      </c>
      <c r="B809" s="44" t="s">
        <v>1046</v>
      </c>
      <c r="C809" s="49" t="b">
        <v>0</v>
      </c>
      <c r="D809" s="46">
        <v>2.1272143271119899</v>
      </c>
      <c r="E809" s="47" t="s">
        <v>183</v>
      </c>
    </row>
    <row r="810" spans="1:5" ht="15" customHeight="1" x14ac:dyDescent="0.2">
      <c r="A810" s="29" t="s">
        <v>1720</v>
      </c>
      <c r="B810" s="44" t="s">
        <v>1014</v>
      </c>
      <c r="C810" s="49" t="b">
        <v>0</v>
      </c>
      <c r="D810" s="46">
        <v>2.1276358056978202</v>
      </c>
      <c r="E810" s="47" t="s">
        <v>189</v>
      </c>
    </row>
    <row r="811" spans="1:5" ht="15" customHeight="1" x14ac:dyDescent="0.2">
      <c r="A811" s="29" t="s">
        <v>1473</v>
      </c>
      <c r="B811" s="44" t="s">
        <v>1299</v>
      </c>
      <c r="C811" s="49" t="b">
        <v>0</v>
      </c>
      <c r="D811" s="46">
        <v>2.1277669298219801</v>
      </c>
      <c r="E811" s="47" t="s">
        <v>183</v>
      </c>
    </row>
    <row r="812" spans="1:5" ht="15" customHeight="1" x14ac:dyDescent="0.2">
      <c r="A812" s="29" t="s">
        <v>1538</v>
      </c>
      <c r="B812" s="44" t="s">
        <v>1299</v>
      </c>
      <c r="C812" s="49" t="b">
        <v>0</v>
      </c>
      <c r="D812" s="46">
        <v>2.1295053776095201</v>
      </c>
      <c r="E812" s="47" t="s">
        <v>183</v>
      </c>
    </row>
    <row r="813" spans="1:5" ht="15" customHeight="1" x14ac:dyDescent="0.2">
      <c r="A813" s="29" t="s">
        <v>1721</v>
      </c>
      <c r="B813" s="44" t="s">
        <v>999</v>
      </c>
      <c r="C813" s="49" t="b">
        <v>0</v>
      </c>
      <c r="D813" s="46">
        <v>2.1305151077603099</v>
      </c>
      <c r="E813" s="47" t="s">
        <v>189</v>
      </c>
    </row>
    <row r="814" spans="1:5" ht="15" customHeight="1" x14ac:dyDescent="0.2">
      <c r="A814" s="29" t="s">
        <v>1722</v>
      </c>
      <c r="B814" s="44" t="s">
        <v>1231</v>
      </c>
      <c r="C814" s="49" t="b">
        <v>0</v>
      </c>
      <c r="D814" s="46">
        <v>2.1316393032416401</v>
      </c>
      <c r="E814" s="47" t="s">
        <v>183</v>
      </c>
    </row>
    <row r="815" spans="1:5" ht="15" customHeight="1" x14ac:dyDescent="0.2">
      <c r="A815" s="29" t="s">
        <v>1723</v>
      </c>
      <c r="B815" s="44" t="s">
        <v>1032</v>
      </c>
      <c r="C815" s="49" t="b">
        <v>0</v>
      </c>
      <c r="D815" s="46">
        <v>2.1328888836517002</v>
      </c>
      <c r="E815" s="47" t="s">
        <v>189</v>
      </c>
    </row>
    <row r="816" spans="1:5" ht="15" customHeight="1" x14ac:dyDescent="0.2">
      <c r="A816" s="29" t="s">
        <v>1724</v>
      </c>
      <c r="B816" s="44" t="s">
        <v>1011</v>
      </c>
      <c r="C816" s="49" t="b">
        <v>0</v>
      </c>
      <c r="D816" s="46">
        <v>2.13313715809418</v>
      </c>
      <c r="E816" s="47" t="s">
        <v>183</v>
      </c>
    </row>
    <row r="817" spans="1:5" ht="15" customHeight="1" x14ac:dyDescent="0.2">
      <c r="A817" s="29" t="s">
        <v>1725</v>
      </c>
      <c r="B817" s="44" t="s">
        <v>1046</v>
      </c>
      <c r="C817" s="49" t="b">
        <v>0</v>
      </c>
      <c r="D817" s="46">
        <v>2.1379734824512799</v>
      </c>
      <c r="E817" s="47" t="s">
        <v>189</v>
      </c>
    </row>
    <row r="818" spans="1:5" ht="15" customHeight="1" x14ac:dyDescent="0.2">
      <c r="A818" s="29" t="s">
        <v>1187</v>
      </c>
      <c r="B818" s="44" t="s">
        <v>1046</v>
      </c>
      <c r="C818" s="49" t="b">
        <v>0</v>
      </c>
      <c r="D818" s="46">
        <v>2.1381102428810399</v>
      </c>
      <c r="E818" s="47" t="s">
        <v>189</v>
      </c>
    </row>
    <row r="819" spans="1:5" ht="15" customHeight="1" x14ac:dyDescent="0.2">
      <c r="A819" s="29" t="s">
        <v>1726</v>
      </c>
      <c r="B819" s="44" t="s">
        <v>1115</v>
      </c>
      <c r="C819" s="49" t="b">
        <v>0</v>
      </c>
      <c r="D819" s="46">
        <v>2.1389169489020099</v>
      </c>
      <c r="E819" s="47" t="s">
        <v>183</v>
      </c>
    </row>
    <row r="820" spans="1:5" ht="15" customHeight="1" x14ac:dyDescent="0.2">
      <c r="A820" s="29" t="s">
        <v>1085</v>
      </c>
      <c r="B820" s="44" t="s">
        <v>1086</v>
      </c>
      <c r="C820" s="49" t="b">
        <v>0</v>
      </c>
      <c r="D820" s="46">
        <v>2.1392096643928902</v>
      </c>
      <c r="E820" s="47" t="s">
        <v>183</v>
      </c>
    </row>
    <row r="821" spans="1:5" ht="15" customHeight="1" x14ac:dyDescent="0.2">
      <c r="A821" s="29" t="s">
        <v>1692</v>
      </c>
      <c r="B821" s="44" t="s">
        <v>1048</v>
      </c>
      <c r="C821" s="49" t="b">
        <v>0</v>
      </c>
      <c r="D821" s="46">
        <v>2.1428257105583901</v>
      </c>
      <c r="E821" s="47" t="s">
        <v>189</v>
      </c>
    </row>
    <row r="822" spans="1:5" ht="15" customHeight="1" x14ac:dyDescent="0.2">
      <c r="A822" s="29" t="s">
        <v>1727</v>
      </c>
      <c r="B822" s="44" t="s">
        <v>1482</v>
      </c>
      <c r="C822" s="49" t="b">
        <v>0</v>
      </c>
      <c r="D822" s="46">
        <v>2.1442348972083098</v>
      </c>
      <c r="E822" s="47" t="s">
        <v>183</v>
      </c>
    </row>
    <row r="823" spans="1:5" ht="15" customHeight="1" x14ac:dyDescent="0.2">
      <c r="A823" s="29" t="s">
        <v>1728</v>
      </c>
      <c r="B823" s="44" t="s">
        <v>1235</v>
      </c>
      <c r="C823" s="49" t="b">
        <v>0</v>
      </c>
      <c r="D823" s="46">
        <v>2.1442645983734199</v>
      </c>
      <c r="E823" s="47" t="s">
        <v>183</v>
      </c>
    </row>
    <row r="824" spans="1:5" ht="15" customHeight="1" x14ac:dyDescent="0.2">
      <c r="A824" s="29" t="s">
        <v>1729</v>
      </c>
      <c r="B824" s="44" t="s">
        <v>1050</v>
      </c>
      <c r="C824" s="49" t="b">
        <v>0</v>
      </c>
      <c r="D824" s="46">
        <v>2.1467161989436598</v>
      </c>
      <c r="E824" s="47" t="s">
        <v>189</v>
      </c>
    </row>
    <row r="825" spans="1:5" ht="15" customHeight="1" x14ac:dyDescent="0.2">
      <c r="A825" s="29" t="s">
        <v>1730</v>
      </c>
      <c r="B825" s="44" t="s">
        <v>1185</v>
      </c>
      <c r="C825" s="49" t="b">
        <v>0</v>
      </c>
      <c r="D825" s="46">
        <v>2.1478000456514299</v>
      </c>
      <c r="E825" s="47" t="s">
        <v>189</v>
      </c>
    </row>
    <row r="826" spans="1:5" ht="15" customHeight="1" x14ac:dyDescent="0.2">
      <c r="A826" s="29" t="s">
        <v>1199</v>
      </c>
      <c r="B826" s="44" t="s">
        <v>1009</v>
      </c>
      <c r="C826" s="49" t="b">
        <v>0</v>
      </c>
      <c r="D826" s="46">
        <v>2.1478000456514299</v>
      </c>
      <c r="E826" s="47" t="s">
        <v>189</v>
      </c>
    </row>
    <row r="827" spans="1:5" ht="15" customHeight="1" x14ac:dyDescent="0.2">
      <c r="A827" s="29" t="s">
        <v>1059</v>
      </c>
      <c r="B827" s="44" t="s">
        <v>1050</v>
      </c>
      <c r="C827" s="49" t="b">
        <v>0</v>
      </c>
      <c r="D827" s="46">
        <v>2.1483588438507302</v>
      </c>
      <c r="E827" s="47" t="s">
        <v>183</v>
      </c>
    </row>
    <row r="828" spans="1:5" ht="15" customHeight="1" x14ac:dyDescent="0.2">
      <c r="A828" s="29" t="s">
        <v>1719</v>
      </c>
      <c r="B828" s="44" t="s">
        <v>1046</v>
      </c>
      <c r="C828" s="49" t="b">
        <v>0</v>
      </c>
      <c r="D828" s="46">
        <v>2.1484711460462802</v>
      </c>
      <c r="E828" s="47" t="s">
        <v>189</v>
      </c>
    </row>
    <row r="829" spans="1:5" ht="15" customHeight="1" x14ac:dyDescent="0.2">
      <c r="A829" s="29" t="s">
        <v>1731</v>
      </c>
      <c r="B829" s="44" t="s">
        <v>1185</v>
      </c>
      <c r="C829" s="49" t="b">
        <v>0</v>
      </c>
      <c r="D829" s="46">
        <v>2.1491013202334899</v>
      </c>
      <c r="E829" s="47" t="s">
        <v>189</v>
      </c>
    </row>
    <row r="830" spans="1:5" ht="15" customHeight="1" x14ac:dyDescent="0.2">
      <c r="A830" s="29" t="s">
        <v>1732</v>
      </c>
      <c r="B830" s="44" t="s">
        <v>1009</v>
      </c>
      <c r="C830" s="49" t="b">
        <v>0</v>
      </c>
      <c r="D830" s="46">
        <v>2.1501439138090701</v>
      </c>
      <c r="E830" s="47" t="s">
        <v>189</v>
      </c>
    </row>
    <row r="831" spans="1:5" ht="15" customHeight="1" x14ac:dyDescent="0.2">
      <c r="A831" s="29" t="s">
        <v>1733</v>
      </c>
      <c r="B831" s="44" t="s">
        <v>1011</v>
      </c>
      <c r="C831" s="49" t="b">
        <v>0</v>
      </c>
      <c r="D831" s="46">
        <v>2.1509098139652001</v>
      </c>
      <c r="E831" s="47" t="s">
        <v>183</v>
      </c>
    </row>
    <row r="832" spans="1:5" ht="15" customHeight="1" x14ac:dyDescent="0.2">
      <c r="A832" s="29" t="s">
        <v>1734</v>
      </c>
      <c r="B832" s="44" t="s">
        <v>1336</v>
      </c>
      <c r="C832" s="49" t="b">
        <v>0</v>
      </c>
      <c r="D832" s="46">
        <v>2.1509098139652001</v>
      </c>
      <c r="E832" s="47" t="s">
        <v>189</v>
      </c>
    </row>
    <row r="833" spans="1:5" ht="15" customHeight="1" x14ac:dyDescent="0.2">
      <c r="A833" s="29" t="s">
        <v>1735</v>
      </c>
      <c r="B833" s="44" t="s">
        <v>999</v>
      </c>
      <c r="C833" s="49" t="b">
        <v>0</v>
      </c>
      <c r="D833" s="46">
        <v>2.1513591589788401</v>
      </c>
      <c r="E833" s="47" t="s">
        <v>189</v>
      </c>
    </row>
    <row r="834" spans="1:5" ht="15" customHeight="1" x14ac:dyDescent="0.2">
      <c r="A834" s="29" t="s">
        <v>1736</v>
      </c>
      <c r="B834" s="44" t="s">
        <v>1209</v>
      </c>
      <c r="C834" s="49" t="b">
        <v>0</v>
      </c>
      <c r="D834" s="46">
        <v>2.1520781335322101</v>
      </c>
      <c r="E834" s="47" t="s">
        <v>189</v>
      </c>
    </row>
    <row r="835" spans="1:5" ht="15" customHeight="1" x14ac:dyDescent="0.2">
      <c r="A835" s="29" t="s">
        <v>1118</v>
      </c>
      <c r="B835" s="44" t="s">
        <v>1055</v>
      </c>
      <c r="C835" s="49" t="b">
        <v>0</v>
      </c>
      <c r="D835" s="46">
        <v>2.15248575390163</v>
      </c>
      <c r="E835" s="47" t="s">
        <v>189</v>
      </c>
    </row>
    <row r="836" spans="1:5" ht="15" customHeight="1" x14ac:dyDescent="0.2">
      <c r="A836" s="29" t="s">
        <v>1737</v>
      </c>
      <c r="B836" s="44" t="s">
        <v>1086</v>
      </c>
      <c r="C836" s="49" t="b">
        <v>0</v>
      </c>
      <c r="D836" s="46">
        <v>2.1635905454254099</v>
      </c>
      <c r="E836" s="47" t="s">
        <v>189</v>
      </c>
    </row>
    <row r="837" spans="1:5" ht="15" customHeight="1" x14ac:dyDescent="0.2">
      <c r="A837" s="29" t="s">
        <v>1738</v>
      </c>
      <c r="B837" s="44" t="s">
        <v>1075</v>
      </c>
      <c r="C837" s="49" t="b">
        <v>0</v>
      </c>
      <c r="D837" s="46">
        <v>2.1652540385323999</v>
      </c>
      <c r="E837" s="47" t="s">
        <v>183</v>
      </c>
    </row>
    <row r="838" spans="1:5" ht="15" customHeight="1" x14ac:dyDescent="0.2">
      <c r="A838" s="29" t="s">
        <v>1739</v>
      </c>
      <c r="B838" s="44" t="s">
        <v>1316</v>
      </c>
      <c r="C838" s="49" t="b">
        <v>0</v>
      </c>
      <c r="D838" s="46">
        <v>2.1663149942848201</v>
      </c>
      <c r="E838" s="47" t="s">
        <v>189</v>
      </c>
    </row>
    <row r="839" spans="1:5" ht="15" customHeight="1" x14ac:dyDescent="0.2">
      <c r="A839" s="29" t="s">
        <v>1716</v>
      </c>
      <c r="B839" s="44" t="s">
        <v>1217</v>
      </c>
      <c r="C839" s="49" t="b">
        <v>0</v>
      </c>
      <c r="D839" s="46">
        <v>2.1672053224263901</v>
      </c>
      <c r="E839" s="47" t="s">
        <v>183</v>
      </c>
    </row>
    <row r="840" spans="1:5" ht="15" customHeight="1" x14ac:dyDescent="0.2">
      <c r="A840" s="29" t="s">
        <v>1045</v>
      </c>
      <c r="B840" s="44" t="s">
        <v>1046</v>
      </c>
      <c r="C840" s="49" t="b">
        <v>0</v>
      </c>
      <c r="D840" s="46">
        <v>2.1675390341660301</v>
      </c>
      <c r="E840" s="47" t="s">
        <v>189</v>
      </c>
    </row>
    <row r="841" spans="1:5" ht="15" customHeight="1" x14ac:dyDescent="0.2">
      <c r="A841" s="29" t="s">
        <v>1740</v>
      </c>
      <c r="B841" s="44" t="s">
        <v>1052</v>
      </c>
      <c r="C841" s="49" t="b">
        <v>0</v>
      </c>
      <c r="D841" s="46">
        <v>2.16943575613521</v>
      </c>
      <c r="E841" s="47" t="s">
        <v>189</v>
      </c>
    </row>
    <row r="842" spans="1:5" ht="15" customHeight="1" x14ac:dyDescent="0.2">
      <c r="A842" s="29" t="s">
        <v>1741</v>
      </c>
      <c r="B842" s="44" t="s">
        <v>1055</v>
      </c>
      <c r="C842" s="49" t="b">
        <v>0</v>
      </c>
      <c r="D842" s="46">
        <v>2.1697068639828498</v>
      </c>
      <c r="E842" s="47" t="s">
        <v>183</v>
      </c>
    </row>
    <row r="843" spans="1:5" ht="15" customHeight="1" x14ac:dyDescent="0.2">
      <c r="A843" s="29" t="s">
        <v>1174</v>
      </c>
      <c r="B843" s="44" t="s">
        <v>1046</v>
      </c>
      <c r="C843" s="49" t="b">
        <v>0</v>
      </c>
      <c r="D843" s="46">
        <v>2.1714084618373599</v>
      </c>
      <c r="E843" s="47" t="s">
        <v>189</v>
      </c>
    </row>
    <row r="844" spans="1:5" ht="15" customHeight="1" x14ac:dyDescent="0.2">
      <c r="A844" s="29" t="s">
        <v>1742</v>
      </c>
      <c r="B844" s="44" t="s">
        <v>1181</v>
      </c>
      <c r="C844" s="49" t="b">
        <v>0</v>
      </c>
      <c r="D844" s="46">
        <v>2.1717686291290001</v>
      </c>
      <c r="E844" s="47" t="s">
        <v>183</v>
      </c>
    </row>
    <row r="845" spans="1:5" ht="15" customHeight="1" x14ac:dyDescent="0.2">
      <c r="A845" s="29" t="s">
        <v>1743</v>
      </c>
      <c r="B845" s="44" t="s">
        <v>1316</v>
      </c>
      <c r="C845" s="49" t="b">
        <v>0</v>
      </c>
      <c r="D845" s="46">
        <v>2.1722387213313099</v>
      </c>
      <c r="E845" s="47" t="s">
        <v>183</v>
      </c>
    </row>
    <row r="846" spans="1:5" ht="15" customHeight="1" x14ac:dyDescent="0.2">
      <c r="A846" s="29" t="s">
        <v>1744</v>
      </c>
      <c r="B846" s="44" t="s">
        <v>1235</v>
      </c>
      <c r="C846" s="49" t="b">
        <v>0</v>
      </c>
      <c r="D846" s="46">
        <v>2.1755543939645099</v>
      </c>
      <c r="E846" s="47" t="s">
        <v>189</v>
      </c>
    </row>
    <row r="847" spans="1:5" ht="15" customHeight="1" x14ac:dyDescent="0.2">
      <c r="A847" s="29" t="s">
        <v>1745</v>
      </c>
      <c r="B847" s="44" t="s">
        <v>1040</v>
      </c>
      <c r="C847" s="49" t="b">
        <v>0</v>
      </c>
      <c r="D847" s="46">
        <v>2.1759645197645798</v>
      </c>
      <c r="E847" s="47" t="s">
        <v>189</v>
      </c>
    </row>
    <row r="848" spans="1:5" ht="15" customHeight="1" x14ac:dyDescent="0.2">
      <c r="A848" s="29" t="s">
        <v>1746</v>
      </c>
      <c r="B848" s="44" t="s">
        <v>1275</v>
      </c>
      <c r="C848" s="49" t="b">
        <v>0</v>
      </c>
      <c r="D848" s="46">
        <v>2.17645076981879</v>
      </c>
      <c r="E848" s="47" t="s">
        <v>183</v>
      </c>
    </row>
    <row r="849" spans="1:5" ht="15" customHeight="1" x14ac:dyDescent="0.2">
      <c r="A849" s="29" t="s">
        <v>1747</v>
      </c>
      <c r="B849" s="44" t="s">
        <v>1086</v>
      </c>
      <c r="C849" s="49" t="b">
        <v>0</v>
      </c>
      <c r="D849" s="46">
        <v>2.1769849197206002</v>
      </c>
      <c r="E849" s="47" t="s">
        <v>183</v>
      </c>
    </row>
    <row r="850" spans="1:5" ht="15" customHeight="1" x14ac:dyDescent="0.2">
      <c r="A850" s="29" t="s">
        <v>1748</v>
      </c>
      <c r="B850" s="44" t="s">
        <v>1088</v>
      </c>
      <c r="C850" s="49" t="b">
        <v>0</v>
      </c>
      <c r="D850" s="46">
        <v>2.1791046918398802</v>
      </c>
      <c r="E850" s="47" t="s">
        <v>189</v>
      </c>
    </row>
    <row r="851" spans="1:5" ht="15" customHeight="1" x14ac:dyDescent="0.2">
      <c r="A851" s="29" t="s">
        <v>1029</v>
      </c>
      <c r="B851" s="44" t="s">
        <v>990</v>
      </c>
      <c r="C851" s="49" t="b">
        <v>0</v>
      </c>
      <c r="D851" s="46">
        <v>2.18200674972696</v>
      </c>
      <c r="E851" s="47" t="s">
        <v>183</v>
      </c>
    </row>
    <row r="852" spans="1:5" ht="15" customHeight="1" x14ac:dyDescent="0.2">
      <c r="A852" s="29" t="s">
        <v>1749</v>
      </c>
      <c r="B852" s="44" t="s">
        <v>1052</v>
      </c>
      <c r="C852" s="49" t="b">
        <v>0</v>
      </c>
      <c r="D852" s="46">
        <v>2.1820597804911301</v>
      </c>
      <c r="E852" s="47" t="s">
        <v>183</v>
      </c>
    </row>
    <row r="853" spans="1:5" ht="15" customHeight="1" x14ac:dyDescent="0.2">
      <c r="A853" s="29" t="s">
        <v>1750</v>
      </c>
      <c r="B853" s="44" t="s">
        <v>1011</v>
      </c>
      <c r="C853" s="49" t="b">
        <v>0</v>
      </c>
      <c r="D853" s="46">
        <v>2.1843158534040401</v>
      </c>
      <c r="E853" s="47" t="s">
        <v>183</v>
      </c>
    </row>
    <row r="854" spans="1:5" ht="15" customHeight="1" x14ac:dyDescent="0.2">
      <c r="A854" s="29" t="s">
        <v>1751</v>
      </c>
      <c r="B854" s="44" t="s">
        <v>1115</v>
      </c>
      <c r="C854" s="49" t="b">
        <v>0</v>
      </c>
      <c r="D854" s="46">
        <v>2.1882121394621001</v>
      </c>
      <c r="E854" s="47" t="s">
        <v>189</v>
      </c>
    </row>
    <row r="855" spans="1:5" ht="15" customHeight="1" x14ac:dyDescent="0.2">
      <c r="A855" s="29" t="s">
        <v>1752</v>
      </c>
      <c r="B855" s="44" t="s">
        <v>1052</v>
      </c>
      <c r="C855" s="49" t="b">
        <v>0</v>
      </c>
      <c r="D855" s="46">
        <v>2.1896421785574698</v>
      </c>
      <c r="E855" s="47" t="s">
        <v>183</v>
      </c>
    </row>
    <row r="856" spans="1:5" ht="15" customHeight="1" x14ac:dyDescent="0.2">
      <c r="A856" s="29" t="s">
        <v>1753</v>
      </c>
      <c r="B856" s="44" t="s">
        <v>1011</v>
      </c>
      <c r="C856" s="49" t="b">
        <v>0</v>
      </c>
      <c r="D856" s="46">
        <v>2.1897634636562202</v>
      </c>
      <c r="E856" s="47" t="s">
        <v>189</v>
      </c>
    </row>
    <row r="857" spans="1:5" ht="15" customHeight="1" x14ac:dyDescent="0.2">
      <c r="A857" s="29" t="s">
        <v>1649</v>
      </c>
      <c r="B857" s="44" t="s">
        <v>982</v>
      </c>
      <c r="C857" s="49" t="b">
        <v>0</v>
      </c>
      <c r="D857" s="46">
        <v>2.1910121240192999</v>
      </c>
      <c r="E857" s="47" t="s">
        <v>189</v>
      </c>
    </row>
    <row r="858" spans="1:5" ht="15" customHeight="1" x14ac:dyDescent="0.2">
      <c r="A858" s="29" t="s">
        <v>1754</v>
      </c>
      <c r="B858" s="44" t="s">
        <v>986</v>
      </c>
      <c r="C858" s="49" t="b">
        <v>0</v>
      </c>
      <c r="D858" s="46">
        <v>2.19297381718878</v>
      </c>
      <c r="E858" s="47" t="s">
        <v>189</v>
      </c>
    </row>
    <row r="859" spans="1:5" ht="15" customHeight="1" x14ac:dyDescent="0.2">
      <c r="A859" s="29" t="s">
        <v>1755</v>
      </c>
      <c r="B859" s="44" t="s">
        <v>992</v>
      </c>
      <c r="C859" s="49" t="b">
        <v>0</v>
      </c>
      <c r="D859" s="46">
        <v>2.1941343364344101</v>
      </c>
      <c r="E859" s="47" t="s">
        <v>189</v>
      </c>
    </row>
    <row r="860" spans="1:5" ht="15" customHeight="1" x14ac:dyDescent="0.2">
      <c r="A860" s="29" t="s">
        <v>1008</v>
      </c>
      <c r="B860" s="44" t="s">
        <v>1009</v>
      </c>
      <c r="C860" s="49" t="b">
        <v>0</v>
      </c>
      <c r="D860" s="46">
        <v>2.1949029586360602</v>
      </c>
      <c r="E860" s="47" t="s">
        <v>189</v>
      </c>
    </row>
    <row r="861" spans="1:5" ht="15" customHeight="1" x14ac:dyDescent="0.2">
      <c r="A861" s="29" t="s">
        <v>1756</v>
      </c>
      <c r="B861" s="44" t="s">
        <v>996</v>
      </c>
      <c r="C861" s="49" t="b">
        <v>0</v>
      </c>
      <c r="D861" s="46">
        <v>2.1961335662268402</v>
      </c>
      <c r="E861" s="47" t="s">
        <v>183</v>
      </c>
    </row>
    <row r="862" spans="1:5" ht="15" customHeight="1" x14ac:dyDescent="0.2">
      <c r="A862" s="29" t="s">
        <v>1757</v>
      </c>
      <c r="B862" s="44" t="s">
        <v>1014</v>
      </c>
      <c r="C862" s="49" t="b">
        <v>0</v>
      </c>
      <c r="D862" s="46">
        <v>2.1984273766153</v>
      </c>
      <c r="E862" s="47" t="s">
        <v>189</v>
      </c>
    </row>
    <row r="863" spans="1:5" ht="15" customHeight="1" x14ac:dyDescent="0.2">
      <c r="A863" s="29" t="s">
        <v>1758</v>
      </c>
      <c r="B863" s="44" t="s">
        <v>1014</v>
      </c>
      <c r="C863" s="49" t="b">
        <v>0</v>
      </c>
      <c r="D863" s="46">
        <v>2.1986146780003799</v>
      </c>
      <c r="E863" s="47" t="s">
        <v>189</v>
      </c>
    </row>
    <row r="864" spans="1:5" ht="15" customHeight="1" x14ac:dyDescent="0.2">
      <c r="A864" s="29" t="s">
        <v>1444</v>
      </c>
      <c r="B864" s="44" t="s">
        <v>1023</v>
      </c>
      <c r="C864" s="49" t="b">
        <v>0</v>
      </c>
      <c r="D864" s="46">
        <v>2.2008396118531302</v>
      </c>
      <c r="E864" s="47" t="s">
        <v>189</v>
      </c>
    </row>
    <row r="865" spans="1:5" ht="15" customHeight="1" x14ac:dyDescent="0.2">
      <c r="A865" s="29" t="s">
        <v>1759</v>
      </c>
      <c r="B865" s="44" t="s">
        <v>1482</v>
      </c>
      <c r="C865" s="49" t="b">
        <v>0</v>
      </c>
      <c r="D865" s="46">
        <v>2.2017034293576399</v>
      </c>
      <c r="E865" s="47" t="s">
        <v>183</v>
      </c>
    </row>
    <row r="866" spans="1:5" ht="15" customHeight="1" x14ac:dyDescent="0.2">
      <c r="A866" s="29" t="s">
        <v>1213</v>
      </c>
      <c r="B866" s="44" t="s">
        <v>1075</v>
      </c>
      <c r="C866" s="49" t="b">
        <v>0</v>
      </c>
      <c r="D866" s="46">
        <v>2.2030720510334101</v>
      </c>
      <c r="E866" s="47" t="s">
        <v>183</v>
      </c>
    </row>
    <row r="867" spans="1:5" ht="15" customHeight="1" x14ac:dyDescent="0.2">
      <c r="A867" s="29" t="s">
        <v>1760</v>
      </c>
      <c r="B867" s="44" t="s">
        <v>1040</v>
      </c>
      <c r="C867" s="49" t="b">
        <v>0</v>
      </c>
      <c r="D867" s="46">
        <v>2.2035100189706598</v>
      </c>
      <c r="E867" s="47" t="s">
        <v>183</v>
      </c>
    </row>
    <row r="868" spans="1:5" ht="15" customHeight="1" x14ac:dyDescent="0.2">
      <c r="A868" s="29" t="s">
        <v>1761</v>
      </c>
      <c r="B868" s="44" t="s">
        <v>1032</v>
      </c>
      <c r="C868" s="49" t="b">
        <v>0</v>
      </c>
      <c r="D868" s="46">
        <v>2.20529121631303</v>
      </c>
      <c r="E868" s="47" t="s">
        <v>183</v>
      </c>
    </row>
    <row r="869" spans="1:5" ht="15" customHeight="1" x14ac:dyDescent="0.2">
      <c r="A869" s="29" t="s">
        <v>1762</v>
      </c>
      <c r="B869" s="44" t="s">
        <v>1023</v>
      </c>
      <c r="C869" s="49" t="b">
        <v>0</v>
      </c>
      <c r="D869" s="46">
        <v>2.2077823469713</v>
      </c>
      <c r="E869" s="47" t="s">
        <v>183</v>
      </c>
    </row>
    <row r="870" spans="1:5" ht="15" customHeight="1" x14ac:dyDescent="0.2">
      <c r="A870" s="29" t="s">
        <v>1763</v>
      </c>
      <c r="B870" s="44" t="s">
        <v>1217</v>
      </c>
      <c r="C870" s="49" t="b">
        <v>0</v>
      </c>
      <c r="D870" s="46">
        <v>2.2098652683259998</v>
      </c>
      <c r="E870" s="47" t="s">
        <v>189</v>
      </c>
    </row>
    <row r="871" spans="1:5" ht="15" customHeight="1" x14ac:dyDescent="0.2">
      <c r="A871" s="29" t="s">
        <v>1764</v>
      </c>
      <c r="B871" s="44" t="s">
        <v>1533</v>
      </c>
      <c r="C871" s="49" t="b">
        <v>0</v>
      </c>
      <c r="D871" s="46">
        <v>2.2124629686258301</v>
      </c>
      <c r="E871" s="47" t="s">
        <v>189</v>
      </c>
    </row>
    <row r="872" spans="1:5" ht="15" customHeight="1" x14ac:dyDescent="0.2">
      <c r="A872" s="29" t="s">
        <v>1330</v>
      </c>
      <c r="B872" s="44" t="s">
        <v>1299</v>
      </c>
      <c r="C872" s="49" t="b">
        <v>0</v>
      </c>
      <c r="D872" s="46">
        <v>2.2137397113125901</v>
      </c>
      <c r="E872" s="47" t="s">
        <v>189</v>
      </c>
    </row>
    <row r="873" spans="1:5" ht="15" customHeight="1" x14ac:dyDescent="0.2">
      <c r="A873" s="29" t="s">
        <v>1765</v>
      </c>
      <c r="B873" s="44" t="s">
        <v>1235</v>
      </c>
      <c r="C873" s="49" t="b">
        <v>0</v>
      </c>
      <c r="D873" s="46">
        <v>2.2164182745994498</v>
      </c>
      <c r="E873" s="47" t="s">
        <v>183</v>
      </c>
    </row>
    <row r="874" spans="1:5" ht="15" customHeight="1" x14ac:dyDescent="0.2">
      <c r="A874" s="29" t="s">
        <v>1660</v>
      </c>
      <c r="B874" s="44" t="s">
        <v>1185</v>
      </c>
      <c r="C874" s="49" t="b">
        <v>0</v>
      </c>
      <c r="D874" s="46">
        <v>2.2167776032820599</v>
      </c>
      <c r="E874" s="47" t="s">
        <v>183</v>
      </c>
    </row>
    <row r="875" spans="1:5" ht="15" customHeight="1" x14ac:dyDescent="0.2">
      <c r="A875" s="29" t="s">
        <v>1766</v>
      </c>
      <c r="B875" s="44" t="s">
        <v>1181</v>
      </c>
      <c r="C875" s="49" t="b">
        <v>0</v>
      </c>
      <c r="D875" s="46">
        <v>2.2211454375353799</v>
      </c>
      <c r="E875" s="47" t="s">
        <v>189</v>
      </c>
    </row>
    <row r="876" spans="1:5" ht="15" customHeight="1" x14ac:dyDescent="0.2">
      <c r="A876" s="29" t="s">
        <v>1767</v>
      </c>
      <c r="B876" s="44" t="s">
        <v>1115</v>
      </c>
      <c r="C876" s="49" t="b">
        <v>0</v>
      </c>
      <c r="D876" s="46">
        <v>2.2215615917373399</v>
      </c>
      <c r="E876" s="47" t="s">
        <v>189</v>
      </c>
    </row>
    <row r="877" spans="1:5" ht="15" customHeight="1" x14ac:dyDescent="0.2">
      <c r="A877" s="29" t="s">
        <v>1768</v>
      </c>
      <c r="B877" s="44" t="s">
        <v>1086</v>
      </c>
      <c r="C877" s="49" t="b">
        <v>0</v>
      </c>
      <c r="D877" s="46">
        <v>2.2241052843526501</v>
      </c>
      <c r="E877" s="47" t="s">
        <v>189</v>
      </c>
    </row>
    <row r="878" spans="1:5" ht="15" customHeight="1" x14ac:dyDescent="0.2">
      <c r="A878" s="29" t="s">
        <v>1769</v>
      </c>
      <c r="B878" s="44" t="s">
        <v>1050</v>
      </c>
      <c r="C878" s="49" t="b">
        <v>0</v>
      </c>
      <c r="D878" s="46">
        <v>2.2247610480803499</v>
      </c>
      <c r="E878" s="47" t="s">
        <v>183</v>
      </c>
    </row>
    <row r="879" spans="1:5" ht="15" customHeight="1" x14ac:dyDescent="0.2">
      <c r="A879" s="29" t="s">
        <v>1166</v>
      </c>
      <c r="B879" s="44" t="s">
        <v>1046</v>
      </c>
      <c r="C879" s="49" t="b">
        <v>0</v>
      </c>
      <c r="D879" s="46">
        <v>2.2324728447229898</v>
      </c>
      <c r="E879" s="47" t="s">
        <v>183</v>
      </c>
    </row>
    <row r="880" spans="1:5" ht="15" customHeight="1" x14ac:dyDescent="0.2">
      <c r="A880" s="29" t="s">
        <v>1214</v>
      </c>
      <c r="B880" s="44" t="s">
        <v>1040</v>
      </c>
      <c r="C880" s="49" t="b">
        <v>0</v>
      </c>
      <c r="D880" s="46">
        <v>2.2334747252919098</v>
      </c>
      <c r="E880" s="47" t="s">
        <v>189</v>
      </c>
    </row>
    <row r="881" spans="1:5" ht="15" customHeight="1" x14ac:dyDescent="0.2">
      <c r="A881" s="29" t="s">
        <v>1770</v>
      </c>
      <c r="B881" s="44" t="s">
        <v>999</v>
      </c>
      <c r="C881" s="49" t="b">
        <v>0</v>
      </c>
      <c r="D881" s="46">
        <v>2.2343841510573599</v>
      </c>
      <c r="E881" s="47" t="s">
        <v>189</v>
      </c>
    </row>
    <row r="882" spans="1:5" ht="15" customHeight="1" x14ac:dyDescent="0.2">
      <c r="A882" s="29" t="s">
        <v>1723</v>
      </c>
      <c r="B882" s="44" t="s">
        <v>1032</v>
      </c>
      <c r="C882" s="49" t="b">
        <v>0</v>
      </c>
      <c r="D882" s="46">
        <v>2.2356570474636901</v>
      </c>
      <c r="E882" s="47" t="s">
        <v>183</v>
      </c>
    </row>
    <row r="883" spans="1:5" ht="15" customHeight="1" x14ac:dyDescent="0.2">
      <c r="A883" s="29" t="s">
        <v>1771</v>
      </c>
      <c r="B883" s="44" t="s">
        <v>1042</v>
      </c>
      <c r="C883" s="49" t="b">
        <v>0</v>
      </c>
      <c r="D883" s="46">
        <v>2.2390669263741598</v>
      </c>
      <c r="E883" s="47" t="s">
        <v>189</v>
      </c>
    </row>
    <row r="884" spans="1:5" ht="15" customHeight="1" x14ac:dyDescent="0.2">
      <c r="A884" s="29" t="s">
        <v>1772</v>
      </c>
      <c r="B884" s="44" t="s">
        <v>1070</v>
      </c>
      <c r="C884" s="49" t="b">
        <v>0</v>
      </c>
      <c r="D884" s="46">
        <v>2.2438521717225801</v>
      </c>
      <c r="E884" s="47" t="s">
        <v>189</v>
      </c>
    </row>
    <row r="885" spans="1:5" ht="15" customHeight="1" x14ac:dyDescent="0.2">
      <c r="A885" s="29" t="s">
        <v>1773</v>
      </c>
      <c r="B885" s="44" t="s">
        <v>1075</v>
      </c>
      <c r="C885" s="49" t="b">
        <v>0</v>
      </c>
      <c r="D885" s="46">
        <v>2.24562637319372</v>
      </c>
      <c r="E885" s="47" t="s">
        <v>183</v>
      </c>
    </row>
    <row r="886" spans="1:5" ht="15" customHeight="1" x14ac:dyDescent="0.2">
      <c r="A886" s="29" t="s">
        <v>1774</v>
      </c>
      <c r="B886" s="44" t="s">
        <v>1336</v>
      </c>
      <c r="C886" s="49" t="b">
        <v>0</v>
      </c>
      <c r="D886" s="46">
        <v>2.2461438478750102</v>
      </c>
      <c r="E886" s="47" t="s">
        <v>189</v>
      </c>
    </row>
    <row r="887" spans="1:5" ht="15" customHeight="1" x14ac:dyDescent="0.2">
      <c r="A887" s="29" t="s">
        <v>1582</v>
      </c>
      <c r="B887" s="44" t="s">
        <v>1055</v>
      </c>
      <c r="C887" s="49" t="b">
        <v>0</v>
      </c>
      <c r="D887" s="46">
        <v>2.24673428164968</v>
      </c>
      <c r="E887" s="47" t="s">
        <v>183</v>
      </c>
    </row>
    <row r="888" spans="1:5" ht="15" customHeight="1" x14ac:dyDescent="0.2">
      <c r="A888" s="29" t="s">
        <v>1775</v>
      </c>
      <c r="B888" s="44" t="s">
        <v>982</v>
      </c>
      <c r="C888" s="49" t="b">
        <v>0</v>
      </c>
      <c r="D888" s="46">
        <v>2.2472249506044002</v>
      </c>
      <c r="E888" s="47" t="s">
        <v>183</v>
      </c>
    </row>
    <row r="889" spans="1:5" ht="15" customHeight="1" x14ac:dyDescent="0.2">
      <c r="A889" s="29" t="s">
        <v>1776</v>
      </c>
      <c r="B889" s="44" t="s">
        <v>1088</v>
      </c>
      <c r="C889" s="49" t="b">
        <v>0</v>
      </c>
      <c r="D889" s="46">
        <v>2.2508642171644002</v>
      </c>
      <c r="E889" s="47" t="s">
        <v>189</v>
      </c>
    </row>
    <row r="890" spans="1:5" ht="15" customHeight="1" x14ac:dyDescent="0.2">
      <c r="A890" s="29" t="s">
        <v>1777</v>
      </c>
      <c r="B890" s="44" t="s">
        <v>1040</v>
      </c>
      <c r="C890" s="49" t="b">
        <v>0</v>
      </c>
      <c r="D890" s="46">
        <v>2.2518770339631198</v>
      </c>
      <c r="E890" s="47" t="s">
        <v>183</v>
      </c>
    </row>
    <row r="891" spans="1:5" ht="15" customHeight="1" x14ac:dyDescent="0.2">
      <c r="A891" s="29" t="s">
        <v>1778</v>
      </c>
      <c r="B891" s="44" t="s">
        <v>982</v>
      </c>
      <c r="C891" s="49" t="b">
        <v>0</v>
      </c>
      <c r="D891" s="46">
        <v>2.2536058602334301</v>
      </c>
      <c r="E891" s="47" t="s">
        <v>183</v>
      </c>
    </row>
    <row r="892" spans="1:5" ht="15" customHeight="1" x14ac:dyDescent="0.2">
      <c r="A892" s="29" t="s">
        <v>1779</v>
      </c>
      <c r="B892" s="44" t="s">
        <v>1032</v>
      </c>
      <c r="C892" s="49" t="b">
        <v>0</v>
      </c>
      <c r="D892" s="46">
        <v>2.25597562687935</v>
      </c>
      <c r="E892" s="47" t="s">
        <v>183</v>
      </c>
    </row>
    <row r="893" spans="1:5" ht="15" customHeight="1" x14ac:dyDescent="0.2">
      <c r="A893" s="29" t="s">
        <v>1426</v>
      </c>
      <c r="B893" s="44" t="s">
        <v>992</v>
      </c>
      <c r="C893" s="49" t="b">
        <v>0</v>
      </c>
      <c r="D893" s="46">
        <v>2.2562844388256802</v>
      </c>
      <c r="E893" s="47" t="s">
        <v>183</v>
      </c>
    </row>
    <row r="894" spans="1:5" ht="15" customHeight="1" x14ac:dyDescent="0.2">
      <c r="A894" s="29" t="s">
        <v>1780</v>
      </c>
      <c r="B894" s="44" t="s">
        <v>1042</v>
      </c>
      <c r="C894" s="49" t="b">
        <v>0</v>
      </c>
      <c r="D894" s="46">
        <v>2.2567742744254899</v>
      </c>
      <c r="E894" s="47" t="s">
        <v>183</v>
      </c>
    </row>
    <row r="895" spans="1:5" ht="15" customHeight="1" x14ac:dyDescent="0.2">
      <c r="A895" s="29" t="s">
        <v>1781</v>
      </c>
      <c r="B895" s="44" t="s">
        <v>982</v>
      </c>
      <c r="C895" s="49" t="b">
        <v>0</v>
      </c>
      <c r="D895" s="46">
        <v>2.2585138238514499</v>
      </c>
      <c r="E895" s="47" t="s">
        <v>189</v>
      </c>
    </row>
    <row r="896" spans="1:5" ht="15" customHeight="1" x14ac:dyDescent="0.2">
      <c r="A896" s="29" t="s">
        <v>1621</v>
      </c>
      <c r="B896" s="44" t="s">
        <v>1023</v>
      </c>
      <c r="C896" s="49" t="b">
        <v>0</v>
      </c>
      <c r="D896" s="46">
        <v>2.2589306437109999</v>
      </c>
      <c r="E896" s="47" t="s">
        <v>189</v>
      </c>
    </row>
    <row r="897" spans="1:5" ht="15" customHeight="1" x14ac:dyDescent="0.2">
      <c r="A897" s="29" t="s">
        <v>1782</v>
      </c>
      <c r="B897" s="44" t="s">
        <v>1482</v>
      </c>
      <c r="C897" s="49" t="b">
        <v>0</v>
      </c>
      <c r="D897" s="46">
        <v>2.26138622264767</v>
      </c>
      <c r="E897" s="47" t="s">
        <v>183</v>
      </c>
    </row>
    <row r="898" spans="1:5" ht="15" customHeight="1" x14ac:dyDescent="0.2">
      <c r="A898" s="29" t="s">
        <v>1783</v>
      </c>
      <c r="B898" s="44" t="s">
        <v>1115</v>
      </c>
      <c r="C898" s="49" t="b">
        <v>0</v>
      </c>
      <c r="D898" s="46">
        <v>2.2621150000029502</v>
      </c>
      <c r="E898" s="47" t="s">
        <v>189</v>
      </c>
    </row>
    <row r="899" spans="1:5" ht="15" customHeight="1" x14ac:dyDescent="0.2">
      <c r="A899" s="29" t="s">
        <v>1784</v>
      </c>
      <c r="B899" s="44" t="s">
        <v>1042</v>
      </c>
      <c r="C899" s="49" t="b">
        <v>0</v>
      </c>
      <c r="D899" s="46">
        <v>2.2624630441038698</v>
      </c>
      <c r="E899" s="47" t="s">
        <v>183</v>
      </c>
    </row>
    <row r="900" spans="1:5" ht="15" customHeight="1" x14ac:dyDescent="0.2">
      <c r="A900" s="29" t="s">
        <v>1583</v>
      </c>
      <c r="B900" s="44" t="s">
        <v>1124</v>
      </c>
      <c r="C900" s="49" t="b">
        <v>0</v>
      </c>
      <c r="D900" s="46">
        <v>2.26312798672532</v>
      </c>
      <c r="E900" s="47" t="s">
        <v>183</v>
      </c>
    </row>
    <row r="901" spans="1:5" ht="15" customHeight="1" x14ac:dyDescent="0.2">
      <c r="A901" s="29" t="s">
        <v>1785</v>
      </c>
      <c r="B901" s="44" t="s">
        <v>1052</v>
      </c>
      <c r="C901" s="49" t="b">
        <v>0</v>
      </c>
      <c r="D901" s="46">
        <v>2.2689256102358302</v>
      </c>
      <c r="E901" s="47" t="s">
        <v>189</v>
      </c>
    </row>
    <row r="902" spans="1:5" ht="15" customHeight="1" x14ac:dyDescent="0.2">
      <c r="A902" s="29" t="s">
        <v>1780</v>
      </c>
      <c r="B902" s="44" t="s">
        <v>1042</v>
      </c>
      <c r="C902" s="49" t="b">
        <v>0</v>
      </c>
      <c r="D902" s="46">
        <v>2.2705761419269601</v>
      </c>
      <c r="E902" s="47" t="s">
        <v>189</v>
      </c>
    </row>
    <row r="903" spans="1:5" ht="15" customHeight="1" x14ac:dyDescent="0.2">
      <c r="A903" s="29" t="s">
        <v>1456</v>
      </c>
      <c r="B903" s="44" t="s">
        <v>1023</v>
      </c>
      <c r="C903" s="49" t="b">
        <v>0</v>
      </c>
      <c r="D903" s="46">
        <v>2.2714032184905801</v>
      </c>
      <c r="E903" s="47" t="s">
        <v>183</v>
      </c>
    </row>
    <row r="904" spans="1:5" ht="15" customHeight="1" x14ac:dyDescent="0.2">
      <c r="A904" s="29" t="s">
        <v>1636</v>
      </c>
      <c r="B904" s="44" t="s">
        <v>1023</v>
      </c>
      <c r="C904" s="49" t="b">
        <v>0</v>
      </c>
      <c r="D904" s="46">
        <v>2.2747581056974999</v>
      </c>
      <c r="E904" s="47" t="s">
        <v>183</v>
      </c>
    </row>
    <row r="905" spans="1:5" ht="15" customHeight="1" x14ac:dyDescent="0.2">
      <c r="A905" s="29" t="s">
        <v>1786</v>
      </c>
      <c r="B905" s="44" t="s">
        <v>1086</v>
      </c>
      <c r="C905" s="49" t="b">
        <v>0</v>
      </c>
      <c r="D905" s="46">
        <v>2.2774397967525402</v>
      </c>
      <c r="E905" s="47" t="s">
        <v>189</v>
      </c>
    </row>
    <row r="906" spans="1:5" ht="15" customHeight="1" x14ac:dyDescent="0.2">
      <c r="A906" s="29" t="s">
        <v>1787</v>
      </c>
      <c r="B906" s="44" t="s">
        <v>988</v>
      </c>
      <c r="C906" s="49" t="b">
        <v>0</v>
      </c>
      <c r="D906" s="46">
        <v>2.2909736307391801</v>
      </c>
      <c r="E906" s="47" t="s">
        <v>189</v>
      </c>
    </row>
    <row r="907" spans="1:5" ht="15" customHeight="1" x14ac:dyDescent="0.2">
      <c r="A907" s="29" t="s">
        <v>1788</v>
      </c>
      <c r="B907" s="44" t="s">
        <v>1032</v>
      </c>
      <c r="C907" s="49" t="b">
        <v>0</v>
      </c>
      <c r="D907" s="46">
        <v>2.2933867495875102</v>
      </c>
      <c r="E907" s="47" t="s">
        <v>183</v>
      </c>
    </row>
    <row r="908" spans="1:5" ht="15" customHeight="1" x14ac:dyDescent="0.2">
      <c r="A908" s="29" t="s">
        <v>1789</v>
      </c>
      <c r="B908" s="44" t="s">
        <v>1032</v>
      </c>
      <c r="C908" s="49" t="b">
        <v>0</v>
      </c>
      <c r="D908" s="46">
        <v>2.2942755567536999</v>
      </c>
      <c r="E908" s="47" t="s">
        <v>183</v>
      </c>
    </row>
    <row r="909" spans="1:5" ht="15" customHeight="1" x14ac:dyDescent="0.2">
      <c r="A909" s="29" t="s">
        <v>1790</v>
      </c>
      <c r="B909" s="44" t="s">
        <v>1106</v>
      </c>
      <c r="C909" s="49" t="b">
        <v>0</v>
      </c>
      <c r="D909" s="46">
        <v>2.2975126299915498</v>
      </c>
      <c r="E909" s="47" t="s">
        <v>183</v>
      </c>
    </row>
    <row r="910" spans="1:5" ht="15" customHeight="1" x14ac:dyDescent="0.2">
      <c r="A910" s="29" t="s">
        <v>1791</v>
      </c>
      <c r="B910" s="44" t="s">
        <v>1057</v>
      </c>
      <c r="C910" s="49" t="b">
        <v>0</v>
      </c>
      <c r="D910" s="46">
        <v>2.2975126299915498</v>
      </c>
      <c r="E910" s="47" t="s">
        <v>189</v>
      </c>
    </row>
    <row r="911" spans="1:5" ht="15" customHeight="1" x14ac:dyDescent="0.2">
      <c r="A911" s="29" t="s">
        <v>1792</v>
      </c>
      <c r="B911" s="44" t="s">
        <v>1009</v>
      </c>
      <c r="C911" s="49" t="b">
        <v>0</v>
      </c>
      <c r="D911" s="46">
        <v>2.2977527543073499</v>
      </c>
      <c r="E911" s="47" t="s">
        <v>189</v>
      </c>
    </row>
    <row r="912" spans="1:5" ht="15" customHeight="1" x14ac:dyDescent="0.2">
      <c r="A912" s="29" t="s">
        <v>1793</v>
      </c>
      <c r="B912" s="44" t="s">
        <v>1040</v>
      </c>
      <c r="C912" s="49" t="b">
        <v>0</v>
      </c>
      <c r="D912" s="46">
        <v>2.30881446039171</v>
      </c>
      <c r="E912" s="47" t="s">
        <v>183</v>
      </c>
    </row>
    <row r="913" spans="1:5" ht="15" customHeight="1" x14ac:dyDescent="0.2">
      <c r="A913" s="29" t="s">
        <v>1794</v>
      </c>
      <c r="B913" s="44" t="s">
        <v>1027</v>
      </c>
      <c r="C913" s="49" t="b">
        <v>0</v>
      </c>
      <c r="D913" s="46">
        <v>2.3130766407470098</v>
      </c>
      <c r="E913" s="47" t="s">
        <v>189</v>
      </c>
    </row>
    <row r="914" spans="1:5" ht="15" customHeight="1" x14ac:dyDescent="0.2">
      <c r="A914" s="29" t="s">
        <v>1795</v>
      </c>
      <c r="B914" s="44" t="s">
        <v>1040</v>
      </c>
      <c r="C914" s="49" t="b">
        <v>0</v>
      </c>
      <c r="D914" s="46">
        <v>2.3130766407470098</v>
      </c>
      <c r="E914" s="47" t="s">
        <v>189</v>
      </c>
    </row>
    <row r="915" spans="1:5" ht="15" customHeight="1" x14ac:dyDescent="0.2">
      <c r="A915" s="29" t="s">
        <v>1796</v>
      </c>
      <c r="B915" s="44" t="s">
        <v>1027</v>
      </c>
      <c r="C915" s="49" t="b">
        <v>0</v>
      </c>
      <c r="D915" s="46">
        <v>2.3130766407470098</v>
      </c>
      <c r="E915" s="47" t="s">
        <v>189</v>
      </c>
    </row>
    <row r="916" spans="1:5" ht="15" customHeight="1" x14ac:dyDescent="0.2">
      <c r="A916" s="29" t="s">
        <v>1797</v>
      </c>
      <c r="B916" s="44" t="s">
        <v>1285</v>
      </c>
      <c r="C916" s="49" t="b">
        <v>0</v>
      </c>
      <c r="D916" s="46">
        <v>2.3130766407470098</v>
      </c>
      <c r="E916" s="47" t="s">
        <v>189</v>
      </c>
    </row>
    <row r="917" spans="1:5" ht="15" customHeight="1" x14ac:dyDescent="0.2">
      <c r="A917" s="29" t="s">
        <v>1798</v>
      </c>
      <c r="B917" s="44" t="s">
        <v>1040</v>
      </c>
      <c r="C917" s="49" t="b">
        <v>0</v>
      </c>
      <c r="D917" s="46">
        <v>2.3175232556045202</v>
      </c>
      <c r="E917" s="47" t="s">
        <v>183</v>
      </c>
    </row>
    <row r="918" spans="1:5" ht="15" customHeight="1" x14ac:dyDescent="0.2">
      <c r="A918" s="29" t="s">
        <v>1799</v>
      </c>
      <c r="B918" s="44" t="s">
        <v>1052</v>
      </c>
      <c r="C918" s="49" t="b">
        <v>0</v>
      </c>
      <c r="D918" s="46">
        <v>2.3205185469146499</v>
      </c>
      <c r="E918" s="47" t="s">
        <v>183</v>
      </c>
    </row>
    <row r="919" spans="1:5" ht="15" customHeight="1" x14ac:dyDescent="0.2">
      <c r="A919" s="29" t="s">
        <v>1800</v>
      </c>
      <c r="B919" s="44" t="s">
        <v>1040</v>
      </c>
      <c r="C919" s="49" t="b">
        <v>0</v>
      </c>
      <c r="D919" s="46">
        <v>2.3239366711284699</v>
      </c>
      <c r="E919" s="47" t="s">
        <v>183</v>
      </c>
    </row>
    <row r="920" spans="1:5" ht="15" customHeight="1" x14ac:dyDescent="0.2">
      <c r="A920" s="29" t="s">
        <v>1801</v>
      </c>
      <c r="B920" s="44" t="s">
        <v>1092</v>
      </c>
      <c r="C920" s="49" t="b">
        <v>0</v>
      </c>
      <c r="D920" s="46">
        <v>2.3258879168185298</v>
      </c>
      <c r="E920" s="47" t="s">
        <v>183</v>
      </c>
    </row>
    <row r="921" spans="1:5" ht="15" customHeight="1" x14ac:dyDescent="0.2">
      <c r="A921" s="29" t="s">
        <v>1802</v>
      </c>
      <c r="B921" s="44" t="s">
        <v>1178</v>
      </c>
      <c r="C921" s="49" t="b">
        <v>0</v>
      </c>
      <c r="D921" s="46">
        <v>2.32589840991323</v>
      </c>
      <c r="E921" s="47" t="s">
        <v>183</v>
      </c>
    </row>
    <row r="922" spans="1:5" ht="15" customHeight="1" x14ac:dyDescent="0.2">
      <c r="A922" s="29" t="s">
        <v>1146</v>
      </c>
      <c r="B922" s="44" t="s">
        <v>1070</v>
      </c>
      <c r="C922" s="49" t="b">
        <v>0</v>
      </c>
      <c r="D922" s="46">
        <v>2.32850176618583</v>
      </c>
      <c r="E922" s="47" t="s">
        <v>183</v>
      </c>
    </row>
    <row r="923" spans="1:5" ht="15" customHeight="1" x14ac:dyDescent="0.2">
      <c r="A923" s="29" t="s">
        <v>1114</v>
      </c>
      <c r="B923" s="44" t="s">
        <v>1115</v>
      </c>
      <c r="C923" s="49" t="b">
        <v>0</v>
      </c>
      <c r="D923" s="46">
        <v>2.3301938333572001</v>
      </c>
      <c r="E923" s="47" t="s">
        <v>183</v>
      </c>
    </row>
    <row r="924" spans="1:5" ht="15" customHeight="1" x14ac:dyDescent="0.2">
      <c r="A924" s="29" t="s">
        <v>1803</v>
      </c>
      <c r="B924" s="44" t="s">
        <v>1052</v>
      </c>
      <c r="C924" s="49" t="b">
        <v>0</v>
      </c>
      <c r="D924" s="46">
        <v>2.3349967075754998</v>
      </c>
      <c r="E924" s="47" t="s">
        <v>189</v>
      </c>
    </row>
    <row r="925" spans="1:5" ht="15" customHeight="1" x14ac:dyDescent="0.2">
      <c r="A925" s="29" t="s">
        <v>1784</v>
      </c>
      <c r="B925" s="44" t="s">
        <v>1042</v>
      </c>
      <c r="C925" s="49" t="b">
        <v>0</v>
      </c>
      <c r="D925" s="46">
        <v>2.33863120705356</v>
      </c>
      <c r="E925" s="47" t="s">
        <v>189</v>
      </c>
    </row>
    <row r="926" spans="1:5" ht="15" customHeight="1" x14ac:dyDescent="0.2">
      <c r="A926" s="29" t="s">
        <v>1379</v>
      </c>
      <c r="B926" s="44" t="s">
        <v>1032</v>
      </c>
      <c r="C926" s="49" t="b">
        <v>0</v>
      </c>
      <c r="D926" s="46">
        <v>2.3406715169855801</v>
      </c>
      <c r="E926" s="47" t="s">
        <v>183</v>
      </c>
    </row>
    <row r="927" spans="1:5" ht="15" customHeight="1" x14ac:dyDescent="0.2">
      <c r="A927" s="29" t="s">
        <v>1804</v>
      </c>
      <c r="B927" s="44" t="s">
        <v>1656</v>
      </c>
      <c r="C927" s="49" t="b">
        <v>0</v>
      </c>
      <c r="D927" s="46">
        <v>2.3408795764208299</v>
      </c>
      <c r="E927" s="47" t="s">
        <v>189</v>
      </c>
    </row>
    <row r="928" spans="1:5" ht="15" customHeight="1" x14ac:dyDescent="0.2">
      <c r="A928" s="29" t="s">
        <v>1805</v>
      </c>
      <c r="B928" s="44" t="s">
        <v>996</v>
      </c>
      <c r="C928" s="49" t="b">
        <v>0</v>
      </c>
      <c r="D928" s="46">
        <v>2.3460593611116498</v>
      </c>
      <c r="E928" s="47" t="s">
        <v>189</v>
      </c>
    </row>
    <row r="929" spans="1:5" ht="15" customHeight="1" x14ac:dyDescent="0.2">
      <c r="A929" s="29" t="s">
        <v>1806</v>
      </c>
      <c r="B929" s="44" t="s">
        <v>1011</v>
      </c>
      <c r="C929" s="49" t="b">
        <v>0</v>
      </c>
      <c r="D929" s="46">
        <v>2.3472875920810501</v>
      </c>
      <c r="E929" s="47" t="s">
        <v>189</v>
      </c>
    </row>
    <row r="930" spans="1:5" ht="15" customHeight="1" x14ac:dyDescent="0.2">
      <c r="A930" s="29" t="s">
        <v>1807</v>
      </c>
      <c r="B930" s="44" t="s">
        <v>988</v>
      </c>
      <c r="C930" s="49" t="b">
        <v>0</v>
      </c>
      <c r="D930" s="46">
        <v>2.3525796642793</v>
      </c>
      <c r="E930" s="47" t="s">
        <v>189</v>
      </c>
    </row>
    <row r="931" spans="1:5" ht="15" customHeight="1" x14ac:dyDescent="0.2">
      <c r="A931" s="29" t="s">
        <v>1808</v>
      </c>
      <c r="B931" s="44" t="s">
        <v>1032</v>
      </c>
      <c r="C931" s="49" t="b">
        <v>0</v>
      </c>
      <c r="D931" s="46">
        <v>2.3555350257482801</v>
      </c>
      <c r="E931" s="47" t="s">
        <v>189</v>
      </c>
    </row>
    <row r="932" spans="1:5" ht="15" customHeight="1" x14ac:dyDescent="0.2">
      <c r="A932" s="29" t="s">
        <v>1809</v>
      </c>
      <c r="B932" s="44" t="s">
        <v>996</v>
      </c>
      <c r="C932" s="49" t="b">
        <v>0</v>
      </c>
      <c r="D932" s="46">
        <v>2.35609190984378</v>
      </c>
      <c r="E932" s="47" t="s">
        <v>189</v>
      </c>
    </row>
    <row r="933" spans="1:5" ht="15" customHeight="1" x14ac:dyDescent="0.2">
      <c r="A933" s="29" t="s">
        <v>1525</v>
      </c>
      <c r="B933" s="44" t="s">
        <v>1198</v>
      </c>
      <c r="C933" s="49" t="b">
        <v>0</v>
      </c>
      <c r="D933" s="46">
        <v>2.3574524992269201</v>
      </c>
      <c r="E933" s="47" t="s">
        <v>183</v>
      </c>
    </row>
    <row r="934" spans="1:5" ht="15" customHeight="1" x14ac:dyDescent="0.2">
      <c r="A934" s="29" t="s">
        <v>1640</v>
      </c>
      <c r="B934" s="44" t="s">
        <v>1198</v>
      </c>
      <c r="C934" s="49" t="b">
        <v>0</v>
      </c>
      <c r="D934" s="46">
        <v>2.3671094480907899</v>
      </c>
      <c r="E934" s="47" t="s">
        <v>183</v>
      </c>
    </row>
    <row r="935" spans="1:5" ht="15" customHeight="1" x14ac:dyDescent="0.2">
      <c r="A935" s="29" t="s">
        <v>1810</v>
      </c>
      <c r="B935" s="44" t="s">
        <v>999</v>
      </c>
      <c r="C935" s="49" t="b">
        <v>0</v>
      </c>
      <c r="D935" s="46">
        <v>2.3693999841398901</v>
      </c>
      <c r="E935" s="47" t="s">
        <v>189</v>
      </c>
    </row>
    <row r="936" spans="1:5" ht="15" customHeight="1" x14ac:dyDescent="0.2">
      <c r="A936" s="29" t="s">
        <v>1811</v>
      </c>
      <c r="B936" s="44" t="s">
        <v>1285</v>
      </c>
      <c r="C936" s="49" t="b">
        <v>0</v>
      </c>
      <c r="D936" s="46">
        <v>2.3751625236163001</v>
      </c>
      <c r="E936" s="47" t="s">
        <v>183</v>
      </c>
    </row>
    <row r="937" spans="1:5" ht="15" customHeight="1" x14ac:dyDescent="0.2">
      <c r="A937" s="29" t="s">
        <v>1074</v>
      </c>
      <c r="B937" s="44" t="s">
        <v>1075</v>
      </c>
      <c r="C937" s="49" t="b">
        <v>0</v>
      </c>
      <c r="D937" s="46">
        <v>2.3800823757515102</v>
      </c>
      <c r="E937" s="47" t="s">
        <v>189</v>
      </c>
    </row>
    <row r="938" spans="1:5" ht="15" customHeight="1" x14ac:dyDescent="0.2">
      <c r="A938" s="29" t="s">
        <v>1812</v>
      </c>
      <c r="B938" s="44" t="s">
        <v>984</v>
      </c>
      <c r="C938" s="49" t="b">
        <v>0</v>
      </c>
      <c r="D938" s="46">
        <v>2.3886039902643699</v>
      </c>
      <c r="E938" s="47" t="s">
        <v>183</v>
      </c>
    </row>
    <row r="939" spans="1:5" ht="15" customHeight="1" x14ac:dyDescent="0.2">
      <c r="A939" s="29" t="s">
        <v>1813</v>
      </c>
      <c r="B939" s="44" t="s">
        <v>1070</v>
      </c>
      <c r="C939" s="49" t="b">
        <v>0</v>
      </c>
      <c r="D939" s="46">
        <v>2.3922381865488802</v>
      </c>
      <c r="E939" s="47" t="s">
        <v>189</v>
      </c>
    </row>
    <row r="940" spans="1:5" ht="15" customHeight="1" x14ac:dyDescent="0.2">
      <c r="A940" s="29" t="s">
        <v>1814</v>
      </c>
      <c r="B940" s="44" t="s">
        <v>1050</v>
      </c>
      <c r="C940" s="49" t="b">
        <v>0</v>
      </c>
      <c r="D940" s="46">
        <v>2.39599716534013</v>
      </c>
      <c r="E940" s="47" t="s">
        <v>183</v>
      </c>
    </row>
    <row r="941" spans="1:5" ht="15" customHeight="1" x14ac:dyDescent="0.2">
      <c r="A941" s="29" t="s">
        <v>1815</v>
      </c>
      <c r="B941" s="44" t="s">
        <v>1011</v>
      </c>
      <c r="C941" s="49" t="b">
        <v>0</v>
      </c>
      <c r="D941" s="46">
        <v>2.3960984280480901</v>
      </c>
      <c r="E941" s="47" t="s">
        <v>189</v>
      </c>
    </row>
    <row r="942" spans="1:5" ht="15" customHeight="1" x14ac:dyDescent="0.2">
      <c r="A942" s="29" t="s">
        <v>1816</v>
      </c>
      <c r="B942" s="44" t="s">
        <v>1217</v>
      </c>
      <c r="C942" s="49" t="b">
        <v>0</v>
      </c>
      <c r="D942" s="46">
        <v>2.4091086884036499</v>
      </c>
      <c r="E942" s="47" t="s">
        <v>183</v>
      </c>
    </row>
    <row r="943" spans="1:5" ht="15" customHeight="1" x14ac:dyDescent="0.2">
      <c r="A943" s="29" t="s">
        <v>1504</v>
      </c>
      <c r="B943" s="44" t="s">
        <v>1023</v>
      </c>
      <c r="C943" s="49" t="b">
        <v>0</v>
      </c>
      <c r="D943" s="46">
        <v>2.41199012823482</v>
      </c>
      <c r="E943" s="47" t="s">
        <v>189</v>
      </c>
    </row>
    <row r="944" spans="1:5" ht="15" customHeight="1" x14ac:dyDescent="0.2">
      <c r="A944" s="29" t="s">
        <v>1606</v>
      </c>
      <c r="B944" s="44" t="s">
        <v>984</v>
      </c>
      <c r="C944" s="49" t="b">
        <v>0</v>
      </c>
      <c r="D944" s="46">
        <v>2.4188799460983401</v>
      </c>
      <c r="E944" s="47" t="s">
        <v>189</v>
      </c>
    </row>
    <row r="945" spans="1:5" ht="15" customHeight="1" x14ac:dyDescent="0.2">
      <c r="A945" s="29" t="s">
        <v>1817</v>
      </c>
      <c r="B945" s="44" t="s">
        <v>986</v>
      </c>
      <c r="C945" s="49" t="b">
        <v>0</v>
      </c>
      <c r="D945" s="46">
        <v>2.4270909044243099</v>
      </c>
      <c r="E945" s="47" t="s">
        <v>189</v>
      </c>
    </row>
    <row r="946" spans="1:5" ht="15" customHeight="1" x14ac:dyDescent="0.2">
      <c r="A946" s="29" t="s">
        <v>1818</v>
      </c>
      <c r="B946" s="44" t="s">
        <v>1009</v>
      </c>
      <c r="C946" s="49" t="b">
        <v>0</v>
      </c>
      <c r="D946" s="46">
        <v>2.43100101960844</v>
      </c>
      <c r="E946" s="47" t="s">
        <v>189</v>
      </c>
    </row>
    <row r="947" spans="1:5" ht="15" customHeight="1" x14ac:dyDescent="0.2">
      <c r="A947" s="29" t="s">
        <v>1819</v>
      </c>
      <c r="B947" s="44" t="s">
        <v>1052</v>
      </c>
      <c r="C947" s="49" t="b">
        <v>0</v>
      </c>
      <c r="D947" s="46">
        <v>2.4407170132593201</v>
      </c>
      <c r="E947" s="47" t="s">
        <v>183</v>
      </c>
    </row>
    <row r="948" spans="1:5" ht="15" customHeight="1" x14ac:dyDescent="0.2">
      <c r="A948" s="29" t="s">
        <v>1820</v>
      </c>
      <c r="B948" s="44" t="s">
        <v>1040</v>
      </c>
      <c r="C948" s="49" t="b">
        <v>0</v>
      </c>
      <c r="D948" s="46">
        <v>2.47274489544353</v>
      </c>
      <c r="E948" s="47" t="s">
        <v>183</v>
      </c>
    </row>
    <row r="949" spans="1:5" ht="15" customHeight="1" x14ac:dyDescent="0.2">
      <c r="A949" s="29" t="s">
        <v>1821</v>
      </c>
      <c r="B949" s="44" t="s">
        <v>1032</v>
      </c>
      <c r="C949" s="49" t="b">
        <v>0</v>
      </c>
      <c r="D949" s="46">
        <v>2.49988641539611</v>
      </c>
      <c r="E949" s="47" t="s">
        <v>189</v>
      </c>
    </row>
    <row r="950" spans="1:5" ht="15" customHeight="1" x14ac:dyDescent="0.2">
      <c r="A950" s="29" t="s">
        <v>1822</v>
      </c>
      <c r="B950" s="44" t="s">
        <v>1070</v>
      </c>
      <c r="C950" s="49" t="b">
        <v>0</v>
      </c>
      <c r="D950" s="46">
        <v>2.5033344071084498</v>
      </c>
      <c r="E950" s="47" t="s">
        <v>189</v>
      </c>
    </row>
    <row r="951" spans="1:5" ht="15" customHeight="1" x14ac:dyDescent="0.2">
      <c r="A951" s="29" t="s">
        <v>1823</v>
      </c>
      <c r="B951" s="44" t="s">
        <v>1482</v>
      </c>
      <c r="C951" s="49" t="b">
        <v>0</v>
      </c>
      <c r="D951" s="46">
        <v>2.5116239491762702</v>
      </c>
      <c r="E951" s="47" t="s">
        <v>183</v>
      </c>
    </row>
    <row r="952" spans="1:5" ht="15" customHeight="1" x14ac:dyDescent="0.2">
      <c r="A952" s="29" t="s">
        <v>1824</v>
      </c>
      <c r="B952" s="44" t="s">
        <v>1656</v>
      </c>
      <c r="C952" s="49" t="b">
        <v>0</v>
      </c>
      <c r="D952" s="46">
        <v>2.5127575279428802</v>
      </c>
      <c r="E952" s="47" t="s">
        <v>183</v>
      </c>
    </row>
    <row r="953" spans="1:5" ht="15" customHeight="1" x14ac:dyDescent="0.2">
      <c r="A953" s="29" t="s">
        <v>1502</v>
      </c>
      <c r="B953" s="44" t="s">
        <v>1001</v>
      </c>
      <c r="C953" s="49" t="b">
        <v>0</v>
      </c>
      <c r="D953" s="46">
        <v>2.5136619860199798</v>
      </c>
      <c r="E953" s="47" t="s">
        <v>183</v>
      </c>
    </row>
    <row r="954" spans="1:5" ht="15" customHeight="1" x14ac:dyDescent="0.2">
      <c r="A954" s="29" t="s">
        <v>1825</v>
      </c>
      <c r="B954" s="44" t="s">
        <v>1032</v>
      </c>
      <c r="C954" s="49" t="b">
        <v>0</v>
      </c>
      <c r="D954" s="46">
        <v>2.5154112663078001</v>
      </c>
      <c r="E954" s="47" t="s">
        <v>183</v>
      </c>
    </row>
    <row r="955" spans="1:5" ht="15" customHeight="1" x14ac:dyDescent="0.2">
      <c r="A955" s="29" t="s">
        <v>1826</v>
      </c>
      <c r="B955" s="44" t="s">
        <v>1011</v>
      </c>
      <c r="C955" s="49" t="b">
        <v>0</v>
      </c>
      <c r="D955" s="46">
        <v>2.51636194894939</v>
      </c>
      <c r="E955" s="47" t="s">
        <v>189</v>
      </c>
    </row>
    <row r="956" spans="1:5" ht="15" customHeight="1" x14ac:dyDescent="0.2">
      <c r="A956" s="29" t="s">
        <v>1412</v>
      </c>
      <c r="B956" s="44" t="s">
        <v>1023</v>
      </c>
      <c r="C956" s="49" t="b">
        <v>0</v>
      </c>
      <c r="D956" s="46">
        <v>2.5253674352662099</v>
      </c>
      <c r="E956" s="47" t="s">
        <v>183</v>
      </c>
    </row>
    <row r="957" spans="1:5" ht="15" customHeight="1" x14ac:dyDescent="0.2">
      <c r="A957" s="29" t="s">
        <v>1827</v>
      </c>
      <c r="B957" s="44" t="s">
        <v>1285</v>
      </c>
      <c r="C957" s="49" t="b">
        <v>0</v>
      </c>
      <c r="D957" s="46">
        <v>2.5354690620834601</v>
      </c>
      <c r="E957" s="47" t="s">
        <v>183</v>
      </c>
    </row>
    <row r="958" spans="1:5" ht="15" customHeight="1" x14ac:dyDescent="0.2">
      <c r="A958" s="29" t="s">
        <v>1828</v>
      </c>
      <c r="B958" s="44" t="s">
        <v>1482</v>
      </c>
      <c r="C958" s="49" t="b">
        <v>0</v>
      </c>
      <c r="D958" s="46">
        <v>2.5649025914149801</v>
      </c>
      <c r="E958" s="47" t="s">
        <v>189</v>
      </c>
    </row>
    <row r="959" spans="1:5" ht="15" customHeight="1" x14ac:dyDescent="0.2">
      <c r="A959" s="29" t="s">
        <v>1806</v>
      </c>
      <c r="B959" s="44" t="s">
        <v>1011</v>
      </c>
      <c r="C959" s="49" t="b">
        <v>0</v>
      </c>
      <c r="D959" s="46">
        <v>2.5720284460846599</v>
      </c>
      <c r="E959" s="47" t="s">
        <v>183</v>
      </c>
    </row>
    <row r="960" spans="1:5" ht="15" customHeight="1" x14ac:dyDescent="0.2">
      <c r="A960" s="29" t="s">
        <v>1829</v>
      </c>
      <c r="B960" s="44" t="s">
        <v>984</v>
      </c>
      <c r="C960" s="49" t="b">
        <v>0</v>
      </c>
      <c r="D960" s="46">
        <v>2.6139024244875402</v>
      </c>
      <c r="E960" s="47" t="s">
        <v>183</v>
      </c>
    </row>
    <row r="961" spans="1:5" ht="15" customHeight="1" x14ac:dyDescent="0.2">
      <c r="A961" s="29" t="s">
        <v>1830</v>
      </c>
      <c r="B961" s="44" t="s">
        <v>999</v>
      </c>
      <c r="C961" s="49" t="b">
        <v>0</v>
      </c>
      <c r="D961" s="46">
        <v>2.6182028790930598</v>
      </c>
      <c r="E961" s="47" t="s">
        <v>183</v>
      </c>
    </row>
    <row r="962" spans="1:5" ht="15" customHeight="1" x14ac:dyDescent="0.2">
      <c r="A962" s="29" t="s">
        <v>1831</v>
      </c>
      <c r="B962" s="44" t="s">
        <v>988</v>
      </c>
      <c r="C962" s="49" t="b">
        <v>0</v>
      </c>
      <c r="D962" s="46">
        <v>2.6356256012879502</v>
      </c>
      <c r="E962" s="47" t="s">
        <v>183</v>
      </c>
    </row>
    <row r="963" spans="1:5" ht="15" customHeight="1" x14ac:dyDescent="0.2">
      <c r="A963" s="29" t="s">
        <v>1832</v>
      </c>
      <c r="B963" s="44" t="s">
        <v>1011</v>
      </c>
      <c r="C963" s="49" t="b">
        <v>0</v>
      </c>
      <c r="D963" s="46">
        <v>2.6577842598697701</v>
      </c>
      <c r="E963" s="47" t="s">
        <v>183</v>
      </c>
    </row>
    <row r="964" spans="1:5" ht="15" customHeight="1" x14ac:dyDescent="0.2">
      <c r="A964" s="29" t="s">
        <v>1832</v>
      </c>
      <c r="B964" s="44" t="s">
        <v>1011</v>
      </c>
      <c r="C964" s="49" t="b">
        <v>0</v>
      </c>
      <c r="D964" s="46">
        <v>2.6592649092090999</v>
      </c>
      <c r="E964" s="47" t="s">
        <v>189</v>
      </c>
    </row>
    <row r="965" spans="1:5" ht="15" customHeight="1" x14ac:dyDescent="0.2">
      <c r="A965" s="29" t="s">
        <v>1261</v>
      </c>
      <c r="B965" s="44" t="s">
        <v>1023</v>
      </c>
      <c r="C965" s="49" t="b">
        <v>0</v>
      </c>
      <c r="D965" s="46">
        <v>2.6644401037551</v>
      </c>
      <c r="E965" s="47" t="s">
        <v>189</v>
      </c>
    </row>
    <row r="966" spans="1:5" ht="15" customHeight="1" x14ac:dyDescent="0.2">
      <c r="A966" s="29" t="s">
        <v>1833</v>
      </c>
      <c r="B966" s="44" t="s">
        <v>1070</v>
      </c>
      <c r="C966" s="49" t="b">
        <v>0</v>
      </c>
      <c r="D966" s="46">
        <v>2.6671114529973399</v>
      </c>
      <c r="E966" s="47" t="s">
        <v>183</v>
      </c>
    </row>
    <row r="967" spans="1:5" ht="15" customHeight="1" x14ac:dyDescent="0.2">
      <c r="A967" s="29" t="s">
        <v>1834</v>
      </c>
      <c r="B967" s="44" t="s">
        <v>1011</v>
      </c>
      <c r="C967" s="49" t="b">
        <v>0</v>
      </c>
      <c r="D967" s="46">
        <v>2.6717810783836602</v>
      </c>
      <c r="E967" s="47" t="s">
        <v>183</v>
      </c>
    </row>
    <row r="968" spans="1:5" ht="15" customHeight="1" x14ac:dyDescent="0.2">
      <c r="A968" s="29" t="s">
        <v>1835</v>
      </c>
      <c r="B968" s="44" t="s">
        <v>1482</v>
      </c>
      <c r="C968" s="49" t="b">
        <v>0</v>
      </c>
      <c r="D968" s="46">
        <v>2.6976590273685899</v>
      </c>
      <c r="E968" s="47" t="s">
        <v>183</v>
      </c>
    </row>
    <row r="969" spans="1:5" ht="15" customHeight="1" x14ac:dyDescent="0.2">
      <c r="A969" s="29" t="s">
        <v>1836</v>
      </c>
      <c r="B969" s="44" t="s">
        <v>1081</v>
      </c>
      <c r="C969" s="49" t="b">
        <v>0</v>
      </c>
      <c r="D969" s="46">
        <v>2.71516255898241</v>
      </c>
      <c r="E969" s="47" t="s">
        <v>189</v>
      </c>
    </row>
    <row r="970" spans="1:5" ht="15" customHeight="1" x14ac:dyDescent="0.2">
      <c r="A970" s="29" t="s">
        <v>1837</v>
      </c>
      <c r="B970" s="44" t="s">
        <v>1005</v>
      </c>
      <c r="C970" s="49" t="b">
        <v>0</v>
      </c>
      <c r="D970" s="46">
        <v>2.71516255898241</v>
      </c>
      <c r="E970" s="47" t="s">
        <v>189</v>
      </c>
    </row>
    <row r="971" spans="1:5" ht="15" customHeight="1" x14ac:dyDescent="0.2">
      <c r="A971" s="29" t="s">
        <v>1838</v>
      </c>
      <c r="B971" s="44" t="s">
        <v>1275</v>
      </c>
      <c r="C971" s="49" t="b">
        <v>0</v>
      </c>
      <c r="D971" s="46">
        <v>2.7173324025938399</v>
      </c>
      <c r="E971" s="47" t="s">
        <v>189</v>
      </c>
    </row>
    <row r="972" spans="1:5" ht="15" customHeight="1" x14ac:dyDescent="0.2">
      <c r="A972" s="29" t="s">
        <v>1800</v>
      </c>
      <c r="B972" s="44" t="s">
        <v>1040</v>
      </c>
      <c r="C972" s="49" t="b">
        <v>0</v>
      </c>
      <c r="D972" s="46">
        <v>2.72535487666936</v>
      </c>
      <c r="E972" s="47" t="s">
        <v>189</v>
      </c>
    </row>
    <row r="973" spans="1:5" ht="15" customHeight="1" x14ac:dyDescent="0.2">
      <c r="A973" s="29" t="s">
        <v>1839</v>
      </c>
      <c r="B973" s="44" t="s">
        <v>1011</v>
      </c>
      <c r="C973" s="49" t="b">
        <v>0</v>
      </c>
      <c r="D973" s="46">
        <v>2.7292363355159099</v>
      </c>
      <c r="E973" s="47" t="s">
        <v>183</v>
      </c>
    </row>
    <row r="974" spans="1:5" ht="15" customHeight="1" x14ac:dyDescent="0.2">
      <c r="A974" s="29" t="s">
        <v>1613</v>
      </c>
      <c r="B974" s="44" t="s">
        <v>1023</v>
      </c>
      <c r="C974" s="49" t="b">
        <v>0</v>
      </c>
      <c r="D974" s="46">
        <v>2.7382349217256001</v>
      </c>
      <c r="E974" s="47" t="s">
        <v>189</v>
      </c>
    </row>
    <row r="975" spans="1:5" ht="15" customHeight="1" x14ac:dyDescent="0.2">
      <c r="A975" s="29" t="s">
        <v>1840</v>
      </c>
      <c r="B975" s="44" t="s">
        <v>980</v>
      </c>
      <c r="C975" s="49" t="b">
        <v>0</v>
      </c>
      <c r="D975" s="46">
        <v>2.74035318390434</v>
      </c>
      <c r="E975" s="47" t="s">
        <v>183</v>
      </c>
    </row>
    <row r="976" spans="1:5" ht="15" customHeight="1" x14ac:dyDescent="0.2">
      <c r="A976" s="29" t="s">
        <v>1834</v>
      </c>
      <c r="B976" s="44" t="s">
        <v>1011</v>
      </c>
      <c r="C976" s="49" t="b">
        <v>0</v>
      </c>
      <c r="D976" s="46">
        <v>2.74352113522241</v>
      </c>
      <c r="E976" s="47" t="s">
        <v>189</v>
      </c>
    </row>
    <row r="977" spans="1:5" ht="15" customHeight="1" x14ac:dyDescent="0.2">
      <c r="A977" s="29" t="s">
        <v>1499</v>
      </c>
      <c r="B977" s="44" t="s">
        <v>1023</v>
      </c>
      <c r="C977" s="49" t="b">
        <v>0</v>
      </c>
      <c r="D977" s="46">
        <v>2.7450719437129201</v>
      </c>
      <c r="E977" s="47" t="s">
        <v>189</v>
      </c>
    </row>
    <row r="978" spans="1:5" ht="15" customHeight="1" x14ac:dyDescent="0.2">
      <c r="A978" s="29" t="s">
        <v>1830</v>
      </c>
      <c r="B978" s="44" t="s">
        <v>999</v>
      </c>
      <c r="C978" s="49" t="b">
        <v>0</v>
      </c>
      <c r="D978" s="46">
        <v>2.7472231149973698</v>
      </c>
      <c r="E978" s="47" t="s">
        <v>189</v>
      </c>
    </row>
    <row r="979" spans="1:5" ht="15" customHeight="1" x14ac:dyDescent="0.2">
      <c r="A979" s="29" t="s">
        <v>1839</v>
      </c>
      <c r="B979" s="44" t="s">
        <v>1011</v>
      </c>
      <c r="C979" s="49" t="b">
        <v>0</v>
      </c>
      <c r="D979" s="46">
        <v>2.7980972371182</v>
      </c>
      <c r="E979" s="47" t="s">
        <v>189</v>
      </c>
    </row>
    <row r="980" spans="1:5" ht="15" customHeight="1" x14ac:dyDescent="0.2">
      <c r="A980" s="29" t="s">
        <v>1841</v>
      </c>
      <c r="B980" s="44" t="s">
        <v>1124</v>
      </c>
      <c r="C980" s="49" t="b">
        <v>0</v>
      </c>
      <c r="D980" s="46">
        <v>2.80899325148637</v>
      </c>
      <c r="E980" s="47" t="s">
        <v>189</v>
      </c>
    </row>
    <row r="981" spans="1:5" ht="15" customHeight="1" x14ac:dyDescent="0.2">
      <c r="A981" s="29" t="s">
        <v>1842</v>
      </c>
      <c r="B981" s="44" t="s">
        <v>982</v>
      </c>
      <c r="C981" s="49" t="b">
        <v>0</v>
      </c>
      <c r="D981" s="46">
        <v>2.81181639713903</v>
      </c>
      <c r="E981" s="47" t="s">
        <v>183</v>
      </c>
    </row>
    <row r="982" spans="1:5" ht="15" customHeight="1" x14ac:dyDescent="0.2">
      <c r="A982" s="29" t="s">
        <v>1820</v>
      </c>
      <c r="B982" s="44" t="s">
        <v>1040</v>
      </c>
      <c r="C982" s="49" t="b">
        <v>0</v>
      </c>
      <c r="D982" s="46">
        <v>2.8339814162129899</v>
      </c>
      <c r="E982" s="47" t="s">
        <v>189</v>
      </c>
    </row>
    <row r="983" spans="1:5" ht="15" customHeight="1" x14ac:dyDescent="0.2">
      <c r="A983" s="29" t="s">
        <v>1836</v>
      </c>
      <c r="B983" s="44" t="s">
        <v>1081</v>
      </c>
      <c r="C983" s="49" t="b">
        <v>0</v>
      </c>
      <c r="D983" s="46">
        <v>2.8371701571138401</v>
      </c>
      <c r="E983" s="47" t="s">
        <v>183</v>
      </c>
    </row>
    <row r="984" spans="1:5" ht="15" customHeight="1" x14ac:dyDescent="0.2">
      <c r="A984" s="29" t="s">
        <v>1843</v>
      </c>
      <c r="B984" s="44" t="s">
        <v>984</v>
      </c>
      <c r="C984" s="49" t="b">
        <v>0</v>
      </c>
      <c r="D984" s="46">
        <v>2.84426102426885</v>
      </c>
      <c r="E984" s="47" t="s">
        <v>189</v>
      </c>
    </row>
    <row r="985" spans="1:5" ht="15" customHeight="1" x14ac:dyDescent="0.2">
      <c r="A985" s="29" t="s">
        <v>1812</v>
      </c>
      <c r="B985" s="44" t="s">
        <v>984</v>
      </c>
      <c r="C985" s="49" t="b">
        <v>0</v>
      </c>
      <c r="D985" s="46">
        <v>2.8447332509018701</v>
      </c>
      <c r="E985" s="47" t="s">
        <v>189</v>
      </c>
    </row>
    <row r="986" spans="1:5" ht="15" customHeight="1" x14ac:dyDescent="0.2">
      <c r="A986" s="29" t="s">
        <v>1840</v>
      </c>
      <c r="B986" s="44" t="s">
        <v>980</v>
      </c>
      <c r="C986" s="49" t="b">
        <v>0</v>
      </c>
      <c r="D986" s="46">
        <v>2.8502716765206002</v>
      </c>
      <c r="E986" s="47" t="s">
        <v>189</v>
      </c>
    </row>
    <row r="987" spans="1:5" ht="15" customHeight="1" x14ac:dyDescent="0.2">
      <c r="A987" s="29" t="s">
        <v>1844</v>
      </c>
      <c r="B987" s="44" t="s">
        <v>1032</v>
      </c>
      <c r="C987" s="49" t="b">
        <v>0</v>
      </c>
      <c r="D987" s="46">
        <v>2.8799297317457602</v>
      </c>
      <c r="E987" s="47" t="s">
        <v>189</v>
      </c>
    </row>
    <row r="988" spans="1:5" ht="15" customHeight="1" x14ac:dyDescent="0.2">
      <c r="A988" s="29" t="s">
        <v>1842</v>
      </c>
      <c r="B988" s="44" t="s">
        <v>982</v>
      </c>
      <c r="C988" s="49" t="b">
        <v>0</v>
      </c>
      <c r="D988" s="46">
        <v>2.8808425594109699</v>
      </c>
      <c r="E988" s="47" t="s">
        <v>189</v>
      </c>
    </row>
    <row r="989" spans="1:5" ht="15" customHeight="1" x14ac:dyDescent="0.2">
      <c r="A989" s="29" t="s">
        <v>1845</v>
      </c>
      <c r="B989" s="44" t="s">
        <v>999</v>
      </c>
      <c r="C989" s="49" t="b">
        <v>0</v>
      </c>
      <c r="D989" s="46">
        <v>2.8936504639874401</v>
      </c>
      <c r="E989" s="47" t="s">
        <v>183</v>
      </c>
    </row>
    <row r="990" spans="1:5" ht="15" customHeight="1" x14ac:dyDescent="0.2">
      <c r="A990" s="29" t="s">
        <v>1846</v>
      </c>
      <c r="B990" s="44" t="s">
        <v>984</v>
      </c>
      <c r="C990" s="49" t="b">
        <v>0</v>
      </c>
      <c r="D990" s="46">
        <v>2.9137264724065299</v>
      </c>
      <c r="E990" s="47" t="s">
        <v>183</v>
      </c>
    </row>
    <row r="991" spans="1:5" ht="15" customHeight="1" x14ac:dyDescent="0.2">
      <c r="A991" s="29" t="s">
        <v>995</v>
      </c>
      <c r="B991" s="44" t="s">
        <v>996</v>
      </c>
      <c r="C991" s="49" t="b">
        <v>0</v>
      </c>
      <c r="D991" s="46">
        <v>2.9233556877347602</v>
      </c>
      <c r="E991" s="47" t="s">
        <v>183</v>
      </c>
    </row>
    <row r="992" spans="1:5" ht="15" customHeight="1" x14ac:dyDescent="0.2">
      <c r="A992" s="29" t="s">
        <v>1846</v>
      </c>
      <c r="B992" s="44" t="s">
        <v>984</v>
      </c>
      <c r="C992" s="49" t="b">
        <v>0</v>
      </c>
      <c r="D992" s="46">
        <v>2.93593821317618</v>
      </c>
      <c r="E992" s="47" t="s">
        <v>189</v>
      </c>
    </row>
    <row r="993" spans="1:5" ht="15" customHeight="1" x14ac:dyDescent="0.2">
      <c r="A993" s="29" t="s">
        <v>1847</v>
      </c>
      <c r="B993" s="44" t="s">
        <v>1032</v>
      </c>
      <c r="C993" s="49" t="b">
        <v>0</v>
      </c>
      <c r="D993" s="46">
        <v>2.9849841709020302</v>
      </c>
      <c r="E993" s="47" t="s">
        <v>183</v>
      </c>
    </row>
    <row r="994" spans="1:5" ht="15" customHeight="1" x14ac:dyDescent="0.2">
      <c r="A994" s="29" t="s">
        <v>1848</v>
      </c>
      <c r="B994" s="44" t="s">
        <v>1275</v>
      </c>
      <c r="C994" s="49" t="b">
        <v>0</v>
      </c>
      <c r="D994" s="46">
        <v>3.0035408436836701</v>
      </c>
      <c r="E994" s="47" t="s">
        <v>189</v>
      </c>
    </row>
    <row r="995" spans="1:5" ht="15" customHeight="1" x14ac:dyDescent="0.2">
      <c r="A995" s="29" t="s">
        <v>1634</v>
      </c>
      <c r="B995" s="44" t="s">
        <v>1009</v>
      </c>
      <c r="C995" s="49" t="b">
        <v>0</v>
      </c>
      <c r="D995" s="46">
        <v>3.03471834847356</v>
      </c>
      <c r="E995" s="47" t="s">
        <v>189</v>
      </c>
    </row>
    <row r="996" spans="1:5" ht="15" customHeight="1" x14ac:dyDescent="0.2">
      <c r="A996" s="29" t="s">
        <v>1849</v>
      </c>
      <c r="B996" s="44" t="s">
        <v>1482</v>
      </c>
      <c r="C996" s="49" t="b">
        <v>0</v>
      </c>
      <c r="D996" s="46">
        <v>3.0396327172808602</v>
      </c>
      <c r="E996" s="47" t="s">
        <v>183</v>
      </c>
    </row>
    <row r="997" spans="1:5" ht="15" customHeight="1" x14ac:dyDescent="0.2">
      <c r="A997" s="29" t="s">
        <v>1787</v>
      </c>
      <c r="B997" s="44" t="s">
        <v>988</v>
      </c>
      <c r="C997" s="49" t="b">
        <v>0</v>
      </c>
      <c r="D997" s="46">
        <v>3.0565896733808899</v>
      </c>
      <c r="E997" s="47" t="s">
        <v>183</v>
      </c>
    </row>
    <row r="998" spans="1:5" ht="15" customHeight="1" x14ac:dyDescent="0.2">
      <c r="A998" s="29" t="s">
        <v>1850</v>
      </c>
      <c r="B998" s="44" t="s">
        <v>1482</v>
      </c>
      <c r="C998" s="49" t="b">
        <v>0</v>
      </c>
      <c r="D998" s="46">
        <v>3.0677495017360701</v>
      </c>
      <c r="E998" s="47" t="s">
        <v>189</v>
      </c>
    </row>
    <row r="999" spans="1:5" ht="15" customHeight="1" x14ac:dyDescent="0.2">
      <c r="A999" s="29" t="s">
        <v>1851</v>
      </c>
      <c r="B999" s="44" t="s">
        <v>999</v>
      </c>
      <c r="C999" s="49" t="b">
        <v>0</v>
      </c>
      <c r="D999" s="46">
        <v>3.0688110689957599</v>
      </c>
      <c r="E999" s="47" t="s">
        <v>189</v>
      </c>
    </row>
    <row r="1000" spans="1:5" ht="15" customHeight="1" x14ac:dyDescent="0.2">
      <c r="A1000" s="29" t="s">
        <v>1228</v>
      </c>
      <c r="B1000" s="44" t="s">
        <v>1023</v>
      </c>
      <c r="C1000" s="49" t="b">
        <v>0</v>
      </c>
      <c r="D1000" s="46">
        <v>3.0998052035396402</v>
      </c>
      <c r="E1000" s="47" t="s">
        <v>183</v>
      </c>
    </row>
    <row r="1001" spans="1:5" ht="15" customHeight="1" x14ac:dyDescent="0.2">
      <c r="A1001" s="29" t="s">
        <v>1852</v>
      </c>
      <c r="B1001" s="44" t="s">
        <v>1032</v>
      </c>
      <c r="C1001" s="49" t="b">
        <v>0</v>
      </c>
      <c r="D1001" s="46">
        <v>3.1163997624935602</v>
      </c>
      <c r="E1001" s="47" t="s">
        <v>183</v>
      </c>
    </row>
    <row r="1002" spans="1:5" ht="15" customHeight="1" x14ac:dyDescent="0.2">
      <c r="A1002" s="29" t="s">
        <v>1833</v>
      </c>
      <c r="B1002" s="44" t="s">
        <v>1070</v>
      </c>
      <c r="C1002" s="49" t="b">
        <v>0</v>
      </c>
      <c r="D1002" s="46">
        <v>3.1265430716346301</v>
      </c>
      <c r="E1002" s="47" t="s">
        <v>189</v>
      </c>
    </row>
    <row r="1003" spans="1:5" ht="15" customHeight="1" x14ac:dyDescent="0.2">
      <c r="A1003" s="29" t="s">
        <v>1853</v>
      </c>
      <c r="B1003" s="44" t="s">
        <v>1032</v>
      </c>
      <c r="C1003" s="49" t="b">
        <v>0</v>
      </c>
      <c r="D1003" s="46">
        <v>3.13575976877366</v>
      </c>
      <c r="E1003" s="47" t="s">
        <v>183</v>
      </c>
    </row>
    <row r="1004" spans="1:5" ht="15" customHeight="1" x14ac:dyDescent="0.2">
      <c r="A1004" s="29" t="s">
        <v>1851</v>
      </c>
      <c r="B1004" s="44" t="s">
        <v>999</v>
      </c>
      <c r="C1004" s="49" t="b">
        <v>0</v>
      </c>
      <c r="D1004" s="46">
        <v>3.1424246792497499</v>
      </c>
      <c r="E1004" s="47" t="s">
        <v>183</v>
      </c>
    </row>
    <row r="1005" spans="1:5" ht="15" customHeight="1" x14ac:dyDescent="0.2">
      <c r="A1005" s="29" t="s">
        <v>1831</v>
      </c>
      <c r="B1005" s="44" t="s">
        <v>988</v>
      </c>
      <c r="C1005" s="49" t="b">
        <v>0</v>
      </c>
      <c r="D1005" s="46">
        <v>3.1720668908008198</v>
      </c>
      <c r="E1005" s="47" t="s">
        <v>189</v>
      </c>
    </row>
    <row r="1006" spans="1:5" ht="15" customHeight="1" x14ac:dyDescent="0.2">
      <c r="A1006" s="29" t="s">
        <v>1854</v>
      </c>
      <c r="B1006" s="44" t="s">
        <v>999</v>
      </c>
      <c r="C1006" s="49" t="b">
        <v>0</v>
      </c>
      <c r="D1006" s="46">
        <v>3.1892149926279898</v>
      </c>
      <c r="E1006" s="47" t="s">
        <v>189</v>
      </c>
    </row>
    <row r="1007" spans="1:5" ht="15" customHeight="1" x14ac:dyDescent="0.2">
      <c r="A1007" s="29" t="s">
        <v>1855</v>
      </c>
      <c r="B1007" s="44" t="s">
        <v>999</v>
      </c>
      <c r="C1007" s="49" t="b">
        <v>0</v>
      </c>
      <c r="D1007" s="46">
        <v>3.18971944004304</v>
      </c>
      <c r="E1007" s="47" t="s">
        <v>189</v>
      </c>
    </row>
    <row r="1008" spans="1:5" ht="15" customHeight="1" x14ac:dyDescent="0.2">
      <c r="A1008" s="29" t="s">
        <v>1856</v>
      </c>
      <c r="B1008" s="44" t="s">
        <v>1032</v>
      </c>
      <c r="C1008" s="49" t="b">
        <v>0</v>
      </c>
      <c r="D1008" s="46">
        <v>3.1986146780003799</v>
      </c>
      <c r="E1008" s="47" t="s">
        <v>189</v>
      </c>
    </row>
    <row r="1009" spans="1:5" ht="15" customHeight="1" x14ac:dyDescent="0.2">
      <c r="A1009" s="29" t="s">
        <v>1845</v>
      </c>
      <c r="B1009" s="44" t="s">
        <v>999</v>
      </c>
      <c r="C1009" s="49" t="b">
        <v>0</v>
      </c>
      <c r="D1009" s="46">
        <v>3.2650294248191201</v>
      </c>
      <c r="E1009" s="47" t="s">
        <v>189</v>
      </c>
    </row>
    <row r="1010" spans="1:5" ht="15" customHeight="1" x14ac:dyDescent="0.2">
      <c r="A1010" s="29" t="s">
        <v>1857</v>
      </c>
      <c r="B1010" s="44" t="s">
        <v>982</v>
      </c>
      <c r="C1010" s="49" t="b">
        <v>0</v>
      </c>
      <c r="D1010" s="46">
        <v>3.2765891213668499</v>
      </c>
      <c r="E1010" s="47" t="s">
        <v>189</v>
      </c>
    </row>
    <row r="1011" spans="1:5" ht="15" customHeight="1" x14ac:dyDescent="0.2">
      <c r="A1011" s="29" t="s">
        <v>1578</v>
      </c>
      <c r="B1011" s="44" t="s">
        <v>1023</v>
      </c>
      <c r="C1011" s="49" t="b">
        <v>0</v>
      </c>
      <c r="D1011" s="46">
        <v>3.3158926697491</v>
      </c>
      <c r="E1011" s="47" t="s">
        <v>183</v>
      </c>
    </row>
    <row r="1012" spans="1:5" ht="15" customHeight="1" x14ac:dyDescent="0.2">
      <c r="A1012" s="29" t="s">
        <v>1858</v>
      </c>
      <c r="B1012" s="44" t="s">
        <v>982</v>
      </c>
      <c r="C1012" s="49" t="b">
        <v>0</v>
      </c>
      <c r="D1012" s="46">
        <v>3.35584237633176</v>
      </c>
      <c r="E1012" s="47" t="s">
        <v>183</v>
      </c>
    </row>
    <row r="1013" spans="1:5" ht="15" customHeight="1" x14ac:dyDescent="0.2">
      <c r="A1013" s="29" t="s">
        <v>1859</v>
      </c>
      <c r="B1013" s="44" t="s">
        <v>988</v>
      </c>
      <c r="C1013" s="49" t="b">
        <v>0</v>
      </c>
      <c r="D1013" s="46">
        <v>3.3564143164472302</v>
      </c>
      <c r="E1013" s="47" t="s">
        <v>183</v>
      </c>
    </row>
    <row r="1014" spans="1:5" ht="15" customHeight="1" x14ac:dyDescent="0.2">
      <c r="A1014" s="29" t="s">
        <v>1860</v>
      </c>
      <c r="B1014" s="44" t="s">
        <v>1032</v>
      </c>
      <c r="C1014" s="49" t="b">
        <v>0</v>
      </c>
      <c r="D1014" s="46">
        <v>3.3883429786075601</v>
      </c>
      <c r="E1014" s="47" t="s">
        <v>189</v>
      </c>
    </row>
    <row r="1015" spans="1:5" ht="15" customHeight="1" x14ac:dyDescent="0.2">
      <c r="A1015" s="29" t="s">
        <v>1861</v>
      </c>
      <c r="B1015" s="44" t="s">
        <v>982</v>
      </c>
      <c r="C1015" s="49" t="b">
        <v>0</v>
      </c>
      <c r="D1015" s="46">
        <v>3.4042156680854898</v>
      </c>
      <c r="E1015" s="47" t="s">
        <v>189</v>
      </c>
    </row>
    <row r="1016" spans="1:5" ht="15" customHeight="1" x14ac:dyDescent="0.2">
      <c r="A1016" s="29" t="s">
        <v>1857</v>
      </c>
      <c r="B1016" s="44" t="s">
        <v>982</v>
      </c>
      <c r="C1016" s="49" t="b">
        <v>0</v>
      </c>
      <c r="D1016" s="46">
        <v>3.4916019639551701</v>
      </c>
      <c r="E1016" s="47" t="s">
        <v>183</v>
      </c>
    </row>
    <row r="1017" spans="1:5" ht="15" customHeight="1" x14ac:dyDescent="0.2">
      <c r="A1017" s="29" t="s">
        <v>1861</v>
      </c>
      <c r="B1017" s="44" t="s">
        <v>982</v>
      </c>
      <c r="C1017" s="49" t="b">
        <v>0</v>
      </c>
      <c r="D1017" s="46">
        <v>3.50578947138081</v>
      </c>
      <c r="E1017" s="47" t="s">
        <v>183</v>
      </c>
    </row>
    <row r="1018" spans="1:5" ht="15" customHeight="1" x14ac:dyDescent="0.2">
      <c r="A1018" s="29" t="s">
        <v>1862</v>
      </c>
      <c r="B1018" s="44" t="s">
        <v>1032</v>
      </c>
      <c r="C1018" s="49" t="b">
        <v>0</v>
      </c>
      <c r="D1018" s="46">
        <v>3.5362506725429101</v>
      </c>
      <c r="E1018" s="47" t="s">
        <v>183</v>
      </c>
    </row>
    <row r="1019" spans="1:5" ht="15" customHeight="1" x14ac:dyDescent="0.2">
      <c r="A1019" s="29" t="s">
        <v>1863</v>
      </c>
      <c r="B1019" s="44" t="s">
        <v>1023</v>
      </c>
      <c r="C1019" s="49" t="b">
        <v>0</v>
      </c>
      <c r="D1019" s="46">
        <v>3.54508552849614</v>
      </c>
      <c r="E1019" s="47" t="s">
        <v>183</v>
      </c>
    </row>
    <row r="1020" spans="1:5" ht="15" customHeight="1" x14ac:dyDescent="0.2">
      <c r="A1020" s="29" t="s">
        <v>1858</v>
      </c>
      <c r="B1020" s="44" t="s">
        <v>982</v>
      </c>
      <c r="C1020" s="49" t="b">
        <v>0</v>
      </c>
      <c r="D1020" s="46">
        <v>3.5838381219170099</v>
      </c>
      <c r="E1020" s="47" t="s">
        <v>189</v>
      </c>
    </row>
    <row r="1021" spans="1:5" ht="15" customHeight="1" x14ac:dyDescent="0.2">
      <c r="A1021" s="29" t="s">
        <v>1864</v>
      </c>
      <c r="B1021" s="44" t="s">
        <v>1032</v>
      </c>
      <c r="C1021" s="49" t="b">
        <v>0</v>
      </c>
      <c r="D1021" s="46">
        <v>3.62137061637605</v>
      </c>
      <c r="E1021" s="47" t="s">
        <v>189</v>
      </c>
    </row>
    <row r="1022" spans="1:5" ht="15" customHeight="1" x14ac:dyDescent="0.2">
      <c r="A1022" s="29" t="s">
        <v>1865</v>
      </c>
      <c r="B1022" s="44" t="s">
        <v>1257</v>
      </c>
      <c r="C1022" s="49" t="b">
        <v>0</v>
      </c>
      <c r="D1022" s="46">
        <v>3.8397142090286902</v>
      </c>
      <c r="E1022" s="47" t="s">
        <v>183</v>
      </c>
    </row>
    <row r="1023" spans="1:5" ht="15" customHeight="1" x14ac:dyDescent="0.2">
      <c r="A1023" s="29" t="s">
        <v>1865</v>
      </c>
      <c r="B1023" s="44" t="s">
        <v>1257</v>
      </c>
      <c r="C1023" s="49" t="b">
        <v>0</v>
      </c>
      <c r="D1023" s="46">
        <v>3.9215722779179498</v>
      </c>
      <c r="E1023" s="47" t="s">
        <v>189</v>
      </c>
    </row>
    <row r="1024" spans="1:5" ht="15" customHeight="1" x14ac:dyDescent="0.2">
      <c r="A1024" s="29" t="s">
        <v>1866</v>
      </c>
      <c r="B1024" s="44" t="s">
        <v>984</v>
      </c>
      <c r="C1024" s="49" t="b">
        <v>0</v>
      </c>
      <c r="D1024" s="46">
        <v>3.9648678745181298</v>
      </c>
      <c r="E1024" s="47" t="s">
        <v>183</v>
      </c>
    </row>
    <row r="1025" spans="1:5" ht="15" customHeight="1" x14ac:dyDescent="0.2">
      <c r="A1025" s="29" t="s">
        <v>1867</v>
      </c>
      <c r="B1025" s="44" t="s">
        <v>986</v>
      </c>
      <c r="C1025" s="49" t="b">
        <v>0</v>
      </c>
      <c r="D1025" s="46">
        <v>3.9918090301934699</v>
      </c>
      <c r="E1025" s="47" t="s">
        <v>189</v>
      </c>
    </row>
    <row r="1026" spans="1:5" ht="15" customHeight="1" x14ac:dyDescent="0.2">
      <c r="A1026" s="29" t="s">
        <v>1868</v>
      </c>
      <c r="B1026" s="44" t="s">
        <v>984</v>
      </c>
      <c r="C1026" s="49" t="b">
        <v>0</v>
      </c>
      <c r="D1026" s="46">
        <v>4.0697162640400002</v>
      </c>
      <c r="E1026" s="47" t="s">
        <v>189</v>
      </c>
    </row>
    <row r="1027" spans="1:5" ht="15" customHeight="1" x14ac:dyDescent="0.2">
      <c r="A1027" s="29" t="s">
        <v>1869</v>
      </c>
      <c r="B1027" s="44" t="s">
        <v>986</v>
      </c>
      <c r="C1027" s="49" t="b">
        <v>0</v>
      </c>
      <c r="D1027" s="46">
        <v>4.0788052615855896</v>
      </c>
      <c r="E1027" s="47" t="s">
        <v>183</v>
      </c>
    </row>
    <row r="1028" spans="1:5" ht="15" customHeight="1" x14ac:dyDescent="0.2">
      <c r="A1028" s="29" t="s">
        <v>1870</v>
      </c>
      <c r="B1028" s="44" t="s">
        <v>986</v>
      </c>
      <c r="C1028" s="49" t="b">
        <v>0</v>
      </c>
      <c r="D1028" s="46">
        <v>4.1047404856597698</v>
      </c>
      <c r="E1028" s="47" t="s">
        <v>189</v>
      </c>
    </row>
    <row r="1029" spans="1:5" ht="15" customHeight="1" x14ac:dyDescent="0.2">
      <c r="A1029" s="29" t="s">
        <v>1871</v>
      </c>
      <c r="B1029" s="44" t="s">
        <v>1257</v>
      </c>
      <c r="C1029" s="49" t="b">
        <v>0</v>
      </c>
      <c r="D1029" s="46">
        <v>4.1269381303977299</v>
      </c>
      <c r="E1029" s="47" t="s">
        <v>183</v>
      </c>
    </row>
    <row r="1030" spans="1:5" ht="15" customHeight="1" x14ac:dyDescent="0.2">
      <c r="A1030" s="29" t="s">
        <v>1872</v>
      </c>
      <c r="B1030" s="44" t="s">
        <v>986</v>
      </c>
      <c r="C1030" s="49" t="b">
        <v>0</v>
      </c>
      <c r="D1030" s="46">
        <v>4.1353268744107501</v>
      </c>
      <c r="E1030" s="47" t="s">
        <v>189</v>
      </c>
    </row>
    <row r="1031" spans="1:5" ht="15" customHeight="1" x14ac:dyDescent="0.2">
      <c r="A1031" s="29" t="s">
        <v>1873</v>
      </c>
      <c r="B1031" s="44" t="s">
        <v>1257</v>
      </c>
      <c r="C1031" s="49" t="b">
        <v>0</v>
      </c>
      <c r="D1031" s="46">
        <v>4.1359984455237004</v>
      </c>
      <c r="E1031" s="47" t="s">
        <v>189</v>
      </c>
    </row>
    <row r="1032" spans="1:5" ht="15" customHeight="1" x14ac:dyDescent="0.2">
      <c r="A1032" s="29" t="s">
        <v>1874</v>
      </c>
      <c r="B1032" s="44" t="s">
        <v>1130</v>
      </c>
      <c r="C1032" s="49" t="b">
        <v>0</v>
      </c>
      <c r="D1032" s="46">
        <v>4.1600756168376298</v>
      </c>
      <c r="E1032" s="47" t="s">
        <v>183</v>
      </c>
    </row>
    <row r="1033" spans="1:5" ht="15" customHeight="1" x14ac:dyDescent="0.2">
      <c r="A1033" s="29" t="s">
        <v>1875</v>
      </c>
      <c r="B1033" s="44" t="s">
        <v>990</v>
      </c>
      <c r="C1033" s="49" t="b">
        <v>0</v>
      </c>
      <c r="D1033" s="46">
        <v>4.16507078270722</v>
      </c>
      <c r="E1033" s="47" t="s">
        <v>189</v>
      </c>
    </row>
    <row r="1034" spans="1:5" ht="15" customHeight="1" x14ac:dyDescent="0.2">
      <c r="A1034" s="29" t="s">
        <v>1876</v>
      </c>
      <c r="B1034" s="44" t="s">
        <v>1130</v>
      </c>
      <c r="C1034" s="49" t="b">
        <v>0</v>
      </c>
      <c r="D1034" s="46">
        <v>4.1682564888108198</v>
      </c>
      <c r="E1034" s="47" t="s">
        <v>189</v>
      </c>
    </row>
    <row r="1035" spans="1:5" ht="15" customHeight="1" x14ac:dyDescent="0.2">
      <c r="A1035" s="29" t="s">
        <v>1877</v>
      </c>
      <c r="B1035" s="44" t="s">
        <v>980</v>
      </c>
      <c r="C1035" s="49" t="b">
        <v>0</v>
      </c>
      <c r="D1035" s="46">
        <v>4.1708000970831396</v>
      </c>
      <c r="E1035" s="47" t="s">
        <v>183</v>
      </c>
    </row>
    <row r="1036" spans="1:5" ht="15" customHeight="1" x14ac:dyDescent="0.2">
      <c r="A1036" s="29" t="s">
        <v>1866</v>
      </c>
      <c r="B1036" s="44" t="s">
        <v>984</v>
      </c>
      <c r="C1036" s="49" t="b">
        <v>0</v>
      </c>
      <c r="D1036" s="46">
        <v>4.1717855753660897</v>
      </c>
      <c r="E1036" s="47" t="s">
        <v>189</v>
      </c>
    </row>
    <row r="1037" spans="1:5" ht="15" customHeight="1" x14ac:dyDescent="0.2">
      <c r="A1037" s="29" t="s">
        <v>1869</v>
      </c>
      <c r="B1037" s="44" t="s">
        <v>986</v>
      </c>
      <c r="C1037" s="49" t="b">
        <v>0</v>
      </c>
      <c r="D1037" s="46">
        <v>4.1836577615069004</v>
      </c>
      <c r="E1037" s="47" t="s">
        <v>189</v>
      </c>
    </row>
    <row r="1038" spans="1:5" ht="15" customHeight="1" x14ac:dyDescent="0.2">
      <c r="A1038" s="29" t="s">
        <v>1867</v>
      </c>
      <c r="B1038" s="44" t="s">
        <v>986</v>
      </c>
      <c r="C1038" s="49" t="b">
        <v>0</v>
      </c>
      <c r="D1038" s="46">
        <v>4.18767989990328</v>
      </c>
      <c r="E1038" s="47" t="s">
        <v>183</v>
      </c>
    </row>
    <row r="1039" spans="1:5" ht="15" customHeight="1" x14ac:dyDescent="0.2">
      <c r="A1039" s="29" t="s">
        <v>1868</v>
      </c>
      <c r="B1039" s="44" t="s">
        <v>984</v>
      </c>
      <c r="C1039" s="49" t="b">
        <v>0</v>
      </c>
      <c r="D1039" s="46">
        <v>4.19208618674259</v>
      </c>
      <c r="E1039" s="47" t="s">
        <v>183</v>
      </c>
    </row>
    <row r="1040" spans="1:5" ht="15" customHeight="1" x14ac:dyDescent="0.2">
      <c r="A1040" s="29" t="s">
        <v>1878</v>
      </c>
      <c r="B1040" s="44" t="s">
        <v>1046</v>
      </c>
      <c r="C1040" s="49" t="b">
        <v>0</v>
      </c>
      <c r="D1040" s="46">
        <v>4.2061490966650599</v>
      </c>
      <c r="E1040" s="47" t="s">
        <v>189</v>
      </c>
    </row>
    <row r="1041" spans="1:5" ht="15" customHeight="1" x14ac:dyDescent="0.2">
      <c r="A1041" s="29" t="s">
        <v>1870</v>
      </c>
      <c r="B1041" s="44" t="s">
        <v>986</v>
      </c>
      <c r="C1041" s="49" t="b">
        <v>0</v>
      </c>
      <c r="D1041" s="46">
        <v>4.2061948347239797</v>
      </c>
      <c r="E1041" s="47" t="s">
        <v>183</v>
      </c>
    </row>
    <row r="1042" spans="1:5" ht="15" customHeight="1" x14ac:dyDescent="0.2">
      <c r="A1042" s="29" t="s">
        <v>1873</v>
      </c>
      <c r="B1042" s="44" t="s">
        <v>1257</v>
      </c>
      <c r="C1042" s="49" t="b">
        <v>0</v>
      </c>
      <c r="D1042" s="46">
        <v>4.2297958225609404</v>
      </c>
      <c r="E1042" s="47" t="s">
        <v>183</v>
      </c>
    </row>
    <row r="1043" spans="1:5" ht="15" customHeight="1" x14ac:dyDescent="0.2">
      <c r="A1043" s="29" t="s">
        <v>1875</v>
      </c>
      <c r="B1043" s="44" t="s">
        <v>990</v>
      </c>
      <c r="C1043" s="49" t="b">
        <v>0</v>
      </c>
      <c r="D1043" s="46">
        <v>4.2483380495733698</v>
      </c>
      <c r="E1043" s="47" t="s">
        <v>183</v>
      </c>
    </row>
    <row r="1044" spans="1:5" ht="15" customHeight="1" x14ac:dyDescent="0.2">
      <c r="A1044" s="29" t="s">
        <v>1879</v>
      </c>
      <c r="B1044" s="44" t="s">
        <v>990</v>
      </c>
      <c r="C1044" s="49" t="b">
        <v>0</v>
      </c>
      <c r="D1044" s="46">
        <v>4.25360461353449</v>
      </c>
      <c r="E1044" s="47" t="s">
        <v>189</v>
      </c>
    </row>
    <row r="1045" spans="1:5" ht="15" customHeight="1" x14ac:dyDescent="0.2">
      <c r="A1045" s="29" t="s">
        <v>1880</v>
      </c>
      <c r="B1045" s="44" t="s">
        <v>984</v>
      </c>
      <c r="C1045" s="49" t="b">
        <v>0</v>
      </c>
      <c r="D1045" s="46">
        <v>4.2637272895953098</v>
      </c>
      <c r="E1045" s="47" t="s">
        <v>183</v>
      </c>
    </row>
    <row r="1046" spans="1:5" ht="15" customHeight="1" x14ac:dyDescent="0.2">
      <c r="A1046" s="29" t="s">
        <v>1879</v>
      </c>
      <c r="B1046" s="44" t="s">
        <v>990</v>
      </c>
      <c r="C1046" s="49" t="b">
        <v>0</v>
      </c>
      <c r="D1046" s="46">
        <v>4.28465868982987</v>
      </c>
      <c r="E1046" s="47" t="s">
        <v>183</v>
      </c>
    </row>
    <row r="1047" spans="1:5" ht="15" customHeight="1" x14ac:dyDescent="0.2">
      <c r="A1047" s="29" t="s">
        <v>1872</v>
      </c>
      <c r="B1047" s="44" t="s">
        <v>986</v>
      </c>
      <c r="C1047" s="49" t="b">
        <v>0</v>
      </c>
      <c r="D1047" s="46">
        <v>4.2849970676906901</v>
      </c>
      <c r="E1047" s="47" t="s">
        <v>183</v>
      </c>
    </row>
    <row r="1048" spans="1:5" ht="15" customHeight="1" x14ac:dyDescent="0.2">
      <c r="A1048" s="29" t="s">
        <v>1874</v>
      </c>
      <c r="B1048" s="44" t="s">
        <v>1130</v>
      </c>
      <c r="C1048" s="49" t="b">
        <v>0</v>
      </c>
      <c r="D1048" s="46">
        <v>4.3302718648258898</v>
      </c>
      <c r="E1048" s="47" t="s">
        <v>189</v>
      </c>
    </row>
    <row r="1049" spans="1:5" ht="15" customHeight="1" x14ac:dyDescent="0.2">
      <c r="A1049" s="29" t="s">
        <v>1871</v>
      </c>
      <c r="B1049" s="44" t="s">
        <v>1257</v>
      </c>
      <c r="C1049" s="49" t="b">
        <v>0</v>
      </c>
      <c r="D1049" s="46">
        <v>4.3679173869905501</v>
      </c>
      <c r="E1049" s="47" t="s">
        <v>189</v>
      </c>
    </row>
    <row r="1050" spans="1:5" ht="15" customHeight="1" x14ac:dyDescent="0.2">
      <c r="A1050" s="29" t="s">
        <v>1881</v>
      </c>
      <c r="B1050" s="44" t="s">
        <v>986</v>
      </c>
      <c r="C1050" s="49" t="b">
        <v>0</v>
      </c>
      <c r="D1050" s="46">
        <v>4.37189493465356</v>
      </c>
      <c r="E1050" s="47" t="s">
        <v>189</v>
      </c>
    </row>
    <row r="1051" spans="1:5" ht="15" customHeight="1" x14ac:dyDescent="0.2">
      <c r="A1051" s="29" t="s">
        <v>1882</v>
      </c>
      <c r="B1051" s="44" t="s">
        <v>984</v>
      </c>
      <c r="C1051" s="49" t="b">
        <v>0</v>
      </c>
      <c r="D1051" s="46">
        <v>4.37701708163251</v>
      </c>
      <c r="E1051" s="47" t="s">
        <v>189</v>
      </c>
    </row>
    <row r="1052" spans="1:5" ht="15" customHeight="1" x14ac:dyDescent="0.2">
      <c r="A1052" s="29" t="s">
        <v>1883</v>
      </c>
      <c r="B1052" s="44" t="s">
        <v>984</v>
      </c>
      <c r="C1052" s="49" t="b">
        <v>0</v>
      </c>
      <c r="D1052" s="46">
        <v>4.3785177682682503</v>
      </c>
      <c r="E1052" s="47" t="s">
        <v>189</v>
      </c>
    </row>
    <row r="1053" spans="1:5" ht="15" customHeight="1" x14ac:dyDescent="0.2">
      <c r="A1053" s="29" t="s">
        <v>1876</v>
      </c>
      <c r="B1053" s="44" t="s">
        <v>1130</v>
      </c>
      <c r="C1053" s="49" t="b">
        <v>0</v>
      </c>
      <c r="D1053" s="46">
        <v>4.4268063189004803</v>
      </c>
      <c r="E1053" s="47" t="s">
        <v>183</v>
      </c>
    </row>
    <row r="1054" spans="1:5" ht="15" customHeight="1" x14ac:dyDescent="0.2">
      <c r="A1054" s="29" t="s">
        <v>1880</v>
      </c>
      <c r="B1054" s="44" t="s">
        <v>984</v>
      </c>
      <c r="C1054" s="49" t="b">
        <v>0</v>
      </c>
      <c r="D1054" s="46">
        <v>4.6147087902526298</v>
      </c>
      <c r="E1054" s="47" t="s">
        <v>189</v>
      </c>
    </row>
    <row r="1055" spans="1:5" ht="13.75" customHeight="1" x14ac:dyDescent="0.15">
      <c r="A1055" s="21"/>
      <c r="B1055" s="21"/>
      <c r="C1055" s="37"/>
      <c r="D1055" s="37"/>
      <c r="E1055" s="37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E1003"/>
  <sheetViews>
    <sheetView showGridLines="0" workbookViewId="0">
      <selection activeCell="A2" sqref="A2"/>
    </sheetView>
  </sheetViews>
  <sheetFormatPr baseColWidth="10" defaultColWidth="12.6640625" defaultRowHeight="15.75" customHeight="1" x14ac:dyDescent="0.15"/>
  <cols>
    <col min="1" max="1" width="34.83203125" style="1" customWidth="1"/>
    <col min="2" max="2" width="82.5" style="1" customWidth="1"/>
    <col min="3" max="3" width="21.83203125" style="1" customWidth="1"/>
    <col min="4" max="4" width="15.33203125" style="1" customWidth="1"/>
    <col min="5" max="5" width="8.33203125" style="1" customWidth="1"/>
    <col min="6" max="6" width="12.6640625" style="1" customWidth="1"/>
    <col min="7" max="16384" width="12.6640625" style="1"/>
  </cols>
  <sheetData>
    <row r="1" spans="1:5" ht="13.75" customHeight="1" x14ac:dyDescent="0.15">
      <c r="A1" s="20" t="s">
        <v>2465</v>
      </c>
      <c r="B1" s="37"/>
      <c r="C1" s="37"/>
      <c r="D1" s="37"/>
      <c r="E1" s="37"/>
    </row>
    <row r="2" spans="1:5" ht="13.75" customHeight="1" x14ac:dyDescent="0.15">
      <c r="A2" s="21"/>
      <c r="B2" s="37"/>
      <c r="C2" s="37"/>
      <c r="D2" s="37"/>
      <c r="E2" s="37"/>
    </row>
    <row r="3" spans="1:5" ht="13.75" customHeight="1" x14ac:dyDescent="0.15">
      <c r="A3" s="38" t="s">
        <v>136</v>
      </c>
      <c r="B3" s="38" t="s">
        <v>178</v>
      </c>
      <c r="C3" s="39" t="s">
        <v>179</v>
      </c>
      <c r="D3" s="39" t="s">
        <v>27</v>
      </c>
      <c r="E3" s="39" t="s">
        <v>180</v>
      </c>
    </row>
    <row r="4" spans="1:5" ht="15" customHeight="1" x14ac:dyDescent="0.2">
      <c r="A4" s="27" t="s">
        <v>1884</v>
      </c>
      <c r="B4" s="40" t="s">
        <v>1885</v>
      </c>
      <c r="C4" s="51" t="b">
        <v>1</v>
      </c>
      <c r="D4" s="51">
        <v>1.9725434448177499</v>
      </c>
      <c r="E4" s="43" t="s">
        <v>189</v>
      </c>
    </row>
    <row r="5" spans="1:5" ht="15" customHeight="1" x14ac:dyDescent="0.2">
      <c r="A5" s="29" t="s">
        <v>1886</v>
      </c>
      <c r="B5" s="44" t="s">
        <v>1887</v>
      </c>
      <c r="C5" s="49" t="b">
        <v>1</v>
      </c>
      <c r="D5" s="49">
        <v>2.03256091971542</v>
      </c>
      <c r="E5" s="47" t="s">
        <v>189</v>
      </c>
    </row>
    <row r="6" spans="1:5" ht="15" customHeight="1" x14ac:dyDescent="0.2">
      <c r="A6" s="29" t="s">
        <v>1886</v>
      </c>
      <c r="B6" s="44" t="s">
        <v>1887</v>
      </c>
      <c r="C6" s="49" t="b">
        <v>1</v>
      </c>
      <c r="D6" s="49">
        <v>2.1744928626381901</v>
      </c>
      <c r="E6" s="47" t="s">
        <v>183</v>
      </c>
    </row>
    <row r="7" spans="1:5" ht="15" customHeight="1" x14ac:dyDescent="0.2">
      <c r="A7" s="29" t="s">
        <v>1888</v>
      </c>
      <c r="B7" s="44" t="s">
        <v>1885</v>
      </c>
      <c r="C7" s="49" t="b">
        <v>1</v>
      </c>
      <c r="D7" s="49">
        <v>2.2280393274121901</v>
      </c>
      <c r="E7" s="47" t="s">
        <v>189</v>
      </c>
    </row>
    <row r="8" spans="1:5" ht="15" customHeight="1" x14ac:dyDescent="0.2">
      <c r="A8" s="29" t="s">
        <v>1884</v>
      </c>
      <c r="B8" s="44" t="s">
        <v>1885</v>
      </c>
      <c r="C8" s="49" t="b">
        <v>1</v>
      </c>
      <c r="D8" s="49">
        <v>2.4516288246135098</v>
      </c>
      <c r="E8" s="47" t="s">
        <v>183</v>
      </c>
    </row>
    <row r="9" spans="1:5" ht="15" customHeight="1" x14ac:dyDescent="0.2">
      <c r="A9" s="29" t="s">
        <v>1889</v>
      </c>
      <c r="B9" s="44" t="s">
        <v>1890</v>
      </c>
      <c r="C9" s="49" t="b">
        <v>1</v>
      </c>
      <c r="D9" s="49">
        <v>2.5296802266870402</v>
      </c>
      <c r="E9" s="47" t="s">
        <v>189</v>
      </c>
    </row>
    <row r="10" spans="1:5" ht="15" customHeight="1" x14ac:dyDescent="0.2">
      <c r="A10" s="29" t="s">
        <v>1891</v>
      </c>
      <c r="B10" s="44" t="s">
        <v>1885</v>
      </c>
      <c r="C10" s="49" t="b">
        <v>1</v>
      </c>
      <c r="D10" s="49">
        <v>3.4383806813770001</v>
      </c>
      <c r="E10" s="47" t="s">
        <v>183</v>
      </c>
    </row>
    <row r="11" spans="1:5" ht="15" customHeight="1" x14ac:dyDescent="0.2">
      <c r="A11" s="29" t="s">
        <v>1888</v>
      </c>
      <c r="B11" s="44" t="s">
        <v>1885</v>
      </c>
      <c r="C11" s="49" t="b">
        <v>1</v>
      </c>
      <c r="D11" s="49">
        <v>3.48447942514973</v>
      </c>
      <c r="E11" s="47" t="s">
        <v>183</v>
      </c>
    </row>
    <row r="12" spans="1:5" ht="15" customHeight="1" x14ac:dyDescent="0.2">
      <c r="A12" s="29" t="s">
        <v>1889</v>
      </c>
      <c r="B12" s="44" t="s">
        <v>1890</v>
      </c>
      <c r="C12" s="49" t="b">
        <v>1</v>
      </c>
      <c r="D12" s="49">
        <v>3.5536064311164002</v>
      </c>
      <c r="E12" s="47" t="s">
        <v>183</v>
      </c>
    </row>
    <row r="13" spans="1:5" ht="15" customHeight="1" x14ac:dyDescent="0.2">
      <c r="A13" s="29" t="s">
        <v>1892</v>
      </c>
      <c r="B13" s="44" t="s">
        <v>1885</v>
      </c>
      <c r="C13" s="49" t="b">
        <v>0</v>
      </c>
      <c r="D13" s="49">
        <v>1.3020308026157601</v>
      </c>
      <c r="E13" s="47" t="s">
        <v>189</v>
      </c>
    </row>
    <row r="14" spans="1:5" ht="15" customHeight="1" x14ac:dyDescent="0.2">
      <c r="A14" s="29" t="s">
        <v>1893</v>
      </c>
      <c r="B14" s="44" t="s">
        <v>1894</v>
      </c>
      <c r="C14" s="49" t="b">
        <v>0</v>
      </c>
      <c r="D14" s="49">
        <v>1.4523342581479599</v>
      </c>
      <c r="E14" s="47" t="s">
        <v>189</v>
      </c>
    </row>
    <row r="15" spans="1:5" ht="15" customHeight="1" x14ac:dyDescent="0.2">
      <c r="A15" s="29" t="s">
        <v>1895</v>
      </c>
      <c r="B15" s="44" t="s">
        <v>1896</v>
      </c>
      <c r="C15" s="49" t="b">
        <v>0</v>
      </c>
      <c r="D15" s="49">
        <v>1.4754665879031801</v>
      </c>
      <c r="E15" s="47" t="s">
        <v>189</v>
      </c>
    </row>
    <row r="16" spans="1:5" ht="15" customHeight="1" x14ac:dyDescent="0.2">
      <c r="A16" s="29" t="s">
        <v>1897</v>
      </c>
      <c r="B16" s="44" t="s">
        <v>1898</v>
      </c>
      <c r="C16" s="49" t="b">
        <v>0</v>
      </c>
      <c r="D16" s="49">
        <v>1.4801242514080999</v>
      </c>
      <c r="E16" s="47" t="s">
        <v>183</v>
      </c>
    </row>
    <row r="17" spans="1:5" ht="15" customHeight="1" x14ac:dyDescent="0.2">
      <c r="A17" s="29" t="s">
        <v>1899</v>
      </c>
      <c r="B17" s="44" t="s">
        <v>1900</v>
      </c>
      <c r="C17" s="49" t="b">
        <v>0</v>
      </c>
      <c r="D17" s="49">
        <v>1.49628504844897</v>
      </c>
      <c r="E17" s="47" t="s">
        <v>189</v>
      </c>
    </row>
    <row r="18" spans="1:5" ht="15" customHeight="1" x14ac:dyDescent="0.2">
      <c r="A18" s="29" t="s">
        <v>1901</v>
      </c>
      <c r="B18" s="44" t="s">
        <v>1902</v>
      </c>
      <c r="C18" s="49" t="b">
        <v>0</v>
      </c>
      <c r="D18" s="49">
        <v>1.4986993604049801</v>
      </c>
      <c r="E18" s="47" t="s">
        <v>189</v>
      </c>
    </row>
    <row r="19" spans="1:5" ht="15" customHeight="1" x14ac:dyDescent="0.2">
      <c r="A19" s="29" t="s">
        <v>1903</v>
      </c>
      <c r="B19" s="44" t="s">
        <v>1904</v>
      </c>
      <c r="C19" s="49" t="b">
        <v>0</v>
      </c>
      <c r="D19" s="49">
        <v>1.4986993604049801</v>
      </c>
      <c r="E19" s="47" t="s">
        <v>183</v>
      </c>
    </row>
    <row r="20" spans="1:5" ht="15" customHeight="1" x14ac:dyDescent="0.2">
      <c r="A20" s="29" t="s">
        <v>1905</v>
      </c>
      <c r="B20" s="44" t="s">
        <v>1896</v>
      </c>
      <c r="C20" s="49" t="b">
        <v>0</v>
      </c>
      <c r="D20" s="49">
        <v>1.5012875569899999</v>
      </c>
      <c r="E20" s="47" t="s">
        <v>183</v>
      </c>
    </row>
    <row r="21" spans="1:5" ht="15" customHeight="1" x14ac:dyDescent="0.2">
      <c r="A21" s="29" t="s">
        <v>1906</v>
      </c>
      <c r="B21" s="44" t="s">
        <v>1907</v>
      </c>
      <c r="C21" s="49" t="b">
        <v>0</v>
      </c>
      <c r="D21" s="49">
        <v>1.50761313507664</v>
      </c>
      <c r="E21" s="47" t="s">
        <v>189</v>
      </c>
    </row>
    <row r="22" spans="1:5" ht="15" customHeight="1" x14ac:dyDescent="0.2">
      <c r="A22" s="29" t="s">
        <v>1908</v>
      </c>
      <c r="B22" s="44" t="s">
        <v>1887</v>
      </c>
      <c r="C22" s="49" t="b">
        <v>0</v>
      </c>
      <c r="D22" s="49">
        <v>1.5255113522155299</v>
      </c>
      <c r="E22" s="47" t="s">
        <v>183</v>
      </c>
    </row>
    <row r="23" spans="1:5" ht="15" customHeight="1" x14ac:dyDescent="0.2">
      <c r="A23" s="29" t="s">
        <v>1909</v>
      </c>
      <c r="B23" s="44" t="s">
        <v>1890</v>
      </c>
      <c r="C23" s="49" t="b">
        <v>0</v>
      </c>
      <c r="D23" s="49">
        <v>1.5256775801738001</v>
      </c>
      <c r="E23" s="47" t="s">
        <v>183</v>
      </c>
    </row>
    <row r="24" spans="1:5" ht="15" customHeight="1" x14ac:dyDescent="0.2">
      <c r="A24" s="29" t="s">
        <v>1910</v>
      </c>
      <c r="B24" s="44" t="s">
        <v>1911</v>
      </c>
      <c r="C24" s="49" t="b">
        <v>0</v>
      </c>
      <c r="D24" s="49">
        <v>1.52611809226827</v>
      </c>
      <c r="E24" s="47" t="s">
        <v>183</v>
      </c>
    </row>
    <row r="25" spans="1:5" ht="15" customHeight="1" x14ac:dyDescent="0.2">
      <c r="A25" s="29" t="s">
        <v>1912</v>
      </c>
      <c r="B25" s="44" t="s">
        <v>1896</v>
      </c>
      <c r="C25" s="49" t="b">
        <v>0</v>
      </c>
      <c r="D25" s="49">
        <v>1.5294058615469801</v>
      </c>
      <c r="E25" s="47" t="s">
        <v>183</v>
      </c>
    </row>
    <row r="26" spans="1:5" ht="15" customHeight="1" x14ac:dyDescent="0.2">
      <c r="A26" s="29" t="s">
        <v>1913</v>
      </c>
      <c r="B26" s="44" t="s">
        <v>1896</v>
      </c>
      <c r="C26" s="49" t="b">
        <v>0</v>
      </c>
      <c r="D26" s="49">
        <v>1.5294058615469801</v>
      </c>
      <c r="E26" s="47" t="s">
        <v>189</v>
      </c>
    </row>
    <row r="27" spans="1:5" ht="15" customHeight="1" x14ac:dyDescent="0.2">
      <c r="A27" s="29" t="s">
        <v>1914</v>
      </c>
      <c r="B27" s="44" t="s">
        <v>1915</v>
      </c>
      <c r="C27" s="49" t="b">
        <v>0</v>
      </c>
      <c r="D27" s="49">
        <v>1.53069522131863</v>
      </c>
      <c r="E27" s="47" t="s">
        <v>189</v>
      </c>
    </row>
    <row r="28" spans="1:5" ht="15" customHeight="1" x14ac:dyDescent="0.2">
      <c r="A28" s="29" t="s">
        <v>1916</v>
      </c>
      <c r="B28" s="44" t="s">
        <v>1896</v>
      </c>
      <c r="C28" s="49" t="b">
        <v>0</v>
      </c>
      <c r="D28" s="49">
        <v>1.5321094647401301</v>
      </c>
      <c r="E28" s="47" t="s">
        <v>189</v>
      </c>
    </row>
    <row r="29" spans="1:5" ht="15" customHeight="1" x14ac:dyDescent="0.2">
      <c r="A29" s="29" t="s">
        <v>1916</v>
      </c>
      <c r="B29" s="44" t="s">
        <v>1896</v>
      </c>
      <c r="C29" s="49" t="b">
        <v>0</v>
      </c>
      <c r="D29" s="49">
        <v>1.5329955957585</v>
      </c>
      <c r="E29" s="47" t="s">
        <v>183</v>
      </c>
    </row>
    <row r="30" spans="1:5" ht="15" customHeight="1" x14ac:dyDescent="0.2">
      <c r="A30" s="29" t="s">
        <v>1917</v>
      </c>
      <c r="B30" s="44" t="s">
        <v>1902</v>
      </c>
      <c r="C30" s="49" t="b">
        <v>0</v>
      </c>
      <c r="D30" s="49">
        <v>1.53360480933404</v>
      </c>
      <c r="E30" s="47" t="s">
        <v>189</v>
      </c>
    </row>
    <row r="31" spans="1:5" ht="15" customHeight="1" x14ac:dyDescent="0.2">
      <c r="A31" s="29" t="s">
        <v>1918</v>
      </c>
      <c r="B31" s="44" t="s">
        <v>1919</v>
      </c>
      <c r="C31" s="49" t="b">
        <v>0</v>
      </c>
      <c r="D31" s="49">
        <v>1.53360480933404</v>
      </c>
      <c r="E31" s="47" t="s">
        <v>183</v>
      </c>
    </row>
    <row r="32" spans="1:5" ht="15" customHeight="1" x14ac:dyDescent="0.2">
      <c r="A32" s="29" t="s">
        <v>1920</v>
      </c>
      <c r="B32" s="44" t="s">
        <v>1915</v>
      </c>
      <c r="C32" s="49" t="b">
        <v>0</v>
      </c>
      <c r="D32" s="49">
        <v>1.53497455730716</v>
      </c>
      <c r="E32" s="47" t="s">
        <v>189</v>
      </c>
    </row>
    <row r="33" spans="1:5" ht="15" customHeight="1" x14ac:dyDescent="0.2">
      <c r="A33" s="29" t="s">
        <v>1921</v>
      </c>
      <c r="B33" s="44" t="s">
        <v>1887</v>
      </c>
      <c r="C33" s="49" t="b">
        <v>0</v>
      </c>
      <c r="D33" s="49">
        <v>1.53568541543051</v>
      </c>
      <c r="E33" s="47" t="s">
        <v>183</v>
      </c>
    </row>
    <row r="34" spans="1:5" ht="15" customHeight="1" x14ac:dyDescent="0.2">
      <c r="A34" s="29" t="s">
        <v>1922</v>
      </c>
      <c r="B34" s="44" t="s">
        <v>1896</v>
      </c>
      <c r="C34" s="49" t="b">
        <v>0</v>
      </c>
      <c r="D34" s="49">
        <v>1.53628872438898</v>
      </c>
      <c r="E34" s="47" t="s">
        <v>183</v>
      </c>
    </row>
    <row r="35" spans="1:5" ht="15" customHeight="1" x14ac:dyDescent="0.2">
      <c r="A35" s="29" t="s">
        <v>1923</v>
      </c>
      <c r="B35" s="44" t="s">
        <v>1924</v>
      </c>
      <c r="C35" s="49" t="b">
        <v>0</v>
      </c>
      <c r="D35" s="49">
        <v>1.5382046691998199</v>
      </c>
      <c r="E35" s="47" t="s">
        <v>189</v>
      </c>
    </row>
    <row r="36" spans="1:5" ht="15" customHeight="1" x14ac:dyDescent="0.2">
      <c r="A36" s="29" t="s">
        <v>1925</v>
      </c>
      <c r="B36" s="44" t="s">
        <v>1926</v>
      </c>
      <c r="C36" s="49" t="b">
        <v>0</v>
      </c>
      <c r="D36" s="49">
        <v>1.5396643819431799</v>
      </c>
      <c r="E36" s="47" t="s">
        <v>189</v>
      </c>
    </row>
    <row r="37" spans="1:5" ht="15" customHeight="1" x14ac:dyDescent="0.2">
      <c r="A37" s="29" t="s">
        <v>1927</v>
      </c>
      <c r="B37" s="44" t="s">
        <v>1919</v>
      </c>
      <c r="C37" s="49" t="b">
        <v>0</v>
      </c>
      <c r="D37" s="49">
        <v>1.5400187747434899</v>
      </c>
      <c r="E37" s="47" t="s">
        <v>189</v>
      </c>
    </row>
    <row r="38" spans="1:5" ht="15" customHeight="1" x14ac:dyDescent="0.2">
      <c r="A38" s="29" t="s">
        <v>1928</v>
      </c>
      <c r="B38" s="44" t="s">
        <v>1929</v>
      </c>
      <c r="C38" s="49" t="b">
        <v>0</v>
      </c>
      <c r="D38" s="49">
        <v>1.5405548754799001</v>
      </c>
      <c r="E38" s="47" t="s">
        <v>183</v>
      </c>
    </row>
    <row r="39" spans="1:5" ht="15" customHeight="1" x14ac:dyDescent="0.2">
      <c r="A39" s="29" t="s">
        <v>1930</v>
      </c>
      <c r="B39" s="44" t="s">
        <v>1896</v>
      </c>
      <c r="C39" s="49" t="b">
        <v>0</v>
      </c>
      <c r="D39" s="49">
        <v>1.5414017239836999</v>
      </c>
      <c r="E39" s="47" t="s">
        <v>189</v>
      </c>
    </row>
    <row r="40" spans="1:5" ht="15" customHeight="1" x14ac:dyDescent="0.2">
      <c r="A40" s="29" t="s">
        <v>1931</v>
      </c>
      <c r="B40" s="44" t="s">
        <v>1915</v>
      </c>
      <c r="C40" s="49" t="b">
        <v>0</v>
      </c>
      <c r="D40" s="49">
        <v>1.54369946632071</v>
      </c>
      <c r="E40" s="47" t="s">
        <v>183</v>
      </c>
    </row>
    <row r="41" spans="1:5" ht="15" customHeight="1" x14ac:dyDescent="0.2">
      <c r="A41" s="29" t="s">
        <v>1932</v>
      </c>
      <c r="B41" s="44" t="s">
        <v>1933</v>
      </c>
      <c r="C41" s="49" t="b">
        <v>0</v>
      </c>
      <c r="D41" s="49">
        <v>1.54468914905535</v>
      </c>
      <c r="E41" s="47" t="s">
        <v>189</v>
      </c>
    </row>
    <row r="42" spans="1:5" ht="15" customHeight="1" x14ac:dyDescent="0.2">
      <c r="A42" s="29" t="s">
        <v>1934</v>
      </c>
      <c r="B42" s="44" t="s">
        <v>1915</v>
      </c>
      <c r="C42" s="49" t="b">
        <v>0</v>
      </c>
      <c r="D42" s="49">
        <v>1.5451867462717499</v>
      </c>
      <c r="E42" s="47" t="s">
        <v>189</v>
      </c>
    </row>
    <row r="43" spans="1:5" ht="15" customHeight="1" x14ac:dyDescent="0.2">
      <c r="A43" s="29" t="s">
        <v>1935</v>
      </c>
      <c r="B43" s="44" t="s">
        <v>1890</v>
      </c>
      <c r="C43" s="49" t="b">
        <v>0</v>
      </c>
      <c r="D43" s="49">
        <v>1.55445001528339</v>
      </c>
      <c r="E43" s="47" t="s">
        <v>189</v>
      </c>
    </row>
    <row r="44" spans="1:5" ht="15" customHeight="1" x14ac:dyDescent="0.2">
      <c r="A44" s="29" t="s">
        <v>1936</v>
      </c>
      <c r="B44" s="44" t="s">
        <v>1933</v>
      </c>
      <c r="C44" s="49" t="b">
        <v>0</v>
      </c>
      <c r="D44" s="49">
        <v>1.5554461532935</v>
      </c>
      <c r="E44" s="47" t="s">
        <v>189</v>
      </c>
    </row>
    <row r="45" spans="1:5" ht="15" customHeight="1" x14ac:dyDescent="0.2">
      <c r="A45" s="29" t="s">
        <v>1937</v>
      </c>
      <c r="B45" s="44" t="s">
        <v>1915</v>
      </c>
      <c r="C45" s="49" t="b">
        <v>0</v>
      </c>
      <c r="D45" s="49">
        <v>1.55604724742086</v>
      </c>
      <c r="E45" s="47" t="s">
        <v>183</v>
      </c>
    </row>
    <row r="46" spans="1:5" ht="15" customHeight="1" x14ac:dyDescent="0.2">
      <c r="A46" s="29" t="s">
        <v>1927</v>
      </c>
      <c r="B46" s="44" t="s">
        <v>1919</v>
      </c>
      <c r="C46" s="49" t="b">
        <v>0</v>
      </c>
      <c r="D46" s="49">
        <v>1.55604724742086</v>
      </c>
      <c r="E46" s="47" t="s">
        <v>183</v>
      </c>
    </row>
    <row r="47" spans="1:5" ht="15" customHeight="1" x14ac:dyDescent="0.2">
      <c r="A47" s="29" t="s">
        <v>1938</v>
      </c>
      <c r="B47" s="44" t="s">
        <v>1896</v>
      </c>
      <c r="C47" s="49" t="b">
        <v>0</v>
      </c>
      <c r="D47" s="49">
        <v>1.5568642988057799</v>
      </c>
      <c r="E47" s="47" t="s">
        <v>189</v>
      </c>
    </row>
    <row r="48" spans="1:5" ht="15" customHeight="1" x14ac:dyDescent="0.2">
      <c r="A48" s="29" t="s">
        <v>1939</v>
      </c>
      <c r="B48" s="44" t="s">
        <v>1940</v>
      </c>
      <c r="C48" s="49" t="b">
        <v>0</v>
      </c>
      <c r="D48" s="49">
        <v>1.5572185406483201</v>
      </c>
      <c r="E48" s="47" t="s">
        <v>183</v>
      </c>
    </row>
    <row r="49" spans="1:5" ht="15" customHeight="1" x14ac:dyDescent="0.2">
      <c r="A49" s="29" t="s">
        <v>1941</v>
      </c>
      <c r="B49" s="44" t="s">
        <v>1915</v>
      </c>
      <c r="C49" s="49" t="b">
        <v>0</v>
      </c>
      <c r="D49" s="49">
        <v>1.55721974021818</v>
      </c>
      <c r="E49" s="47" t="s">
        <v>189</v>
      </c>
    </row>
    <row r="50" spans="1:5" ht="15" customHeight="1" x14ac:dyDescent="0.2">
      <c r="A50" s="29" t="s">
        <v>1942</v>
      </c>
      <c r="B50" s="44" t="s">
        <v>1919</v>
      </c>
      <c r="C50" s="49" t="b">
        <v>0</v>
      </c>
      <c r="D50" s="49">
        <v>1.5577940670260499</v>
      </c>
      <c r="E50" s="47" t="s">
        <v>183</v>
      </c>
    </row>
    <row r="51" spans="1:5" ht="15" customHeight="1" x14ac:dyDescent="0.2">
      <c r="A51" s="29" t="s">
        <v>1943</v>
      </c>
      <c r="B51" s="44" t="s">
        <v>1907</v>
      </c>
      <c r="C51" s="49" t="b">
        <v>0</v>
      </c>
      <c r="D51" s="49">
        <v>1.5595914231708801</v>
      </c>
      <c r="E51" s="47" t="s">
        <v>183</v>
      </c>
    </row>
    <row r="52" spans="1:5" ht="15" customHeight="1" x14ac:dyDescent="0.2">
      <c r="A52" s="29" t="s">
        <v>1944</v>
      </c>
      <c r="B52" s="44" t="s">
        <v>1896</v>
      </c>
      <c r="C52" s="49" t="b">
        <v>0</v>
      </c>
      <c r="D52" s="49">
        <v>1.6012671713519699</v>
      </c>
      <c r="E52" s="47" t="s">
        <v>183</v>
      </c>
    </row>
    <row r="53" spans="1:5" ht="15" customHeight="1" x14ac:dyDescent="0.2">
      <c r="A53" s="29" t="s">
        <v>1945</v>
      </c>
      <c r="B53" s="44" t="s">
        <v>1946</v>
      </c>
      <c r="C53" s="49" t="b">
        <v>0</v>
      </c>
      <c r="D53" s="49">
        <v>1.6252112503177301</v>
      </c>
      <c r="E53" s="47" t="s">
        <v>183</v>
      </c>
    </row>
    <row r="54" spans="1:5" ht="15" customHeight="1" x14ac:dyDescent="0.2">
      <c r="A54" s="29" t="s">
        <v>1893</v>
      </c>
      <c r="B54" s="44" t="s">
        <v>1894</v>
      </c>
      <c r="C54" s="49" t="b">
        <v>0</v>
      </c>
      <c r="D54" s="49">
        <v>1.6318276682114501</v>
      </c>
      <c r="E54" s="47" t="s">
        <v>183</v>
      </c>
    </row>
    <row r="55" spans="1:5" ht="15" customHeight="1" x14ac:dyDescent="0.2">
      <c r="A55" s="29" t="s">
        <v>1947</v>
      </c>
      <c r="B55" s="44" t="s">
        <v>1885</v>
      </c>
      <c r="C55" s="49" t="b">
        <v>0</v>
      </c>
      <c r="D55" s="49">
        <v>1.63847794206824</v>
      </c>
      <c r="E55" s="47" t="s">
        <v>189</v>
      </c>
    </row>
    <row r="56" spans="1:5" ht="15" customHeight="1" x14ac:dyDescent="0.2">
      <c r="A56" s="29" t="s">
        <v>1948</v>
      </c>
      <c r="B56" s="44" t="s">
        <v>1896</v>
      </c>
      <c r="C56" s="49" t="b">
        <v>0</v>
      </c>
      <c r="D56" s="49">
        <v>1.6443756239295999</v>
      </c>
      <c r="E56" s="47" t="s">
        <v>189</v>
      </c>
    </row>
    <row r="57" spans="1:5" ht="15" customHeight="1" x14ac:dyDescent="0.2">
      <c r="A57" s="29" t="s">
        <v>1949</v>
      </c>
      <c r="B57" s="44" t="s">
        <v>1894</v>
      </c>
      <c r="C57" s="49" t="b">
        <v>0</v>
      </c>
      <c r="D57" s="49">
        <v>1.66269862537643</v>
      </c>
      <c r="E57" s="47" t="s">
        <v>183</v>
      </c>
    </row>
    <row r="58" spans="1:5" ht="15" customHeight="1" x14ac:dyDescent="0.2">
      <c r="A58" s="29" t="s">
        <v>1950</v>
      </c>
      <c r="B58" s="44" t="s">
        <v>1946</v>
      </c>
      <c r="C58" s="49" t="b">
        <v>0</v>
      </c>
      <c r="D58" s="49">
        <v>1.66362135387857</v>
      </c>
      <c r="E58" s="47" t="s">
        <v>189</v>
      </c>
    </row>
    <row r="59" spans="1:5" ht="15" customHeight="1" x14ac:dyDescent="0.2">
      <c r="A59" s="29" t="s">
        <v>1920</v>
      </c>
      <c r="B59" s="44" t="s">
        <v>1915</v>
      </c>
      <c r="C59" s="49" t="b">
        <v>0</v>
      </c>
      <c r="D59" s="49">
        <v>1.66989960444118</v>
      </c>
      <c r="E59" s="47" t="s">
        <v>183</v>
      </c>
    </row>
    <row r="60" spans="1:5" ht="15" customHeight="1" x14ac:dyDescent="0.2">
      <c r="A60" s="29" t="s">
        <v>1951</v>
      </c>
      <c r="B60" s="44" t="s">
        <v>1890</v>
      </c>
      <c r="C60" s="49" t="b">
        <v>0</v>
      </c>
      <c r="D60" s="49">
        <v>1.6748877931763999</v>
      </c>
      <c r="E60" s="47" t="s">
        <v>183</v>
      </c>
    </row>
    <row r="61" spans="1:5" ht="15" customHeight="1" x14ac:dyDescent="0.2">
      <c r="A61" s="29" t="s">
        <v>1952</v>
      </c>
      <c r="B61" s="44" t="s">
        <v>1890</v>
      </c>
      <c r="C61" s="49" t="b">
        <v>0</v>
      </c>
      <c r="D61" s="49">
        <v>1.6856628011985899</v>
      </c>
      <c r="E61" s="47" t="s">
        <v>189</v>
      </c>
    </row>
    <row r="62" spans="1:5" ht="15" customHeight="1" x14ac:dyDescent="0.2">
      <c r="A62" s="29" t="s">
        <v>1953</v>
      </c>
      <c r="B62" s="44" t="s">
        <v>1896</v>
      </c>
      <c r="C62" s="49" t="b">
        <v>0</v>
      </c>
      <c r="D62" s="49">
        <v>1.6971869912552799</v>
      </c>
      <c r="E62" s="47" t="s">
        <v>189</v>
      </c>
    </row>
    <row r="63" spans="1:5" ht="15" customHeight="1" x14ac:dyDescent="0.2">
      <c r="A63" s="29" t="s">
        <v>1953</v>
      </c>
      <c r="B63" s="44" t="s">
        <v>1896</v>
      </c>
      <c r="C63" s="49" t="b">
        <v>0</v>
      </c>
      <c r="D63" s="49">
        <v>1.6971869912552799</v>
      </c>
      <c r="E63" s="47" t="s">
        <v>183</v>
      </c>
    </row>
    <row r="64" spans="1:5" ht="15" customHeight="1" x14ac:dyDescent="0.2">
      <c r="A64" s="29" t="s">
        <v>1954</v>
      </c>
      <c r="B64" s="44" t="s">
        <v>1929</v>
      </c>
      <c r="C64" s="49" t="b">
        <v>0</v>
      </c>
      <c r="D64" s="49">
        <v>1.69880797181832</v>
      </c>
      <c r="E64" s="47" t="s">
        <v>183</v>
      </c>
    </row>
    <row r="65" spans="1:5" ht="15" customHeight="1" x14ac:dyDescent="0.2">
      <c r="A65" s="29" t="s">
        <v>1955</v>
      </c>
      <c r="B65" s="44" t="s">
        <v>1933</v>
      </c>
      <c r="C65" s="49" t="b">
        <v>0</v>
      </c>
      <c r="D65" s="49">
        <v>1.7016002747152901</v>
      </c>
      <c r="E65" s="47" t="s">
        <v>183</v>
      </c>
    </row>
    <row r="66" spans="1:5" ht="15" customHeight="1" x14ac:dyDescent="0.2">
      <c r="A66" s="29" t="s">
        <v>1956</v>
      </c>
      <c r="B66" s="44" t="s">
        <v>1919</v>
      </c>
      <c r="C66" s="49" t="b">
        <v>0</v>
      </c>
      <c r="D66" s="49">
        <v>1.70172526929395</v>
      </c>
      <c r="E66" s="47" t="s">
        <v>189</v>
      </c>
    </row>
    <row r="67" spans="1:5" ht="15" customHeight="1" x14ac:dyDescent="0.2">
      <c r="A67" s="29" t="s">
        <v>1957</v>
      </c>
      <c r="B67" s="44" t="s">
        <v>1907</v>
      </c>
      <c r="C67" s="49" t="b">
        <v>0</v>
      </c>
      <c r="D67" s="49">
        <v>1.7036058459171399</v>
      </c>
      <c r="E67" s="47" t="s">
        <v>189</v>
      </c>
    </row>
    <row r="68" spans="1:5" ht="15" customHeight="1" x14ac:dyDescent="0.2">
      <c r="A68" s="29" t="s">
        <v>1958</v>
      </c>
      <c r="B68" s="44" t="s">
        <v>1933</v>
      </c>
      <c r="C68" s="49" t="b">
        <v>0</v>
      </c>
      <c r="D68" s="49">
        <v>1.71663051285122</v>
      </c>
      <c r="E68" s="47" t="s">
        <v>189</v>
      </c>
    </row>
    <row r="69" spans="1:5" ht="15" customHeight="1" x14ac:dyDescent="0.2">
      <c r="A69" s="29" t="s">
        <v>1959</v>
      </c>
      <c r="B69" s="44" t="s">
        <v>1933</v>
      </c>
      <c r="C69" s="49" t="b">
        <v>0</v>
      </c>
      <c r="D69" s="49">
        <v>1.71702198067666</v>
      </c>
      <c r="E69" s="47" t="s">
        <v>189</v>
      </c>
    </row>
    <row r="70" spans="1:5" ht="15" customHeight="1" x14ac:dyDescent="0.2">
      <c r="A70" s="29" t="s">
        <v>1960</v>
      </c>
      <c r="B70" s="44" t="s">
        <v>1946</v>
      </c>
      <c r="C70" s="49" t="b">
        <v>0</v>
      </c>
      <c r="D70" s="49">
        <v>1.7200396172938699</v>
      </c>
      <c r="E70" s="47" t="s">
        <v>183</v>
      </c>
    </row>
    <row r="71" spans="1:5" ht="15" customHeight="1" x14ac:dyDescent="0.2">
      <c r="A71" s="29" t="s">
        <v>1961</v>
      </c>
      <c r="B71" s="44" t="s">
        <v>1900</v>
      </c>
      <c r="C71" s="49" t="b">
        <v>0</v>
      </c>
      <c r="D71" s="49">
        <v>1.72095686036842</v>
      </c>
      <c r="E71" s="47" t="s">
        <v>189</v>
      </c>
    </row>
    <row r="72" spans="1:5" ht="15" customHeight="1" x14ac:dyDescent="0.2">
      <c r="A72" s="29" t="s">
        <v>1962</v>
      </c>
      <c r="B72" s="44" t="s">
        <v>1890</v>
      </c>
      <c r="C72" s="49" t="b">
        <v>0</v>
      </c>
      <c r="D72" s="49">
        <v>1.7230386718917099</v>
      </c>
      <c r="E72" s="47" t="s">
        <v>189</v>
      </c>
    </row>
    <row r="73" spans="1:5" ht="15" customHeight="1" x14ac:dyDescent="0.2">
      <c r="A73" s="29" t="s">
        <v>1963</v>
      </c>
      <c r="B73" s="44" t="s">
        <v>1885</v>
      </c>
      <c r="C73" s="49" t="b">
        <v>0</v>
      </c>
      <c r="D73" s="49">
        <v>1.72679125573925</v>
      </c>
      <c r="E73" s="47" t="s">
        <v>189</v>
      </c>
    </row>
    <row r="74" spans="1:5" ht="15" customHeight="1" x14ac:dyDescent="0.2">
      <c r="A74" s="29" t="s">
        <v>1964</v>
      </c>
      <c r="B74" s="44" t="s">
        <v>1904</v>
      </c>
      <c r="C74" s="49" t="b">
        <v>0</v>
      </c>
      <c r="D74" s="49">
        <v>1.73121611015962</v>
      </c>
      <c r="E74" s="47" t="s">
        <v>183</v>
      </c>
    </row>
    <row r="75" spans="1:5" ht="15" customHeight="1" x14ac:dyDescent="0.2">
      <c r="A75" s="29" t="s">
        <v>1965</v>
      </c>
      <c r="B75" s="44" t="s">
        <v>1902</v>
      </c>
      <c r="C75" s="49" t="b">
        <v>0</v>
      </c>
      <c r="D75" s="49">
        <v>1.7326230108171801</v>
      </c>
      <c r="E75" s="47" t="s">
        <v>189</v>
      </c>
    </row>
    <row r="76" spans="1:5" ht="15" customHeight="1" x14ac:dyDescent="0.2">
      <c r="A76" s="29" t="s">
        <v>1966</v>
      </c>
      <c r="B76" s="44" t="s">
        <v>1890</v>
      </c>
      <c r="C76" s="49" t="b">
        <v>0</v>
      </c>
      <c r="D76" s="49">
        <v>1.7329534622059</v>
      </c>
      <c r="E76" s="47" t="s">
        <v>183</v>
      </c>
    </row>
    <row r="77" spans="1:5" ht="15" customHeight="1" x14ac:dyDescent="0.2">
      <c r="A77" s="29" t="s">
        <v>1967</v>
      </c>
      <c r="B77" s="44" t="s">
        <v>1907</v>
      </c>
      <c r="C77" s="49" t="b">
        <v>0</v>
      </c>
      <c r="D77" s="49">
        <v>1.74718303941042</v>
      </c>
      <c r="E77" s="47" t="s">
        <v>183</v>
      </c>
    </row>
    <row r="78" spans="1:5" ht="15" customHeight="1" x14ac:dyDescent="0.2">
      <c r="A78" s="29" t="s">
        <v>1968</v>
      </c>
      <c r="B78" s="44" t="s">
        <v>1924</v>
      </c>
      <c r="C78" s="49" t="b">
        <v>0</v>
      </c>
      <c r="D78" s="49">
        <v>1.74781500646217</v>
      </c>
      <c r="E78" s="47" t="s">
        <v>189</v>
      </c>
    </row>
    <row r="79" spans="1:5" ht="15" customHeight="1" x14ac:dyDescent="0.2">
      <c r="A79" s="29" t="s">
        <v>1969</v>
      </c>
      <c r="B79" s="44" t="s">
        <v>1896</v>
      </c>
      <c r="C79" s="49" t="b">
        <v>0</v>
      </c>
      <c r="D79" s="49">
        <v>1.7485281260735199</v>
      </c>
      <c r="E79" s="47" t="s">
        <v>183</v>
      </c>
    </row>
    <row r="80" spans="1:5" ht="15" customHeight="1" x14ac:dyDescent="0.2">
      <c r="A80" s="29" t="s">
        <v>1970</v>
      </c>
      <c r="B80" s="44" t="s">
        <v>1902</v>
      </c>
      <c r="C80" s="49" t="b">
        <v>0</v>
      </c>
      <c r="D80" s="49">
        <v>1.75281624180638</v>
      </c>
      <c r="E80" s="47" t="s">
        <v>183</v>
      </c>
    </row>
    <row r="81" spans="1:5" ht="15" customHeight="1" x14ac:dyDescent="0.2">
      <c r="A81" s="29" t="s">
        <v>1971</v>
      </c>
      <c r="B81" s="44" t="s">
        <v>1902</v>
      </c>
      <c r="C81" s="49" t="b">
        <v>0</v>
      </c>
      <c r="D81" s="49">
        <v>1.7538521349951</v>
      </c>
      <c r="E81" s="47" t="s">
        <v>183</v>
      </c>
    </row>
    <row r="82" spans="1:5" ht="15" customHeight="1" x14ac:dyDescent="0.2">
      <c r="A82" s="29" t="s">
        <v>1972</v>
      </c>
      <c r="B82" s="44" t="s">
        <v>1896</v>
      </c>
      <c r="C82" s="49" t="b">
        <v>0</v>
      </c>
      <c r="D82" s="49">
        <v>1.7565028478112901</v>
      </c>
      <c r="E82" s="47" t="s">
        <v>189</v>
      </c>
    </row>
    <row r="83" spans="1:5" ht="15" customHeight="1" x14ac:dyDescent="0.2">
      <c r="A83" s="29" t="s">
        <v>1973</v>
      </c>
      <c r="B83" s="44" t="s">
        <v>1946</v>
      </c>
      <c r="C83" s="49" t="b">
        <v>0</v>
      </c>
      <c r="D83" s="49">
        <v>1.75931131653338</v>
      </c>
      <c r="E83" s="47" t="s">
        <v>189</v>
      </c>
    </row>
    <row r="84" spans="1:5" ht="15" customHeight="1" x14ac:dyDescent="0.2">
      <c r="A84" s="29" t="s">
        <v>1974</v>
      </c>
      <c r="B84" s="44" t="s">
        <v>1887</v>
      </c>
      <c r="C84" s="49" t="b">
        <v>0</v>
      </c>
      <c r="D84" s="49">
        <v>1.7671291733946599</v>
      </c>
      <c r="E84" s="47" t="s">
        <v>189</v>
      </c>
    </row>
    <row r="85" spans="1:5" ht="15" customHeight="1" x14ac:dyDescent="0.2">
      <c r="A85" s="29" t="s">
        <v>1975</v>
      </c>
      <c r="B85" s="44" t="s">
        <v>1933</v>
      </c>
      <c r="C85" s="49" t="b">
        <v>0</v>
      </c>
      <c r="D85" s="49">
        <v>1.7674974282778699</v>
      </c>
      <c r="E85" s="47" t="s">
        <v>183</v>
      </c>
    </row>
    <row r="86" spans="1:5" ht="15" customHeight="1" x14ac:dyDescent="0.2">
      <c r="A86" s="29" t="s">
        <v>1976</v>
      </c>
      <c r="B86" s="44" t="s">
        <v>1929</v>
      </c>
      <c r="C86" s="49" t="b">
        <v>0</v>
      </c>
      <c r="D86" s="49">
        <v>1.7777490951924599</v>
      </c>
      <c r="E86" s="47" t="s">
        <v>183</v>
      </c>
    </row>
    <row r="87" spans="1:5" ht="15" customHeight="1" x14ac:dyDescent="0.2">
      <c r="A87" s="29" t="s">
        <v>1977</v>
      </c>
      <c r="B87" s="44" t="s">
        <v>1933</v>
      </c>
      <c r="C87" s="49" t="b">
        <v>0</v>
      </c>
      <c r="D87" s="49">
        <v>1.7782866260829699</v>
      </c>
      <c r="E87" s="47" t="s">
        <v>189</v>
      </c>
    </row>
    <row r="88" spans="1:5" ht="15" customHeight="1" x14ac:dyDescent="0.2">
      <c r="A88" s="29" t="s">
        <v>1978</v>
      </c>
      <c r="B88" s="44" t="s">
        <v>1926</v>
      </c>
      <c r="C88" s="49" t="b">
        <v>0</v>
      </c>
      <c r="D88" s="49">
        <v>1.77871107805572</v>
      </c>
      <c r="E88" s="47" t="s">
        <v>189</v>
      </c>
    </row>
    <row r="89" spans="1:5" ht="15" customHeight="1" x14ac:dyDescent="0.2">
      <c r="A89" s="29" t="s">
        <v>1979</v>
      </c>
      <c r="B89" s="44" t="s">
        <v>1980</v>
      </c>
      <c r="C89" s="49" t="b">
        <v>0</v>
      </c>
      <c r="D89" s="49">
        <v>1.7791377168084599</v>
      </c>
      <c r="E89" s="47" t="s">
        <v>183</v>
      </c>
    </row>
    <row r="90" spans="1:5" ht="15" customHeight="1" x14ac:dyDescent="0.2">
      <c r="A90" s="29" t="s">
        <v>1964</v>
      </c>
      <c r="B90" s="44" t="s">
        <v>1904</v>
      </c>
      <c r="C90" s="49" t="b">
        <v>0</v>
      </c>
      <c r="D90" s="49">
        <v>1.7821706476338499</v>
      </c>
      <c r="E90" s="47" t="s">
        <v>189</v>
      </c>
    </row>
    <row r="91" spans="1:5" ht="15" customHeight="1" x14ac:dyDescent="0.2">
      <c r="A91" s="29" t="s">
        <v>1981</v>
      </c>
      <c r="B91" s="44" t="s">
        <v>1890</v>
      </c>
      <c r="C91" s="49" t="b">
        <v>0</v>
      </c>
      <c r="D91" s="49">
        <v>1.7826455671767001</v>
      </c>
      <c r="E91" s="47" t="s">
        <v>183</v>
      </c>
    </row>
    <row r="92" spans="1:5" ht="15" customHeight="1" x14ac:dyDescent="0.2">
      <c r="A92" s="29" t="s">
        <v>1982</v>
      </c>
      <c r="B92" s="44" t="s">
        <v>1924</v>
      </c>
      <c r="C92" s="49" t="b">
        <v>0</v>
      </c>
      <c r="D92" s="49">
        <v>1.78403970700864</v>
      </c>
      <c r="E92" s="47" t="s">
        <v>183</v>
      </c>
    </row>
    <row r="93" spans="1:5" ht="15" customHeight="1" x14ac:dyDescent="0.2">
      <c r="A93" s="29" t="s">
        <v>1983</v>
      </c>
      <c r="B93" s="44" t="s">
        <v>1896</v>
      </c>
      <c r="C93" s="49" t="b">
        <v>0</v>
      </c>
      <c r="D93" s="49">
        <v>1.7843956145592901</v>
      </c>
      <c r="E93" s="47" t="s">
        <v>183</v>
      </c>
    </row>
    <row r="94" spans="1:5" ht="15" customHeight="1" x14ac:dyDescent="0.2">
      <c r="A94" s="29" t="s">
        <v>1984</v>
      </c>
      <c r="B94" s="44" t="s">
        <v>1890</v>
      </c>
      <c r="C94" s="49" t="b">
        <v>0</v>
      </c>
      <c r="D94" s="49">
        <v>1.7845473712340501</v>
      </c>
      <c r="E94" s="47" t="s">
        <v>189</v>
      </c>
    </row>
    <row r="95" spans="1:5" ht="15" customHeight="1" x14ac:dyDescent="0.2">
      <c r="A95" s="29" t="s">
        <v>1985</v>
      </c>
      <c r="B95" s="44" t="s">
        <v>1890</v>
      </c>
      <c r="C95" s="49" t="b">
        <v>0</v>
      </c>
      <c r="D95" s="49">
        <v>1.7851301652684</v>
      </c>
      <c r="E95" s="47" t="s">
        <v>189</v>
      </c>
    </row>
    <row r="96" spans="1:5" ht="15" customHeight="1" x14ac:dyDescent="0.2">
      <c r="A96" s="29" t="s">
        <v>1986</v>
      </c>
      <c r="B96" s="44" t="s">
        <v>1919</v>
      </c>
      <c r="C96" s="49" t="b">
        <v>0</v>
      </c>
      <c r="D96" s="49">
        <v>1.7874247692227601</v>
      </c>
      <c r="E96" s="47" t="s">
        <v>189</v>
      </c>
    </row>
    <row r="97" spans="1:5" ht="15" customHeight="1" x14ac:dyDescent="0.2">
      <c r="A97" s="29" t="s">
        <v>1987</v>
      </c>
      <c r="B97" s="44" t="s">
        <v>1933</v>
      </c>
      <c r="C97" s="49" t="b">
        <v>0</v>
      </c>
      <c r="D97" s="49">
        <v>1.7885333650128701</v>
      </c>
      <c r="E97" s="47" t="s">
        <v>183</v>
      </c>
    </row>
    <row r="98" spans="1:5" ht="15" customHeight="1" x14ac:dyDescent="0.2">
      <c r="A98" s="29" t="s">
        <v>1988</v>
      </c>
      <c r="B98" s="44" t="s">
        <v>1929</v>
      </c>
      <c r="C98" s="49" t="b">
        <v>0</v>
      </c>
      <c r="D98" s="49">
        <v>1.78922017554686</v>
      </c>
      <c r="E98" s="47" t="s">
        <v>183</v>
      </c>
    </row>
    <row r="99" spans="1:5" ht="15" customHeight="1" x14ac:dyDescent="0.2">
      <c r="A99" s="29" t="s">
        <v>1989</v>
      </c>
      <c r="B99" s="44" t="s">
        <v>1924</v>
      </c>
      <c r="C99" s="49" t="b">
        <v>0</v>
      </c>
      <c r="D99" s="49">
        <v>1.7903152850236299</v>
      </c>
      <c r="E99" s="47" t="s">
        <v>189</v>
      </c>
    </row>
    <row r="100" spans="1:5" ht="15" customHeight="1" x14ac:dyDescent="0.2">
      <c r="A100" s="29" t="s">
        <v>1990</v>
      </c>
      <c r="B100" s="44" t="s">
        <v>1898</v>
      </c>
      <c r="C100" s="49" t="b">
        <v>0</v>
      </c>
      <c r="D100" s="49">
        <v>1.79176909288338</v>
      </c>
      <c r="E100" s="47" t="s">
        <v>183</v>
      </c>
    </row>
    <row r="101" spans="1:5" ht="15" customHeight="1" x14ac:dyDescent="0.2">
      <c r="A101" s="29" t="s">
        <v>1991</v>
      </c>
      <c r="B101" s="44" t="s">
        <v>1926</v>
      </c>
      <c r="C101" s="49" t="b">
        <v>0</v>
      </c>
      <c r="D101" s="49">
        <v>1.7923993792633499</v>
      </c>
      <c r="E101" s="47" t="s">
        <v>183</v>
      </c>
    </row>
    <row r="102" spans="1:5" ht="15" customHeight="1" x14ac:dyDescent="0.2">
      <c r="A102" s="29" t="s">
        <v>1992</v>
      </c>
      <c r="B102" s="44" t="s">
        <v>1900</v>
      </c>
      <c r="C102" s="49" t="b">
        <v>0</v>
      </c>
      <c r="D102" s="49">
        <v>1.7928276229487401</v>
      </c>
      <c r="E102" s="47" t="s">
        <v>189</v>
      </c>
    </row>
    <row r="103" spans="1:5" ht="15" customHeight="1" x14ac:dyDescent="0.2">
      <c r="A103" s="29" t="s">
        <v>1913</v>
      </c>
      <c r="B103" s="44" t="s">
        <v>1896</v>
      </c>
      <c r="C103" s="49" t="b">
        <v>0</v>
      </c>
      <c r="D103" s="49">
        <v>1.7929511147319399</v>
      </c>
      <c r="E103" s="47" t="s">
        <v>183</v>
      </c>
    </row>
    <row r="104" spans="1:5" ht="15" customHeight="1" x14ac:dyDescent="0.2">
      <c r="A104" s="29" t="s">
        <v>1993</v>
      </c>
      <c r="B104" s="44" t="s">
        <v>1890</v>
      </c>
      <c r="C104" s="49" t="b">
        <v>0</v>
      </c>
      <c r="D104" s="49">
        <v>1.7929511147319399</v>
      </c>
      <c r="E104" s="47" t="s">
        <v>189</v>
      </c>
    </row>
    <row r="105" spans="1:5" ht="15" customHeight="1" x14ac:dyDescent="0.2">
      <c r="A105" s="29" t="s">
        <v>1994</v>
      </c>
      <c r="B105" s="44" t="s">
        <v>1896</v>
      </c>
      <c r="C105" s="49" t="b">
        <v>0</v>
      </c>
      <c r="D105" s="49">
        <v>1.7929511147319399</v>
      </c>
      <c r="E105" s="47" t="s">
        <v>183</v>
      </c>
    </row>
    <row r="106" spans="1:5" ht="15" customHeight="1" x14ac:dyDescent="0.2">
      <c r="A106" s="29" t="s">
        <v>1995</v>
      </c>
      <c r="B106" s="44" t="s">
        <v>1890</v>
      </c>
      <c r="C106" s="49" t="b">
        <v>0</v>
      </c>
      <c r="D106" s="49">
        <v>1.7953269339598299</v>
      </c>
      <c r="E106" s="47" t="s">
        <v>183</v>
      </c>
    </row>
    <row r="107" spans="1:5" ht="15" customHeight="1" x14ac:dyDescent="0.2">
      <c r="A107" s="29" t="s">
        <v>1996</v>
      </c>
      <c r="B107" s="44" t="s">
        <v>1919</v>
      </c>
      <c r="C107" s="49" t="b">
        <v>0</v>
      </c>
      <c r="D107" s="49">
        <v>1.7968683321071</v>
      </c>
      <c r="E107" s="47" t="s">
        <v>183</v>
      </c>
    </row>
    <row r="108" spans="1:5" ht="15" customHeight="1" x14ac:dyDescent="0.2">
      <c r="A108" s="29" t="s">
        <v>1997</v>
      </c>
      <c r="B108" s="44" t="s">
        <v>1924</v>
      </c>
      <c r="C108" s="49" t="b">
        <v>0</v>
      </c>
      <c r="D108" s="49">
        <v>1.7980461025896199</v>
      </c>
      <c r="E108" s="47" t="s">
        <v>183</v>
      </c>
    </row>
    <row r="109" spans="1:5" ht="15" customHeight="1" x14ac:dyDescent="0.2">
      <c r="A109" s="29" t="s">
        <v>1998</v>
      </c>
      <c r="B109" s="44" t="s">
        <v>1885</v>
      </c>
      <c r="C109" s="49" t="b">
        <v>0</v>
      </c>
      <c r="D109" s="49">
        <v>1.79872974278222</v>
      </c>
      <c r="E109" s="47" t="s">
        <v>189</v>
      </c>
    </row>
    <row r="110" spans="1:5" ht="15" customHeight="1" x14ac:dyDescent="0.2">
      <c r="A110" s="29" t="s">
        <v>1999</v>
      </c>
      <c r="B110" s="44" t="s">
        <v>1885</v>
      </c>
      <c r="C110" s="49" t="b">
        <v>0</v>
      </c>
      <c r="D110" s="49">
        <v>1.7999922436515099</v>
      </c>
      <c r="E110" s="47" t="s">
        <v>189</v>
      </c>
    </row>
    <row r="111" spans="1:5" ht="15" customHeight="1" x14ac:dyDescent="0.2">
      <c r="A111" s="29" t="s">
        <v>2000</v>
      </c>
      <c r="B111" s="44" t="s">
        <v>1911</v>
      </c>
      <c r="C111" s="49" t="b">
        <v>0</v>
      </c>
      <c r="D111" s="49">
        <v>1.80120474492432</v>
      </c>
      <c r="E111" s="47" t="s">
        <v>189</v>
      </c>
    </row>
    <row r="112" spans="1:5" ht="15" customHeight="1" x14ac:dyDescent="0.2">
      <c r="A112" s="29" t="s">
        <v>2001</v>
      </c>
      <c r="B112" s="44" t="s">
        <v>1894</v>
      </c>
      <c r="C112" s="49" t="b">
        <v>0</v>
      </c>
      <c r="D112" s="49">
        <v>1.80199524547037</v>
      </c>
      <c r="E112" s="47" t="s">
        <v>189</v>
      </c>
    </row>
    <row r="113" spans="1:5" ht="15" customHeight="1" x14ac:dyDescent="0.2">
      <c r="A113" s="29" t="s">
        <v>1962</v>
      </c>
      <c r="B113" s="44" t="s">
        <v>1890</v>
      </c>
      <c r="C113" s="49" t="b">
        <v>0</v>
      </c>
      <c r="D113" s="49">
        <v>1.8029976450585801</v>
      </c>
      <c r="E113" s="47" t="s">
        <v>183</v>
      </c>
    </row>
    <row r="114" spans="1:5" ht="15" customHeight="1" x14ac:dyDescent="0.2">
      <c r="A114" s="29" t="s">
        <v>1986</v>
      </c>
      <c r="B114" s="44" t="s">
        <v>1919</v>
      </c>
      <c r="C114" s="49" t="b">
        <v>0</v>
      </c>
      <c r="D114" s="49">
        <v>1.80459722158825</v>
      </c>
      <c r="E114" s="47" t="s">
        <v>183</v>
      </c>
    </row>
    <row r="115" spans="1:5" ht="15" customHeight="1" x14ac:dyDescent="0.2">
      <c r="A115" s="29" t="s">
        <v>2002</v>
      </c>
      <c r="B115" s="44" t="s">
        <v>1919</v>
      </c>
      <c r="C115" s="49" t="b">
        <v>0</v>
      </c>
      <c r="D115" s="49">
        <v>1.80507156816696</v>
      </c>
      <c r="E115" s="47" t="s">
        <v>189</v>
      </c>
    </row>
    <row r="116" spans="1:5" ht="15" customHeight="1" x14ac:dyDescent="0.2">
      <c r="A116" s="29" t="s">
        <v>2003</v>
      </c>
      <c r="B116" s="44" t="s">
        <v>1898</v>
      </c>
      <c r="C116" s="49" t="b">
        <v>0</v>
      </c>
      <c r="D116" s="49">
        <v>1.8074341970802801</v>
      </c>
      <c r="E116" s="47" t="s">
        <v>189</v>
      </c>
    </row>
    <row r="117" spans="1:5" ht="15" customHeight="1" x14ac:dyDescent="0.2">
      <c r="A117" s="29" t="s">
        <v>2004</v>
      </c>
      <c r="B117" s="44" t="s">
        <v>1890</v>
      </c>
      <c r="C117" s="49" t="b">
        <v>0</v>
      </c>
      <c r="D117" s="49">
        <v>1.80758264495429</v>
      </c>
      <c r="E117" s="47" t="s">
        <v>183</v>
      </c>
    </row>
    <row r="118" spans="1:5" ht="15" customHeight="1" x14ac:dyDescent="0.2">
      <c r="A118" s="29" t="s">
        <v>2005</v>
      </c>
      <c r="B118" s="44" t="s">
        <v>1900</v>
      </c>
      <c r="C118" s="49" t="b">
        <v>0</v>
      </c>
      <c r="D118" s="49">
        <v>1.8092468835850899</v>
      </c>
      <c r="E118" s="47" t="s">
        <v>183</v>
      </c>
    </row>
    <row r="119" spans="1:5" ht="15" customHeight="1" x14ac:dyDescent="0.2">
      <c r="A119" s="29" t="s">
        <v>2006</v>
      </c>
      <c r="B119" s="44" t="s">
        <v>1896</v>
      </c>
      <c r="C119" s="49" t="b">
        <v>0</v>
      </c>
      <c r="D119" s="49">
        <v>1.8092468835850899</v>
      </c>
      <c r="E119" s="47" t="s">
        <v>189</v>
      </c>
    </row>
    <row r="120" spans="1:5" ht="15" customHeight="1" x14ac:dyDescent="0.2">
      <c r="A120" s="29" t="s">
        <v>2007</v>
      </c>
      <c r="B120" s="44" t="s">
        <v>1926</v>
      </c>
      <c r="C120" s="49" t="b">
        <v>0</v>
      </c>
      <c r="D120" s="49">
        <v>1.8107322407348501</v>
      </c>
      <c r="E120" s="47" t="s">
        <v>189</v>
      </c>
    </row>
    <row r="121" spans="1:5" ht="15" customHeight="1" x14ac:dyDescent="0.2">
      <c r="A121" s="29" t="s">
        <v>2008</v>
      </c>
      <c r="B121" s="44" t="s">
        <v>1890</v>
      </c>
      <c r="C121" s="49" t="b">
        <v>0</v>
      </c>
      <c r="D121" s="49">
        <v>1.8127589350128199</v>
      </c>
      <c r="E121" s="47" t="s">
        <v>183</v>
      </c>
    </row>
    <row r="122" spans="1:5" ht="15" customHeight="1" x14ac:dyDescent="0.2">
      <c r="A122" s="29" t="s">
        <v>1993</v>
      </c>
      <c r="B122" s="44" t="s">
        <v>1890</v>
      </c>
      <c r="C122" s="49" t="b">
        <v>0</v>
      </c>
      <c r="D122" s="49">
        <v>1.8130115461582701</v>
      </c>
      <c r="E122" s="47" t="s">
        <v>183</v>
      </c>
    </row>
    <row r="123" spans="1:5" ht="15" customHeight="1" x14ac:dyDescent="0.2">
      <c r="A123" s="29" t="s">
        <v>2009</v>
      </c>
      <c r="B123" s="44" t="s">
        <v>1929</v>
      </c>
      <c r="C123" s="49" t="b">
        <v>0</v>
      </c>
      <c r="D123" s="49">
        <v>1.8135030348326899</v>
      </c>
      <c r="E123" s="47" t="s">
        <v>189</v>
      </c>
    </row>
    <row r="124" spans="1:5" ht="15" customHeight="1" x14ac:dyDescent="0.2">
      <c r="A124" s="29" t="s">
        <v>2010</v>
      </c>
      <c r="B124" s="44" t="s">
        <v>1926</v>
      </c>
      <c r="C124" s="49" t="b">
        <v>0</v>
      </c>
      <c r="D124" s="49">
        <v>1.8147594591561</v>
      </c>
      <c r="E124" s="47" t="s">
        <v>189</v>
      </c>
    </row>
    <row r="125" spans="1:5" ht="15" customHeight="1" x14ac:dyDescent="0.2">
      <c r="A125" s="29" t="s">
        <v>2011</v>
      </c>
      <c r="B125" s="44" t="s">
        <v>1890</v>
      </c>
      <c r="C125" s="49" t="b">
        <v>0</v>
      </c>
      <c r="D125" s="49">
        <v>1.8173243140228099</v>
      </c>
      <c r="E125" s="47" t="s">
        <v>183</v>
      </c>
    </row>
    <row r="126" spans="1:5" ht="15" customHeight="1" x14ac:dyDescent="0.2">
      <c r="A126" s="29" t="s">
        <v>2012</v>
      </c>
      <c r="B126" s="44" t="s">
        <v>1902</v>
      </c>
      <c r="C126" s="49" t="b">
        <v>0</v>
      </c>
      <c r="D126" s="49">
        <v>1.8180212160264</v>
      </c>
      <c r="E126" s="47" t="s">
        <v>189</v>
      </c>
    </row>
    <row r="127" spans="1:5" ht="15" customHeight="1" x14ac:dyDescent="0.2">
      <c r="A127" s="29" t="s">
        <v>2013</v>
      </c>
      <c r="B127" s="44" t="s">
        <v>1887</v>
      </c>
      <c r="C127" s="49" t="b">
        <v>0</v>
      </c>
      <c r="D127" s="49">
        <v>1.8189098966263699</v>
      </c>
      <c r="E127" s="47" t="s">
        <v>189</v>
      </c>
    </row>
    <row r="128" spans="1:5" ht="15" customHeight="1" x14ac:dyDescent="0.2">
      <c r="A128" s="29" t="s">
        <v>1981</v>
      </c>
      <c r="B128" s="44" t="s">
        <v>1890</v>
      </c>
      <c r="C128" s="49" t="b">
        <v>0</v>
      </c>
      <c r="D128" s="49">
        <v>1.8225808779547401</v>
      </c>
      <c r="E128" s="47" t="s">
        <v>189</v>
      </c>
    </row>
    <row r="129" spans="1:5" ht="15" customHeight="1" x14ac:dyDescent="0.2">
      <c r="A129" s="29" t="s">
        <v>1984</v>
      </c>
      <c r="B129" s="44" t="s">
        <v>1890</v>
      </c>
      <c r="C129" s="49" t="b">
        <v>0</v>
      </c>
      <c r="D129" s="49">
        <v>1.82271114995297</v>
      </c>
      <c r="E129" s="47" t="s">
        <v>183</v>
      </c>
    </row>
    <row r="130" spans="1:5" ht="15" customHeight="1" x14ac:dyDescent="0.2">
      <c r="A130" s="29" t="s">
        <v>2014</v>
      </c>
      <c r="B130" s="44" t="s">
        <v>1896</v>
      </c>
      <c r="C130" s="49" t="b">
        <v>0</v>
      </c>
      <c r="D130" s="49">
        <v>1.8231706563855501</v>
      </c>
      <c r="E130" s="47" t="s">
        <v>183</v>
      </c>
    </row>
    <row r="131" spans="1:5" ht="15" customHeight="1" x14ac:dyDescent="0.2">
      <c r="A131" s="29" t="s">
        <v>2015</v>
      </c>
      <c r="B131" s="44" t="s">
        <v>1926</v>
      </c>
      <c r="C131" s="49" t="b">
        <v>0</v>
      </c>
      <c r="D131" s="49">
        <v>1.8232535159408301</v>
      </c>
      <c r="E131" s="47" t="s">
        <v>189</v>
      </c>
    </row>
    <row r="132" spans="1:5" ht="15" customHeight="1" x14ac:dyDescent="0.2">
      <c r="A132" s="29" t="s">
        <v>2004</v>
      </c>
      <c r="B132" s="44" t="s">
        <v>1890</v>
      </c>
      <c r="C132" s="49" t="b">
        <v>0</v>
      </c>
      <c r="D132" s="49">
        <v>1.8251967406112399</v>
      </c>
      <c r="E132" s="47" t="s">
        <v>189</v>
      </c>
    </row>
    <row r="133" spans="1:5" ht="15" customHeight="1" x14ac:dyDescent="0.2">
      <c r="A133" s="29" t="s">
        <v>2016</v>
      </c>
      <c r="B133" s="44" t="s">
        <v>1919</v>
      </c>
      <c r="C133" s="49" t="b">
        <v>0</v>
      </c>
      <c r="D133" s="49">
        <v>1.82629606495635</v>
      </c>
      <c r="E133" s="47" t="s">
        <v>183</v>
      </c>
    </row>
    <row r="134" spans="1:5" ht="15" customHeight="1" x14ac:dyDescent="0.2">
      <c r="A134" s="29" t="s">
        <v>2002</v>
      </c>
      <c r="B134" s="44" t="s">
        <v>1919</v>
      </c>
      <c r="C134" s="49" t="b">
        <v>0</v>
      </c>
      <c r="D134" s="49">
        <v>1.82706016685962</v>
      </c>
      <c r="E134" s="47" t="s">
        <v>183</v>
      </c>
    </row>
    <row r="135" spans="1:5" ht="15" customHeight="1" x14ac:dyDescent="0.2">
      <c r="A135" s="29" t="s">
        <v>2017</v>
      </c>
      <c r="B135" s="44" t="s">
        <v>1887</v>
      </c>
      <c r="C135" s="49" t="b">
        <v>0</v>
      </c>
      <c r="D135" s="49">
        <v>1.8279451764003101</v>
      </c>
      <c r="E135" s="47" t="s">
        <v>189</v>
      </c>
    </row>
    <row r="136" spans="1:5" ht="15" customHeight="1" x14ac:dyDescent="0.2">
      <c r="A136" s="29" t="s">
        <v>2018</v>
      </c>
      <c r="B136" s="44" t="s">
        <v>2019</v>
      </c>
      <c r="C136" s="49" t="b">
        <v>0</v>
      </c>
      <c r="D136" s="49">
        <v>1.8289062956423801</v>
      </c>
      <c r="E136" s="47" t="s">
        <v>183</v>
      </c>
    </row>
    <row r="137" spans="1:5" ht="15" customHeight="1" x14ac:dyDescent="0.2">
      <c r="A137" s="29" t="s">
        <v>2020</v>
      </c>
      <c r="B137" s="44" t="s">
        <v>1902</v>
      </c>
      <c r="C137" s="49" t="b">
        <v>0</v>
      </c>
      <c r="D137" s="49">
        <v>1.82892981072945</v>
      </c>
      <c r="E137" s="47" t="s">
        <v>189</v>
      </c>
    </row>
    <row r="138" spans="1:5" ht="15" customHeight="1" x14ac:dyDescent="0.2">
      <c r="A138" s="29" t="s">
        <v>1996</v>
      </c>
      <c r="B138" s="44" t="s">
        <v>1919</v>
      </c>
      <c r="C138" s="49" t="b">
        <v>0</v>
      </c>
      <c r="D138" s="49">
        <v>1.8290024015791599</v>
      </c>
      <c r="E138" s="47" t="s">
        <v>189</v>
      </c>
    </row>
    <row r="139" spans="1:5" ht="15" customHeight="1" x14ac:dyDescent="0.2">
      <c r="A139" s="29" t="s">
        <v>2021</v>
      </c>
      <c r="B139" s="44" t="s">
        <v>1929</v>
      </c>
      <c r="C139" s="49" t="b">
        <v>0</v>
      </c>
      <c r="D139" s="49">
        <v>1.83075531830947</v>
      </c>
      <c r="E139" s="47" t="s">
        <v>189</v>
      </c>
    </row>
    <row r="140" spans="1:5" ht="15" customHeight="1" x14ac:dyDescent="0.2">
      <c r="A140" s="29" t="s">
        <v>2022</v>
      </c>
      <c r="B140" s="44" t="s">
        <v>1929</v>
      </c>
      <c r="C140" s="49" t="b">
        <v>0</v>
      </c>
      <c r="D140" s="49">
        <v>1.83075531830947</v>
      </c>
      <c r="E140" s="47" t="s">
        <v>189</v>
      </c>
    </row>
    <row r="141" spans="1:5" ht="15" customHeight="1" x14ac:dyDescent="0.2">
      <c r="A141" s="29" t="s">
        <v>2023</v>
      </c>
      <c r="B141" s="44" t="s">
        <v>1924</v>
      </c>
      <c r="C141" s="49" t="b">
        <v>0</v>
      </c>
      <c r="D141" s="49">
        <v>1.83075531830947</v>
      </c>
      <c r="E141" s="47" t="s">
        <v>183</v>
      </c>
    </row>
    <row r="142" spans="1:5" ht="15" customHeight="1" x14ac:dyDescent="0.2">
      <c r="A142" s="29" t="s">
        <v>2024</v>
      </c>
      <c r="B142" s="44" t="s">
        <v>2025</v>
      </c>
      <c r="C142" s="49" t="b">
        <v>0</v>
      </c>
      <c r="D142" s="49">
        <v>1.83103868779808</v>
      </c>
      <c r="E142" s="47" t="s">
        <v>183</v>
      </c>
    </row>
    <row r="143" spans="1:5" ht="15" customHeight="1" x14ac:dyDescent="0.2">
      <c r="A143" s="29" t="s">
        <v>2026</v>
      </c>
      <c r="B143" s="44" t="s">
        <v>1924</v>
      </c>
      <c r="C143" s="49" t="b">
        <v>0</v>
      </c>
      <c r="D143" s="49">
        <v>1.83120777655822</v>
      </c>
      <c r="E143" s="47" t="s">
        <v>189</v>
      </c>
    </row>
    <row r="144" spans="1:5" ht="15" customHeight="1" x14ac:dyDescent="0.2">
      <c r="A144" s="29" t="s">
        <v>2027</v>
      </c>
      <c r="B144" s="44" t="s">
        <v>1919</v>
      </c>
      <c r="C144" s="49" t="b">
        <v>0</v>
      </c>
      <c r="D144" s="49">
        <v>1.8318204015126101</v>
      </c>
      <c r="E144" s="47" t="s">
        <v>183</v>
      </c>
    </row>
    <row r="145" spans="1:5" ht="15" customHeight="1" x14ac:dyDescent="0.2">
      <c r="A145" s="29" t="s">
        <v>2028</v>
      </c>
      <c r="B145" s="44" t="s">
        <v>1894</v>
      </c>
      <c r="C145" s="49" t="b">
        <v>0</v>
      </c>
      <c r="D145" s="49">
        <v>1.8335887310958401</v>
      </c>
      <c r="E145" s="47" t="s">
        <v>183</v>
      </c>
    </row>
    <row r="146" spans="1:5" ht="15" customHeight="1" x14ac:dyDescent="0.2">
      <c r="A146" s="29" t="s">
        <v>2029</v>
      </c>
      <c r="B146" s="44" t="s">
        <v>1894</v>
      </c>
      <c r="C146" s="49" t="b">
        <v>0</v>
      </c>
      <c r="D146" s="49">
        <v>1.8337239058319701</v>
      </c>
      <c r="E146" s="47" t="s">
        <v>183</v>
      </c>
    </row>
    <row r="147" spans="1:5" ht="15" customHeight="1" x14ac:dyDescent="0.2">
      <c r="A147" s="29" t="s">
        <v>2030</v>
      </c>
      <c r="B147" s="44" t="s">
        <v>1894</v>
      </c>
      <c r="C147" s="49" t="b">
        <v>0</v>
      </c>
      <c r="D147" s="49">
        <v>1.83455727378727</v>
      </c>
      <c r="E147" s="47" t="s">
        <v>183</v>
      </c>
    </row>
    <row r="148" spans="1:5" ht="15" customHeight="1" x14ac:dyDescent="0.2">
      <c r="A148" s="29" t="s">
        <v>1976</v>
      </c>
      <c r="B148" s="44" t="s">
        <v>1929</v>
      </c>
      <c r="C148" s="49" t="b">
        <v>0</v>
      </c>
      <c r="D148" s="49">
        <v>1.83800792971752</v>
      </c>
      <c r="E148" s="47" t="s">
        <v>189</v>
      </c>
    </row>
    <row r="149" spans="1:5" ht="15" customHeight="1" x14ac:dyDescent="0.2">
      <c r="A149" s="29" t="s">
        <v>1995</v>
      </c>
      <c r="B149" s="44" t="s">
        <v>1890</v>
      </c>
      <c r="C149" s="49" t="b">
        <v>0</v>
      </c>
      <c r="D149" s="49">
        <v>1.8393975012010799</v>
      </c>
      <c r="E149" s="47" t="s">
        <v>189</v>
      </c>
    </row>
    <row r="150" spans="1:5" ht="15" customHeight="1" x14ac:dyDescent="0.2">
      <c r="A150" s="29" t="s">
        <v>1966</v>
      </c>
      <c r="B150" s="44" t="s">
        <v>1890</v>
      </c>
      <c r="C150" s="49" t="b">
        <v>0</v>
      </c>
      <c r="D150" s="49">
        <v>1.8409371317532599</v>
      </c>
      <c r="E150" s="47" t="s">
        <v>189</v>
      </c>
    </row>
    <row r="151" spans="1:5" ht="15" customHeight="1" x14ac:dyDescent="0.2">
      <c r="A151" s="29" t="s">
        <v>2029</v>
      </c>
      <c r="B151" s="44" t="s">
        <v>1894</v>
      </c>
      <c r="C151" s="49" t="b">
        <v>0</v>
      </c>
      <c r="D151" s="49">
        <v>1.8409371317532599</v>
      </c>
      <c r="E151" s="47" t="s">
        <v>189</v>
      </c>
    </row>
    <row r="152" spans="1:5" ht="15" customHeight="1" x14ac:dyDescent="0.2">
      <c r="A152" s="29" t="s">
        <v>2003</v>
      </c>
      <c r="B152" s="44" t="s">
        <v>1898</v>
      </c>
      <c r="C152" s="49" t="b">
        <v>0</v>
      </c>
      <c r="D152" s="49">
        <v>1.8412780155764299</v>
      </c>
      <c r="E152" s="47" t="s">
        <v>183</v>
      </c>
    </row>
    <row r="153" spans="1:5" ht="15" customHeight="1" x14ac:dyDescent="0.2">
      <c r="A153" s="29" t="s">
        <v>2007</v>
      </c>
      <c r="B153" s="44" t="s">
        <v>1926</v>
      </c>
      <c r="C153" s="49" t="b">
        <v>0</v>
      </c>
      <c r="D153" s="49">
        <v>1.8419895793468</v>
      </c>
      <c r="E153" s="47" t="s">
        <v>183</v>
      </c>
    </row>
    <row r="154" spans="1:5" ht="15" customHeight="1" x14ac:dyDescent="0.2">
      <c r="A154" s="29" t="s">
        <v>1959</v>
      </c>
      <c r="B154" s="44" t="s">
        <v>1933</v>
      </c>
      <c r="C154" s="49" t="b">
        <v>0</v>
      </c>
      <c r="D154" s="49">
        <v>1.84201720917891</v>
      </c>
      <c r="E154" s="47" t="s">
        <v>183</v>
      </c>
    </row>
    <row r="155" spans="1:5" ht="15" customHeight="1" x14ac:dyDescent="0.2">
      <c r="A155" s="29" t="s">
        <v>2031</v>
      </c>
      <c r="B155" s="44" t="s">
        <v>1911</v>
      </c>
      <c r="C155" s="49" t="b">
        <v>0</v>
      </c>
      <c r="D155" s="49">
        <v>1.8433468275615601</v>
      </c>
      <c r="E155" s="47" t="s">
        <v>183</v>
      </c>
    </row>
    <row r="156" spans="1:5" ht="15" customHeight="1" x14ac:dyDescent="0.2">
      <c r="A156" s="29" t="s">
        <v>2032</v>
      </c>
      <c r="B156" s="44" t="s">
        <v>1919</v>
      </c>
      <c r="C156" s="49" t="b">
        <v>0</v>
      </c>
      <c r="D156" s="49">
        <v>1.8442486399690901</v>
      </c>
      <c r="E156" s="47" t="s">
        <v>189</v>
      </c>
    </row>
    <row r="157" spans="1:5" ht="15" customHeight="1" x14ac:dyDescent="0.2">
      <c r="A157" s="29" t="s">
        <v>1990</v>
      </c>
      <c r="B157" s="44" t="s">
        <v>1898</v>
      </c>
      <c r="C157" s="49" t="b">
        <v>0</v>
      </c>
      <c r="D157" s="49">
        <v>1.8449923715391601</v>
      </c>
      <c r="E157" s="47" t="s">
        <v>189</v>
      </c>
    </row>
    <row r="158" spans="1:5" ht="15" customHeight="1" x14ac:dyDescent="0.2">
      <c r="A158" s="29" t="s">
        <v>2033</v>
      </c>
      <c r="B158" s="44" t="s">
        <v>1902</v>
      </c>
      <c r="C158" s="49" t="b">
        <v>0</v>
      </c>
      <c r="D158" s="49">
        <v>1.84547027345965</v>
      </c>
      <c r="E158" s="47" t="s">
        <v>189</v>
      </c>
    </row>
    <row r="159" spans="1:5" ht="15" customHeight="1" x14ac:dyDescent="0.2">
      <c r="A159" s="29" t="s">
        <v>2034</v>
      </c>
      <c r="B159" s="44" t="s">
        <v>1887</v>
      </c>
      <c r="C159" s="49" t="b">
        <v>0</v>
      </c>
      <c r="D159" s="49">
        <v>1.84559703684069</v>
      </c>
      <c r="E159" s="47" t="s">
        <v>183</v>
      </c>
    </row>
    <row r="160" spans="1:5" ht="15" customHeight="1" x14ac:dyDescent="0.2">
      <c r="A160" s="29" t="s">
        <v>2035</v>
      </c>
      <c r="B160" s="44" t="s">
        <v>1902</v>
      </c>
      <c r="C160" s="49" t="b">
        <v>0</v>
      </c>
      <c r="D160" s="49">
        <v>1.84582996633353</v>
      </c>
      <c r="E160" s="47" t="s">
        <v>183</v>
      </c>
    </row>
    <row r="161" spans="1:5" ht="15" customHeight="1" x14ac:dyDescent="0.2">
      <c r="A161" s="29" t="s">
        <v>2036</v>
      </c>
      <c r="B161" s="44" t="s">
        <v>1919</v>
      </c>
      <c r="C161" s="49" t="b">
        <v>0</v>
      </c>
      <c r="D161" s="49">
        <v>1.8476105267139999</v>
      </c>
      <c r="E161" s="47" t="s">
        <v>183</v>
      </c>
    </row>
    <row r="162" spans="1:5" ht="15" customHeight="1" x14ac:dyDescent="0.2">
      <c r="A162" s="29" t="s">
        <v>2037</v>
      </c>
      <c r="B162" s="44" t="s">
        <v>1929</v>
      </c>
      <c r="C162" s="49" t="b">
        <v>0</v>
      </c>
      <c r="D162" s="49">
        <v>1.84790868201266</v>
      </c>
      <c r="E162" s="47" t="s">
        <v>183</v>
      </c>
    </row>
    <row r="163" spans="1:5" ht="15" customHeight="1" x14ac:dyDescent="0.2">
      <c r="A163" s="29" t="s">
        <v>2038</v>
      </c>
      <c r="B163" s="44" t="s">
        <v>1919</v>
      </c>
      <c r="C163" s="49" t="b">
        <v>0</v>
      </c>
      <c r="D163" s="49">
        <v>1.8481270250947099</v>
      </c>
      <c r="E163" s="47" t="s">
        <v>183</v>
      </c>
    </row>
    <row r="164" spans="1:5" ht="15" customHeight="1" x14ac:dyDescent="0.2">
      <c r="A164" s="29" t="s">
        <v>2039</v>
      </c>
      <c r="B164" s="44" t="s">
        <v>2040</v>
      </c>
      <c r="C164" s="49" t="b">
        <v>0</v>
      </c>
      <c r="D164" s="49">
        <v>1.8481557411218199</v>
      </c>
      <c r="E164" s="47" t="s">
        <v>183</v>
      </c>
    </row>
    <row r="165" spans="1:5" ht="15" customHeight="1" x14ac:dyDescent="0.2">
      <c r="A165" s="29" t="s">
        <v>2009</v>
      </c>
      <c r="B165" s="44" t="s">
        <v>1929</v>
      </c>
      <c r="C165" s="49" t="b">
        <v>0</v>
      </c>
      <c r="D165" s="49">
        <v>1.8494293634995</v>
      </c>
      <c r="E165" s="47" t="s">
        <v>183</v>
      </c>
    </row>
    <row r="166" spans="1:5" ht="15" customHeight="1" x14ac:dyDescent="0.2">
      <c r="A166" s="29" t="s">
        <v>2041</v>
      </c>
      <c r="B166" s="44" t="s">
        <v>1929</v>
      </c>
      <c r="C166" s="49" t="b">
        <v>0</v>
      </c>
      <c r="D166" s="49">
        <v>1.8496483637501999</v>
      </c>
      <c r="E166" s="47" t="s">
        <v>189</v>
      </c>
    </row>
    <row r="167" spans="1:5" ht="15" customHeight="1" x14ac:dyDescent="0.2">
      <c r="A167" s="29" t="s">
        <v>2042</v>
      </c>
      <c r="B167" s="44" t="s">
        <v>1894</v>
      </c>
      <c r="C167" s="49" t="b">
        <v>0</v>
      </c>
      <c r="D167" s="49">
        <v>1.8499478263923499</v>
      </c>
      <c r="E167" s="47" t="s">
        <v>189</v>
      </c>
    </row>
    <row r="168" spans="1:5" ht="15" customHeight="1" x14ac:dyDescent="0.2">
      <c r="A168" s="29" t="s">
        <v>2043</v>
      </c>
      <c r="B168" s="44" t="s">
        <v>1902</v>
      </c>
      <c r="C168" s="49" t="b">
        <v>0</v>
      </c>
      <c r="D168" s="49">
        <v>1.8508783788409799</v>
      </c>
      <c r="E168" s="47" t="s">
        <v>183</v>
      </c>
    </row>
    <row r="169" spans="1:5" ht="15" customHeight="1" x14ac:dyDescent="0.2">
      <c r="A169" s="29" t="s">
        <v>1936</v>
      </c>
      <c r="B169" s="44" t="s">
        <v>1933</v>
      </c>
      <c r="C169" s="49" t="b">
        <v>0</v>
      </c>
      <c r="D169" s="49">
        <v>1.8537548374758801</v>
      </c>
      <c r="E169" s="47" t="s">
        <v>183</v>
      </c>
    </row>
    <row r="170" spans="1:5" ht="15" customHeight="1" x14ac:dyDescent="0.2">
      <c r="A170" s="29" t="s">
        <v>2044</v>
      </c>
      <c r="B170" s="44" t="s">
        <v>1902</v>
      </c>
      <c r="C170" s="49" t="b">
        <v>0</v>
      </c>
      <c r="D170" s="49">
        <v>1.8552215880096301</v>
      </c>
      <c r="E170" s="47" t="s">
        <v>183</v>
      </c>
    </row>
    <row r="171" spans="1:5" ht="15" customHeight="1" x14ac:dyDescent="0.2">
      <c r="A171" s="29" t="s">
        <v>2045</v>
      </c>
      <c r="B171" s="44" t="s">
        <v>1902</v>
      </c>
      <c r="C171" s="49" t="b">
        <v>0</v>
      </c>
      <c r="D171" s="49">
        <v>1.8556427114095499</v>
      </c>
      <c r="E171" s="47" t="s">
        <v>189</v>
      </c>
    </row>
    <row r="172" spans="1:5" ht="15" customHeight="1" x14ac:dyDescent="0.2">
      <c r="A172" s="29" t="s">
        <v>2046</v>
      </c>
      <c r="B172" s="44" t="s">
        <v>1902</v>
      </c>
      <c r="C172" s="49" t="b">
        <v>0</v>
      </c>
      <c r="D172" s="49">
        <v>1.8562774895174801</v>
      </c>
      <c r="E172" s="47" t="s">
        <v>183</v>
      </c>
    </row>
    <row r="173" spans="1:5" ht="15" customHeight="1" x14ac:dyDescent="0.2">
      <c r="A173" s="29" t="s">
        <v>2047</v>
      </c>
      <c r="B173" s="44" t="s">
        <v>1929</v>
      </c>
      <c r="C173" s="49" t="b">
        <v>0</v>
      </c>
      <c r="D173" s="49">
        <v>1.8579550906045299</v>
      </c>
      <c r="E173" s="47" t="s">
        <v>189</v>
      </c>
    </row>
    <row r="174" spans="1:5" ht="15" customHeight="1" x14ac:dyDescent="0.2">
      <c r="A174" s="29" t="s">
        <v>2046</v>
      </c>
      <c r="B174" s="44" t="s">
        <v>1902</v>
      </c>
      <c r="C174" s="49" t="b">
        <v>0</v>
      </c>
      <c r="D174" s="49">
        <v>1.8584091492591399</v>
      </c>
      <c r="E174" s="47" t="s">
        <v>189</v>
      </c>
    </row>
    <row r="175" spans="1:5" ht="15" customHeight="1" x14ac:dyDescent="0.2">
      <c r="A175" s="29" t="s">
        <v>2048</v>
      </c>
      <c r="B175" s="44" t="s">
        <v>1885</v>
      </c>
      <c r="C175" s="49" t="b">
        <v>0</v>
      </c>
      <c r="D175" s="49">
        <v>1.86029734125512</v>
      </c>
      <c r="E175" s="47" t="s">
        <v>189</v>
      </c>
    </row>
    <row r="176" spans="1:5" ht="15" customHeight="1" x14ac:dyDescent="0.2">
      <c r="A176" s="29" t="s">
        <v>2037</v>
      </c>
      <c r="B176" s="44" t="s">
        <v>1929</v>
      </c>
      <c r="C176" s="49" t="b">
        <v>0</v>
      </c>
      <c r="D176" s="49">
        <v>1.8603493686441599</v>
      </c>
      <c r="E176" s="47" t="s">
        <v>189</v>
      </c>
    </row>
    <row r="177" spans="1:5" ht="15" customHeight="1" x14ac:dyDescent="0.2">
      <c r="A177" s="29" t="s">
        <v>2049</v>
      </c>
      <c r="B177" s="44" t="s">
        <v>1911</v>
      </c>
      <c r="C177" s="49" t="b">
        <v>0</v>
      </c>
      <c r="D177" s="49">
        <v>1.86038500176014</v>
      </c>
      <c r="E177" s="47" t="s">
        <v>183</v>
      </c>
    </row>
    <row r="178" spans="1:5" ht="15" customHeight="1" x14ac:dyDescent="0.2">
      <c r="A178" s="29" t="s">
        <v>2050</v>
      </c>
      <c r="B178" s="44" t="s">
        <v>1894</v>
      </c>
      <c r="C178" s="49" t="b">
        <v>0</v>
      </c>
      <c r="D178" s="49">
        <v>1.86127497188793</v>
      </c>
      <c r="E178" s="47" t="s">
        <v>189</v>
      </c>
    </row>
    <row r="179" spans="1:5" ht="15" customHeight="1" x14ac:dyDescent="0.2">
      <c r="A179" s="29" t="s">
        <v>2051</v>
      </c>
      <c r="B179" s="44" t="s">
        <v>1933</v>
      </c>
      <c r="C179" s="49" t="b">
        <v>0</v>
      </c>
      <c r="D179" s="49">
        <v>1.86178616322734</v>
      </c>
      <c r="E179" s="47" t="s">
        <v>189</v>
      </c>
    </row>
    <row r="180" spans="1:5" ht="15" customHeight="1" x14ac:dyDescent="0.2">
      <c r="A180" s="29" t="s">
        <v>2052</v>
      </c>
      <c r="B180" s="44" t="s">
        <v>2040</v>
      </c>
      <c r="C180" s="49" t="b">
        <v>0</v>
      </c>
      <c r="D180" s="49">
        <v>1.8624800887696</v>
      </c>
      <c r="E180" s="47" t="s">
        <v>183</v>
      </c>
    </row>
    <row r="181" spans="1:5" ht="15" customHeight="1" x14ac:dyDescent="0.2">
      <c r="A181" s="29" t="s">
        <v>2053</v>
      </c>
      <c r="B181" s="44" t="s">
        <v>1919</v>
      </c>
      <c r="C181" s="49" t="b">
        <v>0</v>
      </c>
      <c r="D181" s="49">
        <v>1.8638849518746501</v>
      </c>
      <c r="E181" s="47" t="s">
        <v>183</v>
      </c>
    </row>
    <row r="182" spans="1:5" ht="15" customHeight="1" x14ac:dyDescent="0.2">
      <c r="A182" s="29" t="s">
        <v>2034</v>
      </c>
      <c r="B182" s="44" t="s">
        <v>1887</v>
      </c>
      <c r="C182" s="49" t="b">
        <v>0</v>
      </c>
      <c r="D182" s="49">
        <v>1.8640361443873401</v>
      </c>
      <c r="E182" s="47" t="s">
        <v>189</v>
      </c>
    </row>
    <row r="183" spans="1:5" ht="15" customHeight="1" x14ac:dyDescent="0.2">
      <c r="A183" s="29" t="s">
        <v>2054</v>
      </c>
      <c r="B183" s="44" t="s">
        <v>1902</v>
      </c>
      <c r="C183" s="49" t="b">
        <v>0</v>
      </c>
      <c r="D183" s="49">
        <v>1.86612307553417</v>
      </c>
      <c r="E183" s="47" t="s">
        <v>183</v>
      </c>
    </row>
    <row r="184" spans="1:5" ht="15" customHeight="1" x14ac:dyDescent="0.2">
      <c r="A184" s="29" t="s">
        <v>2055</v>
      </c>
      <c r="B184" s="44" t="s">
        <v>1896</v>
      </c>
      <c r="C184" s="49" t="b">
        <v>0</v>
      </c>
      <c r="D184" s="49">
        <v>1.86648427777902</v>
      </c>
      <c r="E184" s="47" t="s">
        <v>189</v>
      </c>
    </row>
    <row r="185" spans="1:5" ht="15" customHeight="1" x14ac:dyDescent="0.2">
      <c r="A185" s="29" t="s">
        <v>2056</v>
      </c>
      <c r="B185" s="44" t="s">
        <v>1902</v>
      </c>
      <c r="C185" s="49" t="b">
        <v>0</v>
      </c>
      <c r="D185" s="49">
        <v>1.86721727621463</v>
      </c>
      <c r="E185" s="47" t="s">
        <v>189</v>
      </c>
    </row>
    <row r="186" spans="1:5" ht="15" customHeight="1" x14ac:dyDescent="0.2">
      <c r="A186" s="29" t="s">
        <v>2057</v>
      </c>
      <c r="B186" s="44" t="s">
        <v>2058</v>
      </c>
      <c r="C186" s="49" t="b">
        <v>0</v>
      </c>
      <c r="D186" s="49">
        <v>1.86795897682221</v>
      </c>
      <c r="E186" s="47" t="s">
        <v>189</v>
      </c>
    </row>
    <row r="187" spans="1:5" ht="15" customHeight="1" x14ac:dyDescent="0.2">
      <c r="A187" s="29" t="s">
        <v>2059</v>
      </c>
      <c r="B187" s="44" t="s">
        <v>1924</v>
      </c>
      <c r="C187" s="49" t="b">
        <v>0</v>
      </c>
      <c r="D187" s="49">
        <v>1.8685856343615901</v>
      </c>
      <c r="E187" s="47" t="s">
        <v>189</v>
      </c>
    </row>
    <row r="188" spans="1:5" ht="15" customHeight="1" x14ac:dyDescent="0.2">
      <c r="A188" s="29" t="s">
        <v>2060</v>
      </c>
      <c r="B188" s="44" t="s">
        <v>1919</v>
      </c>
      <c r="C188" s="49" t="b">
        <v>0</v>
      </c>
      <c r="D188" s="49">
        <v>1.8685856343615901</v>
      </c>
      <c r="E188" s="47" t="s">
        <v>189</v>
      </c>
    </row>
    <row r="189" spans="1:5" ht="15" customHeight="1" x14ac:dyDescent="0.2">
      <c r="A189" s="29" t="s">
        <v>2043</v>
      </c>
      <c r="B189" s="44" t="s">
        <v>1902</v>
      </c>
      <c r="C189" s="49" t="b">
        <v>0</v>
      </c>
      <c r="D189" s="49">
        <v>1.8685856343615901</v>
      </c>
      <c r="E189" s="47" t="s">
        <v>189</v>
      </c>
    </row>
    <row r="190" spans="1:5" ht="15" customHeight="1" x14ac:dyDescent="0.2">
      <c r="A190" s="29" t="s">
        <v>2047</v>
      </c>
      <c r="B190" s="44" t="s">
        <v>1929</v>
      </c>
      <c r="C190" s="49" t="b">
        <v>0</v>
      </c>
      <c r="D190" s="49">
        <v>1.8685856343615901</v>
      </c>
      <c r="E190" s="47" t="s">
        <v>183</v>
      </c>
    </row>
    <row r="191" spans="1:5" ht="15" customHeight="1" x14ac:dyDescent="0.2">
      <c r="A191" s="29" t="s">
        <v>2061</v>
      </c>
      <c r="B191" s="44" t="s">
        <v>2040</v>
      </c>
      <c r="C191" s="49" t="b">
        <v>0</v>
      </c>
      <c r="D191" s="49">
        <v>1.86912382417657</v>
      </c>
      <c r="E191" s="47" t="s">
        <v>189</v>
      </c>
    </row>
    <row r="192" spans="1:5" ht="15" customHeight="1" x14ac:dyDescent="0.2">
      <c r="A192" s="29" t="s">
        <v>1971</v>
      </c>
      <c r="B192" s="44" t="s">
        <v>1902</v>
      </c>
      <c r="C192" s="49" t="b">
        <v>0</v>
      </c>
      <c r="D192" s="49">
        <v>1.86912382417657</v>
      </c>
      <c r="E192" s="47" t="s">
        <v>189</v>
      </c>
    </row>
    <row r="193" spans="1:5" ht="15" customHeight="1" x14ac:dyDescent="0.2">
      <c r="A193" s="29" t="s">
        <v>2048</v>
      </c>
      <c r="B193" s="44" t="s">
        <v>1885</v>
      </c>
      <c r="C193" s="49" t="b">
        <v>0</v>
      </c>
      <c r="D193" s="49">
        <v>1.86912382417657</v>
      </c>
      <c r="E193" s="47" t="s">
        <v>183</v>
      </c>
    </row>
    <row r="194" spans="1:5" ht="15" customHeight="1" x14ac:dyDescent="0.2">
      <c r="A194" s="29" t="s">
        <v>2062</v>
      </c>
      <c r="B194" s="44" t="s">
        <v>1919</v>
      </c>
      <c r="C194" s="49" t="b">
        <v>0</v>
      </c>
      <c r="D194" s="49">
        <v>1.8694958223001601</v>
      </c>
      <c r="E194" s="47" t="s">
        <v>183</v>
      </c>
    </row>
    <row r="195" spans="1:5" ht="15" customHeight="1" x14ac:dyDescent="0.2">
      <c r="A195" s="29" t="s">
        <v>2063</v>
      </c>
      <c r="B195" s="44" t="s">
        <v>1890</v>
      </c>
      <c r="C195" s="49" t="b">
        <v>0</v>
      </c>
      <c r="D195" s="49">
        <v>1.8696343456718001</v>
      </c>
      <c r="E195" s="47" t="s">
        <v>189</v>
      </c>
    </row>
    <row r="196" spans="1:5" ht="15" customHeight="1" x14ac:dyDescent="0.2">
      <c r="A196" s="29" t="s">
        <v>2064</v>
      </c>
      <c r="B196" s="44" t="s">
        <v>1887</v>
      </c>
      <c r="C196" s="49" t="b">
        <v>0</v>
      </c>
      <c r="D196" s="49">
        <v>1.87110605006625</v>
      </c>
      <c r="E196" s="47" t="s">
        <v>189</v>
      </c>
    </row>
    <row r="197" spans="1:5" ht="15" customHeight="1" x14ac:dyDescent="0.2">
      <c r="A197" s="29" t="s">
        <v>2065</v>
      </c>
      <c r="B197" s="44" t="s">
        <v>1896</v>
      </c>
      <c r="C197" s="49" t="b">
        <v>0</v>
      </c>
      <c r="D197" s="49">
        <v>1.87374167443271</v>
      </c>
      <c r="E197" s="47" t="s">
        <v>189</v>
      </c>
    </row>
    <row r="198" spans="1:5" ht="15" customHeight="1" x14ac:dyDescent="0.2">
      <c r="A198" s="29" t="s">
        <v>2066</v>
      </c>
      <c r="B198" s="44" t="s">
        <v>1894</v>
      </c>
      <c r="C198" s="49" t="b">
        <v>0</v>
      </c>
      <c r="D198" s="49">
        <v>1.8738553357349701</v>
      </c>
      <c r="E198" s="47" t="s">
        <v>183</v>
      </c>
    </row>
    <row r="199" spans="1:5" ht="15" customHeight="1" x14ac:dyDescent="0.2">
      <c r="A199" s="29" t="s">
        <v>1972</v>
      </c>
      <c r="B199" s="44" t="s">
        <v>1896</v>
      </c>
      <c r="C199" s="49" t="b">
        <v>0</v>
      </c>
      <c r="D199" s="49">
        <v>1.8746069598372801</v>
      </c>
      <c r="E199" s="47" t="s">
        <v>183</v>
      </c>
    </row>
    <row r="200" spans="1:5" ht="15" customHeight="1" x14ac:dyDescent="0.2">
      <c r="A200" s="29" t="s">
        <v>2067</v>
      </c>
      <c r="B200" s="44" t="s">
        <v>1902</v>
      </c>
      <c r="C200" s="49" t="b">
        <v>0</v>
      </c>
      <c r="D200" s="49">
        <v>1.87469178067673</v>
      </c>
      <c r="E200" s="47" t="s">
        <v>189</v>
      </c>
    </row>
    <row r="201" spans="1:5" ht="15" customHeight="1" x14ac:dyDescent="0.2">
      <c r="A201" s="29" t="s">
        <v>2035</v>
      </c>
      <c r="B201" s="44" t="s">
        <v>1902</v>
      </c>
      <c r="C201" s="49" t="b">
        <v>0</v>
      </c>
      <c r="D201" s="49">
        <v>1.87477660151617</v>
      </c>
      <c r="E201" s="47" t="s">
        <v>189</v>
      </c>
    </row>
    <row r="202" spans="1:5" ht="15" customHeight="1" x14ac:dyDescent="0.2">
      <c r="A202" s="29" t="s">
        <v>2068</v>
      </c>
      <c r="B202" s="44" t="s">
        <v>1885</v>
      </c>
      <c r="C202" s="49" t="b">
        <v>0</v>
      </c>
      <c r="D202" s="49">
        <v>1.87502258785383</v>
      </c>
      <c r="E202" s="47" t="s">
        <v>189</v>
      </c>
    </row>
    <row r="203" spans="1:5" ht="15" customHeight="1" x14ac:dyDescent="0.2">
      <c r="A203" s="29" t="s">
        <v>2069</v>
      </c>
      <c r="B203" s="44" t="s">
        <v>1887</v>
      </c>
      <c r="C203" s="49" t="b">
        <v>0</v>
      </c>
      <c r="D203" s="49">
        <v>1.87568162206009</v>
      </c>
      <c r="E203" s="47" t="s">
        <v>183</v>
      </c>
    </row>
    <row r="204" spans="1:5" ht="15" customHeight="1" x14ac:dyDescent="0.2">
      <c r="A204" s="29" t="s">
        <v>2014</v>
      </c>
      <c r="B204" s="44" t="s">
        <v>1896</v>
      </c>
      <c r="C204" s="49" t="b">
        <v>0</v>
      </c>
      <c r="D204" s="49">
        <v>1.87662388862469</v>
      </c>
      <c r="E204" s="47" t="s">
        <v>189</v>
      </c>
    </row>
    <row r="205" spans="1:5" ht="15" customHeight="1" x14ac:dyDescent="0.2">
      <c r="A205" s="29" t="s">
        <v>2051</v>
      </c>
      <c r="B205" s="44" t="s">
        <v>1933</v>
      </c>
      <c r="C205" s="49" t="b">
        <v>0</v>
      </c>
      <c r="D205" s="49">
        <v>1.87908552961908</v>
      </c>
      <c r="E205" s="47" t="s">
        <v>183</v>
      </c>
    </row>
    <row r="206" spans="1:5" ht="15" customHeight="1" x14ac:dyDescent="0.2">
      <c r="A206" s="29" t="s">
        <v>1975</v>
      </c>
      <c r="B206" s="44" t="s">
        <v>1933</v>
      </c>
      <c r="C206" s="49" t="b">
        <v>0</v>
      </c>
      <c r="D206" s="49">
        <v>1.8791054919625501</v>
      </c>
      <c r="E206" s="47" t="s">
        <v>189</v>
      </c>
    </row>
    <row r="207" spans="1:5" ht="15" customHeight="1" x14ac:dyDescent="0.2">
      <c r="A207" s="29" t="s">
        <v>1955</v>
      </c>
      <c r="B207" s="44" t="s">
        <v>1933</v>
      </c>
      <c r="C207" s="49" t="b">
        <v>0</v>
      </c>
      <c r="D207" s="49">
        <v>1.8791054919625501</v>
      </c>
      <c r="E207" s="47" t="s">
        <v>189</v>
      </c>
    </row>
    <row r="208" spans="1:5" ht="15" customHeight="1" x14ac:dyDescent="0.2">
      <c r="A208" s="29" t="s">
        <v>2031</v>
      </c>
      <c r="B208" s="44" t="s">
        <v>1911</v>
      </c>
      <c r="C208" s="49" t="b">
        <v>0</v>
      </c>
      <c r="D208" s="49">
        <v>1.87921064480042</v>
      </c>
      <c r="E208" s="47" t="s">
        <v>189</v>
      </c>
    </row>
    <row r="209" spans="1:5" ht="15" customHeight="1" x14ac:dyDescent="0.2">
      <c r="A209" s="29" t="s">
        <v>2070</v>
      </c>
      <c r="B209" s="44" t="s">
        <v>1902</v>
      </c>
      <c r="C209" s="49" t="b">
        <v>0</v>
      </c>
      <c r="D209" s="49">
        <v>1.87988913408985</v>
      </c>
      <c r="E209" s="47" t="s">
        <v>183</v>
      </c>
    </row>
    <row r="210" spans="1:5" ht="15" customHeight="1" x14ac:dyDescent="0.2">
      <c r="A210" s="29" t="s">
        <v>2071</v>
      </c>
      <c r="B210" s="44" t="s">
        <v>1919</v>
      </c>
      <c r="C210" s="49" t="b">
        <v>0</v>
      </c>
      <c r="D210" s="49">
        <v>1.8825609582274601</v>
      </c>
      <c r="E210" s="47" t="s">
        <v>189</v>
      </c>
    </row>
    <row r="211" spans="1:5" ht="15" customHeight="1" x14ac:dyDescent="0.2">
      <c r="A211" s="29" t="s">
        <v>2072</v>
      </c>
      <c r="B211" s="44" t="s">
        <v>2073</v>
      </c>
      <c r="C211" s="49" t="b">
        <v>0</v>
      </c>
      <c r="D211" s="49">
        <v>1.8873293318969799</v>
      </c>
      <c r="E211" s="47" t="s">
        <v>189</v>
      </c>
    </row>
    <row r="212" spans="1:5" ht="15" customHeight="1" x14ac:dyDescent="0.2">
      <c r="A212" s="29" t="s">
        <v>2032</v>
      </c>
      <c r="B212" s="44" t="s">
        <v>1919</v>
      </c>
      <c r="C212" s="49" t="b">
        <v>0</v>
      </c>
      <c r="D212" s="49">
        <v>1.88823763976975</v>
      </c>
      <c r="E212" s="47" t="s">
        <v>183</v>
      </c>
    </row>
    <row r="213" spans="1:5" ht="15" customHeight="1" x14ac:dyDescent="0.2">
      <c r="A213" s="29" t="s">
        <v>2074</v>
      </c>
      <c r="B213" s="44" t="s">
        <v>1904</v>
      </c>
      <c r="C213" s="49" t="b">
        <v>0</v>
      </c>
      <c r="D213" s="49">
        <v>1.8910066762250199</v>
      </c>
      <c r="E213" s="47" t="s">
        <v>189</v>
      </c>
    </row>
    <row r="214" spans="1:5" ht="15" customHeight="1" x14ac:dyDescent="0.2">
      <c r="A214" s="29" t="s">
        <v>1958</v>
      </c>
      <c r="B214" s="44" t="s">
        <v>1933</v>
      </c>
      <c r="C214" s="49" t="b">
        <v>0</v>
      </c>
      <c r="D214" s="49">
        <v>1.8916913879574</v>
      </c>
      <c r="E214" s="47" t="s">
        <v>183</v>
      </c>
    </row>
    <row r="215" spans="1:5" ht="15" customHeight="1" x14ac:dyDescent="0.2">
      <c r="A215" s="29" t="s">
        <v>2075</v>
      </c>
      <c r="B215" s="44" t="s">
        <v>1885</v>
      </c>
      <c r="C215" s="49" t="b">
        <v>0</v>
      </c>
      <c r="D215" s="49">
        <v>1.8926112100430701</v>
      </c>
      <c r="E215" s="47" t="s">
        <v>189</v>
      </c>
    </row>
    <row r="216" spans="1:5" ht="15" customHeight="1" x14ac:dyDescent="0.2">
      <c r="A216" s="29" t="s">
        <v>1912</v>
      </c>
      <c r="B216" s="44" t="s">
        <v>1896</v>
      </c>
      <c r="C216" s="49" t="b">
        <v>0</v>
      </c>
      <c r="D216" s="49">
        <v>1.8935398013229201</v>
      </c>
      <c r="E216" s="47" t="s">
        <v>189</v>
      </c>
    </row>
    <row r="217" spans="1:5" ht="15" customHeight="1" x14ac:dyDescent="0.2">
      <c r="A217" s="29" t="s">
        <v>2053</v>
      </c>
      <c r="B217" s="44" t="s">
        <v>1919</v>
      </c>
      <c r="C217" s="49" t="b">
        <v>0</v>
      </c>
      <c r="D217" s="49">
        <v>1.89355215712731</v>
      </c>
      <c r="E217" s="47" t="s">
        <v>189</v>
      </c>
    </row>
    <row r="218" spans="1:5" ht="15" customHeight="1" x14ac:dyDescent="0.2">
      <c r="A218" s="29" t="s">
        <v>2076</v>
      </c>
      <c r="B218" s="44" t="s">
        <v>1896</v>
      </c>
      <c r="C218" s="49" t="b">
        <v>0</v>
      </c>
      <c r="D218" s="49">
        <v>1.8940443258945301</v>
      </c>
      <c r="E218" s="47" t="s">
        <v>183</v>
      </c>
    </row>
    <row r="219" spans="1:5" ht="15" customHeight="1" x14ac:dyDescent="0.2">
      <c r="A219" s="29" t="s">
        <v>2077</v>
      </c>
      <c r="B219" s="44" t="s">
        <v>1919</v>
      </c>
      <c r="C219" s="49" t="b">
        <v>0</v>
      </c>
      <c r="D219" s="49">
        <v>1.89410939657418</v>
      </c>
      <c r="E219" s="47" t="s">
        <v>183</v>
      </c>
    </row>
    <row r="220" spans="1:5" ht="15" customHeight="1" x14ac:dyDescent="0.2">
      <c r="A220" s="29" t="s">
        <v>2078</v>
      </c>
      <c r="B220" s="44" t="s">
        <v>1896</v>
      </c>
      <c r="C220" s="49" t="b">
        <v>0</v>
      </c>
      <c r="D220" s="49">
        <v>1.8955546330225801</v>
      </c>
      <c r="E220" s="47" t="s">
        <v>189</v>
      </c>
    </row>
    <row r="221" spans="1:5" ht="15" customHeight="1" x14ac:dyDescent="0.2">
      <c r="A221" s="29" t="s">
        <v>2079</v>
      </c>
      <c r="B221" s="44" t="s">
        <v>1885</v>
      </c>
      <c r="C221" s="49" t="b">
        <v>0</v>
      </c>
      <c r="D221" s="49">
        <v>1.8974051240443199</v>
      </c>
      <c r="E221" s="47" t="s">
        <v>183</v>
      </c>
    </row>
    <row r="222" spans="1:5" ht="15" customHeight="1" x14ac:dyDescent="0.2">
      <c r="A222" s="29" t="s">
        <v>2080</v>
      </c>
      <c r="B222" s="44" t="s">
        <v>1896</v>
      </c>
      <c r="C222" s="49" t="b">
        <v>0</v>
      </c>
      <c r="D222" s="49">
        <v>1.8981582085852899</v>
      </c>
      <c r="E222" s="47" t="s">
        <v>189</v>
      </c>
    </row>
    <row r="223" spans="1:5" ht="15" customHeight="1" x14ac:dyDescent="0.2">
      <c r="A223" s="29" t="s">
        <v>2055</v>
      </c>
      <c r="B223" s="44" t="s">
        <v>1896</v>
      </c>
      <c r="C223" s="49" t="b">
        <v>0</v>
      </c>
      <c r="D223" s="49">
        <v>1.8981753642935</v>
      </c>
      <c r="E223" s="47" t="s">
        <v>183</v>
      </c>
    </row>
    <row r="224" spans="1:5" ht="15" customHeight="1" x14ac:dyDescent="0.2">
      <c r="A224" s="29" t="s">
        <v>2081</v>
      </c>
      <c r="B224" s="44" t="s">
        <v>1896</v>
      </c>
      <c r="C224" s="49" t="b">
        <v>0</v>
      </c>
      <c r="D224" s="49">
        <v>1.8984822011186699</v>
      </c>
      <c r="E224" s="47" t="s">
        <v>183</v>
      </c>
    </row>
    <row r="225" spans="1:5" ht="15" customHeight="1" x14ac:dyDescent="0.2">
      <c r="A225" s="29" t="s">
        <v>2013</v>
      </c>
      <c r="B225" s="44" t="s">
        <v>1887</v>
      </c>
      <c r="C225" s="49" t="b">
        <v>0</v>
      </c>
      <c r="D225" s="49">
        <v>1.90000757566397</v>
      </c>
      <c r="E225" s="47" t="s">
        <v>183</v>
      </c>
    </row>
    <row r="226" spans="1:5" ht="15" customHeight="1" x14ac:dyDescent="0.2">
      <c r="A226" s="29" t="s">
        <v>2082</v>
      </c>
      <c r="B226" s="44" t="s">
        <v>1926</v>
      </c>
      <c r="C226" s="49" t="b">
        <v>0</v>
      </c>
      <c r="D226" s="49">
        <v>1.9016016996544201</v>
      </c>
      <c r="E226" s="47" t="s">
        <v>183</v>
      </c>
    </row>
    <row r="227" spans="1:5" ht="15" customHeight="1" x14ac:dyDescent="0.2">
      <c r="A227" s="29" t="s">
        <v>2083</v>
      </c>
      <c r="B227" s="44" t="s">
        <v>1887</v>
      </c>
      <c r="C227" s="49" t="b">
        <v>0</v>
      </c>
      <c r="D227" s="49">
        <v>1.90499695195421</v>
      </c>
      <c r="E227" s="47" t="s">
        <v>183</v>
      </c>
    </row>
    <row r="228" spans="1:5" ht="15" customHeight="1" x14ac:dyDescent="0.2">
      <c r="A228" s="29" t="s">
        <v>1925</v>
      </c>
      <c r="B228" s="44" t="s">
        <v>1926</v>
      </c>
      <c r="C228" s="49" t="b">
        <v>0</v>
      </c>
      <c r="D228" s="49">
        <v>1.9054134463785599</v>
      </c>
      <c r="E228" s="47" t="s">
        <v>183</v>
      </c>
    </row>
    <row r="229" spans="1:5" ht="15" customHeight="1" x14ac:dyDescent="0.2">
      <c r="A229" s="29" t="s">
        <v>2084</v>
      </c>
      <c r="B229" s="44" t="s">
        <v>1933</v>
      </c>
      <c r="C229" s="49" t="b">
        <v>0</v>
      </c>
      <c r="D229" s="49">
        <v>1.9063302662994499</v>
      </c>
      <c r="E229" s="47" t="s">
        <v>183</v>
      </c>
    </row>
    <row r="230" spans="1:5" ht="15" customHeight="1" x14ac:dyDescent="0.2">
      <c r="A230" s="29" t="s">
        <v>2085</v>
      </c>
      <c r="B230" s="44" t="s">
        <v>1885</v>
      </c>
      <c r="C230" s="49" t="b">
        <v>0</v>
      </c>
      <c r="D230" s="49">
        <v>1.9092518907944001</v>
      </c>
      <c r="E230" s="47" t="s">
        <v>183</v>
      </c>
    </row>
    <row r="231" spans="1:5" ht="15" customHeight="1" x14ac:dyDescent="0.2">
      <c r="A231" s="29" t="s">
        <v>2012</v>
      </c>
      <c r="B231" s="44" t="s">
        <v>1902</v>
      </c>
      <c r="C231" s="49" t="b">
        <v>0</v>
      </c>
      <c r="D231" s="49">
        <v>1.9098474995050301</v>
      </c>
      <c r="E231" s="47" t="s">
        <v>183</v>
      </c>
    </row>
    <row r="232" spans="1:5" ht="15" customHeight="1" x14ac:dyDescent="0.2">
      <c r="A232" s="29" t="s">
        <v>2086</v>
      </c>
      <c r="B232" s="44" t="s">
        <v>1894</v>
      </c>
      <c r="C232" s="49" t="b">
        <v>0</v>
      </c>
      <c r="D232" s="49">
        <v>1.9122871094279299</v>
      </c>
      <c r="E232" s="47" t="s">
        <v>183</v>
      </c>
    </row>
    <row r="233" spans="1:5" ht="15" customHeight="1" x14ac:dyDescent="0.2">
      <c r="A233" s="29" t="s">
        <v>2087</v>
      </c>
      <c r="B233" s="44" t="s">
        <v>1902</v>
      </c>
      <c r="C233" s="49" t="b">
        <v>0</v>
      </c>
      <c r="D233" s="49">
        <v>1.91270258015103</v>
      </c>
      <c r="E233" s="47" t="s">
        <v>189</v>
      </c>
    </row>
    <row r="234" spans="1:5" ht="15" customHeight="1" x14ac:dyDescent="0.2">
      <c r="A234" s="29" t="s">
        <v>2088</v>
      </c>
      <c r="B234" s="44" t="s">
        <v>1896</v>
      </c>
      <c r="C234" s="49" t="b">
        <v>0</v>
      </c>
      <c r="D234" s="49">
        <v>1.91282742850994</v>
      </c>
      <c r="E234" s="47" t="s">
        <v>183</v>
      </c>
    </row>
    <row r="235" spans="1:5" ht="15" customHeight="1" x14ac:dyDescent="0.2">
      <c r="A235" s="29" t="s">
        <v>2020</v>
      </c>
      <c r="B235" s="44" t="s">
        <v>1902</v>
      </c>
      <c r="C235" s="49" t="b">
        <v>0</v>
      </c>
      <c r="D235" s="49">
        <v>1.91458130598118</v>
      </c>
      <c r="E235" s="47" t="s">
        <v>183</v>
      </c>
    </row>
    <row r="236" spans="1:5" ht="15" customHeight="1" x14ac:dyDescent="0.2">
      <c r="A236" s="29" t="s">
        <v>2027</v>
      </c>
      <c r="B236" s="44" t="s">
        <v>1919</v>
      </c>
      <c r="C236" s="49" t="b">
        <v>0</v>
      </c>
      <c r="D236" s="49">
        <v>1.9158620156336399</v>
      </c>
      <c r="E236" s="47" t="s">
        <v>189</v>
      </c>
    </row>
    <row r="237" spans="1:5" ht="15" customHeight="1" x14ac:dyDescent="0.2">
      <c r="A237" s="29" t="s">
        <v>2089</v>
      </c>
      <c r="B237" s="44" t="s">
        <v>1926</v>
      </c>
      <c r="C237" s="49" t="b">
        <v>0</v>
      </c>
      <c r="D237" s="49">
        <v>1.9183253255724799</v>
      </c>
      <c r="E237" s="47" t="s">
        <v>189</v>
      </c>
    </row>
    <row r="238" spans="1:5" ht="15" customHeight="1" x14ac:dyDescent="0.2">
      <c r="A238" s="29" t="s">
        <v>2090</v>
      </c>
      <c r="B238" s="44" t="s">
        <v>1887</v>
      </c>
      <c r="C238" s="49" t="b">
        <v>0</v>
      </c>
      <c r="D238" s="49">
        <v>1.91915314556303</v>
      </c>
      <c r="E238" s="47" t="s">
        <v>183</v>
      </c>
    </row>
    <row r="239" spans="1:5" ht="15" customHeight="1" x14ac:dyDescent="0.2">
      <c r="A239" s="29" t="s">
        <v>2071</v>
      </c>
      <c r="B239" s="44" t="s">
        <v>1919</v>
      </c>
      <c r="C239" s="49" t="b">
        <v>0</v>
      </c>
      <c r="D239" s="49">
        <v>1.92071957518188</v>
      </c>
      <c r="E239" s="47" t="s">
        <v>183</v>
      </c>
    </row>
    <row r="240" spans="1:5" ht="15" customHeight="1" x14ac:dyDescent="0.2">
      <c r="A240" s="29" t="s">
        <v>2091</v>
      </c>
      <c r="B240" s="44" t="s">
        <v>1907</v>
      </c>
      <c r="C240" s="49" t="b">
        <v>0</v>
      </c>
      <c r="D240" s="49">
        <v>1.9258915520931801</v>
      </c>
      <c r="E240" s="47" t="s">
        <v>189</v>
      </c>
    </row>
    <row r="241" spans="1:5" ht="15" customHeight="1" x14ac:dyDescent="0.2">
      <c r="A241" s="29" t="s">
        <v>2092</v>
      </c>
      <c r="B241" s="44" t="s">
        <v>1896</v>
      </c>
      <c r="C241" s="49" t="b">
        <v>0</v>
      </c>
      <c r="D241" s="49">
        <v>1.9298683211405601</v>
      </c>
      <c r="E241" s="47" t="s">
        <v>183</v>
      </c>
    </row>
    <row r="242" spans="1:5" ht="15" customHeight="1" x14ac:dyDescent="0.2">
      <c r="A242" s="29" t="s">
        <v>2050</v>
      </c>
      <c r="B242" s="44" t="s">
        <v>1894</v>
      </c>
      <c r="C242" s="49" t="b">
        <v>0</v>
      </c>
      <c r="D242" s="49">
        <v>1.9330056140318099</v>
      </c>
      <c r="E242" s="47" t="s">
        <v>183</v>
      </c>
    </row>
    <row r="243" spans="1:5" ht="15" customHeight="1" x14ac:dyDescent="0.2">
      <c r="A243" s="29" t="s">
        <v>2093</v>
      </c>
      <c r="B243" s="44" t="s">
        <v>1900</v>
      </c>
      <c r="C243" s="49" t="b">
        <v>0</v>
      </c>
      <c r="D243" s="49">
        <v>1.9352355493735001</v>
      </c>
      <c r="E243" s="47" t="s">
        <v>189</v>
      </c>
    </row>
    <row r="244" spans="1:5" ht="15" customHeight="1" x14ac:dyDescent="0.2">
      <c r="A244" s="29" t="s">
        <v>2077</v>
      </c>
      <c r="B244" s="44" t="s">
        <v>1919</v>
      </c>
      <c r="C244" s="49" t="b">
        <v>0</v>
      </c>
      <c r="D244" s="49">
        <v>1.9369109683827801</v>
      </c>
      <c r="E244" s="47" t="s">
        <v>189</v>
      </c>
    </row>
    <row r="245" spans="1:5" ht="15" customHeight="1" x14ac:dyDescent="0.2">
      <c r="A245" s="29" t="s">
        <v>2036</v>
      </c>
      <c r="B245" s="44" t="s">
        <v>1919</v>
      </c>
      <c r="C245" s="49" t="b">
        <v>0</v>
      </c>
      <c r="D245" s="49">
        <v>1.93704485902839</v>
      </c>
      <c r="E245" s="47" t="s">
        <v>189</v>
      </c>
    </row>
    <row r="246" spans="1:5" ht="15" customHeight="1" x14ac:dyDescent="0.2">
      <c r="A246" s="29" t="s">
        <v>2094</v>
      </c>
      <c r="B246" s="44" t="s">
        <v>1911</v>
      </c>
      <c r="C246" s="49" t="b">
        <v>0</v>
      </c>
      <c r="D246" s="49">
        <v>1.93839868479824</v>
      </c>
      <c r="E246" s="47" t="s">
        <v>183</v>
      </c>
    </row>
    <row r="247" spans="1:5" ht="15" customHeight="1" x14ac:dyDescent="0.2">
      <c r="A247" s="29" t="s">
        <v>2087</v>
      </c>
      <c r="B247" s="44" t="s">
        <v>1902</v>
      </c>
      <c r="C247" s="49" t="b">
        <v>0</v>
      </c>
      <c r="D247" s="49">
        <v>1.9389570356841599</v>
      </c>
      <c r="E247" s="47" t="s">
        <v>183</v>
      </c>
    </row>
    <row r="248" spans="1:5" ht="15" customHeight="1" x14ac:dyDescent="0.2">
      <c r="A248" s="29" t="s">
        <v>2095</v>
      </c>
      <c r="B248" s="44" t="s">
        <v>1915</v>
      </c>
      <c r="C248" s="49" t="b">
        <v>0</v>
      </c>
      <c r="D248" s="49">
        <v>1.94105114429949</v>
      </c>
      <c r="E248" s="47" t="s">
        <v>183</v>
      </c>
    </row>
    <row r="249" spans="1:5" ht="15" customHeight="1" x14ac:dyDescent="0.2">
      <c r="A249" s="29" t="s">
        <v>2096</v>
      </c>
      <c r="B249" s="44" t="s">
        <v>1885</v>
      </c>
      <c r="C249" s="49" t="b">
        <v>0</v>
      </c>
      <c r="D249" s="49">
        <v>1.94394527937007</v>
      </c>
      <c r="E249" s="47" t="s">
        <v>189</v>
      </c>
    </row>
    <row r="250" spans="1:5" ht="15" customHeight="1" x14ac:dyDescent="0.2">
      <c r="A250" s="29" t="s">
        <v>2082</v>
      </c>
      <c r="B250" s="44" t="s">
        <v>1926</v>
      </c>
      <c r="C250" s="49" t="b">
        <v>0</v>
      </c>
      <c r="D250" s="49">
        <v>1.9482958296514801</v>
      </c>
      <c r="E250" s="47" t="s">
        <v>189</v>
      </c>
    </row>
    <row r="251" spans="1:5" ht="15" customHeight="1" x14ac:dyDescent="0.2">
      <c r="A251" s="29" t="s">
        <v>2097</v>
      </c>
      <c r="B251" s="44" t="s">
        <v>2040</v>
      </c>
      <c r="C251" s="49" t="b">
        <v>0</v>
      </c>
      <c r="D251" s="49">
        <v>1.9487527676918499</v>
      </c>
      <c r="E251" s="47" t="s">
        <v>183</v>
      </c>
    </row>
    <row r="252" spans="1:5" ht="15" customHeight="1" x14ac:dyDescent="0.2">
      <c r="A252" s="29" t="s">
        <v>2098</v>
      </c>
      <c r="B252" s="44" t="s">
        <v>1926</v>
      </c>
      <c r="C252" s="49" t="b">
        <v>0</v>
      </c>
      <c r="D252" s="49">
        <v>1.9489458742605801</v>
      </c>
      <c r="E252" s="47" t="s">
        <v>183</v>
      </c>
    </row>
    <row r="253" spans="1:5" ht="15" customHeight="1" x14ac:dyDescent="0.2">
      <c r="A253" s="29" t="s">
        <v>2099</v>
      </c>
      <c r="B253" s="44" t="s">
        <v>1885</v>
      </c>
      <c r="C253" s="49" t="b">
        <v>0</v>
      </c>
      <c r="D253" s="49">
        <v>1.9505233285919701</v>
      </c>
      <c r="E253" s="47" t="s">
        <v>183</v>
      </c>
    </row>
    <row r="254" spans="1:5" ht="15" customHeight="1" x14ac:dyDescent="0.2">
      <c r="A254" s="29" t="s">
        <v>2100</v>
      </c>
      <c r="B254" s="44" t="s">
        <v>1885</v>
      </c>
      <c r="C254" s="49" t="b">
        <v>0</v>
      </c>
      <c r="D254" s="49">
        <v>1.9529534269803099</v>
      </c>
      <c r="E254" s="47" t="s">
        <v>183</v>
      </c>
    </row>
    <row r="255" spans="1:5" ht="15" customHeight="1" x14ac:dyDescent="0.2">
      <c r="A255" s="29" t="s">
        <v>2101</v>
      </c>
      <c r="B255" s="44" t="s">
        <v>1902</v>
      </c>
      <c r="C255" s="49" t="b">
        <v>0</v>
      </c>
      <c r="D255" s="49">
        <v>1.95454201555804</v>
      </c>
      <c r="E255" s="47" t="s">
        <v>189</v>
      </c>
    </row>
    <row r="256" spans="1:5" ht="15" customHeight="1" x14ac:dyDescent="0.2">
      <c r="A256" s="29" t="s">
        <v>2102</v>
      </c>
      <c r="B256" s="44" t="s">
        <v>1926</v>
      </c>
      <c r="C256" s="49" t="b">
        <v>0</v>
      </c>
      <c r="D256" s="49">
        <v>1.9558593508017901</v>
      </c>
      <c r="E256" s="47" t="s">
        <v>183</v>
      </c>
    </row>
    <row r="257" spans="1:5" ht="15" customHeight="1" x14ac:dyDescent="0.2">
      <c r="A257" s="29" t="s">
        <v>2103</v>
      </c>
      <c r="B257" s="44" t="s">
        <v>1890</v>
      </c>
      <c r="C257" s="49" t="b">
        <v>0</v>
      </c>
      <c r="D257" s="49">
        <v>1.9565811174635399</v>
      </c>
      <c r="E257" s="47" t="s">
        <v>183</v>
      </c>
    </row>
    <row r="258" spans="1:5" ht="15" customHeight="1" x14ac:dyDescent="0.2">
      <c r="A258" s="29" t="s">
        <v>2104</v>
      </c>
      <c r="B258" s="44" t="s">
        <v>1885</v>
      </c>
      <c r="C258" s="49" t="b">
        <v>0</v>
      </c>
      <c r="D258" s="49">
        <v>1.9566088135863999</v>
      </c>
      <c r="E258" s="47" t="s">
        <v>189</v>
      </c>
    </row>
    <row r="259" spans="1:5" ht="15" customHeight="1" x14ac:dyDescent="0.2">
      <c r="A259" s="29" t="s">
        <v>2105</v>
      </c>
      <c r="B259" s="44" t="s">
        <v>1902</v>
      </c>
      <c r="C259" s="49" t="b">
        <v>0</v>
      </c>
      <c r="D259" s="49">
        <v>1.9603989261519099</v>
      </c>
      <c r="E259" s="47" t="s">
        <v>183</v>
      </c>
    </row>
    <row r="260" spans="1:5" ht="15" customHeight="1" x14ac:dyDescent="0.2">
      <c r="A260" s="29" t="s">
        <v>2106</v>
      </c>
      <c r="B260" s="44" t="s">
        <v>1885</v>
      </c>
      <c r="C260" s="49" t="b">
        <v>0</v>
      </c>
      <c r="D260" s="49">
        <v>1.9643619428193599</v>
      </c>
      <c r="E260" s="47" t="s">
        <v>183</v>
      </c>
    </row>
    <row r="261" spans="1:5" ht="15" customHeight="1" x14ac:dyDescent="0.2">
      <c r="A261" s="29" t="s">
        <v>2107</v>
      </c>
      <c r="B261" s="44" t="s">
        <v>1894</v>
      </c>
      <c r="C261" s="49" t="b">
        <v>0</v>
      </c>
      <c r="D261" s="49">
        <v>1.9650304281345701</v>
      </c>
      <c r="E261" s="47" t="s">
        <v>183</v>
      </c>
    </row>
    <row r="262" spans="1:5" ht="15" customHeight="1" x14ac:dyDescent="0.2">
      <c r="A262" s="29" t="s">
        <v>2108</v>
      </c>
      <c r="B262" s="44" t="s">
        <v>1896</v>
      </c>
      <c r="C262" s="49" t="b">
        <v>0</v>
      </c>
      <c r="D262" s="49">
        <v>1.9650304281345701</v>
      </c>
      <c r="E262" s="47" t="s">
        <v>183</v>
      </c>
    </row>
    <row r="263" spans="1:5" ht="15" customHeight="1" x14ac:dyDescent="0.2">
      <c r="A263" s="29" t="s">
        <v>2109</v>
      </c>
      <c r="B263" s="44" t="s">
        <v>1896</v>
      </c>
      <c r="C263" s="49" t="b">
        <v>0</v>
      </c>
      <c r="D263" s="49">
        <v>1.9668900579726201</v>
      </c>
      <c r="E263" s="47" t="s">
        <v>183</v>
      </c>
    </row>
    <row r="264" spans="1:5" ht="15" customHeight="1" x14ac:dyDescent="0.2">
      <c r="A264" s="29" t="s">
        <v>2018</v>
      </c>
      <c r="B264" s="44" t="s">
        <v>2019</v>
      </c>
      <c r="C264" s="49" t="b">
        <v>0</v>
      </c>
      <c r="D264" s="49">
        <v>1.9768941479209601</v>
      </c>
      <c r="E264" s="47" t="s">
        <v>189</v>
      </c>
    </row>
    <row r="265" spans="1:5" ht="15" customHeight="1" x14ac:dyDescent="0.2">
      <c r="A265" s="29" t="s">
        <v>2110</v>
      </c>
      <c r="B265" s="44" t="s">
        <v>1885</v>
      </c>
      <c r="C265" s="49" t="b">
        <v>0</v>
      </c>
      <c r="D265" s="49">
        <v>1.9771394182594599</v>
      </c>
      <c r="E265" s="47" t="s">
        <v>183</v>
      </c>
    </row>
    <row r="266" spans="1:5" ht="15" customHeight="1" x14ac:dyDescent="0.2">
      <c r="A266" s="29" t="s">
        <v>2111</v>
      </c>
      <c r="B266" s="44" t="s">
        <v>1896</v>
      </c>
      <c r="C266" s="49" t="b">
        <v>0</v>
      </c>
      <c r="D266" s="49">
        <v>1.9780423275239301</v>
      </c>
      <c r="E266" s="47" t="s">
        <v>189</v>
      </c>
    </row>
    <row r="267" spans="1:5" ht="15" customHeight="1" x14ac:dyDescent="0.2">
      <c r="A267" s="29" t="s">
        <v>2112</v>
      </c>
      <c r="B267" s="44" t="s">
        <v>2058</v>
      </c>
      <c r="C267" s="49" t="b">
        <v>0</v>
      </c>
      <c r="D267" s="49">
        <v>1.97872488639744</v>
      </c>
      <c r="E267" s="47" t="s">
        <v>189</v>
      </c>
    </row>
    <row r="268" spans="1:5" ht="15" customHeight="1" x14ac:dyDescent="0.2">
      <c r="A268" s="29" t="s">
        <v>1983</v>
      </c>
      <c r="B268" s="44" t="s">
        <v>1896</v>
      </c>
      <c r="C268" s="49" t="b">
        <v>0</v>
      </c>
      <c r="D268" s="49">
        <v>1.9796462158064001</v>
      </c>
      <c r="E268" s="47" t="s">
        <v>189</v>
      </c>
    </row>
    <row r="269" spans="1:5" ht="15" customHeight="1" x14ac:dyDescent="0.2">
      <c r="A269" s="29" t="s">
        <v>2113</v>
      </c>
      <c r="B269" s="44" t="s">
        <v>2040</v>
      </c>
      <c r="C269" s="49" t="b">
        <v>0</v>
      </c>
      <c r="D269" s="49">
        <v>1.9801590014321</v>
      </c>
      <c r="E269" s="47" t="s">
        <v>183</v>
      </c>
    </row>
    <row r="270" spans="1:5" ht="15" customHeight="1" x14ac:dyDescent="0.2">
      <c r="A270" s="29" t="s">
        <v>2114</v>
      </c>
      <c r="B270" s="44" t="s">
        <v>2115</v>
      </c>
      <c r="C270" s="49" t="b">
        <v>0</v>
      </c>
      <c r="D270" s="49">
        <v>1.9804393079089599</v>
      </c>
      <c r="E270" s="47" t="s">
        <v>189</v>
      </c>
    </row>
    <row r="271" spans="1:5" ht="15" customHeight="1" x14ac:dyDescent="0.2">
      <c r="A271" s="29" t="s">
        <v>2116</v>
      </c>
      <c r="B271" s="44" t="s">
        <v>1926</v>
      </c>
      <c r="C271" s="49" t="b">
        <v>0</v>
      </c>
      <c r="D271" s="49">
        <v>1.9810403154135701</v>
      </c>
      <c r="E271" s="47" t="s">
        <v>189</v>
      </c>
    </row>
    <row r="272" spans="1:5" ht="15" customHeight="1" x14ac:dyDescent="0.2">
      <c r="A272" s="29" t="s">
        <v>2117</v>
      </c>
      <c r="B272" s="44" t="s">
        <v>1890</v>
      </c>
      <c r="C272" s="49" t="b">
        <v>0</v>
      </c>
      <c r="D272" s="49">
        <v>1.98532603377867</v>
      </c>
      <c r="E272" s="47" t="s">
        <v>183</v>
      </c>
    </row>
    <row r="273" spans="1:5" ht="15" customHeight="1" x14ac:dyDescent="0.2">
      <c r="A273" s="29" t="s">
        <v>2083</v>
      </c>
      <c r="B273" s="44" t="s">
        <v>1887</v>
      </c>
      <c r="C273" s="49" t="b">
        <v>0</v>
      </c>
      <c r="D273" s="49">
        <v>1.98601973557809</v>
      </c>
      <c r="E273" s="47" t="s">
        <v>189</v>
      </c>
    </row>
    <row r="274" spans="1:5" ht="15" customHeight="1" x14ac:dyDescent="0.2">
      <c r="A274" s="29" t="s">
        <v>2118</v>
      </c>
      <c r="B274" s="44" t="s">
        <v>1885</v>
      </c>
      <c r="C274" s="49" t="b">
        <v>0</v>
      </c>
      <c r="D274" s="49">
        <v>1.9861016938765701</v>
      </c>
      <c r="E274" s="47" t="s">
        <v>189</v>
      </c>
    </row>
    <row r="275" spans="1:5" ht="15" customHeight="1" x14ac:dyDescent="0.2">
      <c r="A275" s="29" t="s">
        <v>2119</v>
      </c>
      <c r="B275" s="44" t="s">
        <v>1885</v>
      </c>
      <c r="C275" s="49" t="b">
        <v>0</v>
      </c>
      <c r="D275" s="49">
        <v>1.9887342812320301</v>
      </c>
      <c r="E275" s="47" t="s">
        <v>189</v>
      </c>
    </row>
    <row r="276" spans="1:5" ht="15" customHeight="1" x14ac:dyDescent="0.2">
      <c r="A276" s="29" t="s">
        <v>2120</v>
      </c>
      <c r="B276" s="44" t="s">
        <v>1885</v>
      </c>
      <c r="C276" s="49" t="b">
        <v>0</v>
      </c>
      <c r="D276" s="49">
        <v>1.9912641294540201</v>
      </c>
      <c r="E276" s="47" t="s">
        <v>183</v>
      </c>
    </row>
    <row r="277" spans="1:5" ht="15" customHeight="1" x14ac:dyDescent="0.2">
      <c r="A277" s="29" t="s">
        <v>2060</v>
      </c>
      <c r="B277" s="44" t="s">
        <v>1919</v>
      </c>
      <c r="C277" s="49" t="b">
        <v>0</v>
      </c>
      <c r="D277" s="49">
        <v>1.9937317394426699</v>
      </c>
      <c r="E277" s="47" t="s">
        <v>183</v>
      </c>
    </row>
    <row r="278" spans="1:5" ht="15" customHeight="1" x14ac:dyDescent="0.2">
      <c r="A278" s="29" t="s">
        <v>2121</v>
      </c>
      <c r="B278" s="44" t="s">
        <v>1924</v>
      </c>
      <c r="C278" s="49" t="b">
        <v>0</v>
      </c>
      <c r="D278" s="49">
        <v>1.99752002162831</v>
      </c>
      <c r="E278" s="47" t="s">
        <v>189</v>
      </c>
    </row>
    <row r="279" spans="1:5" ht="15" customHeight="1" x14ac:dyDescent="0.2">
      <c r="A279" s="29" t="s">
        <v>2122</v>
      </c>
      <c r="B279" s="44" t="s">
        <v>1902</v>
      </c>
      <c r="C279" s="49" t="b">
        <v>0</v>
      </c>
      <c r="D279" s="49">
        <v>1.9994119267201</v>
      </c>
      <c r="E279" s="47" t="s">
        <v>183</v>
      </c>
    </row>
    <row r="280" spans="1:5" ht="15" customHeight="1" x14ac:dyDescent="0.2">
      <c r="A280" s="29" t="s">
        <v>2123</v>
      </c>
      <c r="B280" s="44" t="s">
        <v>1894</v>
      </c>
      <c r="C280" s="49" t="b">
        <v>0</v>
      </c>
      <c r="D280" s="49">
        <v>1.99958661195095</v>
      </c>
      <c r="E280" s="47" t="s">
        <v>183</v>
      </c>
    </row>
    <row r="281" spans="1:5" ht="15" customHeight="1" x14ac:dyDescent="0.2">
      <c r="A281" s="29" t="s">
        <v>1970</v>
      </c>
      <c r="B281" s="44" t="s">
        <v>1902</v>
      </c>
      <c r="C281" s="49" t="b">
        <v>0</v>
      </c>
      <c r="D281" s="49">
        <v>2.0032994981482499</v>
      </c>
      <c r="E281" s="47" t="s">
        <v>189</v>
      </c>
    </row>
    <row r="282" spans="1:5" ht="15" customHeight="1" x14ac:dyDescent="0.2">
      <c r="A282" s="29" t="s">
        <v>1947</v>
      </c>
      <c r="B282" s="44" t="s">
        <v>1885</v>
      </c>
      <c r="C282" s="49" t="b">
        <v>0</v>
      </c>
      <c r="D282" s="49">
        <v>2.0032994981482499</v>
      </c>
      <c r="E282" s="47" t="s">
        <v>183</v>
      </c>
    </row>
    <row r="283" spans="1:5" ht="15" customHeight="1" x14ac:dyDescent="0.2">
      <c r="A283" s="29" t="s">
        <v>2124</v>
      </c>
      <c r="B283" s="44" t="s">
        <v>1900</v>
      </c>
      <c r="C283" s="49" t="b">
        <v>0</v>
      </c>
      <c r="D283" s="49">
        <v>2.00549727029306</v>
      </c>
      <c r="E283" s="47" t="s">
        <v>189</v>
      </c>
    </row>
    <row r="284" spans="1:5" ht="15" customHeight="1" x14ac:dyDescent="0.2">
      <c r="A284" s="29" t="s">
        <v>2033</v>
      </c>
      <c r="B284" s="44" t="s">
        <v>1902</v>
      </c>
      <c r="C284" s="49" t="b">
        <v>0</v>
      </c>
      <c r="D284" s="49">
        <v>2.0076089536017201</v>
      </c>
      <c r="E284" s="47" t="s">
        <v>183</v>
      </c>
    </row>
    <row r="285" spans="1:5" ht="15" customHeight="1" x14ac:dyDescent="0.2">
      <c r="A285" s="29" t="s">
        <v>2125</v>
      </c>
      <c r="B285" s="44" t="s">
        <v>1885</v>
      </c>
      <c r="C285" s="49" t="b">
        <v>0</v>
      </c>
      <c r="D285" s="49">
        <v>2.01222208054436</v>
      </c>
      <c r="E285" s="47" t="s">
        <v>189</v>
      </c>
    </row>
    <row r="286" spans="1:5" ht="15" customHeight="1" x14ac:dyDescent="0.2">
      <c r="A286" s="29" t="s">
        <v>1988</v>
      </c>
      <c r="B286" s="44" t="s">
        <v>1929</v>
      </c>
      <c r="C286" s="49" t="b">
        <v>0</v>
      </c>
      <c r="D286" s="49">
        <v>2.0135050750907899</v>
      </c>
      <c r="E286" s="47" t="s">
        <v>189</v>
      </c>
    </row>
    <row r="287" spans="1:5" ht="15" customHeight="1" x14ac:dyDescent="0.2">
      <c r="A287" s="29" t="s">
        <v>2126</v>
      </c>
      <c r="B287" s="44" t="s">
        <v>1915</v>
      </c>
      <c r="C287" s="49" t="b">
        <v>0</v>
      </c>
      <c r="D287" s="49">
        <v>2.0164415747434901</v>
      </c>
      <c r="E287" s="47" t="s">
        <v>183</v>
      </c>
    </row>
    <row r="288" spans="1:5" ht="15" customHeight="1" x14ac:dyDescent="0.2">
      <c r="A288" s="29" t="s">
        <v>2127</v>
      </c>
      <c r="B288" s="44" t="s">
        <v>1926</v>
      </c>
      <c r="C288" s="49" t="b">
        <v>0</v>
      </c>
      <c r="D288" s="49">
        <v>2.0181945464726598</v>
      </c>
      <c r="E288" s="47" t="s">
        <v>183</v>
      </c>
    </row>
    <row r="289" spans="1:5" ht="15" customHeight="1" x14ac:dyDescent="0.2">
      <c r="A289" s="29" t="s">
        <v>2128</v>
      </c>
      <c r="B289" s="44" t="s">
        <v>1900</v>
      </c>
      <c r="C289" s="49" t="b">
        <v>0</v>
      </c>
      <c r="D289" s="49">
        <v>2.0191762458036102</v>
      </c>
      <c r="E289" s="47" t="s">
        <v>183</v>
      </c>
    </row>
    <row r="290" spans="1:5" ht="15" customHeight="1" x14ac:dyDescent="0.2">
      <c r="A290" s="29" t="s">
        <v>2090</v>
      </c>
      <c r="B290" s="44" t="s">
        <v>1887</v>
      </c>
      <c r="C290" s="49" t="b">
        <v>0</v>
      </c>
      <c r="D290" s="49">
        <v>2.0208012182971098</v>
      </c>
      <c r="E290" s="47" t="s">
        <v>189</v>
      </c>
    </row>
    <row r="291" spans="1:5" ht="15" customHeight="1" x14ac:dyDescent="0.2">
      <c r="A291" s="29" t="s">
        <v>2120</v>
      </c>
      <c r="B291" s="44" t="s">
        <v>1885</v>
      </c>
      <c r="C291" s="49" t="b">
        <v>0</v>
      </c>
      <c r="D291" s="49">
        <v>2.02122810881826</v>
      </c>
      <c r="E291" s="47" t="s">
        <v>189</v>
      </c>
    </row>
    <row r="292" spans="1:5" ht="15" customHeight="1" x14ac:dyDescent="0.2">
      <c r="A292" s="29" t="s">
        <v>2129</v>
      </c>
      <c r="B292" s="44" t="s">
        <v>1896</v>
      </c>
      <c r="C292" s="49" t="b">
        <v>0</v>
      </c>
      <c r="D292" s="49">
        <v>2.0233134278867801</v>
      </c>
      <c r="E292" s="47" t="s">
        <v>183</v>
      </c>
    </row>
    <row r="293" spans="1:5" ht="15" customHeight="1" x14ac:dyDescent="0.2">
      <c r="A293" s="29" t="s">
        <v>1999</v>
      </c>
      <c r="B293" s="44" t="s">
        <v>1885</v>
      </c>
      <c r="C293" s="49" t="b">
        <v>0</v>
      </c>
      <c r="D293" s="49">
        <v>2.0286269820697398</v>
      </c>
      <c r="E293" s="47" t="s">
        <v>183</v>
      </c>
    </row>
    <row r="294" spans="1:5" ht="15" customHeight="1" x14ac:dyDescent="0.2">
      <c r="A294" s="29" t="s">
        <v>2130</v>
      </c>
      <c r="B294" s="44" t="s">
        <v>1887</v>
      </c>
      <c r="C294" s="49" t="b">
        <v>0</v>
      </c>
      <c r="D294" s="49">
        <v>2.0314436400272098</v>
      </c>
      <c r="E294" s="47" t="s">
        <v>189</v>
      </c>
    </row>
    <row r="295" spans="1:5" ht="15" customHeight="1" x14ac:dyDescent="0.2">
      <c r="A295" s="29" t="s">
        <v>2131</v>
      </c>
      <c r="B295" s="44" t="s">
        <v>1919</v>
      </c>
      <c r="C295" s="49" t="b">
        <v>0</v>
      </c>
      <c r="D295" s="49">
        <v>2.0320543160005702</v>
      </c>
      <c r="E295" s="47" t="s">
        <v>189</v>
      </c>
    </row>
    <row r="296" spans="1:5" ht="15" customHeight="1" x14ac:dyDescent="0.2">
      <c r="A296" s="29" t="s">
        <v>2132</v>
      </c>
      <c r="B296" s="44" t="s">
        <v>1885</v>
      </c>
      <c r="C296" s="49" t="b">
        <v>0</v>
      </c>
      <c r="D296" s="49">
        <v>2.03897535089158</v>
      </c>
      <c r="E296" s="47" t="s">
        <v>189</v>
      </c>
    </row>
    <row r="297" spans="1:5" ht="15" customHeight="1" x14ac:dyDescent="0.2">
      <c r="A297" s="29" t="s">
        <v>1951</v>
      </c>
      <c r="B297" s="44" t="s">
        <v>1890</v>
      </c>
      <c r="C297" s="49" t="b">
        <v>0</v>
      </c>
      <c r="D297" s="49">
        <v>2.0412017889236802</v>
      </c>
      <c r="E297" s="47" t="s">
        <v>189</v>
      </c>
    </row>
    <row r="298" spans="1:5" ht="15" customHeight="1" x14ac:dyDescent="0.2">
      <c r="A298" s="29" t="s">
        <v>2133</v>
      </c>
      <c r="B298" s="44" t="s">
        <v>1885</v>
      </c>
      <c r="C298" s="49" t="b">
        <v>0</v>
      </c>
      <c r="D298" s="49">
        <v>2.0447394987466301</v>
      </c>
      <c r="E298" s="47" t="s">
        <v>183</v>
      </c>
    </row>
    <row r="299" spans="1:5" ht="15" customHeight="1" x14ac:dyDescent="0.2">
      <c r="A299" s="29" t="s">
        <v>2134</v>
      </c>
      <c r="B299" s="44" t="s">
        <v>1885</v>
      </c>
      <c r="C299" s="49" t="b">
        <v>0</v>
      </c>
      <c r="D299" s="49">
        <v>2.0454456302522099</v>
      </c>
      <c r="E299" s="47" t="s">
        <v>189</v>
      </c>
    </row>
    <row r="300" spans="1:5" ht="15" customHeight="1" x14ac:dyDescent="0.2">
      <c r="A300" s="29" t="s">
        <v>2017</v>
      </c>
      <c r="B300" s="44" t="s">
        <v>1887</v>
      </c>
      <c r="C300" s="49" t="b">
        <v>0</v>
      </c>
      <c r="D300" s="49">
        <v>2.04882944623726</v>
      </c>
      <c r="E300" s="47" t="s">
        <v>183</v>
      </c>
    </row>
    <row r="301" spans="1:5" ht="15" customHeight="1" x14ac:dyDescent="0.2">
      <c r="A301" s="29" t="s">
        <v>2135</v>
      </c>
      <c r="B301" s="44" t="s">
        <v>1885</v>
      </c>
      <c r="C301" s="49" t="b">
        <v>0</v>
      </c>
      <c r="D301" s="49">
        <v>2.04897187184145</v>
      </c>
      <c r="E301" s="47" t="s">
        <v>189</v>
      </c>
    </row>
    <row r="302" spans="1:5" ht="15" customHeight="1" x14ac:dyDescent="0.2">
      <c r="A302" s="29" t="s">
        <v>1977</v>
      </c>
      <c r="B302" s="44" t="s">
        <v>1933</v>
      </c>
      <c r="C302" s="49" t="b">
        <v>0</v>
      </c>
      <c r="D302" s="49">
        <v>2.0499314609036299</v>
      </c>
      <c r="E302" s="47" t="s">
        <v>183</v>
      </c>
    </row>
    <row r="303" spans="1:5" ht="15" customHeight="1" x14ac:dyDescent="0.2">
      <c r="A303" s="29" t="s">
        <v>2041</v>
      </c>
      <c r="B303" s="44" t="s">
        <v>1929</v>
      </c>
      <c r="C303" s="49" t="b">
        <v>0</v>
      </c>
      <c r="D303" s="49">
        <v>2.0517465320861898</v>
      </c>
      <c r="E303" s="47" t="s">
        <v>183</v>
      </c>
    </row>
    <row r="304" spans="1:5" ht="15" customHeight="1" x14ac:dyDescent="0.2">
      <c r="A304" s="29" t="s">
        <v>2136</v>
      </c>
      <c r="B304" s="44" t="s">
        <v>1885</v>
      </c>
      <c r="C304" s="49" t="b">
        <v>0</v>
      </c>
      <c r="D304" s="49">
        <v>2.05176276097195</v>
      </c>
      <c r="E304" s="47" t="s">
        <v>189</v>
      </c>
    </row>
    <row r="305" spans="1:5" ht="15" customHeight="1" x14ac:dyDescent="0.2">
      <c r="A305" s="29" t="s">
        <v>2137</v>
      </c>
      <c r="B305" s="44" t="s">
        <v>1933</v>
      </c>
      <c r="C305" s="49" t="b">
        <v>0</v>
      </c>
      <c r="D305" s="49">
        <v>2.0533363655609902</v>
      </c>
      <c r="E305" s="47" t="s">
        <v>183</v>
      </c>
    </row>
    <row r="306" spans="1:5" ht="15" customHeight="1" x14ac:dyDescent="0.2">
      <c r="A306" s="29" t="s">
        <v>2129</v>
      </c>
      <c r="B306" s="44" t="s">
        <v>1896</v>
      </c>
      <c r="C306" s="49" t="b">
        <v>0</v>
      </c>
      <c r="D306" s="49">
        <v>2.05457388974378</v>
      </c>
      <c r="E306" s="47" t="s">
        <v>189</v>
      </c>
    </row>
    <row r="307" spans="1:5" ht="15" customHeight="1" x14ac:dyDescent="0.2">
      <c r="A307" s="29" t="s">
        <v>2138</v>
      </c>
      <c r="B307" s="44" t="s">
        <v>1919</v>
      </c>
      <c r="C307" s="49" t="b">
        <v>0</v>
      </c>
      <c r="D307" s="49">
        <v>2.05517000933223</v>
      </c>
      <c r="E307" s="47" t="s">
        <v>189</v>
      </c>
    </row>
    <row r="308" spans="1:5" ht="15" customHeight="1" x14ac:dyDescent="0.2">
      <c r="A308" s="29" t="s">
        <v>2139</v>
      </c>
      <c r="B308" s="44" t="s">
        <v>1885</v>
      </c>
      <c r="C308" s="49" t="b">
        <v>0</v>
      </c>
      <c r="D308" s="49">
        <v>2.0560645569160001</v>
      </c>
      <c r="E308" s="47" t="s">
        <v>189</v>
      </c>
    </row>
    <row r="309" spans="1:5" ht="15" customHeight="1" x14ac:dyDescent="0.2">
      <c r="A309" s="29" t="s">
        <v>2024</v>
      </c>
      <c r="B309" s="44" t="s">
        <v>2025</v>
      </c>
      <c r="C309" s="49" t="b">
        <v>0</v>
      </c>
      <c r="D309" s="49">
        <v>2.0582395809854801</v>
      </c>
      <c r="E309" s="47" t="s">
        <v>189</v>
      </c>
    </row>
    <row r="310" spans="1:5" ht="15" customHeight="1" x14ac:dyDescent="0.2">
      <c r="A310" s="29" t="s">
        <v>2140</v>
      </c>
      <c r="B310" s="44" t="s">
        <v>1885</v>
      </c>
      <c r="C310" s="49" t="b">
        <v>0</v>
      </c>
      <c r="D310" s="49">
        <v>2.0617910536092401</v>
      </c>
      <c r="E310" s="47" t="s">
        <v>183</v>
      </c>
    </row>
    <row r="311" spans="1:5" ht="15" customHeight="1" x14ac:dyDescent="0.2">
      <c r="A311" s="29" t="s">
        <v>2141</v>
      </c>
      <c r="B311" s="44" t="s">
        <v>1907</v>
      </c>
      <c r="C311" s="49" t="b">
        <v>0</v>
      </c>
      <c r="D311" s="49">
        <v>2.06577447385853</v>
      </c>
      <c r="E311" s="47" t="s">
        <v>183</v>
      </c>
    </row>
    <row r="312" spans="1:5" ht="15" customHeight="1" x14ac:dyDescent="0.2">
      <c r="A312" s="29" t="s">
        <v>2066</v>
      </c>
      <c r="B312" s="44" t="s">
        <v>1894</v>
      </c>
      <c r="C312" s="49" t="b">
        <v>0</v>
      </c>
      <c r="D312" s="49">
        <v>2.0688905634616601</v>
      </c>
      <c r="E312" s="47" t="s">
        <v>189</v>
      </c>
    </row>
    <row r="313" spans="1:5" ht="15" customHeight="1" x14ac:dyDescent="0.2">
      <c r="A313" s="29" t="s">
        <v>2139</v>
      </c>
      <c r="B313" s="44" t="s">
        <v>1885</v>
      </c>
      <c r="C313" s="49" t="b">
        <v>0</v>
      </c>
      <c r="D313" s="49">
        <v>2.07251178286237</v>
      </c>
      <c r="E313" s="47" t="s">
        <v>183</v>
      </c>
    </row>
    <row r="314" spans="1:5" ht="15" customHeight="1" x14ac:dyDescent="0.2">
      <c r="A314" s="29" t="s">
        <v>2142</v>
      </c>
      <c r="B314" s="44" t="s">
        <v>2025</v>
      </c>
      <c r="C314" s="49" t="b">
        <v>0</v>
      </c>
      <c r="D314" s="49">
        <v>2.0738773785718698</v>
      </c>
      <c r="E314" s="47" t="s">
        <v>189</v>
      </c>
    </row>
    <row r="315" spans="1:5" ht="15" customHeight="1" x14ac:dyDescent="0.2">
      <c r="A315" s="29" t="s">
        <v>2143</v>
      </c>
      <c r="B315" s="44" t="s">
        <v>1885</v>
      </c>
      <c r="C315" s="49" t="b">
        <v>0</v>
      </c>
      <c r="D315" s="49">
        <v>2.0759779199806401</v>
      </c>
      <c r="E315" s="47" t="s">
        <v>189</v>
      </c>
    </row>
    <row r="316" spans="1:5" ht="15" customHeight="1" x14ac:dyDescent="0.2">
      <c r="A316" s="29" t="s">
        <v>2144</v>
      </c>
      <c r="B316" s="44" t="s">
        <v>1885</v>
      </c>
      <c r="C316" s="49" t="b">
        <v>0</v>
      </c>
      <c r="D316" s="49">
        <v>2.0761018492629999</v>
      </c>
      <c r="E316" s="47" t="s">
        <v>183</v>
      </c>
    </row>
    <row r="317" spans="1:5" ht="15" customHeight="1" x14ac:dyDescent="0.2">
      <c r="A317" s="29" t="s">
        <v>2069</v>
      </c>
      <c r="B317" s="44" t="s">
        <v>1887</v>
      </c>
      <c r="C317" s="49" t="b">
        <v>0</v>
      </c>
      <c r="D317" s="49">
        <v>2.0799583243570798</v>
      </c>
      <c r="E317" s="47" t="s">
        <v>189</v>
      </c>
    </row>
    <row r="318" spans="1:5" ht="15" customHeight="1" x14ac:dyDescent="0.2">
      <c r="A318" s="29" t="s">
        <v>2098</v>
      </c>
      <c r="B318" s="44" t="s">
        <v>1926</v>
      </c>
      <c r="C318" s="49" t="b">
        <v>0</v>
      </c>
      <c r="D318" s="49">
        <v>2.0831930726194998</v>
      </c>
      <c r="E318" s="47" t="s">
        <v>189</v>
      </c>
    </row>
    <row r="319" spans="1:5" ht="15" customHeight="1" x14ac:dyDescent="0.2">
      <c r="A319" s="29" t="s">
        <v>2145</v>
      </c>
      <c r="B319" s="44" t="s">
        <v>1907</v>
      </c>
      <c r="C319" s="49" t="b">
        <v>0</v>
      </c>
      <c r="D319" s="49">
        <v>2.0855598662553798</v>
      </c>
      <c r="E319" s="47" t="s">
        <v>189</v>
      </c>
    </row>
    <row r="320" spans="1:5" ht="15" customHeight="1" x14ac:dyDescent="0.2">
      <c r="A320" s="29" t="s">
        <v>2135</v>
      </c>
      <c r="B320" s="44" t="s">
        <v>1885</v>
      </c>
      <c r="C320" s="49" t="b">
        <v>0</v>
      </c>
      <c r="D320" s="49">
        <v>2.0886367431208099</v>
      </c>
      <c r="E320" s="47" t="s">
        <v>183</v>
      </c>
    </row>
    <row r="321" spans="1:5" ht="15" customHeight="1" x14ac:dyDescent="0.2">
      <c r="A321" s="29" t="s">
        <v>2125</v>
      </c>
      <c r="B321" s="44" t="s">
        <v>1885</v>
      </c>
      <c r="C321" s="49" t="b">
        <v>0</v>
      </c>
      <c r="D321" s="49">
        <v>2.0891477256506601</v>
      </c>
      <c r="E321" s="47" t="s">
        <v>183</v>
      </c>
    </row>
    <row r="322" spans="1:5" ht="15" customHeight="1" x14ac:dyDescent="0.2">
      <c r="A322" s="29" t="s">
        <v>2146</v>
      </c>
      <c r="B322" s="44" t="s">
        <v>1887</v>
      </c>
      <c r="C322" s="49" t="b">
        <v>0</v>
      </c>
      <c r="D322" s="49">
        <v>2.09363060132234</v>
      </c>
      <c r="E322" s="47" t="s">
        <v>189</v>
      </c>
    </row>
    <row r="323" spans="1:5" ht="15" customHeight="1" x14ac:dyDescent="0.2">
      <c r="A323" s="29" t="s">
        <v>2147</v>
      </c>
      <c r="B323" s="44" t="s">
        <v>1885</v>
      </c>
      <c r="C323" s="49" t="b">
        <v>0</v>
      </c>
      <c r="D323" s="49">
        <v>2.0980500061090801</v>
      </c>
      <c r="E323" s="47" t="s">
        <v>183</v>
      </c>
    </row>
    <row r="324" spans="1:5" ht="15" customHeight="1" x14ac:dyDescent="0.2">
      <c r="A324" s="29" t="s">
        <v>2148</v>
      </c>
      <c r="B324" s="44" t="s">
        <v>1890</v>
      </c>
      <c r="C324" s="49" t="b">
        <v>0</v>
      </c>
      <c r="D324" s="49">
        <v>2.1030189294045099</v>
      </c>
      <c r="E324" s="47" t="s">
        <v>189</v>
      </c>
    </row>
    <row r="325" spans="1:5" ht="15" customHeight="1" x14ac:dyDescent="0.2">
      <c r="A325" s="29" t="s">
        <v>2111</v>
      </c>
      <c r="B325" s="44" t="s">
        <v>1896</v>
      </c>
      <c r="C325" s="49" t="b">
        <v>0</v>
      </c>
      <c r="D325" s="49">
        <v>2.1056941838581702</v>
      </c>
      <c r="E325" s="47" t="s">
        <v>183</v>
      </c>
    </row>
    <row r="326" spans="1:5" ht="15" customHeight="1" x14ac:dyDescent="0.2">
      <c r="A326" s="29" t="s">
        <v>2108</v>
      </c>
      <c r="B326" s="44" t="s">
        <v>1896</v>
      </c>
      <c r="C326" s="49" t="b">
        <v>0</v>
      </c>
      <c r="D326" s="49">
        <v>2.1125343584677898</v>
      </c>
      <c r="E326" s="47" t="s">
        <v>189</v>
      </c>
    </row>
    <row r="327" spans="1:5" ht="15" customHeight="1" x14ac:dyDescent="0.2">
      <c r="A327" s="29" t="s">
        <v>2134</v>
      </c>
      <c r="B327" s="44" t="s">
        <v>1885</v>
      </c>
      <c r="C327" s="49" t="b">
        <v>0</v>
      </c>
      <c r="D327" s="49">
        <v>2.1131051572252599</v>
      </c>
      <c r="E327" s="47" t="s">
        <v>183</v>
      </c>
    </row>
    <row r="328" spans="1:5" ht="15" customHeight="1" x14ac:dyDescent="0.2">
      <c r="A328" s="29" t="s">
        <v>2142</v>
      </c>
      <c r="B328" s="44" t="s">
        <v>2025</v>
      </c>
      <c r="C328" s="49" t="b">
        <v>0</v>
      </c>
      <c r="D328" s="49">
        <v>2.1199107994066799</v>
      </c>
      <c r="E328" s="47" t="s">
        <v>183</v>
      </c>
    </row>
    <row r="329" spans="1:5" ht="15" customHeight="1" x14ac:dyDescent="0.2">
      <c r="A329" s="29" t="s">
        <v>2063</v>
      </c>
      <c r="B329" s="44" t="s">
        <v>1890</v>
      </c>
      <c r="C329" s="49" t="b">
        <v>0</v>
      </c>
      <c r="D329" s="49">
        <v>2.12405053518426</v>
      </c>
      <c r="E329" s="47" t="s">
        <v>183</v>
      </c>
    </row>
    <row r="330" spans="1:5" ht="15" customHeight="1" x14ac:dyDescent="0.2">
      <c r="A330" s="29" t="s">
        <v>2130</v>
      </c>
      <c r="B330" s="44" t="s">
        <v>1887</v>
      </c>
      <c r="C330" s="49" t="b">
        <v>0</v>
      </c>
      <c r="D330" s="49">
        <v>2.1251192399737602</v>
      </c>
      <c r="E330" s="47" t="s">
        <v>183</v>
      </c>
    </row>
    <row r="331" spans="1:5" ht="15" customHeight="1" x14ac:dyDescent="0.2">
      <c r="A331" s="29" t="s">
        <v>2149</v>
      </c>
      <c r="B331" s="44" t="s">
        <v>1885</v>
      </c>
      <c r="C331" s="49" t="b">
        <v>0</v>
      </c>
      <c r="D331" s="49">
        <v>2.1332138849365299</v>
      </c>
      <c r="E331" s="47" t="s">
        <v>189</v>
      </c>
    </row>
    <row r="332" spans="1:5" ht="15" customHeight="1" x14ac:dyDescent="0.2">
      <c r="A332" s="29" t="s">
        <v>2150</v>
      </c>
      <c r="B332" s="44" t="s">
        <v>1919</v>
      </c>
      <c r="C332" s="49" t="b">
        <v>0</v>
      </c>
      <c r="D332" s="49">
        <v>2.1382443540475702</v>
      </c>
      <c r="E332" s="47" t="s">
        <v>183</v>
      </c>
    </row>
    <row r="333" spans="1:5" ht="15" customHeight="1" x14ac:dyDescent="0.2">
      <c r="A333" s="29" t="s">
        <v>1892</v>
      </c>
      <c r="B333" s="44" t="s">
        <v>1885</v>
      </c>
      <c r="C333" s="49" t="b">
        <v>0</v>
      </c>
      <c r="D333" s="49">
        <v>2.1494769277894199</v>
      </c>
      <c r="E333" s="47" t="s">
        <v>183</v>
      </c>
    </row>
    <row r="334" spans="1:5" ht="15" customHeight="1" x14ac:dyDescent="0.2">
      <c r="A334" s="29" t="s">
        <v>2151</v>
      </c>
      <c r="B334" s="44" t="s">
        <v>1926</v>
      </c>
      <c r="C334" s="49" t="b">
        <v>0</v>
      </c>
      <c r="D334" s="49">
        <v>2.15225760825858</v>
      </c>
      <c r="E334" s="47" t="s">
        <v>189</v>
      </c>
    </row>
    <row r="335" spans="1:5" ht="15" customHeight="1" x14ac:dyDescent="0.2">
      <c r="A335" s="29" t="s">
        <v>1979</v>
      </c>
      <c r="B335" s="44" t="s">
        <v>1980</v>
      </c>
      <c r="C335" s="49" t="b">
        <v>0</v>
      </c>
      <c r="D335" s="49">
        <v>2.1667946746797</v>
      </c>
      <c r="E335" s="47" t="s">
        <v>189</v>
      </c>
    </row>
    <row r="336" spans="1:5" ht="15" customHeight="1" x14ac:dyDescent="0.2">
      <c r="A336" s="29" t="s">
        <v>2152</v>
      </c>
      <c r="B336" s="44" t="s">
        <v>1896</v>
      </c>
      <c r="C336" s="49" t="b">
        <v>0</v>
      </c>
      <c r="D336" s="49">
        <v>2.17212870081041</v>
      </c>
      <c r="E336" s="47" t="s">
        <v>189</v>
      </c>
    </row>
    <row r="337" spans="1:5" ht="15" customHeight="1" x14ac:dyDescent="0.2">
      <c r="A337" s="29" t="s">
        <v>2153</v>
      </c>
      <c r="B337" s="44" t="s">
        <v>1900</v>
      </c>
      <c r="C337" s="49" t="b">
        <v>0</v>
      </c>
      <c r="D337" s="49">
        <v>2.1808231521799999</v>
      </c>
      <c r="E337" s="47" t="s">
        <v>189</v>
      </c>
    </row>
    <row r="338" spans="1:5" ht="15" customHeight="1" x14ac:dyDescent="0.2">
      <c r="A338" s="29" t="s">
        <v>2154</v>
      </c>
      <c r="B338" s="44" t="s">
        <v>1885</v>
      </c>
      <c r="C338" s="49" t="b">
        <v>0</v>
      </c>
      <c r="D338" s="49">
        <v>2.1927182723956902</v>
      </c>
      <c r="E338" s="47" t="s">
        <v>189</v>
      </c>
    </row>
    <row r="339" spans="1:5" ht="15" customHeight="1" x14ac:dyDescent="0.2">
      <c r="A339" s="29" t="s">
        <v>1944</v>
      </c>
      <c r="B339" s="44" t="s">
        <v>1896</v>
      </c>
      <c r="C339" s="49" t="b">
        <v>0</v>
      </c>
      <c r="D339" s="49">
        <v>2.1954377739331599</v>
      </c>
      <c r="E339" s="47" t="s">
        <v>189</v>
      </c>
    </row>
    <row r="340" spans="1:5" ht="15" customHeight="1" x14ac:dyDescent="0.2">
      <c r="A340" s="29" t="s">
        <v>2136</v>
      </c>
      <c r="B340" s="44" t="s">
        <v>1885</v>
      </c>
      <c r="C340" s="49" t="b">
        <v>0</v>
      </c>
      <c r="D340" s="49">
        <v>2.1968375585429398</v>
      </c>
      <c r="E340" s="47" t="s">
        <v>183</v>
      </c>
    </row>
    <row r="341" spans="1:5" ht="15" customHeight="1" x14ac:dyDescent="0.2">
      <c r="A341" s="29" t="s">
        <v>2155</v>
      </c>
      <c r="B341" s="44" t="s">
        <v>1915</v>
      </c>
      <c r="C341" s="49" t="b">
        <v>0</v>
      </c>
      <c r="D341" s="49">
        <v>2.20067001220474</v>
      </c>
      <c r="E341" s="47" t="s">
        <v>189</v>
      </c>
    </row>
    <row r="342" spans="1:5" ht="15" customHeight="1" x14ac:dyDescent="0.2">
      <c r="A342" s="29" t="s">
        <v>1998</v>
      </c>
      <c r="B342" s="44" t="s">
        <v>1885</v>
      </c>
      <c r="C342" s="49" t="b">
        <v>0</v>
      </c>
      <c r="D342" s="49">
        <v>2.2021004608934098</v>
      </c>
      <c r="E342" s="47" t="s">
        <v>183</v>
      </c>
    </row>
    <row r="343" spans="1:5" ht="15" customHeight="1" x14ac:dyDescent="0.2">
      <c r="A343" s="29" t="s">
        <v>2156</v>
      </c>
      <c r="B343" s="44" t="s">
        <v>1929</v>
      </c>
      <c r="C343" s="49" t="b">
        <v>0</v>
      </c>
      <c r="D343" s="49">
        <v>2.21198028009437</v>
      </c>
      <c r="E343" s="47" t="s">
        <v>183</v>
      </c>
    </row>
    <row r="344" spans="1:5" ht="15" customHeight="1" x14ac:dyDescent="0.2">
      <c r="A344" s="29" t="s">
        <v>2157</v>
      </c>
      <c r="B344" s="44" t="s">
        <v>1907</v>
      </c>
      <c r="C344" s="49" t="b">
        <v>0</v>
      </c>
      <c r="D344" s="49">
        <v>2.2165727853485202</v>
      </c>
      <c r="E344" s="47" t="s">
        <v>189</v>
      </c>
    </row>
    <row r="345" spans="1:5" ht="15" customHeight="1" x14ac:dyDescent="0.2">
      <c r="A345" s="29" t="s">
        <v>2158</v>
      </c>
      <c r="B345" s="44" t="s">
        <v>1890</v>
      </c>
      <c r="C345" s="49" t="b">
        <v>0</v>
      </c>
      <c r="D345" s="49">
        <v>2.22426255003599</v>
      </c>
      <c r="E345" s="47" t="s">
        <v>183</v>
      </c>
    </row>
    <row r="346" spans="1:5" ht="15" customHeight="1" x14ac:dyDescent="0.2">
      <c r="A346" s="29" t="s">
        <v>2159</v>
      </c>
      <c r="B346" s="44" t="s">
        <v>1885</v>
      </c>
      <c r="C346" s="49" t="b">
        <v>0</v>
      </c>
      <c r="D346" s="49">
        <v>2.2251082403525002</v>
      </c>
      <c r="E346" s="47" t="s">
        <v>183</v>
      </c>
    </row>
    <row r="347" spans="1:5" ht="15" customHeight="1" x14ac:dyDescent="0.2">
      <c r="A347" s="29" t="s">
        <v>2118</v>
      </c>
      <c r="B347" s="44" t="s">
        <v>1885</v>
      </c>
      <c r="C347" s="49" t="b">
        <v>0</v>
      </c>
      <c r="D347" s="49">
        <v>2.22543969346009</v>
      </c>
      <c r="E347" s="47" t="s">
        <v>183</v>
      </c>
    </row>
    <row r="348" spans="1:5" ht="15" customHeight="1" x14ac:dyDescent="0.2">
      <c r="A348" s="29" t="s">
        <v>2075</v>
      </c>
      <c r="B348" s="44" t="s">
        <v>1885</v>
      </c>
      <c r="C348" s="49" t="b">
        <v>0</v>
      </c>
      <c r="D348" s="49">
        <v>2.2318139486551001</v>
      </c>
      <c r="E348" s="47" t="s">
        <v>183</v>
      </c>
    </row>
    <row r="349" spans="1:5" ht="15" customHeight="1" x14ac:dyDescent="0.2">
      <c r="A349" s="29" t="s">
        <v>2085</v>
      </c>
      <c r="B349" s="44" t="s">
        <v>1885</v>
      </c>
      <c r="C349" s="49" t="b">
        <v>0</v>
      </c>
      <c r="D349" s="49">
        <v>2.2421620994842701</v>
      </c>
      <c r="E349" s="47" t="s">
        <v>189</v>
      </c>
    </row>
    <row r="350" spans="1:5" ht="15" customHeight="1" x14ac:dyDescent="0.2">
      <c r="A350" s="29" t="s">
        <v>2099</v>
      </c>
      <c r="B350" s="44" t="s">
        <v>1885</v>
      </c>
      <c r="C350" s="49" t="b">
        <v>0</v>
      </c>
      <c r="D350" s="49">
        <v>2.2518248925340898</v>
      </c>
      <c r="E350" s="47" t="s">
        <v>189</v>
      </c>
    </row>
    <row r="351" spans="1:5" ht="15" customHeight="1" x14ac:dyDescent="0.2">
      <c r="A351" s="29" t="s">
        <v>2160</v>
      </c>
      <c r="B351" s="44" t="s">
        <v>2019</v>
      </c>
      <c r="C351" s="49" t="b">
        <v>0</v>
      </c>
      <c r="D351" s="49">
        <v>2.2706571095393899</v>
      </c>
      <c r="E351" s="47" t="s">
        <v>183</v>
      </c>
    </row>
    <row r="352" spans="1:5" ht="15" customHeight="1" x14ac:dyDescent="0.2">
      <c r="A352" s="29" t="s">
        <v>2161</v>
      </c>
      <c r="B352" s="44" t="s">
        <v>1890</v>
      </c>
      <c r="C352" s="49" t="b">
        <v>0</v>
      </c>
      <c r="D352" s="49">
        <v>2.2725331378048499</v>
      </c>
      <c r="E352" s="47" t="s">
        <v>189</v>
      </c>
    </row>
    <row r="353" spans="1:5" ht="15" customHeight="1" x14ac:dyDescent="0.2">
      <c r="A353" s="29" t="s">
        <v>2144</v>
      </c>
      <c r="B353" s="44" t="s">
        <v>1885</v>
      </c>
      <c r="C353" s="49" t="b">
        <v>0</v>
      </c>
      <c r="D353" s="49">
        <v>2.27638999068534</v>
      </c>
      <c r="E353" s="47" t="s">
        <v>189</v>
      </c>
    </row>
    <row r="354" spans="1:5" ht="15" customHeight="1" x14ac:dyDescent="0.2">
      <c r="A354" s="29" t="s">
        <v>2100</v>
      </c>
      <c r="B354" s="44" t="s">
        <v>1885</v>
      </c>
      <c r="C354" s="49" t="b">
        <v>0</v>
      </c>
      <c r="D354" s="49">
        <v>2.2819248252803299</v>
      </c>
      <c r="E354" s="47" t="s">
        <v>189</v>
      </c>
    </row>
    <row r="355" spans="1:5" ht="15" customHeight="1" x14ac:dyDescent="0.2">
      <c r="A355" s="29" t="s">
        <v>2079</v>
      </c>
      <c r="B355" s="44" t="s">
        <v>1885</v>
      </c>
      <c r="C355" s="49" t="b">
        <v>0</v>
      </c>
      <c r="D355" s="49">
        <v>2.3020605908273</v>
      </c>
      <c r="E355" s="47" t="s">
        <v>189</v>
      </c>
    </row>
    <row r="356" spans="1:5" ht="15" customHeight="1" x14ac:dyDescent="0.2">
      <c r="A356" s="29" t="s">
        <v>2162</v>
      </c>
      <c r="B356" s="44" t="s">
        <v>2019</v>
      </c>
      <c r="C356" s="49" t="b">
        <v>0</v>
      </c>
      <c r="D356" s="49">
        <v>2.3214489795158899</v>
      </c>
      <c r="E356" s="47" t="s">
        <v>183</v>
      </c>
    </row>
    <row r="357" spans="1:5" ht="15" customHeight="1" x14ac:dyDescent="0.2">
      <c r="A357" s="29" t="s">
        <v>2110</v>
      </c>
      <c r="B357" s="44" t="s">
        <v>1885</v>
      </c>
      <c r="C357" s="49" t="b">
        <v>0</v>
      </c>
      <c r="D357" s="49">
        <v>2.3274588645256702</v>
      </c>
      <c r="E357" s="47" t="s">
        <v>189</v>
      </c>
    </row>
    <row r="358" spans="1:5" ht="15" customHeight="1" x14ac:dyDescent="0.2">
      <c r="A358" s="29" t="s">
        <v>2163</v>
      </c>
      <c r="B358" s="44" t="s">
        <v>1890</v>
      </c>
      <c r="C358" s="49" t="b">
        <v>0</v>
      </c>
      <c r="D358" s="49">
        <v>2.3451729783578998</v>
      </c>
      <c r="E358" s="47" t="s">
        <v>189</v>
      </c>
    </row>
    <row r="359" spans="1:5" ht="15" customHeight="1" x14ac:dyDescent="0.2">
      <c r="A359" s="29" t="s">
        <v>2164</v>
      </c>
      <c r="B359" s="44" t="s">
        <v>1929</v>
      </c>
      <c r="C359" s="49" t="b">
        <v>0</v>
      </c>
      <c r="D359" s="49">
        <v>2.3788024842473701</v>
      </c>
      <c r="E359" s="47" t="s">
        <v>183</v>
      </c>
    </row>
    <row r="360" spans="1:5" ht="15" customHeight="1" x14ac:dyDescent="0.2">
      <c r="A360" s="29" t="s">
        <v>2165</v>
      </c>
      <c r="B360" s="44" t="s">
        <v>1929</v>
      </c>
      <c r="C360" s="49" t="b">
        <v>0</v>
      </c>
      <c r="D360" s="49">
        <v>2.38568466088079</v>
      </c>
      <c r="E360" s="47" t="s">
        <v>183</v>
      </c>
    </row>
    <row r="361" spans="1:5" ht="15" customHeight="1" x14ac:dyDescent="0.2">
      <c r="A361" s="29" t="s">
        <v>2166</v>
      </c>
      <c r="B361" s="44" t="s">
        <v>1890</v>
      </c>
      <c r="C361" s="49" t="b">
        <v>0</v>
      </c>
      <c r="D361" s="49">
        <v>2.3943288370541098</v>
      </c>
      <c r="E361" s="47" t="s">
        <v>183</v>
      </c>
    </row>
    <row r="362" spans="1:5" ht="15" customHeight="1" x14ac:dyDescent="0.2">
      <c r="A362" s="29" t="s">
        <v>2119</v>
      </c>
      <c r="B362" s="44" t="s">
        <v>1885</v>
      </c>
      <c r="C362" s="49" t="b">
        <v>0</v>
      </c>
      <c r="D362" s="49">
        <v>2.3956947414559999</v>
      </c>
      <c r="E362" s="47" t="s">
        <v>183</v>
      </c>
    </row>
    <row r="363" spans="1:5" ht="15" customHeight="1" x14ac:dyDescent="0.2">
      <c r="A363" s="29" t="s">
        <v>2167</v>
      </c>
      <c r="B363" s="44" t="s">
        <v>1890</v>
      </c>
      <c r="C363" s="49" t="b">
        <v>0</v>
      </c>
      <c r="D363" s="49">
        <v>2.4045503772599202</v>
      </c>
      <c r="E363" s="47" t="s">
        <v>189</v>
      </c>
    </row>
    <row r="364" spans="1:5" ht="15" customHeight="1" x14ac:dyDescent="0.2">
      <c r="A364" s="29" t="s">
        <v>2166</v>
      </c>
      <c r="B364" s="44" t="s">
        <v>1890</v>
      </c>
      <c r="C364" s="49" t="b">
        <v>0</v>
      </c>
      <c r="D364" s="49">
        <v>2.4435393438618198</v>
      </c>
      <c r="E364" s="47" t="s">
        <v>189</v>
      </c>
    </row>
    <row r="365" spans="1:5" ht="15" customHeight="1" x14ac:dyDescent="0.2">
      <c r="A365" s="29" t="s">
        <v>2164</v>
      </c>
      <c r="B365" s="44" t="s">
        <v>1929</v>
      </c>
      <c r="C365" s="49" t="b">
        <v>0</v>
      </c>
      <c r="D365" s="49">
        <v>2.4733656909410899</v>
      </c>
      <c r="E365" s="47" t="s">
        <v>189</v>
      </c>
    </row>
    <row r="366" spans="1:5" ht="15" customHeight="1" x14ac:dyDescent="0.2">
      <c r="A366" s="29" t="s">
        <v>2168</v>
      </c>
      <c r="B366" s="44" t="s">
        <v>1885</v>
      </c>
      <c r="C366" s="49" t="b">
        <v>0</v>
      </c>
      <c r="D366" s="49">
        <v>2.4750530880553199</v>
      </c>
      <c r="E366" s="47" t="s">
        <v>189</v>
      </c>
    </row>
    <row r="367" spans="1:5" ht="15" customHeight="1" x14ac:dyDescent="0.2">
      <c r="A367" s="29" t="s">
        <v>2133</v>
      </c>
      <c r="B367" s="44" t="s">
        <v>1885</v>
      </c>
      <c r="C367" s="49" t="b">
        <v>0</v>
      </c>
      <c r="D367" s="49">
        <v>2.48726377456906</v>
      </c>
      <c r="E367" s="47" t="s">
        <v>189</v>
      </c>
    </row>
    <row r="368" spans="1:5" ht="15" customHeight="1" x14ac:dyDescent="0.2">
      <c r="A368" s="29" t="s">
        <v>1963</v>
      </c>
      <c r="B368" s="44" t="s">
        <v>1885</v>
      </c>
      <c r="C368" s="49" t="b">
        <v>0</v>
      </c>
      <c r="D368" s="49">
        <v>2.5089551967728898</v>
      </c>
      <c r="E368" s="47" t="s">
        <v>183</v>
      </c>
    </row>
    <row r="369" spans="1:5" ht="15" customHeight="1" x14ac:dyDescent="0.2">
      <c r="A369" s="29" t="s">
        <v>2169</v>
      </c>
      <c r="B369" s="44" t="s">
        <v>1890</v>
      </c>
      <c r="C369" s="49" t="b">
        <v>0</v>
      </c>
      <c r="D369" s="49">
        <v>2.54157506010282</v>
      </c>
      <c r="E369" s="47" t="s">
        <v>189</v>
      </c>
    </row>
    <row r="370" spans="1:5" ht="15" customHeight="1" x14ac:dyDescent="0.2">
      <c r="A370" s="29" t="s">
        <v>2104</v>
      </c>
      <c r="B370" s="44" t="s">
        <v>1885</v>
      </c>
      <c r="C370" s="49" t="b">
        <v>0</v>
      </c>
      <c r="D370" s="49">
        <v>2.5470660250861599</v>
      </c>
      <c r="E370" s="47" t="s">
        <v>183</v>
      </c>
    </row>
    <row r="371" spans="1:5" ht="15" customHeight="1" x14ac:dyDescent="0.2">
      <c r="A371" s="29" t="s">
        <v>2161</v>
      </c>
      <c r="B371" s="44" t="s">
        <v>1890</v>
      </c>
      <c r="C371" s="49" t="b">
        <v>0</v>
      </c>
      <c r="D371" s="49">
        <v>2.5551144185808501</v>
      </c>
      <c r="E371" s="47" t="s">
        <v>183</v>
      </c>
    </row>
    <row r="372" spans="1:5" ht="15" customHeight="1" x14ac:dyDescent="0.2">
      <c r="A372" s="29" t="s">
        <v>2170</v>
      </c>
      <c r="B372" s="44" t="s">
        <v>1890</v>
      </c>
      <c r="C372" s="49" t="b">
        <v>0</v>
      </c>
      <c r="D372" s="49">
        <v>2.5619899661452998</v>
      </c>
      <c r="E372" s="47" t="s">
        <v>183</v>
      </c>
    </row>
    <row r="373" spans="1:5" ht="15" customHeight="1" x14ac:dyDescent="0.2">
      <c r="A373" s="29" t="s">
        <v>2171</v>
      </c>
      <c r="B373" s="44" t="s">
        <v>1885</v>
      </c>
      <c r="C373" s="49" t="b">
        <v>0</v>
      </c>
      <c r="D373" s="49">
        <v>2.64964579358776</v>
      </c>
      <c r="E373" s="47" t="s">
        <v>183</v>
      </c>
    </row>
    <row r="374" spans="1:5" ht="15" customHeight="1" x14ac:dyDescent="0.2">
      <c r="A374" s="29" t="s">
        <v>2172</v>
      </c>
      <c r="B374" s="44" t="s">
        <v>1885</v>
      </c>
      <c r="C374" s="49" t="b">
        <v>0</v>
      </c>
      <c r="D374" s="49">
        <v>2.8158865738478802</v>
      </c>
      <c r="E374" s="47" t="s">
        <v>183</v>
      </c>
    </row>
    <row r="375" spans="1:5" ht="15" customHeight="1" x14ac:dyDescent="0.2">
      <c r="A375" s="29" t="s">
        <v>2154</v>
      </c>
      <c r="B375" s="44" t="s">
        <v>1885</v>
      </c>
      <c r="C375" s="49" t="b">
        <v>0</v>
      </c>
      <c r="D375" s="49">
        <v>3.3683210989928201</v>
      </c>
      <c r="E375" s="47" t="s">
        <v>183</v>
      </c>
    </row>
    <row r="376" spans="1:5" ht="15" customHeight="1" x14ac:dyDescent="0.2">
      <c r="A376" s="29" t="s">
        <v>2169</v>
      </c>
      <c r="B376" s="44" t="s">
        <v>1890</v>
      </c>
      <c r="C376" s="49" t="b">
        <v>0</v>
      </c>
      <c r="D376" s="49">
        <v>3.5105162293907402</v>
      </c>
      <c r="E376" s="47" t="s">
        <v>183</v>
      </c>
    </row>
    <row r="377" spans="1:5" ht="15" customHeight="1" x14ac:dyDescent="0.2">
      <c r="A377" s="29" t="s">
        <v>2168</v>
      </c>
      <c r="B377" s="44" t="s">
        <v>1885</v>
      </c>
      <c r="C377" s="49" t="b">
        <v>0</v>
      </c>
      <c r="D377" s="49">
        <v>3.5854495198125802</v>
      </c>
      <c r="E377" s="47" t="s">
        <v>183</v>
      </c>
    </row>
    <row r="378" spans="1:5" ht="15" customHeight="1" x14ac:dyDescent="0.2">
      <c r="A378" s="29" t="s">
        <v>2173</v>
      </c>
      <c r="B378" s="44" t="s">
        <v>1929</v>
      </c>
      <c r="C378" s="49" t="b">
        <v>0</v>
      </c>
      <c r="D378" s="49">
        <v>3.6830202958984302</v>
      </c>
      <c r="E378" s="47" t="s">
        <v>183</v>
      </c>
    </row>
    <row r="379" spans="1:5" ht="15" customHeight="1" x14ac:dyDescent="0.2">
      <c r="A379" s="29" t="s">
        <v>2156</v>
      </c>
      <c r="B379" s="44" t="s">
        <v>1929</v>
      </c>
      <c r="C379" s="49" t="b">
        <v>0</v>
      </c>
      <c r="D379" s="49">
        <v>3.78455987909105</v>
      </c>
      <c r="E379" s="47" t="s">
        <v>189</v>
      </c>
    </row>
    <row r="380" spans="1:5" ht="15" customHeight="1" x14ac:dyDescent="0.2">
      <c r="A380" s="52"/>
      <c r="B380" s="37"/>
      <c r="C380" s="37"/>
      <c r="D380" s="37"/>
      <c r="E380" s="21"/>
    </row>
    <row r="381" spans="1:5" ht="15" customHeight="1" x14ac:dyDescent="0.2">
      <c r="A381" s="52"/>
      <c r="B381" s="37"/>
      <c r="C381" s="37"/>
      <c r="D381" s="37"/>
      <c r="E381" s="21"/>
    </row>
    <row r="382" spans="1:5" ht="15" customHeight="1" x14ac:dyDescent="0.2">
      <c r="A382" s="52"/>
      <c r="B382" s="37"/>
      <c r="C382" s="37"/>
      <c r="D382" s="37"/>
      <c r="E382" s="21"/>
    </row>
    <row r="383" spans="1:5" ht="15" customHeight="1" x14ac:dyDescent="0.2">
      <c r="A383" s="52"/>
      <c r="B383" s="37"/>
      <c r="C383" s="37"/>
      <c r="D383" s="37"/>
      <c r="E383" s="21"/>
    </row>
    <row r="384" spans="1:5" ht="15" customHeight="1" x14ac:dyDescent="0.2">
      <c r="A384" s="52"/>
      <c r="B384" s="37"/>
      <c r="C384" s="37"/>
      <c r="D384" s="37"/>
      <c r="E384" s="21"/>
    </row>
    <row r="385" spans="1:5" ht="15" customHeight="1" x14ac:dyDescent="0.2">
      <c r="A385" s="52"/>
      <c r="B385" s="37"/>
      <c r="C385" s="37"/>
      <c r="D385" s="37"/>
      <c r="E385" s="21"/>
    </row>
    <row r="386" spans="1:5" ht="15" customHeight="1" x14ac:dyDescent="0.2">
      <c r="A386" s="52"/>
      <c r="B386" s="37"/>
      <c r="C386" s="37"/>
      <c r="D386" s="37"/>
      <c r="E386" s="21"/>
    </row>
    <row r="387" spans="1:5" ht="15" customHeight="1" x14ac:dyDescent="0.2">
      <c r="A387" s="52"/>
      <c r="B387" s="37"/>
      <c r="C387" s="37"/>
      <c r="D387" s="37"/>
      <c r="E387" s="21"/>
    </row>
    <row r="388" spans="1:5" ht="15" customHeight="1" x14ac:dyDescent="0.2">
      <c r="A388" s="52"/>
      <c r="B388" s="37"/>
      <c r="C388" s="37"/>
      <c r="D388" s="37"/>
      <c r="E388" s="21"/>
    </row>
    <row r="389" spans="1:5" ht="15" customHeight="1" x14ac:dyDescent="0.2">
      <c r="A389" s="52"/>
      <c r="B389" s="37"/>
      <c r="C389" s="37"/>
      <c r="D389" s="37"/>
      <c r="E389" s="21"/>
    </row>
    <row r="390" spans="1:5" ht="15" customHeight="1" x14ac:dyDescent="0.2">
      <c r="A390" s="52"/>
      <c r="B390" s="37"/>
      <c r="C390" s="37"/>
      <c r="D390" s="37"/>
      <c r="E390" s="21"/>
    </row>
    <row r="391" spans="1:5" ht="15" customHeight="1" x14ac:dyDescent="0.2">
      <c r="A391" s="52"/>
      <c r="B391" s="37"/>
      <c r="C391" s="37"/>
      <c r="D391" s="37"/>
      <c r="E391" s="21"/>
    </row>
    <row r="392" spans="1:5" ht="15" customHeight="1" x14ac:dyDescent="0.2">
      <c r="A392" s="52"/>
      <c r="B392" s="37"/>
      <c r="C392" s="37"/>
      <c r="D392" s="37"/>
      <c r="E392" s="21"/>
    </row>
    <row r="393" spans="1:5" ht="15" customHeight="1" x14ac:dyDescent="0.2">
      <c r="A393" s="52"/>
      <c r="B393" s="37"/>
      <c r="C393" s="37"/>
      <c r="D393" s="37"/>
      <c r="E393" s="21"/>
    </row>
    <row r="394" spans="1:5" ht="15" customHeight="1" x14ac:dyDescent="0.2">
      <c r="A394" s="52"/>
      <c r="B394" s="37"/>
      <c r="C394" s="37"/>
      <c r="D394" s="37"/>
      <c r="E394" s="21"/>
    </row>
    <row r="395" spans="1:5" ht="15" customHeight="1" x14ac:dyDescent="0.2">
      <c r="A395" s="52"/>
      <c r="B395" s="37"/>
      <c r="C395" s="37"/>
      <c r="D395" s="37"/>
      <c r="E395" s="21"/>
    </row>
    <row r="396" spans="1:5" ht="15" customHeight="1" x14ac:dyDescent="0.2">
      <c r="A396" s="52"/>
      <c r="B396" s="37"/>
      <c r="C396" s="37"/>
      <c r="D396" s="37"/>
      <c r="E396" s="21"/>
    </row>
    <row r="397" spans="1:5" ht="15" customHeight="1" x14ac:dyDescent="0.2">
      <c r="A397" s="52"/>
      <c r="B397" s="37"/>
      <c r="C397" s="37"/>
      <c r="D397" s="37"/>
      <c r="E397" s="21"/>
    </row>
    <row r="398" spans="1:5" ht="15" customHeight="1" x14ac:dyDescent="0.2">
      <c r="A398" s="52"/>
      <c r="B398" s="37"/>
      <c r="C398" s="37"/>
      <c r="D398" s="37"/>
      <c r="E398" s="21"/>
    </row>
    <row r="399" spans="1:5" ht="15" customHeight="1" x14ac:dyDescent="0.2">
      <c r="A399" s="52"/>
      <c r="B399" s="37"/>
      <c r="C399" s="37"/>
      <c r="D399" s="37"/>
      <c r="E399" s="21"/>
    </row>
    <row r="400" spans="1:5" ht="15" customHeight="1" x14ac:dyDescent="0.2">
      <c r="A400" s="52"/>
      <c r="B400" s="37"/>
      <c r="C400" s="37"/>
      <c r="D400" s="37"/>
      <c r="E400" s="21"/>
    </row>
    <row r="401" spans="1:5" ht="15" customHeight="1" x14ac:dyDescent="0.2">
      <c r="A401" s="52"/>
      <c r="B401" s="37"/>
      <c r="C401" s="37"/>
      <c r="D401" s="37"/>
      <c r="E401" s="21"/>
    </row>
    <row r="402" spans="1:5" ht="15" customHeight="1" x14ac:dyDescent="0.2">
      <c r="A402" s="52"/>
      <c r="B402" s="37"/>
      <c r="C402" s="37"/>
      <c r="D402" s="37"/>
      <c r="E402" s="21"/>
    </row>
    <row r="403" spans="1:5" ht="15" customHeight="1" x14ac:dyDescent="0.2">
      <c r="A403" s="52"/>
      <c r="B403" s="37"/>
      <c r="C403" s="37"/>
      <c r="D403" s="37"/>
      <c r="E403" s="21"/>
    </row>
    <row r="404" spans="1:5" ht="15" customHeight="1" x14ac:dyDescent="0.2">
      <c r="A404" s="52"/>
      <c r="B404" s="37"/>
      <c r="C404" s="37"/>
      <c r="D404" s="37"/>
      <c r="E404" s="21"/>
    </row>
    <row r="405" spans="1:5" ht="15" customHeight="1" x14ac:dyDescent="0.2">
      <c r="A405" s="52"/>
      <c r="B405" s="37"/>
      <c r="C405" s="37"/>
      <c r="D405" s="37"/>
      <c r="E405" s="21"/>
    </row>
    <row r="406" spans="1:5" ht="15" customHeight="1" x14ac:dyDescent="0.2">
      <c r="A406" s="52"/>
      <c r="B406" s="37"/>
      <c r="C406" s="37"/>
      <c r="D406" s="37"/>
      <c r="E406" s="21"/>
    </row>
    <row r="407" spans="1:5" ht="15" customHeight="1" x14ac:dyDescent="0.2">
      <c r="A407" s="52"/>
      <c r="B407" s="37"/>
      <c r="C407" s="37"/>
      <c r="D407" s="37"/>
      <c r="E407" s="21"/>
    </row>
    <row r="408" spans="1:5" ht="15" customHeight="1" x14ac:dyDescent="0.2">
      <c r="A408" s="52"/>
      <c r="B408" s="37"/>
      <c r="C408" s="37"/>
      <c r="D408" s="37"/>
      <c r="E408" s="21"/>
    </row>
    <row r="409" spans="1:5" ht="15" customHeight="1" x14ac:dyDescent="0.2">
      <c r="A409" s="52"/>
      <c r="B409" s="37"/>
      <c r="C409" s="37"/>
      <c r="D409" s="37"/>
      <c r="E409" s="21"/>
    </row>
    <row r="410" spans="1:5" ht="15" customHeight="1" x14ac:dyDescent="0.2">
      <c r="A410" s="52"/>
      <c r="B410" s="37"/>
      <c r="C410" s="37"/>
      <c r="D410" s="37"/>
      <c r="E410" s="21"/>
    </row>
    <row r="411" spans="1:5" ht="15" customHeight="1" x14ac:dyDescent="0.2">
      <c r="A411" s="52"/>
      <c r="B411" s="37"/>
      <c r="C411" s="37"/>
      <c r="D411" s="37"/>
      <c r="E411" s="21"/>
    </row>
    <row r="412" spans="1:5" ht="15" customHeight="1" x14ac:dyDescent="0.2">
      <c r="A412" s="52"/>
      <c r="B412" s="37"/>
      <c r="C412" s="37"/>
      <c r="D412" s="37"/>
      <c r="E412" s="21"/>
    </row>
    <row r="413" spans="1:5" ht="15" customHeight="1" x14ac:dyDescent="0.2">
      <c r="A413" s="52"/>
      <c r="B413" s="37"/>
      <c r="C413" s="37"/>
      <c r="D413" s="37"/>
      <c r="E413" s="21"/>
    </row>
    <row r="414" spans="1:5" ht="15" customHeight="1" x14ac:dyDescent="0.2">
      <c r="A414" s="52"/>
      <c r="B414" s="37"/>
      <c r="C414" s="37"/>
      <c r="D414" s="37"/>
      <c r="E414" s="21"/>
    </row>
    <row r="415" spans="1:5" ht="15" customHeight="1" x14ac:dyDescent="0.2">
      <c r="A415" s="52"/>
      <c r="B415" s="37"/>
      <c r="C415" s="37"/>
      <c r="D415" s="37"/>
      <c r="E415" s="21"/>
    </row>
    <row r="416" spans="1:5" ht="15" customHeight="1" x14ac:dyDescent="0.2">
      <c r="A416" s="52"/>
      <c r="B416" s="37"/>
      <c r="C416" s="37"/>
      <c r="D416" s="37"/>
      <c r="E416" s="21"/>
    </row>
    <row r="417" spans="1:5" ht="15" customHeight="1" x14ac:dyDescent="0.2">
      <c r="A417" s="52"/>
      <c r="B417" s="37"/>
      <c r="C417" s="37"/>
      <c r="D417" s="37"/>
      <c r="E417" s="21"/>
    </row>
    <row r="418" spans="1:5" ht="15" customHeight="1" x14ac:dyDescent="0.2">
      <c r="A418" s="52"/>
      <c r="B418" s="37"/>
      <c r="C418" s="37"/>
      <c r="D418" s="37"/>
      <c r="E418" s="21"/>
    </row>
    <row r="419" spans="1:5" ht="15" customHeight="1" x14ac:dyDescent="0.2">
      <c r="A419" s="52"/>
      <c r="B419" s="37"/>
      <c r="C419" s="37"/>
      <c r="D419" s="37"/>
      <c r="E419" s="21"/>
    </row>
    <row r="420" spans="1:5" ht="15" customHeight="1" x14ac:dyDescent="0.2">
      <c r="A420" s="52"/>
      <c r="B420" s="37"/>
      <c r="C420" s="37"/>
      <c r="D420" s="37"/>
      <c r="E420" s="21"/>
    </row>
    <row r="421" spans="1:5" ht="15" customHeight="1" x14ac:dyDescent="0.2">
      <c r="A421" s="52"/>
      <c r="B421" s="37"/>
      <c r="C421" s="37"/>
      <c r="D421" s="37"/>
      <c r="E421" s="21"/>
    </row>
    <row r="422" spans="1:5" ht="15" customHeight="1" x14ac:dyDescent="0.2">
      <c r="A422" s="52"/>
      <c r="B422" s="37"/>
      <c r="C422" s="37"/>
      <c r="D422" s="37"/>
      <c r="E422" s="21"/>
    </row>
    <row r="423" spans="1:5" ht="15" customHeight="1" x14ac:dyDescent="0.2">
      <c r="A423" s="52"/>
      <c r="B423" s="37"/>
      <c r="C423" s="37"/>
      <c r="D423" s="37"/>
      <c r="E423" s="21"/>
    </row>
    <row r="424" spans="1:5" ht="15" customHeight="1" x14ac:dyDescent="0.2">
      <c r="A424" s="52"/>
      <c r="B424" s="37"/>
      <c r="C424" s="37"/>
      <c r="D424" s="37"/>
      <c r="E424" s="21"/>
    </row>
    <row r="425" spans="1:5" ht="15" customHeight="1" x14ac:dyDescent="0.2">
      <c r="A425" s="52"/>
      <c r="B425" s="37"/>
      <c r="C425" s="37"/>
      <c r="D425" s="37"/>
      <c r="E425" s="21"/>
    </row>
    <row r="426" spans="1:5" ht="15" customHeight="1" x14ac:dyDescent="0.2">
      <c r="A426" s="52"/>
      <c r="B426" s="37"/>
      <c r="C426" s="37"/>
      <c r="D426" s="37"/>
      <c r="E426" s="21"/>
    </row>
    <row r="427" spans="1:5" ht="15" customHeight="1" x14ac:dyDescent="0.2">
      <c r="A427" s="52"/>
      <c r="B427" s="37"/>
      <c r="C427" s="37"/>
      <c r="D427" s="37"/>
      <c r="E427" s="21"/>
    </row>
    <row r="428" spans="1:5" ht="15" customHeight="1" x14ac:dyDescent="0.2">
      <c r="A428" s="52"/>
      <c r="B428" s="37"/>
      <c r="C428" s="37"/>
      <c r="D428" s="37"/>
      <c r="E428" s="21"/>
    </row>
    <row r="429" spans="1:5" ht="15" customHeight="1" x14ac:dyDescent="0.2">
      <c r="A429" s="52"/>
      <c r="B429" s="37"/>
      <c r="C429" s="37"/>
      <c r="D429" s="37"/>
      <c r="E429" s="21"/>
    </row>
    <row r="430" spans="1:5" ht="15" customHeight="1" x14ac:dyDescent="0.2">
      <c r="A430" s="52"/>
      <c r="B430" s="37"/>
      <c r="C430" s="37"/>
      <c r="D430" s="37"/>
      <c r="E430" s="21"/>
    </row>
    <row r="431" spans="1:5" ht="15" customHeight="1" x14ac:dyDescent="0.2">
      <c r="A431" s="52"/>
      <c r="B431" s="37"/>
      <c r="C431" s="37"/>
      <c r="D431" s="37"/>
      <c r="E431" s="21"/>
    </row>
    <row r="432" spans="1:5" ht="15" customHeight="1" x14ac:dyDescent="0.2">
      <c r="A432" s="52"/>
      <c r="B432" s="37"/>
      <c r="C432" s="37"/>
      <c r="D432" s="37"/>
      <c r="E432" s="21"/>
    </row>
    <row r="433" spans="1:5" ht="15" customHeight="1" x14ac:dyDescent="0.2">
      <c r="A433" s="52"/>
      <c r="B433" s="37"/>
      <c r="C433" s="37"/>
      <c r="D433" s="37"/>
      <c r="E433" s="21"/>
    </row>
    <row r="434" spans="1:5" ht="15" customHeight="1" x14ac:dyDescent="0.2">
      <c r="A434" s="52"/>
      <c r="B434" s="37"/>
      <c r="C434" s="37"/>
      <c r="D434" s="37"/>
      <c r="E434" s="21"/>
    </row>
    <row r="435" spans="1:5" ht="15" customHeight="1" x14ac:dyDescent="0.2">
      <c r="A435" s="52"/>
      <c r="B435" s="37"/>
      <c r="C435" s="37"/>
      <c r="D435" s="37"/>
      <c r="E435" s="21"/>
    </row>
    <row r="436" spans="1:5" ht="15" customHeight="1" x14ac:dyDescent="0.2">
      <c r="A436" s="52"/>
      <c r="B436" s="37"/>
      <c r="C436" s="37"/>
      <c r="D436" s="37"/>
      <c r="E436" s="21"/>
    </row>
    <row r="437" spans="1:5" ht="15" customHeight="1" x14ac:dyDescent="0.2">
      <c r="A437" s="52"/>
      <c r="B437" s="37"/>
      <c r="C437" s="37"/>
      <c r="D437" s="37"/>
      <c r="E437" s="21"/>
    </row>
    <row r="438" spans="1:5" ht="15" customHeight="1" x14ac:dyDescent="0.2">
      <c r="A438" s="52"/>
      <c r="B438" s="37"/>
      <c r="C438" s="37"/>
      <c r="D438" s="37"/>
      <c r="E438" s="21"/>
    </row>
    <row r="439" spans="1:5" ht="15" customHeight="1" x14ac:dyDescent="0.2">
      <c r="A439" s="52"/>
      <c r="B439" s="37"/>
      <c r="C439" s="37"/>
      <c r="D439" s="37"/>
      <c r="E439" s="21"/>
    </row>
    <row r="440" spans="1:5" ht="15" customHeight="1" x14ac:dyDescent="0.2">
      <c r="A440" s="52"/>
      <c r="B440" s="37"/>
      <c r="C440" s="37"/>
      <c r="D440" s="37"/>
      <c r="E440" s="21"/>
    </row>
    <row r="441" spans="1:5" ht="15" customHeight="1" x14ac:dyDescent="0.2">
      <c r="A441" s="52"/>
      <c r="B441" s="37"/>
      <c r="C441" s="37"/>
      <c r="D441" s="37"/>
      <c r="E441" s="21"/>
    </row>
    <row r="442" spans="1:5" ht="15" customHeight="1" x14ac:dyDescent="0.2">
      <c r="A442" s="52"/>
      <c r="B442" s="37"/>
      <c r="C442" s="37"/>
      <c r="D442" s="37"/>
      <c r="E442" s="21"/>
    </row>
    <row r="443" spans="1:5" ht="15" customHeight="1" x14ac:dyDescent="0.2">
      <c r="A443" s="52"/>
      <c r="B443" s="37"/>
      <c r="C443" s="37"/>
      <c r="D443" s="37"/>
      <c r="E443" s="21"/>
    </row>
    <row r="444" spans="1:5" ht="15" customHeight="1" x14ac:dyDescent="0.2">
      <c r="A444" s="52"/>
      <c r="B444" s="37"/>
      <c r="C444" s="37"/>
      <c r="D444" s="37"/>
      <c r="E444" s="21"/>
    </row>
    <row r="445" spans="1:5" ht="15" customHeight="1" x14ac:dyDescent="0.2">
      <c r="A445" s="52"/>
      <c r="B445" s="37"/>
      <c r="C445" s="37"/>
      <c r="D445" s="37"/>
      <c r="E445" s="21"/>
    </row>
    <row r="446" spans="1:5" ht="15" customHeight="1" x14ac:dyDescent="0.2">
      <c r="A446" s="52"/>
      <c r="B446" s="37"/>
      <c r="C446" s="37"/>
      <c r="D446" s="37"/>
      <c r="E446" s="21"/>
    </row>
    <row r="447" spans="1:5" ht="15" customHeight="1" x14ac:dyDescent="0.2">
      <c r="A447" s="52"/>
      <c r="B447" s="37"/>
      <c r="C447" s="37"/>
      <c r="D447" s="37"/>
      <c r="E447" s="21"/>
    </row>
    <row r="448" spans="1:5" ht="15" customHeight="1" x14ac:dyDescent="0.2">
      <c r="A448" s="52"/>
      <c r="B448" s="37"/>
      <c r="C448" s="37"/>
      <c r="D448" s="37"/>
      <c r="E448" s="21"/>
    </row>
    <row r="449" spans="1:5" ht="15" customHeight="1" x14ac:dyDescent="0.2">
      <c r="A449" s="52"/>
      <c r="B449" s="37"/>
      <c r="C449" s="37"/>
      <c r="D449" s="37"/>
      <c r="E449" s="21"/>
    </row>
    <row r="450" spans="1:5" ht="15" customHeight="1" x14ac:dyDescent="0.2">
      <c r="A450" s="52"/>
      <c r="B450" s="37"/>
      <c r="C450" s="37"/>
      <c r="D450" s="37"/>
      <c r="E450" s="21"/>
    </row>
    <row r="451" spans="1:5" ht="15" customHeight="1" x14ac:dyDescent="0.2">
      <c r="A451" s="52"/>
      <c r="B451" s="37"/>
      <c r="C451" s="37"/>
      <c r="D451" s="37"/>
      <c r="E451" s="21"/>
    </row>
    <row r="452" spans="1:5" ht="15" customHeight="1" x14ac:dyDescent="0.2">
      <c r="A452" s="52"/>
      <c r="B452" s="37"/>
      <c r="C452" s="37"/>
      <c r="D452" s="37"/>
      <c r="E452" s="21"/>
    </row>
    <row r="453" spans="1:5" ht="15" customHeight="1" x14ac:dyDescent="0.2">
      <c r="A453" s="52"/>
      <c r="B453" s="37"/>
      <c r="C453" s="37"/>
      <c r="D453" s="37"/>
      <c r="E453" s="21"/>
    </row>
    <row r="454" spans="1:5" ht="15" customHeight="1" x14ac:dyDescent="0.2">
      <c r="A454" s="52"/>
      <c r="B454" s="37"/>
      <c r="C454" s="37"/>
      <c r="D454" s="37"/>
      <c r="E454" s="21"/>
    </row>
    <row r="455" spans="1:5" ht="15" customHeight="1" x14ac:dyDescent="0.2">
      <c r="A455" s="52"/>
      <c r="B455" s="37"/>
      <c r="C455" s="37"/>
      <c r="D455" s="37"/>
      <c r="E455" s="21"/>
    </row>
    <row r="456" spans="1:5" ht="15" customHeight="1" x14ac:dyDescent="0.2">
      <c r="A456" s="52"/>
      <c r="B456" s="37"/>
      <c r="C456" s="37"/>
      <c r="D456" s="37"/>
      <c r="E456" s="21"/>
    </row>
    <row r="457" spans="1:5" ht="15" customHeight="1" x14ac:dyDescent="0.2">
      <c r="A457" s="52"/>
      <c r="B457" s="37"/>
      <c r="C457" s="37"/>
      <c r="D457" s="37"/>
      <c r="E457" s="21"/>
    </row>
    <row r="458" spans="1:5" ht="15" customHeight="1" x14ac:dyDescent="0.2">
      <c r="A458" s="52"/>
      <c r="B458" s="37"/>
      <c r="C458" s="37"/>
      <c r="D458" s="37"/>
      <c r="E458" s="21"/>
    </row>
    <row r="459" spans="1:5" ht="15" customHeight="1" x14ac:dyDescent="0.2">
      <c r="A459" s="52"/>
      <c r="B459" s="37"/>
      <c r="C459" s="37"/>
      <c r="D459" s="37"/>
      <c r="E459" s="21"/>
    </row>
    <row r="460" spans="1:5" ht="15" customHeight="1" x14ac:dyDescent="0.2">
      <c r="A460" s="52"/>
      <c r="B460" s="37"/>
      <c r="C460" s="37"/>
      <c r="D460" s="37"/>
      <c r="E460" s="21"/>
    </row>
    <row r="461" spans="1:5" ht="15" customHeight="1" x14ac:dyDescent="0.2">
      <c r="A461" s="52"/>
      <c r="B461" s="37"/>
      <c r="C461" s="37"/>
      <c r="D461" s="37"/>
      <c r="E461" s="21"/>
    </row>
    <row r="462" spans="1:5" ht="15" customHeight="1" x14ac:dyDescent="0.2">
      <c r="A462" s="52"/>
      <c r="B462" s="37"/>
      <c r="C462" s="37"/>
      <c r="D462" s="37"/>
      <c r="E462" s="21"/>
    </row>
    <row r="463" spans="1:5" ht="15" customHeight="1" x14ac:dyDescent="0.2">
      <c r="A463" s="52"/>
      <c r="B463" s="37"/>
      <c r="C463" s="37"/>
      <c r="D463" s="37"/>
      <c r="E463" s="21"/>
    </row>
    <row r="464" spans="1:5" ht="15" customHeight="1" x14ac:dyDescent="0.2">
      <c r="A464" s="52"/>
      <c r="B464" s="37"/>
      <c r="C464" s="37"/>
      <c r="D464" s="37"/>
      <c r="E464" s="21"/>
    </row>
    <row r="465" spans="1:5" ht="15" customHeight="1" x14ac:dyDescent="0.2">
      <c r="A465" s="52"/>
      <c r="B465" s="37"/>
      <c r="C465" s="37"/>
      <c r="D465" s="37"/>
      <c r="E465" s="21"/>
    </row>
    <row r="466" spans="1:5" ht="15" customHeight="1" x14ac:dyDescent="0.2">
      <c r="A466" s="52"/>
      <c r="B466" s="37"/>
      <c r="C466" s="37"/>
      <c r="D466" s="37"/>
      <c r="E466" s="21"/>
    </row>
    <row r="467" spans="1:5" ht="15" customHeight="1" x14ac:dyDescent="0.2">
      <c r="A467" s="52"/>
      <c r="B467" s="37"/>
      <c r="C467" s="37"/>
      <c r="D467" s="37"/>
      <c r="E467" s="21"/>
    </row>
    <row r="468" spans="1:5" ht="15" customHeight="1" x14ac:dyDescent="0.2">
      <c r="A468" s="52"/>
      <c r="B468" s="37"/>
      <c r="C468" s="37"/>
      <c r="D468" s="37"/>
      <c r="E468" s="21"/>
    </row>
    <row r="469" spans="1:5" ht="15" customHeight="1" x14ac:dyDescent="0.2">
      <c r="A469" s="52"/>
      <c r="B469" s="37"/>
      <c r="C469" s="37"/>
      <c r="D469" s="37"/>
      <c r="E469" s="21"/>
    </row>
    <row r="470" spans="1:5" ht="15" customHeight="1" x14ac:dyDescent="0.2">
      <c r="A470" s="52"/>
      <c r="B470" s="37"/>
      <c r="C470" s="37"/>
      <c r="D470" s="37"/>
      <c r="E470" s="21"/>
    </row>
    <row r="471" spans="1:5" ht="15" customHeight="1" x14ac:dyDescent="0.2">
      <c r="A471" s="52"/>
      <c r="B471" s="37"/>
      <c r="C471" s="37"/>
      <c r="D471" s="37"/>
      <c r="E471" s="21"/>
    </row>
    <row r="472" spans="1:5" ht="15" customHeight="1" x14ac:dyDescent="0.2">
      <c r="A472" s="52"/>
      <c r="B472" s="37"/>
      <c r="C472" s="37"/>
      <c r="D472" s="37"/>
      <c r="E472" s="21"/>
    </row>
    <row r="473" spans="1:5" ht="15" customHeight="1" x14ac:dyDescent="0.2">
      <c r="A473" s="52"/>
      <c r="B473" s="37"/>
      <c r="C473" s="37"/>
      <c r="D473" s="37"/>
      <c r="E473" s="21"/>
    </row>
    <row r="474" spans="1:5" ht="15" customHeight="1" x14ac:dyDescent="0.2">
      <c r="A474" s="52"/>
      <c r="B474" s="37"/>
      <c r="C474" s="37"/>
      <c r="D474" s="37"/>
      <c r="E474" s="21"/>
    </row>
    <row r="475" spans="1:5" ht="15" customHeight="1" x14ac:dyDescent="0.2">
      <c r="A475" s="52"/>
      <c r="B475" s="37"/>
      <c r="C475" s="37"/>
      <c r="D475" s="37"/>
      <c r="E475" s="21"/>
    </row>
    <row r="476" spans="1:5" ht="15" customHeight="1" x14ac:dyDescent="0.2">
      <c r="A476" s="52"/>
      <c r="B476" s="37"/>
      <c r="C476" s="37"/>
      <c r="D476" s="37"/>
      <c r="E476" s="21"/>
    </row>
    <row r="477" spans="1:5" ht="15" customHeight="1" x14ac:dyDescent="0.2">
      <c r="A477" s="52"/>
      <c r="B477" s="37"/>
      <c r="C477" s="37"/>
      <c r="D477" s="37"/>
      <c r="E477" s="21"/>
    </row>
    <row r="478" spans="1:5" ht="15" customHeight="1" x14ac:dyDescent="0.2">
      <c r="A478" s="52"/>
      <c r="B478" s="37"/>
      <c r="C478" s="37"/>
      <c r="D478" s="37"/>
      <c r="E478" s="21"/>
    </row>
    <row r="479" spans="1:5" ht="15" customHeight="1" x14ac:dyDescent="0.2">
      <c r="A479" s="52"/>
      <c r="B479" s="37"/>
      <c r="C479" s="37"/>
      <c r="D479" s="37"/>
      <c r="E479" s="21"/>
    </row>
    <row r="480" spans="1:5" ht="15" customHeight="1" x14ac:dyDescent="0.2">
      <c r="A480" s="52"/>
      <c r="B480" s="37"/>
      <c r="C480" s="37"/>
      <c r="D480" s="37"/>
      <c r="E480" s="21"/>
    </row>
    <row r="481" spans="1:5" ht="15" customHeight="1" x14ac:dyDescent="0.2">
      <c r="A481" s="52"/>
      <c r="B481" s="37"/>
      <c r="C481" s="37"/>
      <c r="D481" s="37"/>
      <c r="E481" s="21"/>
    </row>
    <row r="482" spans="1:5" ht="15" customHeight="1" x14ac:dyDescent="0.2">
      <c r="A482" s="52"/>
      <c r="B482" s="37"/>
      <c r="C482" s="37"/>
      <c r="D482" s="37"/>
      <c r="E482" s="21"/>
    </row>
    <row r="483" spans="1:5" ht="15" customHeight="1" x14ac:dyDescent="0.2">
      <c r="A483" s="52"/>
      <c r="B483" s="37"/>
      <c r="C483" s="37"/>
      <c r="D483" s="37"/>
      <c r="E483" s="21"/>
    </row>
    <row r="484" spans="1:5" ht="15" customHeight="1" x14ac:dyDescent="0.2">
      <c r="A484" s="52"/>
      <c r="B484" s="37"/>
      <c r="C484" s="37"/>
      <c r="D484" s="37"/>
      <c r="E484" s="21"/>
    </row>
    <row r="485" spans="1:5" ht="15" customHeight="1" x14ac:dyDescent="0.2">
      <c r="A485" s="52"/>
      <c r="B485" s="37"/>
      <c r="C485" s="37"/>
      <c r="D485" s="37"/>
      <c r="E485" s="21"/>
    </row>
    <row r="486" spans="1:5" ht="15" customHeight="1" x14ac:dyDescent="0.2">
      <c r="A486" s="52"/>
      <c r="B486" s="37"/>
      <c r="C486" s="37"/>
      <c r="D486" s="37"/>
      <c r="E486" s="21"/>
    </row>
    <row r="487" spans="1:5" ht="15" customHeight="1" x14ac:dyDescent="0.2">
      <c r="A487" s="52"/>
      <c r="B487" s="37"/>
      <c r="C487" s="37"/>
      <c r="D487" s="37"/>
      <c r="E487" s="21"/>
    </row>
    <row r="488" spans="1:5" ht="15" customHeight="1" x14ac:dyDescent="0.2">
      <c r="A488" s="52"/>
      <c r="B488" s="37"/>
      <c r="C488" s="37"/>
      <c r="D488" s="37"/>
      <c r="E488" s="21"/>
    </row>
    <row r="489" spans="1:5" ht="15" customHeight="1" x14ac:dyDescent="0.2">
      <c r="A489" s="52"/>
      <c r="B489" s="37"/>
      <c r="C489" s="37"/>
      <c r="D489" s="37"/>
      <c r="E489" s="21"/>
    </row>
    <row r="490" spans="1:5" ht="15" customHeight="1" x14ac:dyDescent="0.2">
      <c r="A490" s="52"/>
      <c r="B490" s="37"/>
      <c r="C490" s="37"/>
      <c r="D490" s="37"/>
      <c r="E490" s="21"/>
    </row>
    <row r="491" spans="1:5" ht="15" customHeight="1" x14ac:dyDescent="0.2">
      <c r="A491" s="52"/>
      <c r="B491" s="37"/>
      <c r="C491" s="37"/>
      <c r="D491" s="37"/>
      <c r="E491" s="21"/>
    </row>
    <row r="492" spans="1:5" ht="15" customHeight="1" x14ac:dyDescent="0.2">
      <c r="A492" s="52"/>
      <c r="B492" s="37"/>
      <c r="C492" s="37"/>
      <c r="D492" s="37"/>
      <c r="E492" s="21"/>
    </row>
    <row r="493" spans="1:5" ht="15" customHeight="1" x14ac:dyDescent="0.2">
      <c r="A493" s="52"/>
      <c r="B493" s="37"/>
      <c r="C493" s="37"/>
      <c r="D493" s="37"/>
      <c r="E493" s="21"/>
    </row>
    <row r="494" spans="1:5" ht="15" customHeight="1" x14ac:dyDescent="0.2">
      <c r="A494" s="52"/>
      <c r="B494" s="37"/>
      <c r="C494" s="37"/>
      <c r="D494" s="37"/>
      <c r="E494" s="21"/>
    </row>
    <row r="495" spans="1:5" ht="15" customHeight="1" x14ac:dyDescent="0.2">
      <c r="A495" s="52"/>
      <c r="B495" s="37"/>
      <c r="C495" s="37"/>
      <c r="D495" s="37"/>
      <c r="E495" s="21"/>
    </row>
    <row r="496" spans="1:5" ht="15" customHeight="1" x14ac:dyDescent="0.2">
      <c r="A496" s="52"/>
      <c r="B496" s="37"/>
      <c r="C496" s="37"/>
      <c r="D496" s="37"/>
      <c r="E496" s="21"/>
    </row>
    <row r="497" spans="1:5" ht="15" customHeight="1" x14ac:dyDescent="0.2">
      <c r="A497" s="52"/>
      <c r="B497" s="37"/>
      <c r="C497" s="37"/>
      <c r="D497" s="37"/>
      <c r="E497" s="21"/>
    </row>
    <row r="498" spans="1:5" ht="15" customHeight="1" x14ac:dyDescent="0.2">
      <c r="A498" s="52"/>
      <c r="B498" s="37"/>
      <c r="C498" s="37"/>
      <c r="D498" s="37"/>
      <c r="E498" s="21"/>
    </row>
    <row r="499" spans="1:5" ht="15" customHeight="1" x14ac:dyDescent="0.2">
      <c r="A499" s="52"/>
      <c r="B499" s="37"/>
      <c r="C499" s="37"/>
      <c r="D499" s="37"/>
      <c r="E499" s="21"/>
    </row>
    <row r="500" spans="1:5" ht="15" customHeight="1" x14ac:dyDescent="0.2">
      <c r="A500" s="52"/>
      <c r="B500" s="37"/>
      <c r="C500" s="37"/>
      <c r="D500" s="37"/>
      <c r="E500" s="21"/>
    </row>
    <row r="501" spans="1:5" ht="15" customHeight="1" x14ac:dyDescent="0.2">
      <c r="A501" s="52"/>
      <c r="B501" s="37"/>
      <c r="C501" s="37"/>
      <c r="D501" s="37"/>
      <c r="E501" s="21"/>
    </row>
    <row r="502" spans="1:5" ht="15" customHeight="1" x14ac:dyDescent="0.2">
      <c r="A502" s="52"/>
      <c r="B502" s="37"/>
      <c r="C502" s="37"/>
      <c r="D502" s="37"/>
      <c r="E502" s="21"/>
    </row>
    <row r="503" spans="1:5" ht="15" customHeight="1" x14ac:dyDescent="0.2">
      <c r="A503" s="52"/>
      <c r="B503" s="37"/>
      <c r="C503" s="37"/>
      <c r="D503" s="37"/>
      <c r="E503" s="21"/>
    </row>
    <row r="504" spans="1:5" ht="15" customHeight="1" x14ac:dyDescent="0.2">
      <c r="A504" s="52"/>
      <c r="B504" s="37"/>
      <c r="C504" s="37"/>
      <c r="D504" s="37"/>
      <c r="E504" s="21"/>
    </row>
    <row r="505" spans="1:5" ht="15" customHeight="1" x14ac:dyDescent="0.2">
      <c r="A505" s="52"/>
      <c r="B505" s="37"/>
      <c r="C505" s="37"/>
      <c r="D505" s="37"/>
      <c r="E505" s="21"/>
    </row>
    <row r="506" spans="1:5" ht="15" customHeight="1" x14ac:dyDescent="0.2">
      <c r="A506" s="52"/>
      <c r="B506" s="37"/>
      <c r="C506" s="37"/>
      <c r="D506" s="37"/>
      <c r="E506" s="21"/>
    </row>
    <row r="507" spans="1:5" ht="15" customHeight="1" x14ac:dyDescent="0.2">
      <c r="A507" s="52"/>
      <c r="B507" s="37"/>
      <c r="C507" s="37"/>
      <c r="D507" s="37"/>
      <c r="E507" s="21"/>
    </row>
    <row r="508" spans="1:5" ht="15" customHeight="1" x14ac:dyDescent="0.2">
      <c r="A508" s="52"/>
      <c r="B508" s="37"/>
      <c r="C508" s="37"/>
      <c r="D508" s="37"/>
      <c r="E508" s="21"/>
    </row>
    <row r="509" spans="1:5" ht="15" customHeight="1" x14ac:dyDescent="0.2">
      <c r="A509" s="52"/>
      <c r="B509" s="37"/>
      <c r="C509" s="37"/>
      <c r="D509" s="37"/>
      <c r="E509" s="21"/>
    </row>
    <row r="510" spans="1:5" ht="15" customHeight="1" x14ac:dyDescent="0.2">
      <c r="A510" s="52"/>
      <c r="B510" s="37"/>
      <c r="C510" s="37"/>
      <c r="D510" s="37"/>
      <c r="E510" s="21"/>
    </row>
    <row r="511" spans="1:5" ht="15" customHeight="1" x14ac:dyDescent="0.2">
      <c r="A511" s="52"/>
      <c r="B511" s="37"/>
      <c r="C511" s="37"/>
      <c r="D511" s="37"/>
      <c r="E511" s="21"/>
    </row>
    <row r="512" spans="1:5" ht="15" customHeight="1" x14ac:dyDescent="0.2">
      <c r="A512" s="52"/>
      <c r="B512" s="37"/>
      <c r="C512" s="37"/>
      <c r="D512" s="37"/>
      <c r="E512" s="21"/>
    </row>
    <row r="513" spans="1:5" ht="15" customHeight="1" x14ac:dyDescent="0.2">
      <c r="A513" s="52"/>
      <c r="B513" s="37"/>
      <c r="C513" s="37"/>
      <c r="D513" s="37"/>
      <c r="E513" s="21"/>
    </row>
    <row r="514" spans="1:5" ht="15" customHeight="1" x14ac:dyDescent="0.2">
      <c r="A514" s="52"/>
      <c r="B514" s="37"/>
      <c r="C514" s="37"/>
      <c r="D514" s="37"/>
      <c r="E514" s="21"/>
    </row>
    <row r="515" spans="1:5" ht="15" customHeight="1" x14ac:dyDescent="0.2">
      <c r="A515" s="52"/>
      <c r="B515" s="37"/>
      <c r="C515" s="37"/>
      <c r="D515" s="37"/>
      <c r="E515" s="21"/>
    </row>
    <row r="516" spans="1:5" ht="15" customHeight="1" x14ac:dyDescent="0.2">
      <c r="A516" s="52"/>
      <c r="B516" s="37"/>
      <c r="C516" s="37"/>
      <c r="D516" s="37"/>
      <c r="E516" s="21"/>
    </row>
    <row r="517" spans="1:5" ht="15" customHeight="1" x14ac:dyDescent="0.2">
      <c r="A517" s="52"/>
      <c r="B517" s="37"/>
      <c r="C517" s="37"/>
      <c r="D517" s="37"/>
      <c r="E517" s="21"/>
    </row>
    <row r="518" spans="1:5" ht="15" customHeight="1" x14ac:dyDescent="0.2">
      <c r="A518" s="52"/>
      <c r="B518" s="37"/>
      <c r="C518" s="37"/>
      <c r="D518" s="37"/>
      <c r="E518" s="21"/>
    </row>
    <row r="519" spans="1:5" ht="15" customHeight="1" x14ac:dyDescent="0.2">
      <c r="A519" s="52"/>
      <c r="B519" s="37"/>
      <c r="C519" s="37"/>
      <c r="D519" s="37"/>
      <c r="E519" s="21"/>
    </row>
    <row r="520" spans="1:5" ht="15" customHeight="1" x14ac:dyDescent="0.2">
      <c r="A520" s="52"/>
      <c r="B520" s="37"/>
      <c r="C520" s="37"/>
      <c r="D520" s="37"/>
      <c r="E520" s="21"/>
    </row>
    <row r="521" spans="1:5" ht="15" customHeight="1" x14ac:dyDescent="0.2">
      <c r="A521" s="52"/>
      <c r="B521" s="37"/>
      <c r="C521" s="37"/>
      <c r="D521" s="37"/>
      <c r="E521" s="21"/>
    </row>
    <row r="522" spans="1:5" ht="15" customHeight="1" x14ac:dyDescent="0.2">
      <c r="A522" s="52"/>
      <c r="B522" s="37"/>
      <c r="C522" s="37"/>
      <c r="D522" s="37"/>
      <c r="E522" s="21"/>
    </row>
    <row r="523" spans="1:5" ht="15" customHeight="1" x14ac:dyDescent="0.2">
      <c r="A523" s="52"/>
      <c r="B523" s="37"/>
      <c r="C523" s="37"/>
      <c r="D523" s="37"/>
      <c r="E523" s="21"/>
    </row>
    <row r="524" spans="1:5" ht="15" customHeight="1" x14ac:dyDescent="0.2">
      <c r="A524" s="52"/>
      <c r="B524" s="37"/>
      <c r="C524" s="37"/>
      <c r="D524" s="37"/>
      <c r="E524" s="21"/>
    </row>
    <row r="525" spans="1:5" ht="15" customHeight="1" x14ac:dyDescent="0.2">
      <c r="A525" s="52"/>
      <c r="B525" s="37"/>
      <c r="C525" s="37"/>
      <c r="D525" s="37"/>
      <c r="E525" s="21"/>
    </row>
    <row r="526" spans="1:5" ht="15" customHeight="1" x14ac:dyDescent="0.2">
      <c r="A526" s="52"/>
      <c r="B526" s="37"/>
      <c r="C526" s="37"/>
      <c r="D526" s="37"/>
      <c r="E526" s="21"/>
    </row>
    <row r="527" spans="1:5" ht="15" customHeight="1" x14ac:dyDescent="0.2">
      <c r="A527" s="52"/>
      <c r="B527" s="37"/>
      <c r="C527" s="37"/>
      <c r="D527" s="37"/>
      <c r="E527" s="21"/>
    </row>
    <row r="528" spans="1:5" ht="15" customHeight="1" x14ac:dyDescent="0.2">
      <c r="A528" s="52"/>
      <c r="B528" s="37"/>
      <c r="C528" s="37"/>
      <c r="D528" s="37"/>
      <c r="E528" s="21"/>
    </row>
    <row r="529" spans="1:5" ht="15" customHeight="1" x14ac:dyDescent="0.2">
      <c r="A529" s="52"/>
      <c r="B529" s="37"/>
      <c r="C529" s="37"/>
      <c r="D529" s="37"/>
      <c r="E529" s="21"/>
    </row>
    <row r="530" spans="1:5" ht="15" customHeight="1" x14ac:dyDescent="0.2">
      <c r="A530" s="52"/>
      <c r="B530" s="37"/>
      <c r="C530" s="37"/>
      <c r="D530" s="37"/>
      <c r="E530" s="21"/>
    </row>
    <row r="531" spans="1:5" ht="15" customHeight="1" x14ac:dyDescent="0.2">
      <c r="A531" s="52"/>
      <c r="B531" s="37"/>
      <c r="C531" s="37"/>
      <c r="D531" s="37"/>
      <c r="E531" s="21"/>
    </row>
    <row r="532" spans="1:5" ht="15" customHeight="1" x14ac:dyDescent="0.2">
      <c r="A532" s="52"/>
      <c r="B532" s="37"/>
      <c r="C532" s="37"/>
      <c r="D532" s="37"/>
      <c r="E532" s="21"/>
    </row>
    <row r="533" spans="1:5" ht="15" customHeight="1" x14ac:dyDescent="0.2">
      <c r="A533" s="52"/>
      <c r="B533" s="37"/>
      <c r="C533" s="37"/>
      <c r="D533" s="37"/>
      <c r="E533" s="21"/>
    </row>
    <row r="534" spans="1:5" ht="15" customHeight="1" x14ac:dyDescent="0.2">
      <c r="A534" s="52"/>
      <c r="B534" s="37"/>
      <c r="C534" s="37"/>
      <c r="D534" s="37"/>
      <c r="E534" s="21"/>
    </row>
    <row r="535" spans="1:5" ht="15" customHeight="1" x14ac:dyDescent="0.2">
      <c r="A535" s="52"/>
      <c r="B535" s="37"/>
      <c r="C535" s="37"/>
      <c r="D535" s="37"/>
      <c r="E535" s="21"/>
    </row>
    <row r="536" spans="1:5" ht="15" customHeight="1" x14ac:dyDescent="0.2">
      <c r="A536" s="52"/>
      <c r="B536" s="37"/>
      <c r="C536" s="37"/>
      <c r="D536" s="37"/>
      <c r="E536" s="21"/>
    </row>
    <row r="537" spans="1:5" ht="15" customHeight="1" x14ac:dyDescent="0.2">
      <c r="A537" s="52"/>
      <c r="B537" s="37"/>
      <c r="C537" s="37"/>
      <c r="D537" s="37"/>
      <c r="E537" s="21"/>
    </row>
    <row r="538" spans="1:5" ht="15" customHeight="1" x14ac:dyDescent="0.2">
      <c r="A538" s="52"/>
      <c r="B538" s="37"/>
      <c r="C538" s="37"/>
      <c r="D538" s="37"/>
      <c r="E538" s="21"/>
    </row>
    <row r="539" spans="1:5" ht="15" customHeight="1" x14ac:dyDescent="0.2">
      <c r="A539" s="52"/>
      <c r="B539" s="37"/>
      <c r="C539" s="37"/>
      <c r="D539" s="37"/>
      <c r="E539" s="21"/>
    </row>
    <row r="540" spans="1:5" ht="15" customHeight="1" x14ac:dyDescent="0.2">
      <c r="A540" s="52"/>
      <c r="B540" s="37"/>
      <c r="C540" s="37"/>
      <c r="D540" s="37"/>
      <c r="E540" s="21"/>
    </row>
    <row r="541" spans="1:5" ht="15" customHeight="1" x14ac:dyDescent="0.2">
      <c r="A541" s="52"/>
      <c r="B541" s="37"/>
      <c r="C541" s="37"/>
      <c r="D541" s="37"/>
      <c r="E541" s="21"/>
    </row>
    <row r="542" spans="1:5" ht="15" customHeight="1" x14ac:dyDescent="0.2">
      <c r="A542" s="52"/>
      <c r="B542" s="37"/>
      <c r="C542" s="37"/>
      <c r="D542" s="37"/>
      <c r="E542" s="21"/>
    </row>
    <row r="543" spans="1:5" ht="15" customHeight="1" x14ac:dyDescent="0.2">
      <c r="A543" s="52"/>
      <c r="B543" s="37"/>
      <c r="C543" s="37"/>
      <c r="D543" s="37"/>
      <c r="E543" s="21"/>
    </row>
    <row r="544" spans="1:5" ht="15" customHeight="1" x14ac:dyDescent="0.2">
      <c r="A544" s="52"/>
      <c r="B544" s="37"/>
      <c r="C544" s="37"/>
      <c r="D544" s="37"/>
      <c r="E544" s="21"/>
    </row>
    <row r="545" spans="1:5" ht="15" customHeight="1" x14ac:dyDescent="0.2">
      <c r="A545" s="52"/>
      <c r="B545" s="37"/>
      <c r="C545" s="37"/>
      <c r="D545" s="37"/>
      <c r="E545" s="21"/>
    </row>
    <row r="546" spans="1:5" ht="15" customHeight="1" x14ac:dyDescent="0.2">
      <c r="A546" s="52"/>
      <c r="B546" s="37"/>
      <c r="C546" s="37"/>
      <c r="D546" s="37"/>
      <c r="E546" s="21"/>
    </row>
    <row r="547" spans="1:5" ht="15" customHeight="1" x14ac:dyDescent="0.2">
      <c r="A547" s="52"/>
      <c r="B547" s="37"/>
      <c r="C547" s="37"/>
      <c r="D547" s="37"/>
      <c r="E547" s="21"/>
    </row>
    <row r="548" spans="1:5" ht="15" customHeight="1" x14ac:dyDescent="0.2">
      <c r="A548" s="52"/>
      <c r="B548" s="37"/>
      <c r="C548" s="37"/>
      <c r="D548" s="37"/>
      <c r="E548" s="21"/>
    </row>
    <row r="549" spans="1:5" ht="15" customHeight="1" x14ac:dyDescent="0.2">
      <c r="A549" s="52"/>
      <c r="B549" s="37"/>
      <c r="C549" s="37"/>
      <c r="D549" s="37"/>
      <c r="E549" s="21"/>
    </row>
    <row r="550" spans="1:5" ht="15" customHeight="1" x14ac:dyDescent="0.2">
      <c r="A550" s="52"/>
      <c r="B550" s="37"/>
      <c r="C550" s="37"/>
      <c r="D550" s="37"/>
      <c r="E550" s="21"/>
    </row>
    <row r="551" spans="1:5" ht="15" customHeight="1" x14ac:dyDescent="0.2">
      <c r="A551" s="52"/>
      <c r="B551" s="37"/>
      <c r="C551" s="37"/>
      <c r="D551" s="37"/>
      <c r="E551" s="21"/>
    </row>
    <row r="552" spans="1:5" ht="15" customHeight="1" x14ac:dyDescent="0.2">
      <c r="A552" s="52"/>
      <c r="B552" s="37"/>
      <c r="C552" s="37"/>
      <c r="D552" s="37"/>
      <c r="E552" s="21"/>
    </row>
    <row r="553" spans="1:5" ht="15" customHeight="1" x14ac:dyDescent="0.2">
      <c r="A553" s="52"/>
      <c r="B553" s="37"/>
      <c r="C553" s="37"/>
      <c r="D553" s="37"/>
      <c r="E553" s="21"/>
    </row>
    <row r="554" spans="1:5" ht="15" customHeight="1" x14ac:dyDescent="0.2">
      <c r="A554" s="52"/>
      <c r="B554" s="37"/>
      <c r="C554" s="37"/>
      <c r="D554" s="37"/>
      <c r="E554" s="21"/>
    </row>
    <row r="555" spans="1:5" ht="15" customHeight="1" x14ac:dyDescent="0.2">
      <c r="A555" s="52"/>
      <c r="B555" s="37"/>
      <c r="C555" s="37"/>
      <c r="D555" s="37"/>
      <c r="E555" s="21"/>
    </row>
    <row r="556" spans="1:5" ht="15" customHeight="1" x14ac:dyDescent="0.2">
      <c r="A556" s="52"/>
      <c r="B556" s="37"/>
      <c r="C556" s="37"/>
      <c r="D556" s="37"/>
      <c r="E556" s="21"/>
    </row>
    <row r="557" spans="1:5" ht="15" customHeight="1" x14ac:dyDescent="0.2">
      <c r="A557" s="52"/>
      <c r="B557" s="37"/>
      <c r="C557" s="37"/>
      <c r="D557" s="37"/>
      <c r="E557" s="21"/>
    </row>
    <row r="558" spans="1:5" ht="15" customHeight="1" x14ac:dyDescent="0.2">
      <c r="A558" s="52"/>
      <c r="B558" s="37"/>
      <c r="C558" s="37"/>
      <c r="D558" s="37"/>
      <c r="E558" s="21"/>
    </row>
    <row r="559" spans="1:5" ht="15" customHeight="1" x14ac:dyDescent="0.2">
      <c r="A559" s="52"/>
      <c r="B559" s="37"/>
      <c r="C559" s="37"/>
      <c r="D559" s="37"/>
      <c r="E559" s="21"/>
    </row>
    <row r="560" spans="1:5" ht="15" customHeight="1" x14ac:dyDescent="0.2">
      <c r="A560" s="52"/>
      <c r="B560" s="37"/>
      <c r="C560" s="37"/>
      <c r="D560" s="37"/>
      <c r="E560" s="21"/>
    </row>
    <row r="561" spans="1:5" ht="15" customHeight="1" x14ac:dyDescent="0.2">
      <c r="A561" s="52"/>
      <c r="B561" s="37"/>
      <c r="C561" s="37"/>
      <c r="D561" s="37"/>
      <c r="E561" s="21"/>
    </row>
    <row r="562" spans="1:5" ht="15" customHeight="1" x14ac:dyDescent="0.2">
      <c r="A562" s="52"/>
      <c r="B562" s="37"/>
      <c r="C562" s="37"/>
      <c r="D562" s="37"/>
      <c r="E562" s="21"/>
    </row>
    <row r="563" spans="1:5" ht="15" customHeight="1" x14ac:dyDescent="0.2">
      <c r="A563" s="52"/>
      <c r="B563" s="37"/>
      <c r="C563" s="37"/>
      <c r="D563" s="37"/>
      <c r="E563" s="21"/>
    </row>
    <row r="564" spans="1:5" ht="15" customHeight="1" x14ac:dyDescent="0.2">
      <c r="A564" s="52"/>
      <c r="B564" s="37"/>
      <c r="C564" s="37"/>
      <c r="D564" s="37"/>
      <c r="E564" s="21"/>
    </row>
    <row r="565" spans="1:5" ht="15" customHeight="1" x14ac:dyDescent="0.2">
      <c r="A565" s="52"/>
      <c r="B565" s="37"/>
      <c r="C565" s="37"/>
      <c r="D565" s="37"/>
      <c r="E565" s="21"/>
    </row>
    <row r="566" spans="1:5" ht="15" customHeight="1" x14ac:dyDescent="0.2">
      <c r="A566" s="52"/>
      <c r="B566" s="37"/>
      <c r="C566" s="37"/>
      <c r="D566" s="37"/>
      <c r="E566" s="21"/>
    </row>
    <row r="567" spans="1:5" ht="15" customHeight="1" x14ac:dyDescent="0.2">
      <c r="A567" s="52"/>
      <c r="B567" s="37"/>
      <c r="C567" s="37"/>
      <c r="D567" s="37"/>
      <c r="E567" s="21"/>
    </row>
    <row r="568" spans="1:5" ht="15" customHeight="1" x14ac:dyDescent="0.2">
      <c r="A568" s="52"/>
      <c r="B568" s="37"/>
      <c r="C568" s="37"/>
      <c r="D568" s="37"/>
      <c r="E568" s="21"/>
    </row>
    <row r="569" spans="1:5" ht="15" customHeight="1" x14ac:dyDescent="0.2">
      <c r="A569" s="52"/>
      <c r="B569" s="37"/>
      <c r="C569" s="37"/>
      <c r="D569" s="37"/>
      <c r="E569" s="21"/>
    </row>
    <row r="570" spans="1:5" ht="15" customHeight="1" x14ac:dyDescent="0.2">
      <c r="A570" s="52"/>
      <c r="B570" s="37"/>
      <c r="C570" s="37"/>
      <c r="D570" s="37"/>
      <c r="E570" s="21"/>
    </row>
    <row r="571" spans="1:5" ht="15" customHeight="1" x14ac:dyDescent="0.2">
      <c r="A571" s="52"/>
      <c r="B571" s="37"/>
      <c r="C571" s="37"/>
      <c r="D571" s="37"/>
      <c r="E571" s="21"/>
    </row>
    <row r="572" spans="1:5" ht="15" customHeight="1" x14ac:dyDescent="0.2">
      <c r="A572" s="52"/>
      <c r="B572" s="37"/>
      <c r="C572" s="37"/>
      <c r="D572" s="37"/>
      <c r="E572" s="21"/>
    </row>
    <row r="573" spans="1:5" ht="15" customHeight="1" x14ac:dyDescent="0.2">
      <c r="A573" s="52"/>
      <c r="B573" s="37"/>
      <c r="C573" s="37"/>
      <c r="D573" s="37"/>
      <c r="E573" s="21"/>
    </row>
    <row r="574" spans="1:5" ht="15" customHeight="1" x14ac:dyDescent="0.2">
      <c r="A574" s="52"/>
      <c r="B574" s="37"/>
      <c r="C574" s="37"/>
      <c r="D574" s="37"/>
      <c r="E574" s="21"/>
    </row>
    <row r="575" spans="1:5" ht="15" customHeight="1" x14ac:dyDescent="0.2">
      <c r="A575" s="52"/>
      <c r="B575" s="37"/>
      <c r="C575" s="37"/>
      <c r="D575" s="37"/>
      <c r="E575" s="21"/>
    </row>
    <row r="576" spans="1:5" ht="15" customHeight="1" x14ac:dyDescent="0.2">
      <c r="A576" s="52"/>
      <c r="B576" s="37"/>
      <c r="C576" s="37"/>
      <c r="D576" s="37"/>
      <c r="E576" s="21"/>
    </row>
    <row r="577" spans="1:5" ht="15" customHeight="1" x14ac:dyDescent="0.2">
      <c r="A577" s="52"/>
      <c r="B577" s="37"/>
      <c r="C577" s="37"/>
      <c r="D577" s="37"/>
      <c r="E577" s="21"/>
    </row>
    <row r="578" spans="1:5" ht="15" customHeight="1" x14ac:dyDescent="0.2">
      <c r="A578" s="52"/>
      <c r="B578" s="37"/>
      <c r="C578" s="37"/>
      <c r="D578" s="37"/>
      <c r="E578" s="21"/>
    </row>
    <row r="579" spans="1:5" ht="15" customHeight="1" x14ac:dyDescent="0.2">
      <c r="A579" s="52"/>
      <c r="B579" s="37"/>
      <c r="C579" s="37"/>
      <c r="D579" s="37"/>
      <c r="E579" s="21"/>
    </row>
    <row r="580" spans="1:5" ht="15" customHeight="1" x14ac:dyDescent="0.2">
      <c r="A580" s="52"/>
      <c r="B580" s="37"/>
      <c r="C580" s="37"/>
      <c r="D580" s="37"/>
      <c r="E580" s="21"/>
    </row>
    <row r="581" spans="1:5" ht="15" customHeight="1" x14ac:dyDescent="0.2">
      <c r="A581" s="52"/>
      <c r="B581" s="37"/>
      <c r="C581" s="37"/>
      <c r="D581" s="37"/>
      <c r="E581" s="21"/>
    </row>
    <row r="582" spans="1:5" ht="15" customHeight="1" x14ac:dyDescent="0.2">
      <c r="A582" s="52"/>
      <c r="B582" s="37"/>
      <c r="C582" s="37"/>
      <c r="D582" s="37"/>
      <c r="E582" s="21"/>
    </row>
    <row r="583" spans="1:5" ht="15" customHeight="1" x14ac:dyDescent="0.2">
      <c r="A583" s="52"/>
      <c r="B583" s="37"/>
      <c r="C583" s="37"/>
      <c r="D583" s="37"/>
      <c r="E583" s="21"/>
    </row>
    <row r="584" spans="1:5" ht="15" customHeight="1" x14ac:dyDescent="0.2">
      <c r="A584" s="52"/>
      <c r="B584" s="37"/>
      <c r="C584" s="37"/>
      <c r="D584" s="37"/>
      <c r="E584" s="21"/>
    </row>
    <row r="585" spans="1:5" ht="15" customHeight="1" x14ac:dyDescent="0.2">
      <c r="A585" s="52"/>
      <c r="B585" s="37"/>
      <c r="C585" s="37"/>
      <c r="D585" s="37"/>
      <c r="E585" s="21"/>
    </row>
    <row r="586" spans="1:5" ht="15" customHeight="1" x14ac:dyDescent="0.2">
      <c r="A586" s="52"/>
      <c r="B586" s="37"/>
      <c r="C586" s="37"/>
      <c r="D586" s="37"/>
      <c r="E586" s="21"/>
    </row>
    <row r="587" spans="1:5" ht="15" customHeight="1" x14ac:dyDescent="0.2">
      <c r="A587" s="52"/>
      <c r="B587" s="37"/>
      <c r="C587" s="37"/>
      <c r="D587" s="37"/>
      <c r="E587" s="21"/>
    </row>
    <row r="588" spans="1:5" ht="15" customHeight="1" x14ac:dyDescent="0.2">
      <c r="A588" s="52"/>
      <c r="B588" s="37"/>
      <c r="C588" s="37"/>
      <c r="D588" s="37"/>
      <c r="E588" s="21"/>
    </row>
    <row r="589" spans="1:5" ht="15" customHeight="1" x14ac:dyDescent="0.2">
      <c r="A589" s="52"/>
      <c r="B589" s="37"/>
      <c r="C589" s="37"/>
      <c r="D589" s="37"/>
      <c r="E589" s="21"/>
    </row>
    <row r="590" spans="1:5" ht="15" customHeight="1" x14ac:dyDescent="0.2">
      <c r="A590" s="52"/>
      <c r="B590" s="37"/>
      <c r="C590" s="37"/>
      <c r="D590" s="37"/>
      <c r="E590" s="21"/>
    </row>
    <row r="591" spans="1:5" ht="15" customHeight="1" x14ac:dyDescent="0.2">
      <c r="A591" s="52"/>
      <c r="B591" s="37"/>
      <c r="C591" s="37"/>
      <c r="D591" s="37"/>
      <c r="E591" s="21"/>
    </row>
    <row r="592" spans="1:5" ht="15" customHeight="1" x14ac:dyDescent="0.2">
      <c r="A592" s="52"/>
      <c r="B592" s="37"/>
      <c r="C592" s="37"/>
      <c r="D592" s="37"/>
      <c r="E592" s="21"/>
    </row>
    <row r="593" spans="1:5" ht="15" customHeight="1" x14ac:dyDescent="0.2">
      <c r="A593" s="52"/>
      <c r="B593" s="37"/>
      <c r="C593" s="37"/>
      <c r="D593" s="37"/>
      <c r="E593" s="21"/>
    </row>
    <row r="594" spans="1:5" ht="15" customHeight="1" x14ac:dyDescent="0.2">
      <c r="A594" s="52"/>
      <c r="B594" s="37"/>
      <c r="C594" s="37"/>
      <c r="D594" s="37"/>
      <c r="E594" s="21"/>
    </row>
    <row r="595" spans="1:5" ht="15" customHeight="1" x14ac:dyDescent="0.2">
      <c r="A595" s="52"/>
      <c r="B595" s="37"/>
      <c r="C595" s="37"/>
      <c r="D595" s="37"/>
      <c r="E595" s="21"/>
    </row>
    <row r="596" spans="1:5" ht="15" customHeight="1" x14ac:dyDescent="0.2">
      <c r="A596" s="52"/>
      <c r="B596" s="37"/>
      <c r="C596" s="37"/>
      <c r="D596" s="37"/>
      <c r="E596" s="21"/>
    </row>
    <row r="597" spans="1:5" ht="15" customHeight="1" x14ac:dyDescent="0.2">
      <c r="A597" s="52"/>
      <c r="B597" s="37"/>
      <c r="C597" s="37"/>
      <c r="D597" s="37"/>
      <c r="E597" s="21"/>
    </row>
    <row r="598" spans="1:5" ht="15" customHeight="1" x14ac:dyDescent="0.2">
      <c r="A598" s="52"/>
      <c r="B598" s="37"/>
      <c r="C598" s="37"/>
      <c r="D598" s="37"/>
      <c r="E598" s="21"/>
    </row>
    <row r="599" spans="1:5" ht="15" customHeight="1" x14ac:dyDescent="0.2">
      <c r="A599" s="52"/>
      <c r="B599" s="37"/>
      <c r="C599" s="37"/>
      <c r="D599" s="37"/>
      <c r="E599" s="21"/>
    </row>
    <row r="600" spans="1:5" ht="15" customHeight="1" x14ac:dyDescent="0.2">
      <c r="A600" s="52"/>
      <c r="B600" s="37"/>
      <c r="C600" s="37"/>
      <c r="D600" s="37"/>
      <c r="E600" s="21"/>
    </row>
    <row r="601" spans="1:5" ht="15" customHeight="1" x14ac:dyDescent="0.2">
      <c r="A601" s="52"/>
      <c r="B601" s="37"/>
      <c r="C601" s="37"/>
      <c r="D601" s="37"/>
      <c r="E601" s="21"/>
    </row>
    <row r="602" spans="1:5" ht="15" customHeight="1" x14ac:dyDescent="0.2">
      <c r="A602" s="52"/>
      <c r="B602" s="37"/>
      <c r="C602" s="37"/>
      <c r="D602" s="37"/>
      <c r="E602" s="21"/>
    </row>
    <row r="603" spans="1:5" ht="15" customHeight="1" x14ac:dyDescent="0.2">
      <c r="A603" s="52"/>
      <c r="B603" s="37"/>
      <c r="C603" s="37"/>
      <c r="D603" s="37"/>
      <c r="E603" s="21"/>
    </row>
    <row r="604" spans="1:5" ht="15" customHeight="1" x14ac:dyDescent="0.2">
      <c r="A604" s="52"/>
      <c r="B604" s="37"/>
      <c r="C604" s="37"/>
      <c r="D604" s="37"/>
      <c r="E604" s="21"/>
    </row>
    <row r="605" spans="1:5" ht="15" customHeight="1" x14ac:dyDescent="0.2">
      <c r="A605" s="52"/>
      <c r="B605" s="37"/>
      <c r="C605" s="37"/>
      <c r="D605" s="37"/>
      <c r="E605" s="21"/>
    </row>
    <row r="606" spans="1:5" ht="15" customHeight="1" x14ac:dyDescent="0.2">
      <c r="A606" s="52"/>
      <c r="B606" s="37"/>
      <c r="C606" s="37"/>
      <c r="D606" s="37"/>
      <c r="E606" s="21"/>
    </row>
    <row r="607" spans="1:5" ht="15" customHeight="1" x14ac:dyDescent="0.2">
      <c r="A607" s="52"/>
      <c r="B607" s="37"/>
      <c r="C607" s="37"/>
      <c r="D607" s="37"/>
      <c r="E607" s="21"/>
    </row>
    <row r="608" spans="1:5" ht="15" customHeight="1" x14ac:dyDescent="0.2">
      <c r="A608" s="52"/>
      <c r="B608" s="37"/>
      <c r="C608" s="37"/>
      <c r="D608" s="37"/>
      <c r="E608" s="21"/>
    </row>
    <row r="609" spans="1:5" ht="15" customHeight="1" x14ac:dyDescent="0.2">
      <c r="A609" s="52"/>
      <c r="B609" s="37"/>
      <c r="C609" s="37"/>
      <c r="D609" s="37"/>
      <c r="E609" s="21"/>
    </row>
    <row r="610" spans="1:5" ht="15" customHeight="1" x14ac:dyDescent="0.2">
      <c r="A610" s="52"/>
      <c r="B610" s="37"/>
      <c r="C610" s="37"/>
      <c r="D610" s="37"/>
      <c r="E610" s="21"/>
    </row>
    <row r="611" spans="1:5" ht="15" customHeight="1" x14ac:dyDescent="0.2">
      <c r="A611" s="52"/>
      <c r="B611" s="37"/>
      <c r="C611" s="37"/>
      <c r="D611" s="37"/>
      <c r="E611" s="21"/>
    </row>
    <row r="612" spans="1:5" ht="15" customHeight="1" x14ac:dyDescent="0.2">
      <c r="A612" s="52"/>
      <c r="B612" s="37"/>
      <c r="C612" s="37"/>
      <c r="D612" s="37"/>
      <c r="E612" s="21"/>
    </row>
    <row r="613" spans="1:5" ht="15" customHeight="1" x14ac:dyDescent="0.2">
      <c r="A613" s="52"/>
      <c r="B613" s="37"/>
      <c r="C613" s="37"/>
      <c r="D613" s="37"/>
      <c r="E613" s="21"/>
    </row>
    <row r="614" spans="1:5" ht="15" customHeight="1" x14ac:dyDescent="0.2">
      <c r="A614" s="52"/>
      <c r="B614" s="37"/>
      <c r="C614" s="37"/>
      <c r="D614" s="37"/>
      <c r="E614" s="21"/>
    </row>
    <row r="615" spans="1:5" ht="15" customHeight="1" x14ac:dyDescent="0.2">
      <c r="A615" s="52"/>
      <c r="B615" s="37"/>
      <c r="C615" s="37"/>
      <c r="D615" s="37"/>
      <c r="E615" s="21"/>
    </row>
    <row r="616" spans="1:5" ht="15" customHeight="1" x14ac:dyDescent="0.2">
      <c r="A616" s="52"/>
      <c r="B616" s="37"/>
      <c r="C616" s="37"/>
      <c r="D616" s="37"/>
      <c r="E616" s="21"/>
    </row>
    <row r="617" spans="1:5" ht="15" customHeight="1" x14ac:dyDescent="0.2">
      <c r="A617" s="52"/>
      <c r="B617" s="37"/>
      <c r="C617" s="37"/>
      <c r="D617" s="37"/>
      <c r="E617" s="21"/>
    </row>
    <row r="618" spans="1:5" ht="15" customHeight="1" x14ac:dyDescent="0.2">
      <c r="A618" s="52"/>
      <c r="B618" s="37"/>
      <c r="C618" s="37"/>
      <c r="D618" s="37"/>
      <c r="E618" s="21"/>
    </row>
    <row r="619" spans="1:5" ht="15" customHeight="1" x14ac:dyDescent="0.2">
      <c r="A619" s="52"/>
      <c r="B619" s="37"/>
      <c r="C619" s="37"/>
      <c r="D619" s="37"/>
      <c r="E619" s="21"/>
    </row>
    <row r="620" spans="1:5" ht="15" customHeight="1" x14ac:dyDescent="0.2">
      <c r="A620" s="52"/>
      <c r="B620" s="37"/>
      <c r="C620" s="37"/>
      <c r="D620" s="37"/>
      <c r="E620" s="21"/>
    </row>
    <row r="621" spans="1:5" ht="15" customHeight="1" x14ac:dyDescent="0.2">
      <c r="A621" s="52"/>
      <c r="B621" s="37"/>
      <c r="C621" s="37"/>
      <c r="D621" s="37"/>
      <c r="E621" s="21"/>
    </row>
    <row r="622" spans="1:5" ht="15" customHeight="1" x14ac:dyDescent="0.2">
      <c r="A622" s="52"/>
      <c r="B622" s="37"/>
      <c r="C622" s="37"/>
      <c r="D622" s="37"/>
      <c r="E622" s="21"/>
    </row>
    <row r="623" spans="1:5" ht="15" customHeight="1" x14ac:dyDescent="0.2">
      <c r="A623" s="52"/>
      <c r="B623" s="37"/>
      <c r="C623" s="37"/>
      <c r="D623" s="37"/>
      <c r="E623" s="21"/>
    </row>
    <row r="624" spans="1:5" ht="15" customHeight="1" x14ac:dyDescent="0.2">
      <c r="A624" s="52"/>
      <c r="B624" s="37"/>
      <c r="C624" s="37"/>
      <c r="D624" s="37"/>
      <c r="E624" s="21"/>
    </row>
    <row r="625" spans="1:5" ht="15" customHeight="1" x14ac:dyDescent="0.2">
      <c r="A625" s="52"/>
      <c r="B625" s="37"/>
      <c r="C625" s="37"/>
      <c r="D625" s="37"/>
      <c r="E625" s="21"/>
    </row>
    <row r="626" spans="1:5" ht="15" customHeight="1" x14ac:dyDescent="0.2">
      <c r="A626" s="52"/>
      <c r="B626" s="37"/>
      <c r="C626" s="37"/>
      <c r="D626" s="37"/>
      <c r="E626" s="21"/>
    </row>
    <row r="627" spans="1:5" ht="15" customHeight="1" x14ac:dyDescent="0.2">
      <c r="A627" s="52"/>
      <c r="B627" s="37"/>
      <c r="C627" s="37"/>
      <c r="D627" s="37"/>
      <c r="E627" s="21"/>
    </row>
    <row r="628" spans="1:5" ht="15" customHeight="1" x14ac:dyDescent="0.2">
      <c r="A628" s="52"/>
      <c r="B628" s="37"/>
      <c r="C628" s="37"/>
      <c r="D628" s="37"/>
      <c r="E628" s="21"/>
    </row>
    <row r="629" spans="1:5" ht="15" customHeight="1" x14ac:dyDescent="0.2">
      <c r="A629" s="52"/>
      <c r="B629" s="37"/>
      <c r="C629" s="37"/>
      <c r="D629" s="37"/>
      <c r="E629" s="21"/>
    </row>
    <row r="630" spans="1:5" ht="15" customHeight="1" x14ac:dyDescent="0.2">
      <c r="A630" s="52"/>
      <c r="B630" s="37"/>
      <c r="C630" s="37"/>
      <c r="D630" s="37"/>
      <c r="E630" s="21"/>
    </row>
    <row r="631" spans="1:5" ht="15" customHeight="1" x14ac:dyDescent="0.2">
      <c r="A631" s="52"/>
      <c r="B631" s="37"/>
      <c r="C631" s="37"/>
      <c r="D631" s="37"/>
      <c r="E631" s="21"/>
    </row>
    <row r="632" spans="1:5" ht="15" customHeight="1" x14ac:dyDescent="0.2">
      <c r="A632" s="52"/>
      <c r="B632" s="37"/>
      <c r="C632" s="37"/>
      <c r="D632" s="37"/>
      <c r="E632" s="21"/>
    </row>
    <row r="633" spans="1:5" ht="15" customHeight="1" x14ac:dyDescent="0.2">
      <c r="A633" s="52"/>
      <c r="B633" s="37"/>
      <c r="C633" s="37"/>
      <c r="D633" s="37"/>
      <c r="E633" s="21"/>
    </row>
    <row r="634" spans="1:5" ht="15" customHeight="1" x14ac:dyDescent="0.2">
      <c r="A634" s="52"/>
      <c r="B634" s="37"/>
      <c r="C634" s="37"/>
      <c r="D634" s="37"/>
      <c r="E634" s="21"/>
    </row>
    <row r="635" spans="1:5" ht="15" customHeight="1" x14ac:dyDescent="0.2">
      <c r="A635" s="52"/>
      <c r="B635" s="37"/>
      <c r="C635" s="37"/>
      <c r="D635" s="37"/>
      <c r="E635" s="21"/>
    </row>
    <row r="636" spans="1:5" ht="15" customHeight="1" x14ac:dyDescent="0.2">
      <c r="A636" s="52"/>
      <c r="B636" s="37"/>
      <c r="C636" s="37"/>
      <c r="D636" s="37"/>
      <c r="E636" s="21"/>
    </row>
    <row r="637" spans="1:5" ht="15" customHeight="1" x14ac:dyDescent="0.2">
      <c r="A637" s="52"/>
      <c r="B637" s="37"/>
      <c r="C637" s="37"/>
      <c r="D637" s="37"/>
      <c r="E637" s="21"/>
    </row>
    <row r="638" spans="1:5" ht="15" customHeight="1" x14ac:dyDescent="0.2">
      <c r="A638" s="52"/>
      <c r="B638" s="37"/>
      <c r="C638" s="37"/>
      <c r="D638" s="37"/>
      <c r="E638" s="21"/>
    </row>
    <row r="639" spans="1:5" ht="15" customHeight="1" x14ac:dyDescent="0.2">
      <c r="A639" s="52"/>
      <c r="B639" s="37"/>
      <c r="C639" s="37"/>
      <c r="D639" s="37"/>
      <c r="E639" s="21"/>
    </row>
    <row r="640" spans="1:5" ht="15" customHeight="1" x14ac:dyDescent="0.2">
      <c r="A640" s="52"/>
      <c r="B640" s="37"/>
      <c r="C640" s="37"/>
      <c r="D640" s="37"/>
      <c r="E640" s="21"/>
    </row>
    <row r="641" spans="1:5" ht="15" customHeight="1" x14ac:dyDescent="0.2">
      <c r="A641" s="52"/>
      <c r="B641" s="37"/>
      <c r="C641" s="37"/>
      <c r="D641" s="37"/>
      <c r="E641" s="21"/>
    </row>
    <row r="642" spans="1:5" ht="15" customHeight="1" x14ac:dyDescent="0.2">
      <c r="A642" s="52"/>
      <c r="B642" s="37"/>
      <c r="C642" s="37"/>
      <c r="D642" s="37"/>
      <c r="E642" s="21"/>
    </row>
    <row r="643" spans="1:5" ht="15" customHeight="1" x14ac:dyDescent="0.2">
      <c r="A643" s="52"/>
      <c r="B643" s="37"/>
      <c r="C643" s="37"/>
      <c r="D643" s="37"/>
      <c r="E643" s="21"/>
    </row>
    <row r="644" spans="1:5" ht="15" customHeight="1" x14ac:dyDescent="0.2">
      <c r="A644" s="52"/>
      <c r="B644" s="37"/>
      <c r="C644" s="37"/>
      <c r="D644" s="37"/>
      <c r="E644" s="21"/>
    </row>
    <row r="645" spans="1:5" ht="15" customHeight="1" x14ac:dyDescent="0.2">
      <c r="A645" s="52"/>
      <c r="B645" s="37"/>
      <c r="C645" s="37"/>
      <c r="D645" s="37"/>
      <c r="E645" s="21"/>
    </row>
    <row r="646" spans="1:5" ht="15" customHeight="1" x14ac:dyDescent="0.2">
      <c r="A646" s="52"/>
      <c r="B646" s="37"/>
      <c r="C646" s="37"/>
      <c r="D646" s="37"/>
      <c r="E646" s="21"/>
    </row>
    <row r="647" spans="1:5" ht="15" customHeight="1" x14ac:dyDescent="0.2">
      <c r="A647" s="52"/>
      <c r="B647" s="37"/>
      <c r="C647" s="37"/>
      <c r="D647" s="37"/>
      <c r="E647" s="21"/>
    </row>
    <row r="648" spans="1:5" ht="15" customHeight="1" x14ac:dyDescent="0.2">
      <c r="A648" s="52"/>
      <c r="B648" s="37"/>
      <c r="C648" s="37"/>
      <c r="D648" s="37"/>
      <c r="E648" s="21"/>
    </row>
    <row r="649" spans="1:5" ht="15" customHeight="1" x14ac:dyDescent="0.2">
      <c r="A649" s="52"/>
      <c r="B649" s="37"/>
      <c r="C649" s="37"/>
      <c r="D649" s="37"/>
      <c r="E649" s="21"/>
    </row>
    <row r="650" spans="1:5" ht="15" customHeight="1" x14ac:dyDescent="0.2">
      <c r="A650" s="52"/>
      <c r="B650" s="37"/>
      <c r="C650" s="37"/>
      <c r="D650" s="37"/>
      <c r="E650" s="21"/>
    </row>
    <row r="651" spans="1:5" ht="15" customHeight="1" x14ac:dyDescent="0.2">
      <c r="A651" s="52"/>
      <c r="B651" s="37"/>
      <c r="C651" s="37"/>
      <c r="D651" s="37"/>
      <c r="E651" s="21"/>
    </row>
    <row r="652" spans="1:5" ht="15" customHeight="1" x14ac:dyDescent="0.2">
      <c r="A652" s="52"/>
      <c r="B652" s="37"/>
      <c r="C652" s="37"/>
      <c r="D652" s="37"/>
      <c r="E652" s="21"/>
    </row>
    <row r="653" spans="1:5" ht="15" customHeight="1" x14ac:dyDescent="0.2">
      <c r="A653" s="52"/>
      <c r="B653" s="37"/>
      <c r="C653" s="37"/>
      <c r="D653" s="37"/>
      <c r="E653" s="21"/>
    </row>
    <row r="654" spans="1:5" ht="15" customHeight="1" x14ac:dyDescent="0.2">
      <c r="A654" s="52"/>
      <c r="B654" s="37"/>
      <c r="C654" s="37"/>
      <c r="D654" s="37"/>
      <c r="E654" s="21"/>
    </row>
    <row r="655" spans="1:5" ht="15" customHeight="1" x14ac:dyDescent="0.2">
      <c r="A655" s="52"/>
      <c r="B655" s="37"/>
      <c r="C655" s="37"/>
      <c r="D655" s="37"/>
      <c r="E655" s="21"/>
    </row>
    <row r="656" spans="1:5" ht="15" customHeight="1" x14ac:dyDescent="0.2">
      <c r="A656" s="52"/>
      <c r="B656" s="37"/>
      <c r="C656" s="37"/>
      <c r="D656" s="37"/>
      <c r="E656" s="21"/>
    </row>
    <row r="657" spans="1:5" ht="15" customHeight="1" x14ac:dyDescent="0.2">
      <c r="A657" s="52"/>
      <c r="B657" s="37"/>
      <c r="C657" s="37"/>
      <c r="D657" s="37"/>
      <c r="E657" s="21"/>
    </row>
    <row r="658" spans="1:5" ht="15" customHeight="1" x14ac:dyDescent="0.2">
      <c r="A658" s="52"/>
      <c r="B658" s="37"/>
      <c r="C658" s="37"/>
      <c r="D658" s="37"/>
      <c r="E658" s="21"/>
    </row>
    <row r="659" spans="1:5" ht="15" customHeight="1" x14ac:dyDescent="0.2">
      <c r="A659" s="52"/>
      <c r="B659" s="37"/>
      <c r="C659" s="37"/>
      <c r="D659" s="37"/>
      <c r="E659" s="21"/>
    </row>
    <row r="660" spans="1:5" ht="15" customHeight="1" x14ac:dyDescent="0.2">
      <c r="A660" s="52"/>
      <c r="B660" s="37"/>
      <c r="C660" s="37"/>
      <c r="D660" s="37"/>
      <c r="E660" s="21"/>
    </row>
    <row r="661" spans="1:5" ht="15" customHeight="1" x14ac:dyDescent="0.2">
      <c r="A661" s="52"/>
      <c r="B661" s="37"/>
      <c r="C661" s="37"/>
      <c r="D661" s="37"/>
      <c r="E661" s="21"/>
    </row>
    <row r="662" spans="1:5" ht="15" customHeight="1" x14ac:dyDescent="0.2">
      <c r="A662" s="52"/>
      <c r="B662" s="37"/>
      <c r="C662" s="37"/>
      <c r="D662" s="37"/>
      <c r="E662" s="21"/>
    </row>
    <row r="663" spans="1:5" ht="15" customHeight="1" x14ac:dyDescent="0.2">
      <c r="A663" s="52"/>
      <c r="B663" s="37"/>
      <c r="C663" s="37"/>
      <c r="D663" s="37"/>
      <c r="E663" s="21"/>
    </row>
    <row r="664" spans="1:5" ht="15" customHeight="1" x14ac:dyDescent="0.2">
      <c r="A664" s="52"/>
      <c r="B664" s="37"/>
      <c r="C664" s="37"/>
      <c r="D664" s="37"/>
      <c r="E664" s="21"/>
    </row>
    <row r="665" spans="1:5" ht="15" customHeight="1" x14ac:dyDescent="0.2">
      <c r="A665" s="52"/>
      <c r="B665" s="37"/>
      <c r="C665" s="37"/>
      <c r="D665" s="37"/>
      <c r="E665" s="21"/>
    </row>
    <row r="666" spans="1:5" ht="15" customHeight="1" x14ac:dyDescent="0.2">
      <c r="A666" s="52"/>
      <c r="B666" s="37"/>
      <c r="C666" s="37"/>
      <c r="D666" s="37"/>
      <c r="E666" s="21"/>
    </row>
    <row r="667" spans="1:5" ht="15" customHeight="1" x14ac:dyDescent="0.2">
      <c r="A667" s="52"/>
      <c r="B667" s="37"/>
      <c r="C667" s="37"/>
      <c r="D667" s="37"/>
      <c r="E667" s="21"/>
    </row>
    <row r="668" spans="1:5" ht="15" customHeight="1" x14ac:dyDescent="0.2">
      <c r="A668" s="52"/>
      <c r="B668" s="37"/>
      <c r="C668" s="37"/>
      <c r="D668" s="37"/>
      <c r="E668" s="21"/>
    </row>
    <row r="669" spans="1:5" ht="15" customHeight="1" x14ac:dyDescent="0.2">
      <c r="A669" s="52"/>
      <c r="B669" s="37"/>
      <c r="C669" s="37"/>
      <c r="D669" s="37"/>
      <c r="E669" s="21"/>
    </row>
    <row r="670" spans="1:5" ht="15" customHeight="1" x14ac:dyDescent="0.2">
      <c r="A670" s="52"/>
      <c r="B670" s="37"/>
      <c r="C670" s="37"/>
      <c r="D670" s="37"/>
      <c r="E670" s="21"/>
    </row>
    <row r="671" spans="1:5" ht="15" customHeight="1" x14ac:dyDescent="0.2">
      <c r="A671" s="52"/>
      <c r="B671" s="37"/>
      <c r="C671" s="37"/>
      <c r="D671" s="37"/>
      <c r="E671" s="21"/>
    </row>
    <row r="672" spans="1:5" ht="15" customHeight="1" x14ac:dyDescent="0.2">
      <c r="A672" s="52"/>
      <c r="B672" s="37"/>
      <c r="C672" s="37"/>
      <c r="D672" s="37"/>
      <c r="E672" s="21"/>
    </row>
    <row r="673" spans="1:5" ht="15" customHeight="1" x14ac:dyDescent="0.2">
      <c r="A673" s="52"/>
      <c r="B673" s="37"/>
      <c r="C673" s="37"/>
      <c r="D673" s="37"/>
      <c r="E673" s="21"/>
    </row>
    <row r="674" spans="1:5" ht="15" customHeight="1" x14ac:dyDescent="0.2">
      <c r="A674" s="52"/>
      <c r="B674" s="37"/>
      <c r="C674" s="37"/>
      <c r="D674" s="37"/>
      <c r="E674" s="21"/>
    </row>
    <row r="675" spans="1:5" ht="15" customHeight="1" x14ac:dyDescent="0.2">
      <c r="A675" s="52"/>
      <c r="B675" s="37"/>
      <c r="C675" s="37"/>
      <c r="D675" s="37"/>
      <c r="E675" s="21"/>
    </row>
    <row r="676" spans="1:5" ht="15" customHeight="1" x14ac:dyDescent="0.2">
      <c r="A676" s="52"/>
      <c r="B676" s="37"/>
      <c r="C676" s="37"/>
      <c r="D676" s="37"/>
      <c r="E676" s="21"/>
    </row>
    <row r="677" spans="1:5" ht="15" customHeight="1" x14ac:dyDescent="0.2">
      <c r="A677" s="52"/>
      <c r="B677" s="37"/>
      <c r="C677" s="37"/>
      <c r="D677" s="37"/>
      <c r="E677" s="21"/>
    </row>
    <row r="678" spans="1:5" ht="15" customHeight="1" x14ac:dyDescent="0.2">
      <c r="A678" s="52"/>
      <c r="B678" s="37"/>
      <c r="C678" s="37"/>
      <c r="D678" s="37"/>
      <c r="E678" s="21"/>
    </row>
    <row r="679" spans="1:5" ht="15" customHeight="1" x14ac:dyDescent="0.2">
      <c r="A679" s="52"/>
      <c r="B679" s="37"/>
      <c r="C679" s="37"/>
      <c r="D679" s="37"/>
      <c r="E679" s="21"/>
    </row>
    <row r="680" spans="1:5" ht="15" customHeight="1" x14ac:dyDescent="0.2">
      <c r="A680" s="52"/>
      <c r="B680" s="37"/>
      <c r="C680" s="37"/>
      <c r="D680" s="37"/>
      <c r="E680" s="21"/>
    </row>
    <row r="681" spans="1:5" ht="15" customHeight="1" x14ac:dyDescent="0.2">
      <c r="A681" s="52"/>
      <c r="B681" s="37"/>
      <c r="C681" s="37"/>
      <c r="D681" s="37"/>
      <c r="E681" s="21"/>
    </row>
    <row r="682" spans="1:5" ht="15" customHeight="1" x14ac:dyDescent="0.2">
      <c r="A682" s="52"/>
      <c r="B682" s="37"/>
      <c r="C682" s="37"/>
      <c r="D682" s="37"/>
      <c r="E682" s="21"/>
    </row>
    <row r="683" spans="1:5" ht="15" customHeight="1" x14ac:dyDescent="0.2">
      <c r="A683" s="52"/>
      <c r="B683" s="37"/>
      <c r="C683" s="37"/>
      <c r="D683" s="37"/>
      <c r="E683" s="21"/>
    </row>
    <row r="684" spans="1:5" ht="15" customHeight="1" x14ac:dyDescent="0.2">
      <c r="A684" s="52"/>
      <c r="B684" s="37"/>
      <c r="C684" s="37"/>
      <c r="D684" s="37"/>
      <c r="E684" s="21"/>
    </row>
    <row r="685" spans="1:5" ht="15" customHeight="1" x14ac:dyDescent="0.2">
      <c r="A685" s="52"/>
      <c r="B685" s="37"/>
      <c r="C685" s="37"/>
      <c r="D685" s="37"/>
      <c r="E685" s="21"/>
    </row>
    <row r="686" spans="1:5" ht="15" customHeight="1" x14ac:dyDescent="0.2">
      <c r="A686" s="52"/>
      <c r="B686" s="37"/>
      <c r="C686" s="37"/>
      <c r="D686" s="37"/>
      <c r="E686" s="21"/>
    </row>
    <row r="687" spans="1:5" ht="15" customHeight="1" x14ac:dyDescent="0.2">
      <c r="A687" s="52"/>
      <c r="B687" s="37"/>
      <c r="C687" s="37"/>
      <c r="D687" s="37"/>
      <c r="E687" s="21"/>
    </row>
    <row r="688" spans="1:5" ht="15" customHeight="1" x14ac:dyDescent="0.2">
      <c r="A688" s="52"/>
      <c r="B688" s="37"/>
      <c r="C688" s="37"/>
      <c r="D688" s="37"/>
      <c r="E688" s="21"/>
    </row>
    <row r="689" spans="1:5" ht="15" customHeight="1" x14ac:dyDescent="0.2">
      <c r="A689" s="52"/>
      <c r="B689" s="37"/>
      <c r="C689" s="37"/>
      <c r="D689" s="37"/>
      <c r="E689" s="21"/>
    </row>
    <row r="690" spans="1:5" ht="15" customHeight="1" x14ac:dyDescent="0.2">
      <c r="A690" s="52"/>
      <c r="B690" s="37"/>
      <c r="C690" s="37"/>
      <c r="D690" s="37"/>
      <c r="E690" s="21"/>
    </row>
    <row r="691" spans="1:5" ht="15" customHeight="1" x14ac:dyDescent="0.2">
      <c r="A691" s="52"/>
      <c r="B691" s="37"/>
      <c r="C691" s="37"/>
      <c r="D691" s="37"/>
      <c r="E691" s="21"/>
    </row>
    <row r="692" spans="1:5" ht="15" customHeight="1" x14ac:dyDescent="0.2">
      <c r="A692" s="52"/>
      <c r="B692" s="37"/>
      <c r="C692" s="37"/>
      <c r="D692" s="37"/>
      <c r="E692" s="21"/>
    </row>
    <row r="693" spans="1:5" ht="15" customHeight="1" x14ac:dyDescent="0.2">
      <c r="A693" s="52"/>
      <c r="B693" s="37"/>
      <c r="C693" s="37"/>
      <c r="D693" s="37"/>
      <c r="E693" s="21"/>
    </row>
    <row r="694" spans="1:5" ht="15" customHeight="1" x14ac:dyDescent="0.2">
      <c r="A694" s="52"/>
      <c r="B694" s="37"/>
      <c r="C694" s="37"/>
      <c r="D694" s="37"/>
      <c r="E694" s="21"/>
    </row>
    <row r="695" spans="1:5" ht="15" customHeight="1" x14ac:dyDescent="0.2">
      <c r="A695" s="52"/>
      <c r="B695" s="37"/>
      <c r="C695" s="37"/>
      <c r="D695" s="37"/>
      <c r="E695" s="21"/>
    </row>
    <row r="696" spans="1:5" ht="15" customHeight="1" x14ac:dyDescent="0.2">
      <c r="A696" s="52"/>
      <c r="B696" s="37"/>
      <c r="C696" s="37"/>
      <c r="D696" s="37"/>
      <c r="E696" s="21"/>
    </row>
    <row r="697" spans="1:5" ht="15" customHeight="1" x14ac:dyDescent="0.2">
      <c r="A697" s="52"/>
      <c r="B697" s="37"/>
      <c r="C697" s="37"/>
      <c r="D697" s="37"/>
      <c r="E697" s="21"/>
    </row>
    <row r="698" spans="1:5" ht="15" customHeight="1" x14ac:dyDescent="0.2">
      <c r="A698" s="52"/>
      <c r="B698" s="37"/>
      <c r="C698" s="37"/>
      <c r="D698" s="37"/>
      <c r="E698" s="21"/>
    </row>
    <row r="699" spans="1:5" ht="15" customHeight="1" x14ac:dyDescent="0.2">
      <c r="A699" s="52"/>
      <c r="B699" s="37"/>
      <c r="C699" s="37"/>
      <c r="D699" s="37"/>
      <c r="E699" s="21"/>
    </row>
    <row r="700" spans="1:5" ht="15" customHeight="1" x14ac:dyDescent="0.2">
      <c r="A700" s="52"/>
      <c r="B700" s="37"/>
      <c r="C700" s="37"/>
      <c r="D700" s="37"/>
      <c r="E700" s="21"/>
    </row>
    <row r="701" spans="1:5" ht="15" customHeight="1" x14ac:dyDescent="0.2">
      <c r="A701" s="52"/>
      <c r="B701" s="37"/>
      <c r="C701" s="37"/>
      <c r="D701" s="37"/>
      <c r="E701" s="21"/>
    </row>
    <row r="702" spans="1:5" ht="15" customHeight="1" x14ac:dyDescent="0.2">
      <c r="A702" s="52"/>
      <c r="B702" s="37"/>
      <c r="C702" s="37"/>
      <c r="D702" s="37"/>
      <c r="E702" s="21"/>
    </row>
    <row r="703" spans="1:5" ht="15" customHeight="1" x14ac:dyDescent="0.2">
      <c r="A703" s="52"/>
      <c r="B703" s="37"/>
      <c r="C703" s="37"/>
      <c r="D703" s="37"/>
      <c r="E703" s="21"/>
    </row>
    <row r="704" spans="1:5" ht="15" customHeight="1" x14ac:dyDescent="0.2">
      <c r="A704" s="52"/>
      <c r="B704" s="37"/>
      <c r="C704" s="37"/>
      <c r="D704" s="37"/>
      <c r="E704" s="21"/>
    </row>
    <row r="705" spans="1:5" ht="15" customHeight="1" x14ac:dyDescent="0.2">
      <c r="A705" s="52"/>
      <c r="B705" s="37"/>
      <c r="C705" s="37"/>
      <c r="D705" s="37"/>
      <c r="E705" s="21"/>
    </row>
    <row r="706" spans="1:5" ht="15" customHeight="1" x14ac:dyDescent="0.2">
      <c r="A706" s="52"/>
      <c r="B706" s="37"/>
      <c r="C706" s="37"/>
      <c r="D706" s="37"/>
      <c r="E706" s="21"/>
    </row>
    <row r="707" spans="1:5" ht="15" customHeight="1" x14ac:dyDescent="0.2">
      <c r="A707" s="52"/>
      <c r="B707" s="37"/>
      <c r="C707" s="37"/>
      <c r="D707" s="37"/>
      <c r="E707" s="21"/>
    </row>
    <row r="708" spans="1:5" ht="15" customHeight="1" x14ac:dyDescent="0.2">
      <c r="A708" s="52"/>
      <c r="B708" s="37"/>
      <c r="C708" s="37"/>
      <c r="D708" s="37"/>
      <c r="E708" s="21"/>
    </row>
    <row r="709" spans="1:5" ht="15" customHeight="1" x14ac:dyDescent="0.2">
      <c r="A709" s="52"/>
      <c r="B709" s="37"/>
      <c r="C709" s="37"/>
      <c r="D709" s="37"/>
      <c r="E709" s="21"/>
    </row>
    <row r="710" spans="1:5" ht="15" customHeight="1" x14ac:dyDescent="0.2">
      <c r="A710" s="52"/>
      <c r="B710" s="37"/>
      <c r="C710" s="37"/>
      <c r="D710" s="37"/>
      <c r="E710" s="21"/>
    </row>
    <row r="711" spans="1:5" ht="15" customHeight="1" x14ac:dyDescent="0.2">
      <c r="A711" s="52"/>
      <c r="B711" s="37"/>
      <c r="C711" s="37"/>
      <c r="D711" s="37"/>
      <c r="E711" s="21"/>
    </row>
    <row r="712" spans="1:5" ht="15" customHeight="1" x14ac:dyDescent="0.2">
      <c r="A712" s="52"/>
      <c r="B712" s="37"/>
      <c r="C712" s="37"/>
      <c r="D712" s="37"/>
      <c r="E712" s="21"/>
    </row>
    <row r="713" spans="1:5" ht="15" customHeight="1" x14ac:dyDescent="0.2">
      <c r="A713" s="52"/>
      <c r="B713" s="37"/>
      <c r="C713" s="37"/>
      <c r="D713" s="37"/>
      <c r="E713" s="21"/>
    </row>
    <row r="714" spans="1:5" ht="15" customHeight="1" x14ac:dyDescent="0.2">
      <c r="A714" s="52"/>
      <c r="B714" s="37"/>
      <c r="C714" s="37"/>
      <c r="D714" s="37"/>
      <c r="E714" s="21"/>
    </row>
    <row r="715" spans="1:5" ht="15" customHeight="1" x14ac:dyDescent="0.2">
      <c r="A715" s="52"/>
      <c r="B715" s="37"/>
      <c r="C715" s="37"/>
      <c r="D715" s="37"/>
      <c r="E715" s="21"/>
    </row>
    <row r="716" spans="1:5" ht="15" customHeight="1" x14ac:dyDescent="0.2">
      <c r="A716" s="52"/>
      <c r="B716" s="37"/>
      <c r="C716" s="37"/>
      <c r="D716" s="37"/>
      <c r="E716" s="21"/>
    </row>
    <row r="717" spans="1:5" ht="15" customHeight="1" x14ac:dyDescent="0.2">
      <c r="A717" s="52"/>
      <c r="B717" s="37"/>
      <c r="C717" s="37"/>
      <c r="D717" s="37"/>
      <c r="E717" s="21"/>
    </row>
    <row r="718" spans="1:5" ht="15" customHeight="1" x14ac:dyDescent="0.2">
      <c r="A718" s="52"/>
      <c r="B718" s="37"/>
      <c r="C718" s="37"/>
      <c r="D718" s="37"/>
      <c r="E718" s="21"/>
    </row>
    <row r="719" spans="1:5" ht="15" customHeight="1" x14ac:dyDescent="0.2">
      <c r="A719" s="52"/>
      <c r="B719" s="37"/>
      <c r="C719" s="37"/>
      <c r="D719" s="37"/>
      <c r="E719" s="21"/>
    </row>
    <row r="720" spans="1:5" ht="15" customHeight="1" x14ac:dyDescent="0.2">
      <c r="A720" s="52"/>
      <c r="B720" s="37"/>
      <c r="C720" s="37"/>
      <c r="D720" s="37"/>
      <c r="E720" s="21"/>
    </row>
    <row r="721" spans="1:5" ht="15" customHeight="1" x14ac:dyDescent="0.2">
      <c r="A721" s="52"/>
      <c r="B721" s="37"/>
      <c r="C721" s="37"/>
      <c r="D721" s="37"/>
      <c r="E721" s="21"/>
    </row>
    <row r="722" spans="1:5" ht="15" customHeight="1" x14ac:dyDescent="0.2">
      <c r="A722" s="52"/>
      <c r="B722" s="37"/>
      <c r="C722" s="37"/>
      <c r="D722" s="37"/>
      <c r="E722" s="21"/>
    </row>
    <row r="723" spans="1:5" ht="15" customHeight="1" x14ac:dyDescent="0.2">
      <c r="A723" s="52"/>
      <c r="B723" s="37"/>
      <c r="C723" s="37"/>
      <c r="D723" s="37"/>
      <c r="E723" s="21"/>
    </row>
    <row r="724" spans="1:5" ht="15" customHeight="1" x14ac:dyDescent="0.2">
      <c r="A724" s="52"/>
      <c r="B724" s="37"/>
      <c r="C724" s="37"/>
      <c r="D724" s="37"/>
      <c r="E724" s="21"/>
    </row>
    <row r="725" spans="1:5" ht="15" customHeight="1" x14ac:dyDescent="0.2">
      <c r="A725" s="52"/>
      <c r="B725" s="37"/>
      <c r="C725" s="37"/>
      <c r="D725" s="37"/>
      <c r="E725" s="21"/>
    </row>
    <row r="726" spans="1:5" ht="15" customHeight="1" x14ac:dyDescent="0.2">
      <c r="A726" s="52"/>
      <c r="B726" s="37"/>
      <c r="C726" s="37"/>
      <c r="D726" s="37"/>
      <c r="E726" s="21"/>
    </row>
    <row r="727" spans="1:5" ht="15" customHeight="1" x14ac:dyDescent="0.2">
      <c r="A727" s="52"/>
      <c r="B727" s="37"/>
      <c r="C727" s="37"/>
      <c r="D727" s="37"/>
      <c r="E727" s="21"/>
    </row>
    <row r="728" spans="1:5" ht="15" customHeight="1" x14ac:dyDescent="0.2">
      <c r="A728" s="52"/>
      <c r="B728" s="37"/>
      <c r="C728" s="37"/>
      <c r="D728" s="37"/>
      <c r="E728" s="21"/>
    </row>
    <row r="729" spans="1:5" ht="15" customHeight="1" x14ac:dyDescent="0.2">
      <c r="A729" s="52"/>
      <c r="B729" s="37"/>
      <c r="C729" s="37"/>
      <c r="D729" s="37"/>
      <c r="E729" s="21"/>
    </row>
    <row r="730" spans="1:5" ht="15" customHeight="1" x14ac:dyDescent="0.2">
      <c r="A730" s="52"/>
      <c r="B730" s="37"/>
      <c r="C730" s="37"/>
      <c r="D730" s="37"/>
      <c r="E730" s="21"/>
    </row>
    <row r="731" spans="1:5" ht="15" customHeight="1" x14ac:dyDescent="0.2">
      <c r="A731" s="52"/>
      <c r="B731" s="37"/>
      <c r="C731" s="37"/>
      <c r="D731" s="37"/>
      <c r="E731" s="21"/>
    </row>
    <row r="732" spans="1:5" ht="15" customHeight="1" x14ac:dyDescent="0.2">
      <c r="A732" s="52"/>
      <c r="B732" s="37"/>
      <c r="C732" s="37"/>
      <c r="D732" s="37"/>
      <c r="E732" s="21"/>
    </row>
    <row r="733" spans="1:5" ht="15" customHeight="1" x14ac:dyDescent="0.2">
      <c r="A733" s="52"/>
      <c r="B733" s="37"/>
      <c r="C733" s="37"/>
      <c r="D733" s="37"/>
      <c r="E733" s="21"/>
    </row>
    <row r="734" spans="1:5" ht="15" customHeight="1" x14ac:dyDescent="0.2">
      <c r="A734" s="52"/>
      <c r="B734" s="37"/>
      <c r="C734" s="37"/>
      <c r="D734" s="37"/>
      <c r="E734" s="21"/>
    </row>
    <row r="735" spans="1:5" ht="15" customHeight="1" x14ac:dyDescent="0.2">
      <c r="A735" s="52"/>
      <c r="B735" s="37"/>
      <c r="C735" s="37"/>
      <c r="D735" s="37"/>
      <c r="E735" s="21"/>
    </row>
    <row r="736" spans="1:5" ht="15" customHeight="1" x14ac:dyDescent="0.2">
      <c r="A736" s="52"/>
      <c r="B736" s="37"/>
      <c r="C736" s="37"/>
      <c r="D736" s="37"/>
      <c r="E736" s="21"/>
    </row>
    <row r="737" spans="1:5" ht="15" customHeight="1" x14ac:dyDescent="0.2">
      <c r="A737" s="52"/>
      <c r="B737" s="37"/>
      <c r="C737" s="37"/>
      <c r="D737" s="37"/>
      <c r="E737" s="21"/>
    </row>
    <row r="738" spans="1:5" ht="15" customHeight="1" x14ac:dyDescent="0.2">
      <c r="A738" s="52"/>
      <c r="B738" s="37"/>
      <c r="C738" s="37"/>
      <c r="D738" s="37"/>
      <c r="E738" s="21"/>
    </row>
    <row r="739" spans="1:5" ht="15" customHeight="1" x14ac:dyDescent="0.2">
      <c r="A739" s="52"/>
      <c r="B739" s="37"/>
      <c r="C739" s="37"/>
      <c r="D739" s="37"/>
      <c r="E739" s="21"/>
    </row>
    <row r="740" spans="1:5" ht="15" customHeight="1" x14ac:dyDescent="0.2">
      <c r="A740" s="52"/>
      <c r="B740" s="37"/>
      <c r="C740" s="37"/>
      <c r="D740" s="37"/>
      <c r="E740" s="21"/>
    </row>
    <row r="741" spans="1:5" ht="15" customHeight="1" x14ac:dyDescent="0.2">
      <c r="A741" s="52"/>
      <c r="B741" s="37"/>
      <c r="C741" s="37"/>
      <c r="D741" s="37"/>
      <c r="E741" s="21"/>
    </row>
    <row r="742" spans="1:5" ht="15" customHeight="1" x14ac:dyDescent="0.2">
      <c r="A742" s="52"/>
      <c r="B742" s="37"/>
      <c r="C742" s="37"/>
      <c r="D742" s="37"/>
      <c r="E742" s="21"/>
    </row>
    <row r="743" spans="1:5" ht="15" customHeight="1" x14ac:dyDescent="0.2">
      <c r="A743" s="52"/>
      <c r="B743" s="37"/>
      <c r="C743" s="37"/>
      <c r="D743" s="37"/>
      <c r="E743" s="21"/>
    </row>
    <row r="744" spans="1:5" ht="15" customHeight="1" x14ac:dyDescent="0.2">
      <c r="A744" s="52"/>
      <c r="B744" s="37"/>
      <c r="C744" s="37"/>
      <c r="D744" s="37"/>
      <c r="E744" s="21"/>
    </row>
    <row r="745" spans="1:5" ht="15" customHeight="1" x14ac:dyDescent="0.2">
      <c r="A745" s="52"/>
      <c r="B745" s="37"/>
      <c r="C745" s="37"/>
      <c r="D745" s="37"/>
      <c r="E745" s="21"/>
    </row>
    <row r="746" spans="1:5" ht="15" customHeight="1" x14ac:dyDescent="0.2">
      <c r="A746" s="52"/>
      <c r="B746" s="37"/>
      <c r="C746" s="37"/>
      <c r="D746" s="37"/>
      <c r="E746" s="21"/>
    </row>
    <row r="747" spans="1:5" ht="15" customHeight="1" x14ac:dyDescent="0.2">
      <c r="A747" s="52"/>
      <c r="B747" s="37"/>
      <c r="C747" s="37"/>
      <c r="D747" s="37"/>
      <c r="E747" s="21"/>
    </row>
    <row r="748" spans="1:5" ht="15" customHeight="1" x14ac:dyDescent="0.2">
      <c r="A748" s="52"/>
      <c r="B748" s="37"/>
      <c r="C748" s="37"/>
      <c r="D748" s="37"/>
      <c r="E748" s="21"/>
    </row>
    <row r="749" spans="1:5" ht="15" customHeight="1" x14ac:dyDescent="0.2">
      <c r="A749" s="52"/>
      <c r="B749" s="37"/>
      <c r="C749" s="37"/>
      <c r="D749" s="37"/>
      <c r="E749" s="21"/>
    </row>
    <row r="750" spans="1:5" ht="15" customHeight="1" x14ac:dyDescent="0.2">
      <c r="A750" s="52"/>
      <c r="B750" s="37"/>
      <c r="C750" s="37"/>
      <c r="D750" s="37"/>
      <c r="E750" s="21"/>
    </row>
    <row r="751" spans="1:5" ht="15" customHeight="1" x14ac:dyDescent="0.2">
      <c r="A751" s="52"/>
      <c r="B751" s="37"/>
      <c r="C751" s="37"/>
      <c r="D751" s="37"/>
      <c r="E751" s="21"/>
    </row>
    <row r="752" spans="1:5" ht="15" customHeight="1" x14ac:dyDescent="0.2">
      <c r="A752" s="52"/>
      <c r="B752" s="37"/>
      <c r="C752" s="37"/>
      <c r="D752" s="37"/>
      <c r="E752" s="21"/>
    </row>
    <row r="753" spans="1:5" ht="15" customHeight="1" x14ac:dyDescent="0.2">
      <c r="A753" s="52"/>
      <c r="B753" s="37"/>
      <c r="C753" s="37"/>
      <c r="D753" s="37"/>
      <c r="E753" s="21"/>
    </row>
    <row r="754" spans="1:5" ht="15" customHeight="1" x14ac:dyDescent="0.2">
      <c r="A754" s="52"/>
      <c r="B754" s="37"/>
      <c r="C754" s="37"/>
      <c r="D754" s="37"/>
      <c r="E754" s="21"/>
    </row>
    <row r="755" spans="1:5" ht="15" customHeight="1" x14ac:dyDescent="0.2">
      <c r="A755" s="52"/>
      <c r="B755" s="37"/>
      <c r="C755" s="37"/>
      <c r="D755" s="37"/>
      <c r="E755" s="21"/>
    </row>
    <row r="756" spans="1:5" ht="15" customHeight="1" x14ac:dyDescent="0.2">
      <c r="A756" s="52"/>
      <c r="B756" s="37"/>
      <c r="C756" s="37"/>
      <c r="D756" s="37"/>
      <c r="E756" s="21"/>
    </row>
    <row r="757" spans="1:5" ht="15" customHeight="1" x14ac:dyDescent="0.2">
      <c r="A757" s="52"/>
      <c r="B757" s="37"/>
      <c r="C757" s="37"/>
      <c r="D757" s="37"/>
      <c r="E757" s="21"/>
    </row>
    <row r="758" spans="1:5" ht="15" customHeight="1" x14ac:dyDescent="0.2">
      <c r="A758" s="52"/>
      <c r="B758" s="37"/>
      <c r="C758" s="37"/>
      <c r="D758" s="37"/>
      <c r="E758" s="21"/>
    </row>
    <row r="759" spans="1:5" ht="15" customHeight="1" x14ac:dyDescent="0.2">
      <c r="A759" s="52"/>
      <c r="B759" s="37"/>
      <c r="C759" s="37"/>
      <c r="D759" s="37"/>
      <c r="E759" s="21"/>
    </row>
    <row r="760" spans="1:5" ht="15" customHeight="1" x14ac:dyDescent="0.2">
      <c r="A760" s="52"/>
      <c r="B760" s="37"/>
      <c r="C760" s="37"/>
      <c r="D760" s="37"/>
      <c r="E760" s="21"/>
    </row>
    <row r="761" spans="1:5" ht="15" customHeight="1" x14ac:dyDescent="0.2">
      <c r="A761" s="52"/>
      <c r="B761" s="37"/>
      <c r="C761" s="37"/>
      <c r="D761" s="37"/>
      <c r="E761" s="21"/>
    </row>
    <row r="762" spans="1:5" ht="15" customHeight="1" x14ac:dyDescent="0.2">
      <c r="A762" s="52"/>
      <c r="B762" s="37"/>
      <c r="C762" s="37"/>
      <c r="D762" s="37"/>
      <c r="E762" s="21"/>
    </row>
    <row r="763" spans="1:5" ht="15" customHeight="1" x14ac:dyDescent="0.2">
      <c r="A763" s="52"/>
      <c r="B763" s="37"/>
      <c r="C763" s="37"/>
      <c r="D763" s="37"/>
      <c r="E763" s="21"/>
    </row>
    <row r="764" spans="1:5" ht="15" customHeight="1" x14ac:dyDescent="0.2">
      <c r="A764" s="52"/>
      <c r="B764" s="37"/>
      <c r="C764" s="37"/>
      <c r="D764" s="37"/>
      <c r="E764" s="21"/>
    </row>
    <row r="765" spans="1:5" ht="15" customHeight="1" x14ac:dyDescent="0.2">
      <c r="A765" s="52"/>
      <c r="B765" s="37"/>
      <c r="C765" s="37"/>
      <c r="D765" s="37"/>
      <c r="E765" s="21"/>
    </row>
    <row r="766" spans="1:5" ht="15" customHeight="1" x14ac:dyDescent="0.2">
      <c r="A766" s="52"/>
      <c r="B766" s="37"/>
      <c r="C766" s="37"/>
      <c r="D766" s="37"/>
      <c r="E766" s="21"/>
    </row>
    <row r="767" spans="1:5" ht="15" customHeight="1" x14ac:dyDescent="0.2">
      <c r="A767" s="52"/>
      <c r="B767" s="37"/>
      <c r="C767" s="37"/>
      <c r="D767" s="37"/>
      <c r="E767" s="21"/>
    </row>
    <row r="768" spans="1:5" ht="15" customHeight="1" x14ac:dyDescent="0.2">
      <c r="A768" s="52"/>
      <c r="B768" s="37"/>
      <c r="C768" s="37"/>
      <c r="D768" s="37"/>
      <c r="E768" s="21"/>
    </row>
    <row r="769" spans="1:5" ht="15" customHeight="1" x14ac:dyDescent="0.2">
      <c r="A769" s="52"/>
      <c r="B769" s="37"/>
      <c r="C769" s="37"/>
      <c r="D769" s="37"/>
      <c r="E769" s="21"/>
    </row>
    <row r="770" spans="1:5" ht="15" customHeight="1" x14ac:dyDescent="0.2">
      <c r="A770" s="52"/>
      <c r="B770" s="37"/>
      <c r="C770" s="37"/>
      <c r="D770" s="37"/>
      <c r="E770" s="21"/>
    </row>
    <row r="771" spans="1:5" ht="15" customHeight="1" x14ac:dyDescent="0.2">
      <c r="A771" s="52"/>
      <c r="B771" s="37"/>
      <c r="C771" s="37"/>
      <c r="D771" s="37"/>
      <c r="E771" s="21"/>
    </row>
    <row r="772" spans="1:5" ht="15" customHeight="1" x14ac:dyDescent="0.2">
      <c r="A772" s="52"/>
      <c r="B772" s="37"/>
      <c r="C772" s="37"/>
      <c r="D772" s="37"/>
      <c r="E772" s="21"/>
    </row>
    <row r="773" spans="1:5" ht="15" customHeight="1" x14ac:dyDescent="0.2">
      <c r="A773" s="52"/>
      <c r="B773" s="37"/>
      <c r="C773" s="37"/>
      <c r="D773" s="37"/>
      <c r="E773" s="21"/>
    </row>
    <row r="774" spans="1:5" ht="15" customHeight="1" x14ac:dyDescent="0.2">
      <c r="A774" s="52"/>
      <c r="B774" s="37"/>
      <c r="C774" s="37"/>
      <c r="D774" s="37"/>
      <c r="E774" s="21"/>
    </row>
    <row r="775" spans="1:5" ht="15" customHeight="1" x14ac:dyDescent="0.2">
      <c r="A775" s="52"/>
      <c r="B775" s="37"/>
      <c r="C775" s="37"/>
      <c r="D775" s="37"/>
      <c r="E775" s="21"/>
    </row>
    <row r="776" spans="1:5" ht="15" customHeight="1" x14ac:dyDescent="0.2">
      <c r="A776" s="52"/>
      <c r="B776" s="37"/>
      <c r="C776" s="37"/>
      <c r="D776" s="37"/>
      <c r="E776" s="21"/>
    </row>
    <row r="777" spans="1:5" ht="15" customHeight="1" x14ac:dyDescent="0.2">
      <c r="A777" s="52"/>
      <c r="B777" s="37"/>
      <c r="C777" s="37"/>
      <c r="D777" s="37"/>
      <c r="E777" s="21"/>
    </row>
    <row r="778" spans="1:5" ht="15" customHeight="1" x14ac:dyDescent="0.2">
      <c r="A778" s="52"/>
      <c r="B778" s="37"/>
      <c r="C778" s="37"/>
      <c r="D778" s="37"/>
      <c r="E778" s="21"/>
    </row>
    <row r="779" spans="1:5" ht="15" customHeight="1" x14ac:dyDescent="0.2">
      <c r="A779" s="52"/>
      <c r="B779" s="37"/>
      <c r="C779" s="37"/>
      <c r="D779" s="37"/>
      <c r="E779" s="21"/>
    </row>
    <row r="780" spans="1:5" ht="15" customHeight="1" x14ac:dyDescent="0.2">
      <c r="A780" s="52"/>
      <c r="B780" s="37"/>
      <c r="C780" s="37"/>
      <c r="D780" s="37"/>
      <c r="E780" s="21"/>
    </row>
    <row r="781" spans="1:5" ht="15" customHeight="1" x14ac:dyDescent="0.2">
      <c r="A781" s="52"/>
      <c r="B781" s="37"/>
      <c r="C781" s="37"/>
      <c r="D781" s="37"/>
      <c r="E781" s="21"/>
    </row>
    <row r="782" spans="1:5" ht="15" customHeight="1" x14ac:dyDescent="0.2">
      <c r="A782" s="52"/>
      <c r="B782" s="37"/>
      <c r="C782" s="37"/>
      <c r="D782" s="37"/>
      <c r="E782" s="21"/>
    </row>
    <row r="783" spans="1:5" ht="15" customHeight="1" x14ac:dyDescent="0.2">
      <c r="A783" s="52"/>
      <c r="B783" s="37"/>
      <c r="C783" s="37"/>
      <c r="D783" s="37"/>
      <c r="E783" s="21"/>
    </row>
    <row r="784" spans="1:5" ht="15" customHeight="1" x14ac:dyDescent="0.2">
      <c r="A784" s="52"/>
      <c r="B784" s="37"/>
      <c r="C784" s="37"/>
      <c r="D784" s="37"/>
      <c r="E784" s="21"/>
    </row>
    <row r="785" spans="1:5" ht="15" customHeight="1" x14ac:dyDescent="0.2">
      <c r="A785" s="52"/>
      <c r="B785" s="37"/>
      <c r="C785" s="37"/>
      <c r="D785" s="37"/>
      <c r="E785" s="21"/>
    </row>
    <row r="786" spans="1:5" ht="15" customHeight="1" x14ac:dyDescent="0.2">
      <c r="A786" s="52"/>
      <c r="B786" s="37"/>
      <c r="C786" s="37"/>
      <c r="D786" s="37"/>
      <c r="E786" s="21"/>
    </row>
    <row r="787" spans="1:5" ht="15" customHeight="1" x14ac:dyDescent="0.2">
      <c r="A787" s="52"/>
      <c r="B787" s="37"/>
      <c r="C787" s="37"/>
      <c r="D787" s="37"/>
      <c r="E787" s="21"/>
    </row>
    <row r="788" spans="1:5" ht="15" customHeight="1" x14ac:dyDescent="0.2">
      <c r="A788" s="52"/>
      <c r="B788" s="37"/>
      <c r="C788" s="37"/>
      <c r="D788" s="37"/>
      <c r="E788" s="21"/>
    </row>
    <row r="789" spans="1:5" ht="15" customHeight="1" x14ac:dyDescent="0.2">
      <c r="A789" s="52"/>
      <c r="B789" s="37"/>
      <c r="C789" s="37"/>
      <c r="D789" s="37"/>
      <c r="E789" s="21"/>
    </row>
    <row r="790" spans="1:5" ht="15" customHeight="1" x14ac:dyDescent="0.2">
      <c r="A790" s="52"/>
      <c r="B790" s="37"/>
      <c r="C790" s="37"/>
      <c r="D790" s="37"/>
      <c r="E790" s="21"/>
    </row>
    <row r="791" spans="1:5" ht="15" customHeight="1" x14ac:dyDescent="0.2">
      <c r="A791" s="52"/>
      <c r="B791" s="37"/>
      <c r="C791" s="37"/>
      <c r="D791" s="37"/>
      <c r="E791" s="21"/>
    </row>
    <row r="792" spans="1:5" ht="15" customHeight="1" x14ac:dyDescent="0.2">
      <c r="A792" s="52"/>
      <c r="B792" s="37"/>
      <c r="C792" s="37"/>
      <c r="D792" s="37"/>
      <c r="E792" s="21"/>
    </row>
    <row r="793" spans="1:5" ht="15" customHeight="1" x14ac:dyDescent="0.2">
      <c r="A793" s="52"/>
      <c r="B793" s="37"/>
      <c r="C793" s="37"/>
      <c r="D793" s="37"/>
      <c r="E793" s="21"/>
    </row>
    <row r="794" spans="1:5" ht="15" customHeight="1" x14ac:dyDescent="0.2">
      <c r="A794" s="52"/>
      <c r="B794" s="37"/>
      <c r="C794" s="37"/>
      <c r="D794" s="37"/>
      <c r="E794" s="21"/>
    </row>
    <row r="795" spans="1:5" ht="15" customHeight="1" x14ac:dyDescent="0.2">
      <c r="A795" s="52"/>
      <c r="B795" s="37"/>
      <c r="C795" s="37"/>
      <c r="D795" s="37"/>
      <c r="E795" s="21"/>
    </row>
    <row r="796" spans="1:5" ht="15" customHeight="1" x14ac:dyDescent="0.2">
      <c r="A796" s="52"/>
      <c r="B796" s="37"/>
      <c r="C796" s="37"/>
      <c r="D796" s="37"/>
      <c r="E796" s="21"/>
    </row>
    <row r="797" spans="1:5" ht="15" customHeight="1" x14ac:dyDescent="0.2">
      <c r="A797" s="52"/>
      <c r="B797" s="37"/>
      <c r="C797" s="37"/>
      <c r="D797" s="37"/>
      <c r="E797" s="21"/>
    </row>
    <row r="798" spans="1:5" ht="15" customHeight="1" x14ac:dyDescent="0.2">
      <c r="A798" s="52"/>
      <c r="B798" s="37"/>
      <c r="C798" s="37"/>
      <c r="D798" s="37"/>
      <c r="E798" s="21"/>
    </row>
    <row r="799" spans="1:5" ht="15" customHeight="1" x14ac:dyDescent="0.2">
      <c r="A799" s="52"/>
      <c r="B799" s="37"/>
      <c r="C799" s="37"/>
      <c r="D799" s="37"/>
      <c r="E799" s="21"/>
    </row>
    <row r="800" spans="1:5" ht="15" customHeight="1" x14ac:dyDescent="0.2">
      <c r="A800" s="52"/>
      <c r="B800" s="37"/>
      <c r="C800" s="37"/>
      <c r="D800" s="37"/>
      <c r="E800" s="21"/>
    </row>
    <row r="801" spans="1:5" ht="15" customHeight="1" x14ac:dyDescent="0.2">
      <c r="A801" s="52"/>
      <c r="B801" s="37"/>
      <c r="C801" s="37"/>
      <c r="D801" s="37"/>
      <c r="E801" s="21"/>
    </row>
    <row r="802" spans="1:5" ht="15" customHeight="1" x14ac:dyDescent="0.2">
      <c r="A802" s="52"/>
      <c r="B802" s="37"/>
      <c r="C802" s="37"/>
      <c r="D802" s="37"/>
      <c r="E802" s="21"/>
    </row>
    <row r="803" spans="1:5" ht="15" customHeight="1" x14ac:dyDescent="0.2">
      <c r="A803" s="52"/>
      <c r="B803" s="37"/>
      <c r="C803" s="37"/>
      <c r="D803" s="37"/>
      <c r="E803" s="21"/>
    </row>
    <row r="804" spans="1:5" ht="15" customHeight="1" x14ac:dyDescent="0.2">
      <c r="A804" s="52"/>
      <c r="B804" s="37"/>
      <c r="C804" s="37"/>
      <c r="D804" s="37"/>
      <c r="E804" s="21"/>
    </row>
    <row r="805" spans="1:5" ht="15" customHeight="1" x14ac:dyDescent="0.2">
      <c r="A805" s="52"/>
      <c r="B805" s="37"/>
      <c r="C805" s="37"/>
      <c r="D805" s="37"/>
      <c r="E805" s="21"/>
    </row>
    <row r="806" spans="1:5" ht="15" customHeight="1" x14ac:dyDescent="0.2">
      <c r="A806" s="52"/>
      <c r="B806" s="37"/>
      <c r="C806" s="37"/>
      <c r="D806" s="37"/>
      <c r="E806" s="21"/>
    </row>
    <row r="807" spans="1:5" ht="15" customHeight="1" x14ac:dyDescent="0.2">
      <c r="A807" s="52"/>
      <c r="B807" s="37"/>
      <c r="C807" s="37"/>
      <c r="D807" s="37"/>
      <c r="E807" s="21"/>
    </row>
    <row r="808" spans="1:5" ht="15" customHeight="1" x14ac:dyDescent="0.2">
      <c r="A808" s="52"/>
      <c r="B808" s="37"/>
      <c r="C808" s="37"/>
      <c r="D808" s="37"/>
      <c r="E808" s="21"/>
    </row>
    <row r="809" spans="1:5" ht="15" customHeight="1" x14ac:dyDescent="0.2">
      <c r="A809" s="52"/>
      <c r="B809" s="37"/>
      <c r="C809" s="37"/>
      <c r="D809" s="37"/>
      <c r="E809" s="21"/>
    </row>
    <row r="810" spans="1:5" ht="15" customHeight="1" x14ac:dyDescent="0.2">
      <c r="A810" s="52"/>
      <c r="B810" s="37"/>
      <c r="C810" s="37"/>
      <c r="D810" s="37"/>
      <c r="E810" s="21"/>
    </row>
    <row r="811" spans="1:5" ht="15" customHeight="1" x14ac:dyDescent="0.2">
      <c r="A811" s="52"/>
      <c r="B811" s="37"/>
      <c r="C811" s="37"/>
      <c r="D811" s="37"/>
      <c r="E811" s="21"/>
    </row>
    <row r="812" spans="1:5" ht="15" customHeight="1" x14ac:dyDescent="0.2">
      <c r="A812" s="52"/>
      <c r="B812" s="37"/>
      <c r="C812" s="37"/>
      <c r="D812" s="37"/>
      <c r="E812" s="21"/>
    </row>
    <row r="813" spans="1:5" ht="15" customHeight="1" x14ac:dyDescent="0.2">
      <c r="A813" s="52"/>
      <c r="B813" s="37"/>
      <c r="C813" s="37"/>
      <c r="D813" s="37"/>
      <c r="E813" s="21"/>
    </row>
    <row r="814" spans="1:5" ht="15" customHeight="1" x14ac:dyDescent="0.2">
      <c r="A814" s="52"/>
      <c r="B814" s="37"/>
      <c r="C814" s="37"/>
      <c r="D814" s="37"/>
      <c r="E814" s="21"/>
    </row>
    <row r="815" spans="1:5" ht="15" customHeight="1" x14ac:dyDescent="0.2">
      <c r="A815" s="52"/>
      <c r="B815" s="37"/>
      <c r="C815" s="37"/>
      <c r="D815" s="37"/>
      <c r="E815" s="21"/>
    </row>
    <row r="816" spans="1:5" ht="15" customHeight="1" x14ac:dyDescent="0.2">
      <c r="A816" s="52"/>
      <c r="B816" s="37"/>
      <c r="C816" s="37"/>
      <c r="D816" s="37"/>
      <c r="E816" s="21"/>
    </row>
    <row r="817" spans="1:5" ht="15" customHeight="1" x14ac:dyDescent="0.2">
      <c r="A817" s="52"/>
      <c r="B817" s="37"/>
      <c r="C817" s="37"/>
      <c r="D817" s="37"/>
      <c r="E817" s="21"/>
    </row>
    <row r="818" spans="1:5" ht="15" customHeight="1" x14ac:dyDescent="0.2">
      <c r="A818" s="52"/>
      <c r="B818" s="37"/>
      <c r="C818" s="37"/>
      <c r="D818" s="37"/>
      <c r="E818" s="21"/>
    </row>
    <row r="819" spans="1:5" ht="15" customHeight="1" x14ac:dyDescent="0.2">
      <c r="A819" s="52"/>
      <c r="B819" s="37"/>
      <c r="C819" s="37"/>
      <c r="D819" s="37"/>
      <c r="E819" s="21"/>
    </row>
    <row r="820" spans="1:5" ht="15" customHeight="1" x14ac:dyDescent="0.2">
      <c r="A820" s="52"/>
      <c r="B820" s="37"/>
      <c r="C820" s="37"/>
      <c r="D820" s="37"/>
      <c r="E820" s="21"/>
    </row>
    <row r="821" spans="1:5" ht="15" customHeight="1" x14ac:dyDescent="0.2">
      <c r="A821" s="52"/>
      <c r="B821" s="37"/>
      <c r="C821" s="37"/>
      <c r="D821" s="37"/>
      <c r="E821" s="21"/>
    </row>
    <row r="822" spans="1:5" ht="15" customHeight="1" x14ac:dyDescent="0.2">
      <c r="A822" s="52"/>
      <c r="B822" s="37"/>
      <c r="C822" s="37"/>
      <c r="D822" s="37"/>
      <c r="E822" s="21"/>
    </row>
    <row r="823" spans="1:5" ht="15" customHeight="1" x14ac:dyDescent="0.2">
      <c r="A823" s="52"/>
      <c r="B823" s="37"/>
      <c r="C823" s="37"/>
      <c r="D823" s="37"/>
      <c r="E823" s="21"/>
    </row>
    <row r="824" spans="1:5" ht="15" customHeight="1" x14ac:dyDescent="0.2">
      <c r="A824" s="52"/>
      <c r="B824" s="37"/>
      <c r="C824" s="37"/>
      <c r="D824" s="37"/>
      <c r="E824" s="21"/>
    </row>
    <row r="825" spans="1:5" ht="15" customHeight="1" x14ac:dyDescent="0.2">
      <c r="A825" s="52"/>
      <c r="B825" s="37"/>
      <c r="C825" s="37"/>
      <c r="D825" s="37"/>
      <c r="E825" s="21"/>
    </row>
    <row r="826" spans="1:5" ht="15" customHeight="1" x14ac:dyDescent="0.2">
      <c r="A826" s="52"/>
      <c r="B826" s="37"/>
      <c r="C826" s="37"/>
      <c r="D826" s="37"/>
      <c r="E826" s="21"/>
    </row>
    <row r="827" spans="1:5" ht="15" customHeight="1" x14ac:dyDescent="0.2">
      <c r="A827" s="52"/>
      <c r="B827" s="37"/>
      <c r="C827" s="37"/>
      <c r="D827" s="37"/>
      <c r="E827" s="21"/>
    </row>
    <row r="828" spans="1:5" ht="15" customHeight="1" x14ac:dyDescent="0.2">
      <c r="A828" s="52"/>
      <c r="B828" s="37"/>
      <c r="C828" s="37"/>
      <c r="D828" s="37"/>
      <c r="E828" s="21"/>
    </row>
    <row r="829" spans="1:5" ht="15" customHeight="1" x14ac:dyDescent="0.2">
      <c r="A829" s="52"/>
      <c r="B829" s="37"/>
      <c r="C829" s="37"/>
      <c r="D829" s="37"/>
      <c r="E829" s="21"/>
    </row>
    <row r="830" spans="1:5" ht="15" customHeight="1" x14ac:dyDescent="0.2">
      <c r="A830" s="52"/>
      <c r="B830" s="37"/>
      <c r="C830" s="37"/>
      <c r="D830" s="37"/>
      <c r="E830" s="21"/>
    </row>
    <row r="831" spans="1:5" ht="15" customHeight="1" x14ac:dyDescent="0.2">
      <c r="A831" s="52"/>
      <c r="B831" s="37"/>
      <c r="C831" s="37"/>
      <c r="D831" s="37"/>
      <c r="E831" s="21"/>
    </row>
    <row r="832" spans="1:5" ht="15" customHeight="1" x14ac:dyDescent="0.2">
      <c r="A832" s="52"/>
      <c r="B832" s="37"/>
      <c r="C832" s="37"/>
      <c r="D832" s="37"/>
      <c r="E832" s="21"/>
    </row>
    <row r="833" spans="1:5" ht="15" customHeight="1" x14ac:dyDescent="0.2">
      <c r="A833" s="52"/>
      <c r="B833" s="37"/>
      <c r="C833" s="37"/>
      <c r="D833" s="37"/>
      <c r="E833" s="21"/>
    </row>
    <row r="834" spans="1:5" ht="15" customHeight="1" x14ac:dyDescent="0.2">
      <c r="A834" s="52"/>
      <c r="B834" s="37"/>
      <c r="C834" s="37"/>
      <c r="D834" s="37"/>
      <c r="E834" s="21"/>
    </row>
    <row r="835" spans="1:5" ht="15" customHeight="1" x14ac:dyDescent="0.2">
      <c r="A835" s="52"/>
      <c r="B835" s="37"/>
      <c r="C835" s="37"/>
      <c r="D835" s="37"/>
      <c r="E835" s="21"/>
    </row>
    <row r="836" spans="1:5" ht="15" customHeight="1" x14ac:dyDescent="0.2">
      <c r="A836" s="52"/>
      <c r="B836" s="37"/>
      <c r="C836" s="37"/>
      <c r="D836" s="37"/>
      <c r="E836" s="21"/>
    </row>
    <row r="837" spans="1:5" ht="15" customHeight="1" x14ac:dyDescent="0.2">
      <c r="A837" s="52"/>
      <c r="B837" s="37"/>
      <c r="C837" s="37"/>
      <c r="D837" s="37"/>
      <c r="E837" s="21"/>
    </row>
    <row r="838" spans="1:5" ht="15" customHeight="1" x14ac:dyDescent="0.2">
      <c r="A838" s="52"/>
      <c r="B838" s="37"/>
      <c r="C838" s="37"/>
      <c r="D838" s="37"/>
      <c r="E838" s="21"/>
    </row>
    <row r="839" spans="1:5" ht="15" customHeight="1" x14ac:dyDescent="0.2">
      <c r="A839" s="52"/>
      <c r="B839" s="37"/>
      <c r="C839" s="37"/>
      <c r="D839" s="37"/>
      <c r="E839" s="21"/>
    </row>
    <row r="840" spans="1:5" ht="15" customHeight="1" x14ac:dyDescent="0.2">
      <c r="A840" s="52"/>
      <c r="B840" s="37"/>
      <c r="C840" s="37"/>
      <c r="D840" s="37"/>
      <c r="E840" s="21"/>
    </row>
    <row r="841" spans="1:5" ht="15" customHeight="1" x14ac:dyDescent="0.2">
      <c r="A841" s="52"/>
      <c r="B841" s="37"/>
      <c r="C841" s="37"/>
      <c r="D841" s="37"/>
      <c r="E841" s="21"/>
    </row>
    <row r="842" spans="1:5" ht="15" customHeight="1" x14ac:dyDescent="0.2">
      <c r="A842" s="52"/>
      <c r="B842" s="37"/>
      <c r="C842" s="37"/>
      <c r="D842" s="37"/>
      <c r="E842" s="21"/>
    </row>
    <row r="843" spans="1:5" ht="15" customHeight="1" x14ac:dyDescent="0.2">
      <c r="A843" s="52"/>
      <c r="B843" s="37"/>
      <c r="C843" s="37"/>
      <c r="D843" s="37"/>
      <c r="E843" s="21"/>
    </row>
    <row r="844" spans="1:5" ht="15" customHeight="1" x14ac:dyDescent="0.2">
      <c r="A844" s="52"/>
      <c r="B844" s="37"/>
      <c r="C844" s="37"/>
      <c r="D844" s="37"/>
      <c r="E844" s="21"/>
    </row>
    <row r="845" spans="1:5" ht="15" customHeight="1" x14ac:dyDescent="0.2">
      <c r="A845" s="52"/>
      <c r="B845" s="37"/>
      <c r="C845" s="37"/>
      <c r="D845" s="37"/>
      <c r="E845" s="21"/>
    </row>
    <row r="846" spans="1:5" ht="15" customHeight="1" x14ac:dyDescent="0.2">
      <c r="A846" s="52"/>
      <c r="B846" s="37"/>
      <c r="C846" s="37"/>
      <c r="D846" s="37"/>
      <c r="E846" s="21"/>
    </row>
    <row r="847" spans="1:5" ht="15" customHeight="1" x14ac:dyDescent="0.2">
      <c r="A847" s="52"/>
      <c r="B847" s="37"/>
      <c r="C847" s="37"/>
      <c r="D847" s="37"/>
      <c r="E847" s="21"/>
    </row>
    <row r="848" spans="1:5" ht="15" customHeight="1" x14ac:dyDescent="0.2">
      <c r="A848" s="52"/>
      <c r="B848" s="37"/>
      <c r="C848" s="37"/>
      <c r="D848" s="37"/>
      <c r="E848" s="21"/>
    </row>
    <row r="849" spans="1:5" ht="15" customHeight="1" x14ac:dyDescent="0.2">
      <c r="A849" s="52"/>
      <c r="B849" s="37"/>
      <c r="C849" s="37"/>
      <c r="D849" s="37"/>
      <c r="E849" s="21"/>
    </row>
    <row r="850" spans="1:5" ht="15" customHeight="1" x14ac:dyDescent="0.2">
      <c r="A850" s="52"/>
      <c r="B850" s="37"/>
      <c r="C850" s="37"/>
      <c r="D850" s="37"/>
      <c r="E850" s="21"/>
    </row>
    <row r="851" spans="1:5" ht="15" customHeight="1" x14ac:dyDescent="0.2">
      <c r="A851" s="52"/>
      <c r="B851" s="37"/>
      <c r="C851" s="37"/>
      <c r="D851" s="37"/>
      <c r="E851" s="21"/>
    </row>
    <row r="852" spans="1:5" ht="15" customHeight="1" x14ac:dyDescent="0.2">
      <c r="A852" s="52"/>
      <c r="B852" s="37"/>
      <c r="C852" s="37"/>
      <c r="D852" s="37"/>
      <c r="E852" s="21"/>
    </row>
    <row r="853" spans="1:5" ht="15" customHeight="1" x14ac:dyDescent="0.2">
      <c r="A853" s="52"/>
      <c r="B853" s="37"/>
      <c r="C853" s="37"/>
      <c r="D853" s="37"/>
      <c r="E853" s="21"/>
    </row>
    <row r="854" spans="1:5" ht="15" customHeight="1" x14ac:dyDescent="0.2">
      <c r="A854" s="52"/>
      <c r="B854" s="37"/>
      <c r="C854" s="37"/>
      <c r="D854" s="37"/>
      <c r="E854" s="21"/>
    </row>
    <row r="855" spans="1:5" ht="15" customHeight="1" x14ac:dyDescent="0.2">
      <c r="A855" s="52"/>
      <c r="B855" s="37"/>
      <c r="C855" s="37"/>
      <c r="D855" s="37"/>
      <c r="E855" s="21"/>
    </row>
    <row r="856" spans="1:5" ht="15" customHeight="1" x14ac:dyDescent="0.2">
      <c r="A856" s="52"/>
      <c r="B856" s="37"/>
      <c r="C856" s="37"/>
      <c r="D856" s="37"/>
      <c r="E856" s="21"/>
    </row>
    <row r="857" spans="1:5" ht="15" customHeight="1" x14ac:dyDescent="0.2">
      <c r="A857" s="52"/>
      <c r="B857" s="37"/>
      <c r="C857" s="37"/>
      <c r="D857" s="37"/>
      <c r="E857" s="21"/>
    </row>
    <row r="858" spans="1:5" ht="15" customHeight="1" x14ac:dyDescent="0.2">
      <c r="A858" s="52"/>
      <c r="B858" s="37"/>
      <c r="C858" s="37"/>
      <c r="D858" s="37"/>
      <c r="E858" s="21"/>
    </row>
    <row r="859" spans="1:5" ht="15" customHeight="1" x14ac:dyDescent="0.2">
      <c r="A859" s="52"/>
      <c r="B859" s="37"/>
      <c r="C859" s="37"/>
      <c r="D859" s="37"/>
      <c r="E859" s="21"/>
    </row>
    <row r="860" spans="1:5" ht="15" customHeight="1" x14ac:dyDescent="0.2">
      <c r="A860" s="52"/>
      <c r="B860" s="37"/>
      <c r="C860" s="37"/>
      <c r="D860" s="37"/>
      <c r="E860" s="21"/>
    </row>
    <row r="861" spans="1:5" ht="15" customHeight="1" x14ac:dyDescent="0.2">
      <c r="A861" s="52"/>
      <c r="B861" s="37"/>
      <c r="C861" s="37"/>
      <c r="D861" s="37"/>
      <c r="E861" s="21"/>
    </row>
    <row r="862" spans="1:5" ht="15" customHeight="1" x14ac:dyDescent="0.2">
      <c r="A862" s="52"/>
      <c r="B862" s="37"/>
      <c r="C862" s="37"/>
      <c r="D862" s="37"/>
      <c r="E862" s="21"/>
    </row>
    <row r="863" spans="1:5" ht="15" customHeight="1" x14ac:dyDescent="0.2">
      <c r="A863" s="52"/>
      <c r="B863" s="37"/>
      <c r="C863" s="37"/>
      <c r="D863" s="37"/>
      <c r="E863" s="21"/>
    </row>
    <row r="864" spans="1:5" ht="15" customHeight="1" x14ac:dyDescent="0.2">
      <c r="A864" s="52"/>
      <c r="B864" s="37"/>
      <c r="C864" s="37"/>
      <c r="D864" s="37"/>
      <c r="E864" s="21"/>
    </row>
    <row r="865" spans="1:5" ht="15" customHeight="1" x14ac:dyDescent="0.2">
      <c r="A865" s="52"/>
      <c r="B865" s="37"/>
      <c r="C865" s="37"/>
      <c r="D865" s="37"/>
      <c r="E865" s="21"/>
    </row>
    <row r="866" spans="1:5" ht="15" customHeight="1" x14ac:dyDescent="0.2">
      <c r="A866" s="52"/>
      <c r="B866" s="37"/>
      <c r="C866" s="37"/>
      <c r="D866" s="37"/>
      <c r="E866" s="21"/>
    </row>
    <row r="867" spans="1:5" ht="15" customHeight="1" x14ac:dyDescent="0.2">
      <c r="A867" s="52"/>
      <c r="B867" s="37"/>
      <c r="C867" s="37"/>
      <c r="D867" s="37"/>
      <c r="E867" s="21"/>
    </row>
    <row r="868" spans="1:5" ht="15" customHeight="1" x14ac:dyDescent="0.2">
      <c r="A868" s="52"/>
      <c r="B868" s="37"/>
      <c r="C868" s="37"/>
      <c r="D868" s="37"/>
      <c r="E868" s="21"/>
    </row>
    <row r="869" spans="1:5" ht="15" customHeight="1" x14ac:dyDescent="0.2">
      <c r="A869" s="52"/>
      <c r="B869" s="37"/>
      <c r="C869" s="37"/>
      <c r="D869" s="37"/>
      <c r="E869" s="21"/>
    </row>
    <row r="870" spans="1:5" ht="15" customHeight="1" x14ac:dyDescent="0.2">
      <c r="A870" s="52"/>
      <c r="B870" s="37"/>
      <c r="C870" s="37"/>
      <c r="D870" s="37"/>
      <c r="E870" s="21"/>
    </row>
    <row r="871" spans="1:5" ht="15" customHeight="1" x14ac:dyDescent="0.2">
      <c r="A871" s="52"/>
      <c r="B871" s="37"/>
      <c r="C871" s="37"/>
      <c r="D871" s="37"/>
      <c r="E871" s="21"/>
    </row>
    <row r="872" spans="1:5" ht="15" customHeight="1" x14ac:dyDescent="0.2">
      <c r="A872" s="52"/>
      <c r="B872" s="37"/>
      <c r="C872" s="37"/>
      <c r="D872" s="37"/>
      <c r="E872" s="21"/>
    </row>
    <row r="873" spans="1:5" ht="15" customHeight="1" x14ac:dyDescent="0.2">
      <c r="A873" s="52"/>
      <c r="B873" s="37"/>
      <c r="C873" s="37"/>
      <c r="D873" s="37"/>
      <c r="E873" s="21"/>
    </row>
    <row r="874" spans="1:5" ht="15" customHeight="1" x14ac:dyDescent="0.2">
      <c r="A874" s="52"/>
      <c r="B874" s="37"/>
      <c r="C874" s="37"/>
      <c r="D874" s="37"/>
      <c r="E874" s="21"/>
    </row>
    <row r="875" spans="1:5" ht="15" customHeight="1" x14ac:dyDescent="0.2">
      <c r="A875" s="52"/>
      <c r="B875" s="37"/>
      <c r="C875" s="37"/>
      <c r="D875" s="37"/>
      <c r="E875" s="21"/>
    </row>
    <row r="876" spans="1:5" ht="15" customHeight="1" x14ac:dyDescent="0.2">
      <c r="A876" s="52"/>
      <c r="B876" s="37"/>
      <c r="C876" s="37"/>
      <c r="D876" s="37"/>
      <c r="E876" s="21"/>
    </row>
    <row r="877" spans="1:5" ht="15" customHeight="1" x14ac:dyDescent="0.2">
      <c r="A877" s="52"/>
      <c r="B877" s="37"/>
      <c r="C877" s="37"/>
      <c r="D877" s="37"/>
      <c r="E877" s="21"/>
    </row>
    <row r="878" spans="1:5" ht="15" customHeight="1" x14ac:dyDescent="0.2">
      <c r="A878" s="52"/>
      <c r="B878" s="37"/>
      <c r="C878" s="37"/>
      <c r="D878" s="37"/>
      <c r="E878" s="21"/>
    </row>
    <row r="879" spans="1:5" ht="15" customHeight="1" x14ac:dyDescent="0.2">
      <c r="A879" s="52"/>
      <c r="B879" s="37"/>
      <c r="C879" s="37"/>
      <c r="D879" s="37"/>
      <c r="E879" s="21"/>
    </row>
    <row r="880" spans="1:5" ht="15" customHeight="1" x14ac:dyDescent="0.2">
      <c r="A880" s="52"/>
      <c r="B880" s="37"/>
      <c r="C880" s="37"/>
      <c r="D880" s="37"/>
      <c r="E880" s="21"/>
    </row>
    <row r="881" spans="1:5" ht="15" customHeight="1" x14ac:dyDescent="0.2">
      <c r="A881" s="52"/>
      <c r="B881" s="37"/>
      <c r="C881" s="37"/>
      <c r="D881" s="37"/>
      <c r="E881" s="21"/>
    </row>
    <row r="882" spans="1:5" ht="15" customHeight="1" x14ac:dyDescent="0.2">
      <c r="A882" s="52"/>
      <c r="B882" s="37"/>
      <c r="C882" s="37"/>
      <c r="D882" s="37"/>
      <c r="E882" s="21"/>
    </row>
    <row r="883" spans="1:5" ht="15" customHeight="1" x14ac:dyDescent="0.2">
      <c r="A883" s="52"/>
      <c r="B883" s="37"/>
      <c r="C883" s="37"/>
      <c r="D883" s="37"/>
      <c r="E883" s="21"/>
    </row>
    <row r="884" spans="1:5" ht="15" customHeight="1" x14ac:dyDescent="0.2">
      <c r="A884" s="52"/>
      <c r="B884" s="37"/>
      <c r="C884" s="37"/>
      <c r="D884" s="37"/>
      <c r="E884" s="21"/>
    </row>
    <row r="885" spans="1:5" ht="15" customHeight="1" x14ac:dyDescent="0.2">
      <c r="A885" s="52"/>
      <c r="B885" s="37"/>
      <c r="C885" s="37"/>
      <c r="D885" s="37"/>
      <c r="E885" s="21"/>
    </row>
    <row r="886" spans="1:5" ht="15" customHeight="1" x14ac:dyDescent="0.2">
      <c r="A886" s="52"/>
      <c r="B886" s="37"/>
      <c r="C886" s="37"/>
      <c r="D886" s="37"/>
      <c r="E886" s="21"/>
    </row>
    <row r="887" spans="1:5" ht="15" customHeight="1" x14ac:dyDescent="0.2">
      <c r="A887" s="52"/>
      <c r="B887" s="37"/>
      <c r="C887" s="37"/>
      <c r="D887" s="37"/>
      <c r="E887" s="21"/>
    </row>
    <row r="888" spans="1:5" ht="15" customHeight="1" x14ac:dyDescent="0.2">
      <c r="A888" s="52"/>
      <c r="B888" s="37"/>
      <c r="C888" s="37"/>
      <c r="D888" s="37"/>
      <c r="E888" s="21"/>
    </row>
    <row r="889" spans="1:5" ht="15" customHeight="1" x14ac:dyDescent="0.2">
      <c r="A889" s="52"/>
      <c r="B889" s="37"/>
      <c r="C889" s="37"/>
      <c r="D889" s="37"/>
      <c r="E889" s="21"/>
    </row>
    <row r="890" spans="1:5" ht="15" customHeight="1" x14ac:dyDescent="0.2">
      <c r="A890" s="52"/>
      <c r="B890" s="37"/>
      <c r="C890" s="37"/>
      <c r="D890" s="37"/>
      <c r="E890" s="21"/>
    </row>
    <row r="891" spans="1:5" ht="15" customHeight="1" x14ac:dyDescent="0.2">
      <c r="A891" s="52"/>
      <c r="B891" s="37"/>
      <c r="C891" s="37"/>
      <c r="D891" s="37"/>
      <c r="E891" s="21"/>
    </row>
    <row r="892" spans="1:5" ht="15" customHeight="1" x14ac:dyDescent="0.2">
      <c r="A892" s="52"/>
      <c r="B892" s="37"/>
      <c r="C892" s="37"/>
      <c r="D892" s="37"/>
      <c r="E892" s="21"/>
    </row>
    <row r="893" spans="1:5" ht="15" customHeight="1" x14ac:dyDescent="0.2">
      <c r="A893" s="52"/>
      <c r="B893" s="37"/>
      <c r="C893" s="37"/>
      <c r="D893" s="37"/>
      <c r="E893" s="21"/>
    </row>
    <row r="894" spans="1:5" ht="15" customHeight="1" x14ac:dyDescent="0.2">
      <c r="A894" s="52"/>
      <c r="B894" s="37"/>
      <c r="C894" s="37"/>
      <c r="D894" s="37"/>
      <c r="E894" s="21"/>
    </row>
    <row r="895" spans="1:5" ht="15" customHeight="1" x14ac:dyDescent="0.2">
      <c r="A895" s="52"/>
      <c r="B895" s="37"/>
      <c r="C895" s="37"/>
      <c r="D895" s="37"/>
      <c r="E895" s="21"/>
    </row>
    <row r="896" spans="1:5" ht="15" customHeight="1" x14ac:dyDescent="0.2">
      <c r="A896" s="52"/>
      <c r="B896" s="37"/>
      <c r="C896" s="37"/>
      <c r="D896" s="37"/>
      <c r="E896" s="21"/>
    </row>
    <row r="897" spans="1:5" ht="15" customHeight="1" x14ac:dyDescent="0.2">
      <c r="A897" s="52"/>
      <c r="B897" s="37"/>
      <c r="C897" s="37"/>
      <c r="D897" s="37"/>
      <c r="E897" s="21"/>
    </row>
    <row r="898" spans="1:5" ht="15" customHeight="1" x14ac:dyDescent="0.2">
      <c r="A898" s="52"/>
      <c r="B898" s="37"/>
      <c r="C898" s="37"/>
      <c r="D898" s="37"/>
      <c r="E898" s="21"/>
    </row>
    <row r="899" spans="1:5" ht="15" customHeight="1" x14ac:dyDescent="0.2">
      <c r="A899" s="52"/>
      <c r="B899" s="37"/>
      <c r="C899" s="37"/>
      <c r="D899" s="37"/>
      <c r="E899" s="21"/>
    </row>
    <row r="900" spans="1:5" ht="15" customHeight="1" x14ac:dyDescent="0.2">
      <c r="A900" s="52"/>
      <c r="B900" s="37"/>
      <c r="C900" s="37"/>
      <c r="D900" s="37"/>
      <c r="E900" s="21"/>
    </row>
    <row r="901" spans="1:5" ht="15" customHeight="1" x14ac:dyDescent="0.2">
      <c r="A901" s="52"/>
      <c r="B901" s="37"/>
      <c r="C901" s="37"/>
      <c r="D901" s="37"/>
      <c r="E901" s="21"/>
    </row>
    <row r="902" spans="1:5" ht="15" customHeight="1" x14ac:dyDescent="0.2">
      <c r="A902" s="52"/>
      <c r="B902" s="37"/>
      <c r="C902" s="37"/>
      <c r="D902" s="37"/>
      <c r="E902" s="21"/>
    </row>
    <row r="903" spans="1:5" ht="15" customHeight="1" x14ac:dyDescent="0.2">
      <c r="A903" s="52"/>
      <c r="B903" s="37"/>
      <c r="C903" s="37"/>
      <c r="D903" s="37"/>
      <c r="E903" s="21"/>
    </row>
    <row r="904" spans="1:5" ht="15" customHeight="1" x14ac:dyDescent="0.2">
      <c r="A904" s="52"/>
      <c r="B904" s="37"/>
      <c r="C904" s="37"/>
      <c r="D904" s="37"/>
      <c r="E904" s="21"/>
    </row>
    <row r="905" spans="1:5" ht="15" customHeight="1" x14ac:dyDescent="0.2">
      <c r="A905" s="52"/>
      <c r="B905" s="37"/>
      <c r="C905" s="37"/>
      <c r="D905" s="37"/>
      <c r="E905" s="21"/>
    </row>
    <row r="906" spans="1:5" ht="15" customHeight="1" x14ac:dyDescent="0.2">
      <c r="A906" s="52"/>
      <c r="B906" s="37"/>
      <c r="C906" s="37"/>
      <c r="D906" s="37"/>
      <c r="E906" s="21"/>
    </row>
    <row r="907" spans="1:5" ht="15" customHeight="1" x14ac:dyDescent="0.2">
      <c r="A907" s="52"/>
      <c r="B907" s="37"/>
      <c r="C907" s="37"/>
      <c r="D907" s="37"/>
      <c r="E907" s="21"/>
    </row>
    <row r="908" spans="1:5" ht="15" customHeight="1" x14ac:dyDescent="0.2">
      <c r="A908" s="52"/>
      <c r="B908" s="37"/>
      <c r="C908" s="37"/>
      <c r="D908" s="37"/>
      <c r="E908" s="21"/>
    </row>
    <row r="909" spans="1:5" ht="15" customHeight="1" x14ac:dyDescent="0.2">
      <c r="A909" s="52"/>
      <c r="B909" s="37"/>
      <c r="C909" s="37"/>
      <c r="D909" s="37"/>
      <c r="E909" s="21"/>
    </row>
    <row r="910" spans="1:5" ht="15" customHeight="1" x14ac:dyDescent="0.2">
      <c r="A910" s="52"/>
      <c r="B910" s="37"/>
      <c r="C910" s="37"/>
      <c r="D910" s="37"/>
      <c r="E910" s="21"/>
    </row>
    <row r="911" spans="1:5" ht="15" customHeight="1" x14ac:dyDescent="0.2">
      <c r="A911" s="52"/>
      <c r="B911" s="37"/>
      <c r="C911" s="37"/>
      <c r="D911" s="37"/>
      <c r="E911" s="21"/>
    </row>
    <row r="912" spans="1:5" ht="15" customHeight="1" x14ac:dyDescent="0.2">
      <c r="A912" s="52"/>
      <c r="B912" s="37"/>
      <c r="C912" s="37"/>
      <c r="D912" s="37"/>
      <c r="E912" s="21"/>
    </row>
    <row r="913" spans="1:5" ht="15" customHeight="1" x14ac:dyDescent="0.2">
      <c r="A913" s="52"/>
      <c r="B913" s="37"/>
      <c r="C913" s="37"/>
      <c r="D913" s="37"/>
      <c r="E913" s="21"/>
    </row>
    <row r="914" spans="1:5" ht="15" customHeight="1" x14ac:dyDescent="0.2">
      <c r="A914" s="52"/>
      <c r="B914" s="37"/>
      <c r="C914" s="37"/>
      <c r="D914" s="37"/>
      <c r="E914" s="21"/>
    </row>
    <row r="915" spans="1:5" ht="15" customHeight="1" x14ac:dyDescent="0.2">
      <c r="A915" s="52"/>
      <c r="B915" s="37"/>
      <c r="C915" s="37"/>
      <c r="D915" s="37"/>
      <c r="E915" s="21"/>
    </row>
    <row r="916" spans="1:5" ht="15" customHeight="1" x14ac:dyDescent="0.2">
      <c r="A916" s="52"/>
      <c r="B916" s="37"/>
      <c r="C916" s="37"/>
      <c r="D916" s="37"/>
      <c r="E916" s="21"/>
    </row>
    <row r="917" spans="1:5" ht="15" customHeight="1" x14ac:dyDescent="0.2">
      <c r="A917" s="52"/>
      <c r="B917" s="37"/>
      <c r="C917" s="37"/>
      <c r="D917" s="37"/>
      <c r="E917" s="21"/>
    </row>
    <row r="918" spans="1:5" ht="15" customHeight="1" x14ac:dyDescent="0.2">
      <c r="A918" s="52"/>
      <c r="B918" s="37"/>
      <c r="C918" s="37"/>
      <c r="D918" s="37"/>
      <c r="E918" s="21"/>
    </row>
    <row r="919" spans="1:5" ht="15" customHeight="1" x14ac:dyDescent="0.2">
      <c r="A919" s="52"/>
      <c r="B919" s="37"/>
      <c r="C919" s="37"/>
      <c r="D919" s="37"/>
      <c r="E919" s="21"/>
    </row>
    <row r="920" spans="1:5" ht="15" customHeight="1" x14ac:dyDescent="0.2">
      <c r="A920" s="52"/>
      <c r="B920" s="37"/>
      <c r="C920" s="37"/>
      <c r="D920" s="37"/>
      <c r="E920" s="21"/>
    </row>
    <row r="921" spans="1:5" ht="15" customHeight="1" x14ac:dyDescent="0.2">
      <c r="A921" s="52"/>
      <c r="B921" s="37"/>
      <c r="C921" s="37"/>
      <c r="D921" s="37"/>
      <c r="E921" s="21"/>
    </row>
    <row r="922" spans="1:5" ht="15" customHeight="1" x14ac:dyDescent="0.2">
      <c r="A922" s="52"/>
      <c r="B922" s="37"/>
      <c r="C922" s="37"/>
      <c r="D922" s="37"/>
      <c r="E922" s="21"/>
    </row>
    <row r="923" spans="1:5" ht="15" customHeight="1" x14ac:dyDescent="0.2">
      <c r="A923" s="52"/>
      <c r="B923" s="37"/>
      <c r="C923" s="37"/>
      <c r="D923" s="37"/>
      <c r="E923" s="21"/>
    </row>
    <row r="924" spans="1:5" ht="15" customHeight="1" x14ac:dyDescent="0.2">
      <c r="A924" s="52"/>
      <c r="B924" s="37"/>
      <c r="C924" s="37"/>
      <c r="D924" s="37"/>
      <c r="E924" s="21"/>
    </row>
    <row r="925" spans="1:5" ht="15" customHeight="1" x14ac:dyDescent="0.2">
      <c r="A925" s="52"/>
      <c r="B925" s="37"/>
      <c r="C925" s="37"/>
      <c r="D925" s="37"/>
      <c r="E925" s="21"/>
    </row>
    <row r="926" spans="1:5" ht="15" customHeight="1" x14ac:dyDescent="0.2">
      <c r="A926" s="52"/>
      <c r="B926" s="37"/>
      <c r="C926" s="37"/>
      <c r="D926" s="37"/>
      <c r="E926" s="21"/>
    </row>
    <row r="927" spans="1:5" ht="15" customHeight="1" x14ac:dyDescent="0.2">
      <c r="A927" s="52"/>
      <c r="B927" s="37"/>
      <c r="C927" s="37"/>
      <c r="D927" s="37"/>
      <c r="E927" s="21"/>
    </row>
    <row r="928" spans="1:5" ht="15" customHeight="1" x14ac:dyDescent="0.2">
      <c r="A928" s="52"/>
      <c r="B928" s="37"/>
      <c r="C928" s="37"/>
      <c r="D928" s="37"/>
      <c r="E928" s="21"/>
    </row>
    <row r="929" spans="1:5" ht="15" customHeight="1" x14ac:dyDescent="0.2">
      <c r="A929" s="52"/>
      <c r="B929" s="37"/>
      <c r="C929" s="37"/>
      <c r="D929" s="37"/>
      <c r="E929" s="21"/>
    </row>
    <row r="930" spans="1:5" ht="15" customHeight="1" x14ac:dyDescent="0.2">
      <c r="A930" s="52"/>
      <c r="B930" s="37"/>
      <c r="C930" s="37"/>
      <c r="D930" s="37"/>
      <c r="E930" s="21"/>
    </row>
    <row r="931" spans="1:5" ht="15" customHeight="1" x14ac:dyDescent="0.2">
      <c r="A931" s="52"/>
      <c r="B931" s="37"/>
      <c r="C931" s="37"/>
      <c r="D931" s="37"/>
      <c r="E931" s="21"/>
    </row>
    <row r="932" spans="1:5" ht="15" customHeight="1" x14ac:dyDescent="0.2">
      <c r="A932" s="52"/>
      <c r="B932" s="37"/>
      <c r="C932" s="37"/>
      <c r="D932" s="37"/>
      <c r="E932" s="21"/>
    </row>
    <row r="933" spans="1:5" ht="15" customHeight="1" x14ac:dyDescent="0.2">
      <c r="A933" s="52"/>
      <c r="B933" s="37"/>
      <c r="C933" s="37"/>
      <c r="D933" s="37"/>
      <c r="E933" s="21"/>
    </row>
    <row r="934" spans="1:5" ht="15" customHeight="1" x14ac:dyDescent="0.2">
      <c r="A934" s="52"/>
      <c r="B934" s="37"/>
      <c r="C934" s="37"/>
      <c r="D934" s="37"/>
      <c r="E934" s="21"/>
    </row>
    <row r="935" spans="1:5" ht="15" customHeight="1" x14ac:dyDescent="0.2">
      <c r="A935" s="52"/>
      <c r="B935" s="37"/>
      <c r="C935" s="37"/>
      <c r="D935" s="37"/>
      <c r="E935" s="21"/>
    </row>
    <row r="936" spans="1:5" ht="15" customHeight="1" x14ac:dyDescent="0.2">
      <c r="A936" s="52"/>
      <c r="B936" s="37"/>
      <c r="C936" s="37"/>
      <c r="D936" s="37"/>
      <c r="E936" s="21"/>
    </row>
    <row r="937" spans="1:5" ht="15" customHeight="1" x14ac:dyDescent="0.2">
      <c r="A937" s="52"/>
      <c r="B937" s="37"/>
      <c r="C937" s="37"/>
      <c r="D937" s="37"/>
      <c r="E937" s="21"/>
    </row>
    <row r="938" spans="1:5" ht="15" customHeight="1" x14ac:dyDescent="0.2">
      <c r="A938" s="52"/>
      <c r="B938" s="37"/>
      <c r="C938" s="37"/>
      <c r="D938" s="37"/>
      <c r="E938" s="21"/>
    </row>
    <row r="939" spans="1:5" ht="15" customHeight="1" x14ac:dyDescent="0.2">
      <c r="A939" s="52"/>
      <c r="B939" s="37"/>
      <c r="C939" s="37"/>
      <c r="D939" s="37"/>
      <c r="E939" s="21"/>
    </row>
    <row r="940" spans="1:5" ht="15" customHeight="1" x14ac:dyDescent="0.2">
      <c r="A940" s="52"/>
      <c r="B940" s="37"/>
      <c r="C940" s="37"/>
      <c r="D940" s="37"/>
      <c r="E940" s="21"/>
    </row>
    <row r="941" spans="1:5" ht="15" customHeight="1" x14ac:dyDescent="0.2">
      <c r="A941" s="52"/>
      <c r="B941" s="37"/>
      <c r="C941" s="37"/>
      <c r="D941" s="37"/>
      <c r="E941" s="21"/>
    </row>
    <row r="942" spans="1:5" ht="15" customHeight="1" x14ac:dyDescent="0.2">
      <c r="A942" s="52"/>
      <c r="B942" s="37"/>
      <c r="C942" s="37"/>
      <c r="D942" s="37"/>
      <c r="E942" s="21"/>
    </row>
    <row r="943" spans="1:5" ht="15" customHeight="1" x14ac:dyDescent="0.2">
      <c r="A943" s="52"/>
      <c r="B943" s="37"/>
      <c r="C943" s="37"/>
      <c r="D943" s="37"/>
      <c r="E943" s="21"/>
    </row>
    <row r="944" spans="1:5" ht="15" customHeight="1" x14ac:dyDescent="0.2">
      <c r="A944" s="52"/>
      <c r="B944" s="37"/>
      <c r="C944" s="37"/>
      <c r="D944" s="37"/>
      <c r="E944" s="21"/>
    </row>
    <row r="945" spans="1:5" ht="15" customHeight="1" x14ac:dyDescent="0.2">
      <c r="A945" s="52"/>
      <c r="B945" s="37"/>
      <c r="C945" s="37"/>
      <c r="D945" s="37"/>
      <c r="E945" s="21"/>
    </row>
    <row r="946" spans="1:5" ht="15" customHeight="1" x14ac:dyDescent="0.2">
      <c r="A946" s="52"/>
      <c r="B946" s="37"/>
      <c r="C946" s="37"/>
      <c r="D946" s="37"/>
      <c r="E946" s="21"/>
    </row>
    <row r="947" spans="1:5" ht="15" customHeight="1" x14ac:dyDescent="0.2">
      <c r="A947" s="52"/>
      <c r="B947" s="37"/>
      <c r="C947" s="37"/>
      <c r="D947" s="37"/>
      <c r="E947" s="21"/>
    </row>
    <row r="948" spans="1:5" ht="15" customHeight="1" x14ac:dyDescent="0.2">
      <c r="A948" s="52"/>
      <c r="B948" s="37"/>
      <c r="C948" s="37"/>
      <c r="D948" s="37"/>
      <c r="E948" s="21"/>
    </row>
    <row r="949" spans="1:5" ht="15" customHeight="1" x14ac:dyDescent="0.2">
      <c r="A949" s="52"/>
      <c r="B949" s="37"/>
      <c r="C949" s="37"/>
      <c r="D949" s="37"/>
      <c r="E949" s="21"/>
    </row>
    <row r="950" spans="1:5" ht="15" customHeight="1" x14ac:dyDescent="0.2">
      <c r="A950" s="52"/>
      <c r="B950" s="37"/>
      <c r="C950" s="37"/>
      <c r="D950" s="37"/>
      <c r="E950" s="21"/>
    </row>
    <row r="951" spans="1:5" ht="15" customHeight="1" x14ac:dyDescent="0.2">
      <c r="A951" s="52"/>
      <c r="B951" s="37"/>
      <c r="C951" s="37"/>
      <c r="D951" s="37"/>
      <c r="E951" s="21"/>
    </row>
    <row r="952" spans="1:5" ht="15" customHeight="1" x14ac:dyDescent="0.2">
      <c r="A952" s="52"/>
      <c r="B952" s="37"/>
      <c r="C952" s="37"/>
      <c r="D952" s="37"/>
      <c r="E952" s="21"/>
    </row>
    <row r="953" spans="1:5" ht="15" customHeight="1" x14ac:dyDescent="0.2">
      <c r="A953" s="52"/>
      <c r="B953" s="37"/>
      <c r="C953" s="37"/>
      <c r="D953" s="37"/>
      <c r="E953" s="21"/>
    </row>
    <row r="954" spans="1:5" ht="15" customHeight="1" x14ac:dyDescent="0.2">
      <c r="A954" s="52"/>
      <c r="B954" s="37"/>
      <c r="C954" s="37"/>
      <c r="D954" s="37"/>
      <c r="E954" s="21"/>
    </row>
    <row r="955" spans="1:5" ht="15" customHeight="1" x14ac:dyDescent="0.2">
      <c r="A955" s="52"/>
      <c r="B955" s="37"/>
      <c r="C955" s="37"/>
      <c r="D955" s="37"/>
      <c r="E955" s="21"/>
    </row>
    <row r="956" spans="1:5" ht="15" customHeight="1" x14ac:dyDescent="0.2">
      <c r="A956" s="52"/>
      <c r="B956" s="37"/>
      <c r="C956" s="37"/>
      <c r="D956" s="37"/>
      <c r="E956" s="21"/>
    </row>
    <row r="957" spans="1:5" ht="15" customHeight="1" x14ac:dyDescent="0.2">
      <c r="A957" s="52"/>
      <c r="B957" s="37"/>
      <c r="C957" s="37"/>
      <c r="D957" s="37"/>
      <c r="E957" s="21"/>
    </row>
    <row r="958" spans="1:5" ht="15" customHeight="1" x14ac:dyDescent="0.2">
      <c r="A958" s="52"/>
      <c r="B958" s="37"/>
      <c r="C958" s="37"/>
      <c r="D958" s="37"/>
      <c r="E958" s="21"/>
    </row>
    <row r="959" spans="1:5" ht="15" customHeight="1" x14ac:dyDescent="0.2">
      <c r="A959" s="52"/>
      <c r="B959" s="37"/>
      <c r="C959" s="37"/>
      <c r="D959" s="37"/>
      <c r="E959" s="21"/>
    </row>
    <row r="960" spans="1:5" ht="15" customHeight="1" x14ac:dyDescent="0.2">
      <c r="A960" s="52"/>
      <c r="B960" s="37"/>
      <c r="C960" s="37"/>
      <c r="D960" s="37"/>
      <c r="E960" s="21"/>
    </row>
    <row r="961" spans="1:5" ht="15" customHeight="1" x14ac:dyDescent="0.2">
      <c r="A961" s="52"/>
      <c r="B961" s="37"/>
      <c r="C961" s="37"/>
      <c r="D961" s="37"/>
      <c r="E961" s="21"/>
    </row>
    <row r="962" spans="1:5" ht="15" customHeight="1" x14ac:dyDescent="0.2">
      <c r="A962" s="52"/>
      <c r="B962" s="37"/>
      <c r="C962" s="37"/>
      <c r="D962" s="37"/>
      <c r="E962" s="21"/>
    </row>
    <row r="963" spans="1:5" ht="15" customHeight="1" x14ac:dyDescent="0.2">
      <c r="A963" s="52"/>
      <c r="B963" s="37"/>
      <c r="C963" s="37"/>
      <c r="D963" s="37"/>
      <c r="E963" s="21"/>
    </row>
    <row r="964" spans="1:5" ht="15" customHeight="1" x14ac:dyDescent="0.2">
      <c r="A964" s="52"/>
      <c r="B964" s="37"/>
      <c r="C964" s="37"/>
      <c r="D964" s="37"/>
      <c r="E964" s="21"/>
    </row>
    <row r="965" spans="1:5" ht="15" customHeight="1" x14ac:dyDescent="0.2">
      <c r="A965" s="52"/>
      <c r="B965" s="37"/>
      <c r="C965" s="37"/>
      <c r="D965" s="37"/>
      <c r="E965" s="21"/>
    </row>
    <row r="966" spans="1:5" ht="15" customHeight="1" x14ac:dyDescent="0.2">
      <c r="A966" s="52"/>
      <c r="B966" s="37"/>
      <c r="C966" s="37"/>
      <c r="D966" s="37"/>
      <c r="E966" s="21"/>
    </row>
    <row r="967" spans="1:5" ht="15" customHeight="1" x14ac:dyDescent="0.2">
      <c r="A967" s="52"/>
      <c r="B967" s="37"/>
      <c r="C967" s="37"/>
      <c r="D967" s="37"/>
      <c r="E967" s="21"/>
    </row>
    <row r="968" spans="1:5" ht="15" customHeight="1" x14ac:dyDescent="0.2">
      <c r="A968" s="52"/>
      <c r="B968" s="37"/>
      <c r="C968" s="37"/>
      <c r="D968" s="37"/>
      <c r="E968" s="21"/>
    </row>
    <row r="969" spans="1:5" ht="15" customHeight="1" x14ac:dyDescent="0.2">
      <c r="A969" s="52"/>
      <c r="B969" s="37"/>
      <c r="C969" s="37"/>
      <c r="D969" s="37"/>
      <c r="E969" s="21"/>
    </row>
    <row r="970" spans="1:5" ht="15" customHeight="1" x14ac:dyDescent="0.2">
      <c r="A970" s="52"/>
      <c r="B970" s="37"/>
      <c r="C970" s="37"/>
      <c r="D970" s="37"/>
      <c r="E970" s="21"/>
    </row>
    <row r="971" spans="1:5" ht="15" customHeight="1" x14ac:dyDescent="0.2">
      <c r="A971" s="52"/>
      <c r="B971" s="37"/>
      <c r="C971" s="37"/>
      <c r="D971" s="37"/>
      <c r="E971" s="21"/>
    </row>
    <row r="972" spans="1:5" ht="15" customHeight="1" x14ac:dyDescent="0.2">
      <c r="A972" s="52"/>
      <c r="B972" s="37"/>
      <c r="C972" s="37"/>
      <c r="D972" s="37"/>
      <c r="E972" s="21"/>
    </row>
    <row r="973" spans="1:5" ht="15" customHeight="1" x14ac:dyDescent="0.2">
      <c r="A973" s="52"/>
      <c r="B973" s="37"/>
      <c r="C973" s="37"/>
      <c r="D973" s="37"/>
      <c r="E973" s="21"/>
    </row>
    <row r="974" spans="1:5" ht="15" customHeight="1" x14ac:dyDescent="0.2">
      <c r="A974" s="52"/>
      <c r="B974" s="37"/>
      <c r="C974" s="37"/>
      <c r="D974" s="37"/>
      <c r="E974" s="21"/>
    </row>
    <row r="975" spans="1:5" ht="15" customHeight="1" x14ac:dyDescent="0.2">
      <c r="A975" s="52"/>
      <c r="B975" s="37"/>
      <c r="C975" s="37"/>
      <c r="D975" s="37"/>
      <c r="E975" s="21"/>
    </row>
    <row r="976" spans="1:5" ht="15" customHeight="1" x14ac:dyDescent="0.2">
      <c r="A976" s="52"/>
      <c r="B976" s="37"/>
      <c r="C976" s="37"/>
      <c r="D976" s="37"/>
      <c r="E976" s="21"/>
    </row>
    <row r="977" spans="1:5" ht="15" customHeight="1" x14ac:dyDescent="0.2">
      <c r="A977" s="52"/>
      <c r="B977" s="37"/>
      <c r="C977" s="37"/>
      <c r="D977" s="37"/>
      <c r="E977" s="21"/>
    </row>
    <row r="978" spans="1:5" ht="15" customHeight="1" x14ac:dyDescent="0.2">
      <c r="A978" s="52"/>
      <c r="B978" s="37"/>
      <c r="C978" s="37"/>
      <c r="D978" s="37"/>
      <c r="E978" s="21"/>
    </row>
    <row r="979" spans="1:5" ht="15" customHeight="1" x14ac:dyDescent="0.2">
      <c r="A979" s="52"/>
      <c r="B979" s="37"/>
      <c r="C979" s="37"/>
      <c r="D979" s="37"/>
      <c r="E979" s="21"/>
    </row>
    <row r="980" spans="1:5" ht="15" customHeight="1" x14ac:dyDescent="0.2">
      <c r="A980" s="52"/>
      <c r="B980" s="37"/>
      <c r="C980" s="37"/>
      <c r="D980" s="37"/>
      <c r="E980" s="21"/>
    </row>
    <row r="981" spans="1:5" ht="15" customHeight="1" x14ac:dyDescent="0.2">
      <c r="A981" s="52"/>
      <c r="B981" s="37"/>
      <c r="C981" s="37"/>
      <c r="D981" s="37"/>
      <c r="E981" s="21"/>
    </row>
    <row r="982" spans="1:5" ht="15" customHeight="1" x14ac:dyDescent="0.2">
      <c r="A982" s="52"/>
      <c r="B982" s="37"/>
      <c r="C982" s="37"/>
      <c r="D982" s="37"/>
      <c r="E982" s="21"/>
    </row>
    <row r="983" spans="1:5" ht="15" customHeight="1" x14ac:dyDescent="0.2">
      <c r="A983" s="52"/>
      <c r="B983" s="37"/>
      <c r="C983" s="37"/>
      <c r="D983" s="37"/>
      <c r="E983" s="21"/>
    </row>
    <row r="984" spans="1:5" ht="15" customHeight="1" x14ac:dyDescent="0.2">
      <c r="A984" s="52"/>
      <c r="B984" s="37"/>
      <c r="C984" s="37"/>
      <c r="D984" s="37"/>
      <c r="E984" s="21"/>
    </row>
    <row r="985" spans="1:5" ht="15" customHeight="1" x14ac:dyDescent="0.2">
      <c r="A985" s="52"/>
      <c r="B985" s="37"/>
      <c r="C985" s="37"/>
      <c r="D985" s="37"/>
      <c r="E985" s="21"/>
    </row>
    <row r="986" spans="1:5" ht="15" customHeight="1" x14ac:dyDescent="0.2">
      <c r="A986" s="52"/>
      <c r="B986" s="37"/>
      <c r="C986" s="37"/>
      <c r="D986" s="37"/>
      <c r="E986" s="21"/>
    </row>
    <row r="987" spans="1:5" ht="15" customHeight="1" x14ac:dyDescent="0.2">
      <c r="A987" s="52"/>
      <c r="B987" s="37"/>
      <c r="C987" s="37"/>
      <c r="D987" s="37"/>
      <c r="E987" s="21"/>
    </row>
    <row r="988" spans="1:5" ht="15" customHeight="1" x14ac:dyDescent="0.2">
      <c r="A988" s="52"/>
      <c r="B988" s="37"/>
      <c r="C988" s="37"/>
      <c r="D988" s="37"/>
      <c r="E988" s="21"/>
    </row>
    <row r="989" spans="1:5" ht="15" customHeight="1" x14ac:dyDescent="0.2">
      <c r="A989" s="52"/>
      <c r="B989" s="37"/>
      <c r="C989" s="37"/>
      <c r="D989" s="37"/>
      <c r="E989" s="21"/>
    </row>
    <row r="990" spans="1:5" ht="15" customHeight="1" x14ac:dyDescent="0.2">
      <c r="A990" s="52"/>
      <c r="B990" s="37"/>
      <c r="C990" s="37"/>
      <c r="D990" s="37"/>
      <c r="E990" s="21"/>
    </row>
    <row r="991" spans="1:5" ht="15" customHeight="1" x14ac:dyDescent="0.2">
      <c r="A991" s="52"/>
      <c r="B991" s="37"/>
      <c r="C991" s="37"/>
      <c r="D991" s="37"/>
      <c r="E991" s="21"/>
    </row>
    <row r="992" spans="1:5" ht="15" customHeight="1" x14ac:dyDescent="0.2">
      <c r="A992" s="52"/>
      <c r="B992" s="37"/>
      <c r="C992" s="37"/>
      <c r="D992" s="37"/>
      <c r="E992" s="21"/>
    </row>
    <row r="993" spans="1:5" ht="15" customHeight="1" x14ac:dyDescent="0.2">
      <c r="A993" s="52"/>
      <c r="B993" s="37"/>
      <c r="C993" s="37"/>
      <c r="D993" s="37"/>
      <c r="E993" s="21"/>
    </row>
    <row r="994" spans="1:5" ht="15" customHeight="1" x14ac:dyDescent="0.2">
      <c r="A994" s="52"/>
      <c r="B994" s="37"/>
      <c r="C994" s="37"/>
      <c r="D994" s="37"/>
      <c r="E994" s="21"/>
    </row>
    <row r="995" spans="1:5" ht="15" customHeight="1" x14ac:dyDescent="0.2">
      <c r="A995" s="52"/>
      <c r="B995" s="37"/>
      <c r="C995" s="37"/>
      <c r="D995" s="37"/>
      <c r="E995" s="21"/>
    </row>
    <row r="996" spans="1:5" ht="15" customHeight="1" x14ac:dyDescent="0.2">
      <c r="A996" s="52"/>
      <c r="B996" s="37"/>
      <c r="C996" s="37"/>
      <c r="D996" s="37"/>
      <c r="E996" s="21"/>
    </row>
    <row r="997" spans="1:5" ht="15" customHeight="1" x14ac:dyDescent="0.2">
      <c r="A997" s="52"/>
      <c r="B997" s="37"/>
      <c r="C997" s="37"/>
      <c r="D997" s="37"/>
      <c r="E997" s="21"/>
    </row>
    <row r="998" spans="1:5" ht="15" customHeight="1" x14ac:dyDescent="0.2">
      <c r="A998" s="52"/>
      <c r="B998" s="37"/>
      <c r="C998" s="37"/>
      <c r="D998" s="37"/>
      <c r="E998" s="21"/>
    </row>
    <row r="999" spans="1:5" ht="15" customHeight="1" x14ac:dyDescent="0.2">
      <c r="A999" s="52"/>
      <c r="B999" s="37"/>
      <c r="C999" s="37"/>
      <c r="D999" s="37"/>
      <c r="E999" s="21"/>
    </row>
    <row r="1000" spans="1:5" ht="15" customHeight="1" x14ac:dyDescent="0.2">
      <c r="A1000" s="52"/>
      <c r="B1000" s="37"/>
      <c r="C1000" s="37"/>
      <c r="D1000" s="37"/>
      <c r="E1000" s="21"/>
    </row>
    <row r="1001" spans="1:5" ht="15" customHeight="1" x14ac:dyDescent="0.2">
      <c r="A1001" s="52"/>
      <c r="B1001" s="37"/>
      <c r="C1001" s="37"/>
      <c r="D1001" s="37"/>
      <c r="E1001" s="21"/>
    </row>
    <row r="1002" spans="1:5" ht="15" customHeight="1" x14ac:dyDescent="0.2">
      <c r="A1002" s="52"/>
      <c r="B1002" s="37"/>
      <c r="C1002" s="37"/>
      <c r="D1002" s="37"/>
      <c r="E1002" s="21"/>
    </row>
    <row r="1003" spans="1:5" ht="15" customHeight="1" x14ac:dyDescent="0.2">
      <c r="A1003" s="52"/>
      <c r="B1003" s="37"/>
      <c r="C1003" s="37"/>
      <c r="D1003" s="37"/>
      <c r="E1003" s="21"/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rdi Abante</cp:lastModifiedBy>
  <dcterms:created xsi:type="dcterms:W3CDTF">2023-05-03T05:06:57Z</dcterms:created>
  <dcterms:modified xsi:type="dcterms:W3CDTF">2023-07-23T11:43:40Z</dcterms:modified>
</cp:coreProperties>
</file>